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4"/>
  <workbookPr/>
  <mc:AlternateContent xmlns:mc="http://schemas.openxmlformats.org/markup-compatibility/2006">
    <mc:Choice Requires="x15">
      <x15ac:absPath xmlns:x15ac="http://schemas.microsoft.com/office/spreadsheetml/2010/11/ac" url="C:\Users\yarfi\Mon Drive\Publication_ARFI_Yonathan\2024_F1like-X0_ATPase_function\"/>
    </mc:Choice>
  </mc:AlternateContent>
  <xr:revisionPtr revIDLastSave="0" documentId="13_ncr:1_{7A7094E2-8005-4FB2-A36D-668F9E06F433}" xr6:coauthVersionLast="47" xr6:coauthVersionMax="47" xr10:uidLastSave="{00000000-0000-0000-0000-000000000000}"/>
  <bookViews>
    <workbookView xWindow="16286" yWindow="0" windowWidth="16628" windowHeight="17794" xr2:uid="{00000000-000D-0000-FFFF-FFFF00000000}"/>
  </bookViews>
  <sheets>
    <sheet name="Mnemonics" sheetId="10" r:id="rId1"/>
    <sheet name="Protein sequences" sheetId="9" r:id="rId2"/>
  </sheets>
  <definedNames>
    <definedName name="new_1" localSheetId="1">'Protein sequences'!$A$1598:$B$1766</definedName>
    <definedName name="zzMG_Chart1" comment="Mekko Graphics Chart. Please do not change text below_x000a_~MGGRH Range Name zzMG_Chart1~~_x000a_Range Id 2e96a63a-9353-4b7f-8d1d-6eebecc6d71d~~_x000a_Location =Feuil3!$E$1:$E$15,Feuil3!$B$1:$B$15~~_x000a_Last Changed 637097568329997953~~">'Protein sequences'!$E$6:$E$20,'Protein sequences'!$B$6:$B$20</definedName>
    <definedName name="zzMG_Chart2" comment="Mekko Graphics Chart. Please do not change text below_x000a_~MGGRH Range Name zzMG_Chart2~~_x000a_Range Id 77a371f2-d8d7-4b07-addb-6b00c4b2e53b~~_x000a_Location =Feuil1!$A$1:$B$16~~_x000a_Last Changed 637093173899730917~~">#REF!</definedName>
    <definedName name="zzMG_Chart3" comment="Mekko Graphics Chart. Please do not change text below_x000a_~MGGRH Range Name zzMG_Chart3~~_x000a_Range Id 312746c8-ccda-47bc-b316-6b516f8fa04e~~_x000a_Location =Feuil1!$A$1:$D$16~~_x000a_Last Changed 637093175478768316~~">#REF!</definedName>
    <definedName name="zzMG_Chart4" comment="Mekko Graphics Chart. Please do not change text below_x000a_~MGGRH Range Name zzMG_Chart4~~_x000a_Range Id df2f9673-49c9-4d75-958e-5d47ab6908fb~~_x000a_Location =Feuil1!$A$1:$F$16~~_x000a_Last Changed 637093175222315739~~">[0]!L1C1:L16C6</definedName>
    <definedName name="zzMG_Chart5" comment="Mekko Graphics Chart. Please do not change text below_x000a_~MGGRH Range Name zzMG_Chart5~~_x000a_Range Id 65544bc1-89c0-419b-9c43-c3cdbb1e6bac~~_x000a_Location =Feuil1!$A$1:$F$16~~_x000a_Last Changed 637093175838311619~~">#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D1212" i="9" l="1"/>
  <c r="D1213" i="9"/>
  <c r="D1214" i="9"/>
  <c r="D1215" i="9"/>
  <c r="D1216" i="9"/>
  <c r="D1217" i="9"/>
  <c r="D1218" i="9"/>
  <c r="D768" i="9" l="1"/>
  <c r="D769" i="9"/>
  <c r="D770" i="9"/>
  <c r="D771" i="9"/>
  <c r="D772" i="9"/>
  <c r="D773" i="9"/>
  <c r="D774" i="9"/>
  <c r="D775" i="9"/>
  <c r="D776" i="9"/>
  <c r="D777" i="9"/>
  <c r="D767" i="9"/>
  <c r="D1496" i="9" l="1"/>
  <c r="D1495" i="9"/>
  <c r="D1494" i="9"/>
  <c r="D1493" i="9"/>
  <c r="D1492" i="9"/>
  <c r="D1491" i="9"/>
  <c r="D1490" i="9"/>
  <c r="D1489" i="9"/>
  <c r="D1488" i="9"/>
  <c r="D1487" i="9"/>
  <c r="D1486" i="9"/>
  <c r="D1485" i="9"/>
  <c r="D1484" i="9"/>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new 1" type="6" refreshedVersion="5" background="1" saveData="1">
    <textPr codePage="850" sourceFile="C:\Users\Yonathan ARFI\Desktop\new 1.txt" decimal="," thousands=" " delimiter="&gt;">
      <textFields count="2">
        <textField/>
        <textField/>
      </textFields>
    </textPr>
  </connection>
</connections>
</file>

<file path=xl/sharedStrings.xml><?xml version="1.0" encoding="utf-8"?>
<sst xmlns="http://schemas.openxmlformats.org/spreadsheetml/2006/main" count="5013" uniqueCount="2902">
  <si>
    <t>MMCAP2_0581</t>
  </si>
  <si>
    <t>MMC_2320</t>
  </si>
  <si>
    <t>MLC_5890</t>
  </si>
  <si>
    <t>EXC60_RS01790</t>
  </si>
  <si>
    <t>MSB_A0365</t>
  </si>
  <si>
    <t>MLEAa_8630</t>
  </si>
  <si>
    <t>MmmBen181_0712</t>
  </si>
  <si>
    <t>MMS_A0685</t>
  </si>
  <si>
    <t>MmmBen_0671</t>
  </si>
  <si>
    <t>MSCd_1990</t>
  </si>
  <si>
    <t>MSCe_3700</t>
  </si>
  <si>
    <t>MSC_0624</t>
  </si>
  <si>
    <t>mycmycITA_00660</t>
  </si>
  <si>
    <t>MSCT144_05870</t>
  </si>
  <si>
    <t>MmmBen50_0655</t>
  </si>
  <si>
    <t>TS59_0686</t>
  </si>
  <si>
    <t>TS60_0704</t>
  </si>
  <si>
    <t>MSCc_0600</t>
  </si>
  <si>
    <t>MSCa_0210</t>
  </si>
  <si>
    <t>MSCb_0240</t>
  </si>
  <si>
    <t>MmmBen326_0677</t>
  </si>
  <si>
    <t>MLEA_001660</t>
  </si>
  <si>
    <t>MCAPa_0270</t>
  </si>
  <si>
    <t>AAK27_437</t>
  </si>
  <si>
    <t>MCAP0353</t>
  </si>
  <si>
    <t>MCCG_0432</t>
  </si>
  <si>
    <t>BVA24_01935</t>
  </si>
  <si>
    <t>MCCP01_0435</t>
  </si>
  <si>
    <t>MCCP_9160</t>
  </si>
  <si>
    <t>M1601_01935</t>
  </si>
  <si>
    <t>MCCPF38_RS01945</t>
  </si>
  <si>
    <t>MCGM508_00105</t>
  </si>
  <si>
    <t>MPUT4110</t>
  </si>
  <si>
    <t>MPUT_0336</t>
  </si>
  <si>
    <t>MBOVa_2770</t>
  </si>
  <si>
    <t>MBOVb_3780</t>
  </si>
  <si>
    <t>MBOVPG45_0377</t>
  </si>
  <si>
    <t>EXC49_RS01740</t>
  </si>
  <si>
    <t>MBOVJF4278_00500</t>
  </si>
  <si>
    <t>MAGb_7340</t>
  </si>
  <si>
    <t>MAGa3260</t>
  </si>
  <si>
    <t>MAG2880</t>
  </si>
  <si>
    <t>BBB47_01540</t>
  </si>
  <si>
    <t>MMB_0475</t>
  </si>
  <si>
    <t>BC85_0449</t>
  </si>
  <si>
    <t>AAV31_02510</t>
  </si>
  <si>
    <t>B0W43_02585</t>
  </si>
  <si>
    <t>K668_02380</t>
  </si>
  <si>
    <t>B8187_02650</t>
  </si>
  <si>
    <t>B8187_02570</t>
  </si>
  <si>
    <t>E5H33_02610</t>
  </si>
  <si>
    <t>BC94_0448</t>
  </si>
  <si>
    <t>Mbov_0514</t>
  </si>
  <si>
    <t>BC93_0447</t>
  </si>
  <si>
    <t>MBOVJF4428_00344</t>
  </si>
  <si>
    <t>EXC34_RS03135</t>
  </si>
  <si>
    <t>MBVG_5610</t>
  </si>
  <si>
    <t>EXC38_RS00710</t>
  </si>
  <si>
    <t>MCFN_RS00955</t>
  </si>
  <si>
    <t>EXC60_RS05830</t>
  </si>
  <si>
    <t>EXC42_RS00945</t>
  </si>
  <si>
    <t>MARTH_orf250</t>
  </si>
  <si>
    <t>MALK_1350</t>
  </si>
  <si>
    <t>D2845_RS00995</t>
  </si>
  <si>
    <t>MAU_5460</t>
  </si>
  <si>
    <t>EXC29_RS00795</t>
  </si>
  <si>
    <t>AXW82_RS01155</t>
  </si>
  <si>
    <t>EXC52_RS02225</t>
  </si>
  <si>
    <t>UPA3_RS00250</t>
  </si>
  <si>
    <t>UU048</t>
  </si>
  <si>
    <t>MYPU_5030</t>
  </si>
  <si>
    <t>UUR10_0053</t>
  </si>
  <si>
    <t>PROKKA_00012</t>
  </si>
  <si>
    <t>MHO_RS01795</t>
  </si>
  <si>
    <t>MHOMSp_01795</t>
  </si>
  <si>
    <t>MhomPL5_C3_02970</t>
  </si>
  <si>
    <t>EXC60_RS05795</t>
  </si>
  <si>
    <t>DA803_RS00250</t>
  </si>
  <si>
    <t>EXC48_RS03325</t>
  </si>
  <si>
    <t>NPL7_03025</t>
  </si>
  <si>
    <t>EXC44_RS03655</t>
  </si>
  <si>
    <t>MCYN_0632</t>
  </si>
  <si>
    <t>EG856_RS01545</t>
  </si>
  <si>
    <t>EXC47_RS03195</t>
  </si>
  <si>
    <t>EXC65_RS00705</t>
  </si>
  <si>
    <t>D2846_RS02385</t>
  </si>
  <si>
    <t>MHR_0658</t>
  </si>
  <si>
    <t>D2830_RS03610</t>
  </si>
  <si>
    <t>MYM_0715</t>
  </si>
  <si>
    <t>EXC42_RS01865</t>
  </si>
  <si>
    <t>MARTH_orf505</t>
  </si>
  <si>
    <t>BAU13_02325</t>
  </si>
  <si>
    <t>MS53_0470</t>
  </si>
  <si>
    <t>MGA_0477</t>
  </si>
  <si>
    <t>MGAH_0477</t>
  </si>
  <si>
    <t>MGF_5055</t>
  </si>
  <si>
    <t>D2833_RS03595</t>
  </si>
  <si>
    <t>D2839_RS02595</t>
  </si>
  <si>
    <t>VY93_RS04030</t>
  </si>
  <si>
    <t>MMELEA_03820</t>
  </si>
  <si>
    <t>EXC37_RS00285</t>
  </si>
  <si>
    <t>EXC58_RS04020</t>
  </si>
  <si>
    <t>MMCAP2_0577</t>
  </si>
  <si>
    <t>MMC_2360</t>
  </si>
  <si>
    <t>MMS_A0681</t>
  </si>
  <si>
    <t>MSCd_2020</t>
  </si>
  <si>
    <t>MmmBen_0667</t>
  </si>
  <si>
    <t>MSCe_3740</t>
  </si>
  <si>
    <t>MSC_0620</t>
  </si>
  <si>
    <t>mycmycITA_00656</t>
  </si>
  <si>
    <t>MmmBen50_0651</t>
  </si>
  <si>
    <t>TS59_0682</t>
  </si>
  <si>
    <t>TS60_0700</t>
  </si>
  <si>
    <t>MSCc_0560</t>
  </si>
  <si>
    <t>MSCa_0170</t>
  </si>
  <si>
    <t>MSCb_0200</t>
  </si>
  <si>
    <t>MmmBen326_0673</t>
  </si>
  <si>
    <t>MSCT144_05910</t>
  </si>
  <si>
    <t>MLC_5850</t>
  </si>
  <si>
    <t>MLEA_001700</t>
  </si>
  <si>
    <t>EXC60_RS01810</t>
  </si>
  <si>
    <t>MSB_A0369</t>
  </si>
  <si>
    <t>MLEAa_8670</t>
  </si>
  <si>
    <t>AAK27_441</t>
  </si>
  <si>
    <t>MCAPa_0230</t>
  </si>
  <si>
    <t>MCAP0357</t>
  </si>
  <si>
    <t>MmmBen181_0707</t>
  </si>
  <si>
    <t>MCGM508_00085</t>
  </si>
  <si>
    <t>MCCG_0436</t>
  </si>
  <si>
    <t>MCCP01_0439</t>
  </si>
  <si>
    <t>MCCP_9200</t>
  </si>
  <si>
    <t>MCCPF38_RS01965</t>
  </si>
  <si>
    <t>M1601_01955</t>
  </si>
  <si>
    <t>MAGa3300</t>
  </si>
  <si>
    <t>BBB47_01520</t>
  </si>
  <si>
    <t>MMB_0471</t>
  </si>
  <si>
    <t>BC85_0447</t>
  </si>
  <si>
    <t>AAV31_02490</t>
  </si>
  <si>
    <t>B0W43_02565</t>
  </si>
  <si>
    <t>K668_02360</t>
  </si>
  <si>
    <t>B8187_02630</t>
  </si>
  <si>
    <t>B8187_02550</t>
  </si>
  <si>
    <t>E5H33_02590</t>
  </si>
  <si>
    <t>BC94_0446</t>
  </si>
  <si>
    <t>Mbov_0510</t>
  </si>
  <si>
    <t>BC93_0445</t>
  </si>
  <si>
    <t>MBOVJF4428_00340</t>
  </si>
  <si>
    <t>MAG2920</t>
  </si>
  <si>
    <t>MBOVa_2810</t>
  </si>
  <si>
    <t>MBOVJF4278_00496</t>
  </si>
  <si>
    <t>MBOVb_3740</t>
  </si>
  <si>
    <t>MBOVPG45_0381</t>
  </si>
  <si>
    <t>MAGb_7380</t>
  </si>
  <si>
    <t>MPUT_0340</t>
  </si>
  <si>
    <t>MPUT4070</t>
  </si>
  <si>
    <t>EXC49_RS01720</t>
  </si>
  <si>
    <t>EXC60_RS05815</t>
  </si>
  <si>
    <t>MCYN_0628</t>
  </si>
  <si>
    <t>EXC48_RS03305</t>
  </si>
  <si>
    <t>D2845_RS01015</t>
  </si>
  <si>
    <t>MALK_1310</t>
  </si>
  <si>
    <t>MAU_5420</t>
  </si>
  <si>
    <t>EXC34_RS03155</t>
  </si>
  <si>
    <t>EXC29_RS00775</t>
  </si>
  <si>
    <t>EXC38_RS00690</t>
  </si>
  <si>
    <t>MCFN_RS00935</t>
  </si>
  <si>
    <t>EG856_RS01525</t>
  </si>
  <si>
    <t>AXW82_RS01135</t>
  </si>
  <si>
    <t>EXC52_RS02205</t>
  </si>
  <si>
    <t>D2846_RS02365</t>
  </si>
  <si>
    <t>EXC60_RS05775</t>
  </si>
  <si>
    <t>NPL7_03005</t>
  </si>
  <si>
    <t>D2830_RS03590</t>
  </si>
  <si>
    <t>MYM_0711</t>
  </si>
  <si>
    <t>MHR_0655</t>
  </si>
  <si>
    <t>EXC47_RS03175</t>
  </si>
  <si>
    <t>EXC44_RS03675</t>
  </si>
  <si>
    <t>UPA3_RS00270</t>
  </si>
  <si>
    <t>UU052</t>
  </si>
  <si>
    <t>MBVG_5570</t>
  </si>
  <si>
    <t>UUR10_0057</t>
  </si>
  <si>
    <t>EXC42_RS00965</t>
  </si>
  <si>
    <t>MARTH_orf255</t>
  </si>
  <si>
    <t>MhomPL5_C3_02930</t>
  </si>
  <si>
    <t>DA803_RS00270</t>
  </si>
  <si>
    <t>PROKKA_00008</t>
  </si>
  <si>
    <t>MHOMSp_01775</t>
  </si>
  <si>
    <t>MHO_RS01775</t>
  </si>
  <si>
    <t>D2833_RS03615</t>
  </si>
  <si>
    <t>MGF_5077</t>
  </si>
  <si>
    <t>BAU13_02345</t>
  </si>
  <si>
    <t>DP067_RS00605</t>
  </si>
  <si>
    <t>GIG_02888</t>
  </si>
  <si>
    <t>EXC51_RS03485</t>
  </si>
  <si>
    <t>DP065_RS01335</t>
  </si>
  <si>
    <t>DK849_RS00560</t>
  </si>
  <si>
    <t>SAMN02745154_00113</t>
  </si>
  <si>
    <t>MYPU_5000</t>
  </si>
  <si>
    <t>EXC53_RS03580</t>
  </si>
  <si>
    <t>MCRO_RS00505</t>
  </si>
  <si>
    <t>MALL_0560</t>
  </si>
  <si>
    <t>MMELEA_03860</t>
  </si>
  <si>
    <t>EXC33_RS02010</t>
  </si>
  <si>
    <t>EXC46_RS01015</t>
  </si>
  <si>
    <t>EXC45_RS01530</t>
  </si>
  <si>
    <t>EXC58_RS04000</t>
  </si>
  <si>
    <t>EXC42_RS01845</t>
  </si>
  <si>
    <t>MARTH_orf500</t>
  </si>
  <si>
    <t>EXC56_RS02675</t>
  </si>
  <si>
    <t>UDIV_2790</t>
  </si>
  <si>
    <t>EXC54_RS02715</t>
  </si>
  <si>
    <t>MDIS_RS02690</t>
  </si>
  <si>
    <t>VY93_RS00850</t>
  </si>
  <si>
    <t>SAMN02745179_00832</t>
  </si>
  <si>
    <t>mhp478</t>
  </si>
  <si>
    <t>MS53_0158</t>
  </si>
  <si>
    <t>MHP7448_0480</t>
  </si>
  <si>
    <t>MHJ_0477</t>
  </si>
  <si>
    <t>MYB_RS01125</t>
  </si>
  <si>
    <t>MGAH_0485</t>
  </si>
  <si>
    <t>EXC37_RS00305</t>
  </si>
  <si>
    <t>MYF_RS01010</t>
  </si>
  <si>
    <t>MYF_RS00955</t>
  </si>
  <si>
    <t>MGA_0487</t>
  </si>
  <si>
    <t>MGAH_0487</t>
  </si>
  <si>
    <t>EXC63_RS02170</t>
  </si>
  <si>
    <t>MCJ_003450</t>
  </si>
  <si>
    <t>EXC65_RS00725</t>
  </si>
  <si>
    <t>D2839_RS02575</t>
  </si>
  <si>
    <t>VY93_RS02525</t>
  </si>
  <si>
    <t>MS53_0466</t>
  </si>
  <si>
    <t>BVA24_01955</t>
  </si>
  <si>
    <t>DK849_RS00540</t>
  </si>
  <si>
    <t>DP065_RS01315</t>
  </si>
  <si>
    <t>DP067_RS00585</t>
  </si>
  <si>
    <t>EXC33_RS02030</t>
  </si>
  <si>
    <t>EXC36_RS02170</t>
  </si>
  <si>
    <t>EXC36_RS02190</t>
  </si>
  <si>
    <t>EXC45_RS01550</t>
  </si>
  <si>
    <t>EXC46_RS00995</t>
  </si>
  <si>
    <t>EXC51_RS03465</t>
  </si>
  <si>
    <t>EXC53_RS03600</t>
  </si>
  <si>
    <t>EXC54_RS02695</t>
  </si>
  <si>
    <t>EXC56_RS02695</t>
  </si>
  <si>
    <t>EXC63_RS02190</t>
  </si>
  <si>
    <t>GIG_02913</t>
  </si>
  <si>
    <t>MALL_0564</t>
  </si>
  <si>
    <t>MCRO_RS00525</t>
  </si>
  <si>
    <t>MHJ_0481 </t>
  </si>
  <si>
    <t>mhp482 </t>
  </si>
  <si>
    <t>MHP7448_0484</t>
  </si>
  <si>
    <t>MS53_0155</t>
  </si>
  <si>
    <t>MYB_RS01105</t>
  </si>
  <si>
    <t>SAMN02745154_00109 </t>
  </si>
  <si>
    <t>SAMN02745179_00828 </t>
  </si>
  <si>
    <t>UDIV_2830</t>
  </si>
  <si>
    <t>VY93_RS00830</t>
  </si>
  <si>
    <t>Mycoplasma capricolum subsp. capricolum 14DL0024</t>
  </si>
  <si>
    <t>Mycoplasma bovis NM 2012</t>
  </si>
  <si>
    <t>Mycoplasma canis PG 14</t>
  </si>
  <si>
    <t>Mycoplasma bovis 08M</t>
  </si>
  <si>
    <t>Mycoplasma bovis Ningxia-1</t>
  </si>
  <si>
    <t xml:space="preserve">Mycoplasma gallisepticum strain  ts-11 </t>
  </si>
  <si>
    <t>Mycoplasma bovis HS-130614</t>
  </si>
  <si>
    <t>Mycoplasma bovis HB0801-P115</t>
  </si>
  <si>
    <t>Mycoplasma bovis HB0801-P180</t>
  </si>
  <si>
    <t xml:space="preserve">Mycoplasma bovis HB0801-P150 </t>
  </si>
  <si>
    <t>Mycoplasma capricolum subsp. capripneumoniae zly1309F</t>
  </si>
  <si>
    <t>Mycoplasma hyorhinis NCTC10130</t>
  </si>
  <si>
    <t>Mycoplasma gallisepticum NCTC10115</t>
  </si>
  <si>
    <t>Mycoplasma synoviae NCTC10124</t>
  </si>
  <si>
    <t>Mycoplasma alkalescens NCTC10135</t>
  </si>
  <si>
    <t>Mycoplasma edwardii NCTC10132</t>
  </si>
  <si>
    <t>Mycoplasma phocidae 105</t>
  </si>
  <si>
    <t>Mycoplasma cloacale NCTC 10199</t>
  </si>
  <si>
    <t>Mycoplasma anseris ATCC 49234</t>
  </si>
  <si>
    <t>Mycoplasma anatis NCTC 10156</t>
  </si>
  <si>
    <t>Mycoplasma bovis 16M</t>
  </si>
  <si>
    <t>Mycoplasma phocirhinis 852</t>
  </si>
  <si>
    <t>Mycoplasma orale NCTC10112</t>
  </si>
  <si>
    <t>Mycoplasma meleagridis NCTC10153</t>
  </si>
  <si>
    <t>Mycoplasma bovigenitalium NCTC10122</t>
  </si>
  <si>
    <t>Mycoplasma pulmonis NCTC10139</t>
  </si>
  <si>
    <t>Mycoplasma columbinum NCTC10178</t>
  </si>
  <si>
    <t>Mycoplasma arginini NCTC10129</t>
  </si>
  <si>
    <t>Mycoplasma arthritidis NCTC10162</t>
  </si>
  <si>
    <t>Mycoplasma bovirhinis NCTC10118</t>
  </si>
  <si>
    <t>Mycoplasma columborale NCTC10179</t>
  </si>
  <si>
    <t>Mycoplasma glycophilum NCTC10194</t>
  </si>
  <si>
    <t>Mycoplasma maculosum NCTC10168</t>
  </si>
  <si>
    <t>Mycoplasma cynos NCTC10142</t>
  </si>
  <si>
    <t>Mycoplasma californicum NCTC10189</t>
  </si>
  <si>
    <t>Mycoplasma gallinaceum NCTC10183</t>
  </si>
  <si>
    <t>Mycoplasma canis NCTC10146</t>
  </si>
  <si>
    <t>Mycoplasma gallopavonis NCTC10186</t>
  </si>
  <si>
    <t xml:space="preserve">Mycoplasma dispar NCTC10125 </t>
  </si>
  <si>
    <t>Mycoplasma ovipneumoniae NCTC10151</t>
  </si>
  <si>
    <t>Mycoplasma citelli NCTC10181</t>
  </si>
  <si>
    <t>Mycoplasma salivarium NCTC10113</t>
  </si>
  <si>
    <t>Mycoplasma conjunctivae NCTC10147</t>
  </si>
  <si>
    <t>Mycoplasma neurolyticum NCTC10166</t>
  </si>
  <si>
    <t xml:space="preserve">Mycoplasma anatis 1340 </t>
  </si>
  <si>
    <t>Mycoplasma bovis CQ-W70</t>
  </si>
  <si>
    <t>Mycoplasma capricolum subsp. capripneumoniae M1601</t>
  </si>
  <si>
    <t>Mycoplasma agalactiae PG2</t>
  </si>
  <si>
    <t>Mycoplasma agalactiae 5632</t>
  </si>
  <si>
    <t>Mycoplasma agalactiae 14628</t>
  </si>
  <si>
    <t>Mycoplasma alkalescens 14918</t>
  </si>
  <si>
    <t>Mycoplasma alligatoris A21JP2</t>
  </si>
  <si>
    <t>Mycoplasma arthritidis 158L3-1</t>
  </si>
  <si>
    <t>Mycoplasma auris 15026</t>
  </si>
  <si>
    <t>Mycoplasma bovis HB0801</t>
  </si>
  <si>
    <t>Mycoplasma bovis 8790</t>
  </si>
  <si>
    <t>Mycoplasma bovis 1067</t>
  </si>
  <si>
    <t>Mycoplasma bovis PG45</t>
  </si>
  <si>
    <t>Mycoplasma bovigenitalium 51080</t>
  </si>
  <si>
    <t xml:space="preserve">Mycoplasma capricolum subsp. capricolum ATCC 27343 </t>
  </si>
  <si>
    <t>Mycoplasma capricolum subsp. capricolum 14232</t>
  </si>
  <si>
    <t>Mycoplasma capricolum subsp. capripneumoniae 87001</t>
  </si>
  <si>
    <t>Mycoplasma capricolum subsp. capripneumoniae 99108</t>
  </si>
  <si>
    <t>Mycoplasma capricolum subsp. capripneumoniae 9231-Abomsa</t>
  </si>
  <si>
    <t>Mycoplasma californicum ST-6</t>
  </si>
  <si>
    <t>Mycoplasma capricolum subsp. capricolum GM508D</t>
  </si>
  <si>
    <t>MCJ_003410</t>
  </si>
  <si>
    <t xml:space="preserve">Mycoplasma conjunctivae HRC/581T </t>
  </si>
  <si>
    <t>Mycoplasma crocodyli MP145</t>
  </si>
  <si>
    <t>Mycoplasma cynos C142</t>
  </si>
  <si>
    <t>Mycoplasma dispar ATCC 27140</t>
  </si>
  <si>
    <t>Mycoplasma gallisepticum R (low)</t>
  </si>
  <si>
    <t>Mycoplasma gallisepticum R (high)</t>
  </si>
  <si>
    <t>Mycoplasma gallisepticum F</t>
  </si>
  <si>
    <t>Mycoplasma hyopneumoniae J</t>
  </si>
  <si>
    <t>Mycoplasma hominis ATCC 23114</t>
  </si>
  <si>
    <t>Mycoplasma hominis PL5</t>
  </si>
  <si>
    <t>Mycoplasma hominis ATCC 33131</t>
  </si>
  <si>
    <t>Mycoplasma hyopneumoniae 232</t>
  </si>
  <si>
    <t>Mycoplasma hyopneumoniae 7448</t>
  </si>
  <si>
    <t>Mycoplasma hyorhinis HUB-1</t>
  </si>
  <si>
    <t>Mycoplasma mycoides subsp. capri 95010</t>
  </si>
  <si>
    <t>Mycoplasma leachii 99/014/6</t>
  </si>
  <si>
    <t>Mycoplasma leachii 06049</t>
  </si>
  <si>
    <t>Mycoplasma bovis Hubei-1</t>
  </si>
  <si>
    <t>Mycoplasma mycoides subsp. capri PG3</t>
  </si>
  <si>
    <t>Mycoplasma mycoides subsp. capri GM12</t>
  </si>
  <si>
    <t>Mycoplasma meleagridis ATCC 25294</t>
  </si>
  <si>
    <t>Mycoplasma mycoides subsp. mycoides Ben1</t>
  </si>
  <si>
    <t>Mycoplasma mycoides subsp. mycoides Ben181</t>
  </si>
  <si>
    <t>Mycoplasma mycoides subsp. mycoides Ben326</t>
  </si>
  <si>
    <t>Mycoplasma mycoides subsp. mycoides Ben50</t>
  </si>
  <si>
    <t>Mycoplasma mycoides subsp. mycoides SC Gladysdale</t>
  </si>
  <si>
    <t>Mycoplasma putrefaciens KS1</t>
  </si>
  <si>
    <t>Mycoplasma synoviae 53</t>
  </si>
  <si>
    <t>Mycoplasma leachii PG50</t>
  </si>
  <si>
    <t>Mycoplasma mycoides subsp. mycoides SC PG1</t>
  </si>
  <si>
    <t>Mycoplasma mycoides subsp. mycoides PO-67</t>
  </si>
  <si>
    <t>Mycoplasma mycoides subsp. mycoides B345/93</t>
  </si>
  <si>
    <t>Mycoplasma mycoides subsp. mycoides C425/93</t>
  </si>
  <si>
    <t>Mycoplasma mycoides subsp. mycoides KH3J</t>
  </si>
  <si>
    <t>Mycoplasma mycoides subsp. mycoides Gemu Goffa</t>
  </si>
  <si>
    <t>Mycoplasma mycoides subsp. mycoides T1/44</t>
  </si>
  <si>
    <t>Mycoplasma bovoculi M165/69</t>
  </si>
  <si>
    <t>Mycoplasma mycoides subsp. mycoides izsam_mm5713</t>
  </si>
  <si>
    <t>Mycoplasma hyorhinis GDL-1</t>
  </si>
  <si>
    <t>Mycoplasma pulmonis UAB CTIP</t>
  </si>
  <si>
    <t>Mycoplasma hyosynoviae NPL7</t>
  </si>
  <si>
    <t>Mycoplasma hominis AF3</t>
  </si>
  <si>
    <t>Mycoplasma verecundum ATCC 27862</t>
  </si>
  <si>
    <t>Mycoplasma agassizii ATCC 700616</t>
  </si>
  <si>
    <t>Mycoplasma mycoides subsp. mycoides SC B237</t>
  </si>
  <si>
    <t>Mycoplasma mycoides subsp. mycoides SC Afade</t>
  </si>
  <si>
    <t>Ureaplasma diversum NCTC 246</t>
  </si>
  <si>
    <t>Ureaplasma parvum serovar 3 ATCC 27815</t>
  </si>
  <si>
    <t>Ureaplasma parvum serovar 3 ATCC 700970</t>
  </si>
  <si>
    <t>Ureaplasma urealyticum Western serovar 10 ATCC 33699</t>
  </si>
  <si>
    <t>Mycoplasma synoviae ATCC 25204 WVU1853</t>
  </si>
  <si>
    <t>MYF_RS00935</t>
  </si>
  <si>
    <t>Mycoplasma flocculare ATCC 27399 Ms42</t>
  </si>
  <si>
    <t xml:space="preserve">Mycoplasma capricolum subsp. capripneumoniae type strain: F38 </t>
  </si>
  <si>
    <t>AAK27_430</t>
  </si>
  <si>
    <t>AAK27_432</t>
  </si>
  <si>
    <t>AAK27_434</t>
  </si>
  <si>
    <t>AAK27_436</t>
  </si>
  <si>
    <t>AAV31_02515</t>
  </si>
  <si>
    <t>AAV31_02530</t>
  </si>
  <si>
    <t>AXW82_RS01120</t>
  </si>
  <si>
    <t>AXW82_RS03320</t>
  </si>
  <si>
    <t>AXW82_RS03335</t>
  </si>
  <si>
    <t>B0W43_02590</t>
  </si>
  <si>
    <t>B0W43_02605</t>
  </si>
  <si>
    <t>B8187_02575</t>
  </si>
  <si>
    <t>B8187_02590</t>
  </si>
  <si>
    <t>B8187_02655</t>
  </si>
  <si>
    <t>B8187_02670</t>
  </si>
  <si>
    <t>BAU13_00270</t>
  </si>
  <si>
    <t>BAU13_00620</t>
  </si>
  <si>
    <t>BAU13_00675</t>
  </si>
  <si>
    <t>BAU13_02360</t>
  </si>
  <si>
    <t>BAU13_02365</t>
  </si>
  <si>
    <t>BAU13_03675</t>
  </si>
  <si>
    <t>BBB47_01545</t>
  </si>
  <si>
    <t>BBB47_01560</t>
  </si>
  <si>
    <t>BC85_0450</t>
  </si>
  <si>
    <t>BC85_0454</t>
  </si>
  <si>
    <t>BC93_0448</t>
  </si>
  <si>
    <t>BC93_0454</t>
  </si>
  <si>
    <t>BC94_0449</t>
  </si>
  <si>
    <t>BC94_0455</t>
  </si>
  <si>
    <t>BVA24_01900</t>
  </si>
  <si>
    <t>D2830_RS03615</t>
  </si>
  <si>
    <t>D2833_RS01690</t>
  </si>
  <si>
    <t>D2833_RS03000</t>
  </si>
  <si>
    <t>D2833_RS03630</t>
  </si>
  <si>
    <t>D2833_RS03635</t>
  </si>
  <si>
    <t>D2833_RS03925</t>
  </si>
  <si>
    <t>D2839_RS02560</t>
  </si>
  <si>
    <t>D2839_RS02840</t>
  </si>
  <si>
    <t>D2839_RS03320</t>
  </si>
  <si>
    <t>D2845_RS00465</t>
  </si>
  <si>
    <t>D2845_RS00580</t>
  </si>
  <si>
    <t>D2845_RS00585</t>
  </si>
  <si>
    <t>D2845_RS00595</t>
  </si>
  <si>
    <t>D2846_RS01515</t>
  </si>
  <si>
    <t>D2846_RS01950</t>
  </si>
  <si>
    <t>D2846_RS02350</t>
  </si>
  <si>
    <t>DA803_RS00215</t>
  </si>
  <si>
    <t>DA803_RS00235</t>
  </si>
  <si>
    <t>DA803_RS00245</t>
  </si>
  <si>
    <t>DK849_RS00525</t>
  </si>
  <si>
    <t>DK849_RS00530</t>
  </si>
  <si>
    <t>DP065_RS01085</t>
  </si>
  <si>
    <t>DP065_RS01300</t>
  </si>
  <si>
    <t>DP065_RS01305</t>
  </si>
  <si>
    <t>DP067_RS02310</t>
  </si>
  <si>
    <t>DP067_RS03785</t>
  </si>
  <si>
    <t>E5H33_02615</t>
  </si>
  <si>
    <t>E5H33_02630</t>
  </si>
  <si>
    <t>EG856_RS00050</t>
  </si>
  <si>
    <t>EG856_RS01485</t>
  </si>
  <si>
    <t>EG856_RS01550</t>
  </si>
  <si>
    <t>EG856_RS01885</t>
  </si>
  <si>
    <t>EXC29_RS00800</t>
  </si>
  <si>
    <t>EXC33_RS02040</t>
  </si>
  <si>
    <t>EXC34_RS03130</t>
  </si>
  <si>
    <t>EXC36_RS01340</t>
  </si>
  <si>
    <t>EXC36_RS02495</t>
  </si>
  <si>
    <t>EXC37_RS00275</t>
  </si>
  <si>
    <t>EXC38_RS00715</t>
  </si>
  <si>
    <t>EXC38_RS01925</t>
  </si>
  <si>
    <t>EXC42_RS01870</t>
  </si>
  <si>
    <t>EXC44_RS00270</t>
  </si>
  <si>
    <t>EXC44_RS01935</t>
  </si>
  <si>
    <t>EXC44_RS02135</t>
  </si>
  <si>
    <t>EXC44_RS02530</t>
  </si>
  <si>
    <t>EXC44_RS02535</t>
  </si>
  <si>
    <t>EXC44_RS03690</t>
  </si>
  <si>
    <t>EXC45_RS00465</t>
  </si>
  <si>
    <t>EXC45_RS01565</t>
  </si>
  <si>
    <t>EXC46_RS01030</t>
  </si>
  <si>
    <t>EXC46_RS01035</t>
  </si>
  <si>
    <t>EXC47_RS00720</t>
  </si>
  <si>
    <t>EXC47_RS00730</t>
  </si>
  <si>
    <t>EXC47_RS03160</t>
  </si>
  <si>
    <t>EXC48_RS02595</t>
  </si>
  <si>
    <t>EXC48_RS02600</t>
  </si>
  <si>
    <t>EXC48_RS03330</t>
  </si>
  <si>
    <t>EXC48_RS03350</t>
  </si>
  <si>
    <t>EXC49_RS01745</t>
  </si>
  <si>
    <t>EXC51_RS03500</t>
  </si>
  <si>
    <t>EXC51_RS03505</t>
  </si>
  <si>
    <t>EXC52_RS02190</t>
  </si>
  <si>
    <t>EXC52_RS03320</t>
  </si>
  <si>
    <t>EXC52_RS03335</t>
  </si>
  <si>
    <t>EXC53_RS03555</t>
  </si>
  <si>
    <t>EXC54_RS01375</t>
  </si>
  <si>
    <t>EXC54_RS02140</t>
  </si>
  <si>
    <t>EXC54_RS03350</t>
  </si>
  <si>
    <t>EXC56_RS01860</t>
  </si>
  <si>
    <t>EXC56_RS02640</t>
  </si>
  <si>
    <t>EXC56_RS03980</t>
  </si>
  <si>
    <t>EXC58_RS04030</t>
  </si>
  <si>
    <t>EXC60_RS01765</t>
  </si>
  <si>
    <t>EXC60_RS01775</t>
  </si>
  <si>
    <t>EXC60_RS01785</t>
  </si>
  <si>
    <t>EXC60_RS05835</t>
  </si>
  <si>
    <t>EXC63_RS02140</t>
  </si>
  <si>
    <t>EXC63_RS02150</t>
  </si>
  <si>
    <t>EXC65_RS00700</t>
  </si>
  <si>
    <t>GIG_00652</t>
  </si>
  <si>
    <t>K668_02385</t>
  </si>
  <si>
    <t>K668_02400</t>
  </si>
  <si>
    <t>M1601_01900</t>
  </si>
  <si>
    <t>M1601_01920</t>
  </si>
  <si>
    <t>M1601_01930</t>
  </si>
  <si>
    <t>MAG2840</t>
  </si>
  <si>
    <t>MAG2870</t>
  </si>
  <si>
    <t>MAGa2970</t>
  </si>
  <si>
    <t>MAGa3250</t>
  </si>
  <si>
    <t>MAGb_7300</t>
  </si>
  <si>
    <t>MAGb_7330</t>
  </si>
  <si>
    <t>MALK_2190</t>
  </si>
  <si>
    <t>MALK_2210</t>
  </si>
  <si>
    <t>MALK_2240</t>
  </si>
  <si>
    <t>MALL_0503</t>
  </si>
  <si>
    <t>MALL_0667</t>
  </si>
  <si>
    <t>MALL_0668</t>
  </si>
  <si>
    <t>MALL_0669</t>
  </si>
  <si>
    <t>MARTH_orf506</t>
  </si>
  <si>
    <t>MAU_2980</t>
  </si>
  <si>
    <t>MAU_3000</t>
  </si>
  <si>
    <t>Mbov_0515</t>
  </si>
  <si>
    <t>Mbov_0518</t>
  </si>
  <si>
    <t>MBOVa_2730</t>
  </si>
  <si>
    <t>MBOVa_2760</t>
  </si>
  <si>
    <t>MBOVb_3790</t>
  </si>
  <si>
    <t>MBOVb_3820</t>
  </si>
  <si>
    <t>MBOVJF4278_00501</t>
  </si>
  <si>
    <t>MBOVJF4278_00504</t>
  </si>
  <si>
    <t>MBOVJF4428_00345</t>
  </si>
  <si>
    <t>MBOVJF4428_00348</t>
  </si>
  <si>
    <t>MBOVPG45_0373</t>
  </si>
  <si>
    <t>MBOVPG45_0376</t>
  </si>
  <si>
    <t>MBVG_5620</t>
  </si>
  <si>
    <t>MCAP0346</t>
  </si>
  <si>
    <t>MCAP0348</t>
  </si>
  <si>
    <t>MCAP0350</t>
  </si>
  <si>
    <t>MCAP0352</t>
  </si>
  <si>
    <t>MCAPa_0280</t>
  </si>
  <si>
    <t>MCAPa_0300</t>
  </si>
  <si>
    <t>MCAPa_0320</t>
  </si>
  <si>
    <t>MCAPa_0340</t>
  </si>
  <si>
    <t>MCCG_0424</t>
  </si>
  <si>
    <t>MCCG_0429</t>
  </si>
  <si>
    <t>MCCG_0431</t>
  </si>
  <si>
    <t>MCCP_9070</t>
  </si>
  <si>
    <t>MCCP_9150</t>
  </si>
  <si>
    <t>MCCP01_0432</t>
  </si>
  <si>
    <t>MCCP01_0434</t>
  </si>
  <si>
    <t>MCCPF38_RS01910</t>
  </si>
  <si>
    <t>MCCPF38_RS01930</t>
  </si>
  <si>
    <t>MCCPF38_RS01940</t>
  </si>
  <si>
    <t>MCFN_RS00910</t>
  </si>
  <si>
    <t>MCFN_RS00960</t>
  </si>
  <si>
    <t>MCGM508_00020</t>
  </si>
  <si>
    <t>MCGM508_00040</t>
  </si>
  <si>
    <t>MCGM508_00115</t>
  </si>
  <si>
    <t>MCGM508_00125</t>
  </si>
  <si>
    <t>MCGM508_00150</t>
  </si>
  <si>
    <t>MCJ_003490</t>
  </si>
  <si>
    <t>MCJ_003510</t>
  </si>
  <si>
    <t>MCRO_RS01950</t>
  </si>
  <si>
    <t>MCRO_RS03115</t>
  </si>
  <si>
    <t>MCYN_0477</t>
  </si>
  <si>
    <t>MCYN_0478</t>
  </si>
  <si>
    <t>MCYN_0635</t>
  </si>
  <si>
    <t>MCYN_0639</t>
  </si>
  <si>
    <t>MCYN_0640</t>
  </si>
  <si>
    <t>MDIS_RS01365</t>
  </si>
  <si>
    <t>MDIS_RS02130</t>
  </si>
  <si>
    <t>MDIS_RS03330</t>
  </si>
  <si>
    <t>MGA_0493</t>
  </si>
  <si>
    <t>MGA_0495</t>
  </si>
  <si>
    <t>MGA_0565</t>
  </si>
  <si>
    <t>MGA_0579</t>
  </si>
  <si>
    <t>MGAH_0493</t>
  </si>
  <si>
    <t>MGAH_0495</t>
  </si>
  <si>
    <t>MGAH_0565</t>
  </si>
  <si>
    <t>MGAH_0579</t>
  </si>
  <si>
    <t>MGF_5110</t>
  </si>
  <si>
    <t>MGF_5120</t>
  </si>
  <si>
    <t>MGF_5444</t>
  </si>
  <si>
    <t>MGF_5529</t>
  </si>
  <si>
    <t>MHJ_0613</t>
  </si>
  <si>
    <t>MHJ_0622</t>
  </si>
  <si>
    <t>MHO_RS01805</t>
  </si>
  <si>
    <t>MhomPL5_C3_02990</t>
  </si>
  <si>
    <t>MHOMSp_01805</t>
  </si>
  <si>
    <t>mhp630</t>
  </si>
  <si>
    <t>mhp640</t>
  </si>
  <si>
    <t>MHP7448_0611</t>
  </si>
  <si>
    <t>MHP7448_0621</t>
  </si>
  <si>
    <t>MHR_0659</t>
  </si>
  <si>
    <t>MLC_5900</t>
  </si>
  <si>
    <t>MLC_5920</t>
  </si>
  <si>
    <t>MLC_5940</t>
  </si>
  <si>
    <t>MLC_5960</t>
  </si>
  <si>
    <t>MLEA_001630</t>
  </si>
  <si>
    <t>MLEA_001650</t>
  </si>
  <si>
    <t>MLEAa_8580</t>
  </si>
  <si>
    <t>MLEAa_8600</t>
  </si>
  <si>
    <t>MLEAa_8620</t>
  </si>
  <si>
    <t>MMB_0476</t>
  </si>
  <si>
    <t>MMB_0479</t>
  </si>
  <si>
    <t>MMC_2230</t>
  </si>
  <si>
    <t>MMC_2260</t>
  </si>
  <si>
    <t>MMC_2280</t>
  </si>
  <si>
    <t>MMC_2300</t>
  </si>
  <si>
    <t>MMCAP2_0582</t>
  </si>
  <si>
    <t>MMCAP2_0584</t>
  </si>
  <si>
    <t>MMCAP2_0586</t>
  </si>
  <si>
    <t>MMCAP2_0588</t>
  </si>
  <si>
    <t>MMELEA_03800</t>
  </si>
  <si>
    <t>MmmBen_0672</t>
  </si>
  <si>
    <t>MmmBen_0674</t>
  </si>
  <si>
    <t>MmmBen_0680</t>
  </si>
  <si>
    <t>MmmBen_0681</t>
  </si>
  <si>
    <t>MmmBen_0685</t>
  </si>
  <si>
    <t>MmmBen181_0713</t>
  </si>
  <si>
    <t>MmmBen181_0715</t>
  </si>
  <si>
    <t>MmmBen181_0720</t>
  </si>
  <si>
    <t>MmmBen181_0721</t>
  </si>
  <si>
    <t>MmmBen181_0727</t>
  </si>
  <si>
    <t>MmmBen326_0678</t>
  </si>
  <si>
    <t>MmmBen326_0680</t>
  </si>
  <si>
    <t>MmmBen326_0685</t>
  </si>
  <si>
    <t>MmmBen326_0690</t>
  </si>
  <si>
    <t>MmmBen50_0656</t>
  </si>
  <si>
    <t>MmmBen50_0658</t>
  </si>
  <si>
    <t>MmmBen50_0662</t>
  </si>
  <si>
    <t>MmmBen50_0667</t>
  </si>
  <si>
    <t>MMS_A0686</t>
  </si>
  <si>
    <t>MMS_A0688</t>
  </si>
  <si>
    <t>MMS_A0692</t>
  </si>
  <si>
    <t>MMS_A0696</t>
  </si>
  <si>
    <t>MPUT_0333</t>
  </si>
  <si>
    <t>MPUT_0335</t>
  </si>
  <si>
    <t>MPUT4120</t>
  </si>
  <si>
    <t>MPUT4140</t>
  </si>
  <si>
    <t>MPUT4160</t>
  </si>
  <si>
    <t>MS53_0463</t>
  </si>
  <si>
    <t>MS53_0517</t>
  </si>
  <si>
    <t>MSB_A0360</t>
  </si>
  <si>
    <t>MSB_A0362</t>
  </si>
  <si>
    <t>MSB_A0364</t>
  </si>
  <si>
    <t>MSC_0625</t>
  </si>
  <si>
    <t>MSC_0627</t>
  </si>
  <si>
    <t>MSC_0631</t>
  </si>
  <si>
    <t>MSC_0632</t>
  </si>
  <si>
    <t>MSC_0635</t>
  </si>
  <si>
    <t>MSCa_0220</t>
  </si>
  <si>
    <t>MSCa_0240</t>
  </si>
  <si>
    <t>MSCa_0300</t>
  </si>
  <si>
    <t>MSCa_6910</t>
  </si>
  <si>
    <t>MSCb_0250</t>
  </si>
  <si>
    <t>MSCb_0270</t>
  </si>
  <si>
    <t>MSCb_0330</t>
  </si>
  <si>
    <t>MSCb_4630</t>
  </si>
  <si>
    <t>MSCc_0610</t>
  </si>
  <si>
    <t>MSCc_0630</t>
  </si>
  <si>
    <t>MSCc_0690</t>
  </si>
  <si>
    <t>MSCc_5260</t>
  </si>
  <si>
    <t>MSCd_1960</t>
  </si>
  <si>
    <t>MSCd_1980</t>
  </si>
  <si>
    <t>MSCe_3670</t>
  </si>
  <si>
    <t>MSCe_3690</t>
  </si>
  <si>
    <t>MSCT144_05750</t>
  </si>
  <si>
    <t>MSCT144_05790</t>
  </si>
  <si>
    <t>MSCT144_05800</t>
  </si>
  <si>
    <t>MSCT144_05840</t>
  </si>
  <si>
    <t>MSCT144_05860</t>
  </si>
  <si>
    <t>MYB_RS01390</t>
  </si>
  <si>
    <t>MYB_RS01915</t>
  </si>
  <si>
    <t>MYB_RS01925</t>
  </si>
  <si>
    <t>MYB_RS01935</t>
  </si>
  <si>
    <t>mycmycITA_00661</t>
  </si>
  <si>
    <t>mycmycITA_00664</t>
  </si>
  <si>
    <t>mycmycITA_00668</t>
  </si>
  <si>
    <t>mycmycITA_00669</t>
  </si>
  <si>
    <t>mycmycITA_00672</t>
  </si>
  <si>
    <t>MYF_RS02765</t>
  </si>
  <si>
    <t>MYF_RS02810</t>
  </si>
  <si>
    <t>MYM_0716</t>
  </si>
  <si>
    <t>MYPU_2880</t>
  </si>
  <si>
    <t>MYPU_5040</t>
  </si>
  <si>
    <t>MYPU_7430</t>
  </si>
  <si>
    <t>NPL7_03030</t>
  </si>
  <si>
    <t>PROKKA_00014</t>
  </si>
  <si>
    <t>SAMN02745154_00116</t>
  </si>
  <si>
    <t>SAMN02745179_00675</t>
  </si>
  <si>
    <t>SAMN02745179_00769</t>
  </si>
  <si>
    <t>SAMN02745179_00836</t>
  </si>
  <si>
    <t>SAMN02745179_00840</t>
  </si>
  <si>
    <t>TS59_0687</t>
  </si>
  <si>
    <t>TS59_0689</t>
  </si>
  <si>
    <t>TS59_0693</t>
  </si>
  <si>
    <t>TS59_0694</t>
  </si>
  <si>
    <t>TS59_0698</t>
  </si>
  <si>
    <t>TS60_0705</t>
  </si>
  <si>
    <t>TS60_0707</t>
  </si>
  <si>
    <t>TS60_0711</t>
  </si>
  <si>
    <t>TS60_0712</t>
  </si>
  <si>
    <t>TS60_0716</t>
  </si>
  <si>
    <t>UDIV_0650</t>
  </si>
  <si>
    <t>UDIV_2750</t>
  </si>
  <si>
    <t>UDIV_5890</t>
  </si>
  <si>
    <t>UPA3_RS00225</t>
  </si>
  <si>
    <t>UPA3_RS00235</t>
  </si>
  <si>
    <t>UPA3_RS00245</t>
  </si>
  <si>
    <t>UU043</t>
  </si>
  <si>
    <t>UU045</t>
  </si>
  <si>
    <t>UU047</t>
  </si>
  <si>
    <t>UUR10_0048</t>
  </si>
  <si>
    <t>UUR10_0050</t>
  </si>
  <si>
    <t>UUR10_0052</t>
  </si>
  <si>
    <t>VY93_RS02030</t>
  </si>
  <si>
    <t>VY93_RS02510</t>
  </si>
  <si>
    <t>AAK27_429</t>
  </si>
  <si>
    <t>AAK27_431</t>
  </si>
  <si>
    <t>AAK27_433</t>
  </si>
  <si>
    <t>AAK27_435</t>
  </si>
  <si>
    <t>AAV31_02520</t>
  </si>
  <si>
    <t>AAV31_02525</t>
  </si>
  <si>
    <t>AAV31_02535</t>
  </si>
  <si>
    <t>AXW82_RS03310</t>
  </si>
  <si>
    <t>AXW82_RS03315</t>
  </si>
  <si>
    <t>AXW82_RS03325</t>
  </si>
  <si>
    <t>AXW82_RS03330</t>
  </si>
  <si>
    <t>B0W43_02595</t>
  </si>
  <si>
    <t>B0W43_02600</t>
  </si>
  <si>
    <t>B0W43_02610</t>
  </si>
  <si>
    <t>B8187_02580</t>
  </si>
  <si>
    <t>B8187_02585</t>
  </si>
  <si>
    <t>B8187_02595</t>
  </si>
  <si>
    <t>B8187_02660</t>
  </si>
  <si>
    <t>B8187_02680</t>
  </si>
  <si>
    <t>BAU13_00230</t>
  </si>
  <si>
    <t>BAU13_00660</t>
  </si>
  <si>
    <t>BAU13_03395</t>
  </si>
  <si>
    <t>BAU13_03400</t>
  </si>
  <si>
    <t>BAU13_03410</t>
  </si>
  <si>
    <t>BBB47_01550</t>
  </si>
  <si>
    <t>BBB47_01555</t>
  </si>
  <si>
    <t>BBB47_01565</t>
  </si>
  <si>
    <t>BC85_0452</t>
  </si>
  <si>
    <t>BC85_0453</t>
  </si>
  <si>
    <t>BC85_0456</t>
  </si>
  <si>
    <t>BC93_0456</t>
  </si>
  <si>
    <t>BC94_0457</t>
  </si>
  <si>
    <t>BVA24_01895</t>
  </si>
  <si>
    <t>BVA24_01915</t>
  </si>
  <si>
    <t>BVA24_01925</t>
  </si>
  <si>
    <t>D2830_RS03620</t>
  </si>
  <si>
    <t>D2833_RS03835</t>
  </si>
  <si>
    <t>D2833_RS03895</t>
  </si>
  <si>
    <t>D2833_RS03935</t>
  </si>
  <si>
    <t>D2833_RS03940</t>
  </si>
  <si>
    <t>D2833_RS03945</t>
  </si>
  <si>
    <t>D2839_RS00375</t>
  </si>
  <si>
    <t>D2839_RS00380</t>
  </si>
  <si>
    <t>D2839_RS02555</t>
  </si>
  <si>
    <t>D2839_RS02600</t>
  </si>
  <si>
    <t>D2845_RS00575</t>
  </si>
  <si>
    <t>D2845_RS00590</t>
  </si>
  <si>
    <t>D2846_RS01525</t>
  </si>
  <si>
    <t>D2846_RS01730</t>
  </si>
  <si>
    <t>D2846_RS02390</t>
  </si>
  <si>
    <t>DA803_RS00205</t>
  </si>
  <si>
    <t>DA803_RS00210</t>
  </si>
  <si>
    <t>DA803_RS00225</t>
  </si>
  <si>
    <t>DA803_RS00230</t>
  </si>
  <si>
    <t>DA803_RS00240</t>
  </si>
  <si>
    <t>DK849_RS00535</t>
  </si>
  <si>
    <t>DP065_RS01310</t>
  </si>
  <si>
    <t>DP067_RS00620</t>
  </si>
  <si>
    <t>DP067_RS00625</t>
  </si>
  <si>
    <t>E5H33_02620</t>
  </si>
  <si>
    <t>E5H33_02625</t>
  </si>
  <si>
    <t>E5H33_02635</t>
  </si>
  <si>
    <t>EG856_RS01490</t>
  </si>
  <si>
    <t>EG856_RS01555</t>
  </si>
  <si>
    <t>EG856_RS02135</t>
  </si>
  <si>
    <t>EXC29_RS00805</t>
  </si>
  <si>
    <t>EXC33_RS02035</t>
  </si>
  <si>
    <t>EXC34_RS03125</t>
  </si>
  <si>
    <t>EXC36_RS02130</t>
  </si>
  <si>
    <t>EXC36_RS02500</t>
  </si>
  <si>
    <t>EXC37_RS00280</t>
  </si>
  <si>
    <t>EXC38_RS00720</t>
  </si>
  <si>
    <t>EXC38_RS01930</t>
  </si>
  <si>
    <t>EXC42_RS01875</t>
  </si>
  <si>
    <t>EXC44_RS00135</t>
  </si>
  <si>
    <t>EXC44_RS00375</t>
  </si>
  <si>
    <t>EXC44_RS01940</t>
  </si>
  <si>
    <t>EXC45_RS01555</t>
  </si>
  <si>
    <t>EXC46_RS00990</t>
  </si>
  <si>
    <t>EXC47_RS00715</t>
  </si>
  <si>
    <t>EXC47_RS00725</t>
  </si>
  <si>
    <t>EXC48_RS02365</t>
  </si>
  <si>
    <t>EXC48_RS03335</t>
  </si>
  <si>
    <t>EXC48_RS03340</t>
  </si>
  <si>
    <t>EXC48_RS03355</t>
  </si>
  <si>
    <t>EXC49_RS01750</t>
  </si>
  <si>
    <t>EXC51_RS03460</t>
  </si>
  <si>
    <t>EXC52_RS03310</t>
  </si>
  <si>
    <t>EXC52_RS03315</t>
  </si>
  <si>
    <t>EXC52_RS03325</t>
  </si>
  <si>
    <t>EXC52_RS03330</t>
  </si>
  <si>
    <t>EXC53_RS03240</t>
  </si>
  <si>
    <t>EXC53_RS03615</t>
  </si>
  <si>
    <t>EXC54_RS02135</t>
  </si>
  <si>
    <t>EXC54_RS02280</t>
  </si>
  <si>
    <t>EXC54_RS02285</t>
  </si>
  <si>
    <t>EXC54_RS03155</t>
  </si>
  <si>
    <t>EXC54_RS03345</t>
  </si>
  <si>
    <t>EXC56_RS01420</t>
  </si>
  <si>
    <t>EXC56_RS01855</t>
  </si>
  <si>
    <t>EXC56_RS02310</t>
  </si>
  <si>
    <t>EXC56_RS02320</t>
  </si>
  <si>
    <t>EXC56_RS02635</t>
  </si>
  <si>
    <t>EXC58_RS04025</t>
  </si>
  <si>
    <t>EXC60_RS01760</t>
  </si>
  <si>
    <t>EXC60_RS01770</t>
  </si>
  <si>
    <t>EXC60_RS01780</t>
  </si>
  <si>
    <t>EXC60_RS05840</t>
  </si>
  <si>
    <t>EXC63_RS01515</t>
  </si>
  <si>
    <t>EXC63_RS02145</t>
  </si>
  <si>
    <t>EXC63_RS02155</t>
  </si>
  <si>
    <t>EXC65_RS00695</t>
  </si>
  <si>
    <t>GIG_02863</t>
  </si>
  <si>
    <t>GIG_02873</t>
  </si>
  <si>
    <t>K668_02390</t>
  </si>
  <si>
    <t>K668_02395</t>
  </si>
  <si>
    <t>K668_02405</t>
  </si>
  <si>
    <t>M1601_01895</t>
  </si>
  <si>
    <t>M1601_01915</t>
  </si>
  <si>
    <t>M1601_01925</t>
  </si>
  <si>
    <t>MAG2830</t>
  </si>
  <si>
    <t>MAG2850</t>
  </si>
  <si>
    <t>MAG2860</t>
  </si>
  <si>
    <t>MAGa2960</t>
  </si>
  <si>
    <t>MAGa3230</t>
  </si>
  <si>
    <t>MAGa3240</t>
  </si>
  <si>
    <t>MAGb_7290</t>
  </si>
  <si>
    <t>MAGb_7310</t>
  </si>
  <si>
    <t>MAGb_7320</t>
  </si>
  <si>
    <t>MALK_2200</t>
  </si>
  <si>
    <t>MALK_2220</t>
  </si>
  <si>
    <t>MALK_2250</t>
  </si>
  <si>
    <t>MALL_0651</t>
  </si>
  <si>
    <t>MALL_0652</t>
  </si>
  <si>
    <t>MALL_0653</t>
  </si>
  <si>
    <t>MALL_0797</t>
  </si>
  <si>
    <t>MALL_0798</t>
  </si>
  <si>
    <t>MARTH_orf508</t>
  </si>
  <si>
    <t>MAU_2970</t>
  </si>
  <si>
    <t>MAU_2990</t>
  </si>
  <si>
    <t>Mbov_0516</t>
  </si>
  <si>
    <t>Mbov_0517</t>
  </si>
  <si>
    <t>Mbov_0519</t>
  </si>
  <si>
    <t>MBOVa_2720</t>
  </si>
  <si>
    <t>MBOVa_2740</t>
  </si>
  <si>
    <t>MBOVa_2750</t>
  </si>
  <si>
    <t>MBOVb_3800</t>
  </si>
  <si>
    <t>MBOVb_3810</t>
  </si>
  <si>
    <t>MBOVb_3830</t>
  </si>
  <si>
    <t>MBOVJF4278_00502</t>
  </si>
  <si>
    <t>MBOVJF4278_00503</t>
  </si>
  <si>
    <t>MBOVJF4278_00505</t>
  </si>
  <si>
    <t>MBOVJF4428_00346</t>
  </si>
  <si>
    <t>MBOVJF4428_00347</t>
  </si>
  <si>
    <t>MBOVJF4428_00349</t>
  </si>
  <si>
    <t>MBOVPG45_0372</t>
  </si>
  <si>
    <t>MBOVPG45_0374</t>
  </si>
  <si>
    <t>MBOVPG45_0375</t>
  </si>
  <si>
    <t>MBVG_5630</t>
  </si>
  <si>
    <t>MCAP0345</t>
  </si>
  <si>
    <t>MCAP0347</t>
  </si>
  <si>
    <t>MCAP0349</t>
  </si>
  <si>
    <t>MCAP0351</t>
  </si>
  <si>
    <t>MCAPa_0290</t>
  </si>
  <si>
    <t>MCAPa_0310</t>
  </si>
  <si>
    <t>MCAPa_0330</t>
  </si>
  <si>
    <t>MCAPa_0350</t>
  </si>
  <si>
    <t>MCCG_0423</t>
  </si>
  <si>
    <t>MCCG_0428</t>
  </si>
  <si>
    <t>MCCG_0430</t>
  </si>
  <si>
    <t>MCCP_9060</t>
  </si>
  <si>
    <t>MCCP_9140</t>
  </si>
  <si>
    <t>MCCP01_0425</t>
  </si>
  <si>
    <t>MCCP01_0433</t>
  </si>
  <si>
    <t>MCCPF38_RS01905</t>
  </si>
  <si>
    <t>MCCPF38_RS01935</t>
  </si>
  <si>
    <t>MCFN_RS00915</t>
  </si>
  <si>
    <t>MCFN_RS00920</t>
  </si>
  <si>
    <t>MCFN_RS00965</t>
  </si>
  <si>
    <t>MCGM508_00010</t>
  </si>
  <si>
    <t>MCGM508_00025</t>
  </si>
  <si>
    <t>MCGM508_00120</t>
  </si>
  <si>
    <t>MCGM508_00155</t>
  </si>
  <si>
    <t>MCJ_003480</t>
  </si>
  <si>
    <t>MCJ_003500</t>
  </si>
  <si>
    <t>MCJ_004710</t>
  </si>
  <si>
    <t>MCRO_RS02570</t>
  </si>
  <si>
    <t>MCRO_RS03380</t>
  </si>
  <si>
    <t>MCYN_0416</t>
  </si>
  <si>
    <t>MCYN_0636</t>
  </si>
  <si>
    <t>MCYN_0637</t>
  </si>
  <si>
    <t>MCYN_0641</t>
  </si>
  <si>
    <t>MDIS_RS02125</t>
  </si>
  <si>
    <t>MDIS_RS02275</t>
  </si>
  <si>
    <t>MDIS_RS02280</t>
  </si>
  <si>
    <t>MDIS_RS03125</t>
  </si>
  <si>
    <t>MDIS_RS03325</t>
  </si>
  <si>
    <t>MGA_0562</t>
  </si>
  <si>
    <t>MGA_0564</t>
  </si>
  <si>
    <t>MGA_0576</t>
  </si>
  <si>
    <t>MGA_0583</t>
  </si>
  <si>
    <t>MGA_0584</t>
  </si>
  <si>
    <t>MGA_0586</t>
  </si>
  <si>
    <t>MGAH_0562</t>
  </si>
  <si>
    <t>MGAH_0576</t>
  </si>
  <si>
    <t>MGAH_0583</t>
  </si>
  <si>
    <t>MGAH_0586</t>
  </si>
  <si>
    <t>MGAH_0588</t>
  </si>
  <si>
    <t>MGF_5427</t>
  </si>
  <si>
    <t>MGF_5510</t>
  </si>
  <si>
    <t>MGF_5547</t>
  </si>
  <si>
    <t>MGF_5561</t>
  </si>
  <si>
    <t>MGF_5576</t>
  </si>
  <si>
    <t>MHJ_0437</t>
  </si>
  <si>
    <t>MHJ_0614</t>
  </si>
  <si>
    <t>MHJ_0621</t>
  </si>
  <si>
    <t>MHO_RS01800</t>
  </si>
  <si>
    <t>MhomPL5_C3_02980</t>
  </si>
  <si>
    <t>MHOMSp_01800</t>
  </si>
  <si>
    <t>mhp443</t>
  </si>
  <si>
    <t>mhp631</t>
  </si>
  <si>
    <t>mhp639</t>
  </si>
  <si>
    <t>MHP7448_0439</t>
  </si>
  <si>
    <t>MHP7448_0612</t>
  </si>
  <si>
    <t>MHP7448_0620</t>
  </si>
  <si>
    <t>MHR_0660</t>
  </si>
  <si>
    <t>MLC_5910</t>
  </si>
  <si>
    <t>MLC_5930</t>
  </si>
  <si>
    <t>MLC_5950</t>
  </si>
  <si>
    <t>MLC_5970</t>
  </si>
  <si>
    <t>MLEA_001620</t>
  </si>
  <si>
    <t>MLEA_001640</t>
  </si>
  <si>
    <t>MLEAa_8540</t>
  </si>
  <si>
    <t>MLEAa_8570</t>
  </si>
  <si>
    <t>MLEAa_8590</t>
  </si>
  <si>
    <t>MLEAa_8610</t>
  </si>
  <si>
    <t>MMB_0477</t>
  </si>
  <si>
    <t>MMB_0478</t>
  </si>
  <si>
    <t>MMB_0480</t>
  </si>
  <si>
    <t>MMC_2220</t>
  </si>
  <si>
    <t>MMC_2240</t>
  </si>
  <si>
    <t>MMC_2270</t>
  </si>
  <si>
    <t>MMC_2290</t>
  </si>
  <si>
    <t>MMCAP2_0583</t>
  </si>
  <si>
    <t>MMCAP2_0585</t>
  </si>
  <si>
    <t>MMCAP2_0587</t>
  </si>
  <si>
    <t>MMCAP2_0589</t>
  </si>
  <si>
    <t>MMELEA_03810</t>
  </si>
  <si>
    <t>MmmBen_0673</t>
  </si>
  <si>
    <t>MmmBen_0675</t>
  </si>
  <si>
    <t>MmmBen_0682</t>
  </si>
  <si>
    <t>MmmBen_0686</t>
  </si>
  <si>
    <t>MmmBen181_0714</t>
  </si>
  <si>
    <t>MmmBen181_0716</t>
  </si>
  <si>
    <t>MmmBen181_0728</t>
  </si>
  <si>
    <t>MmmBen326_0679</t>
  </si>
  <si>
    <t>MmmBen326_0681</t>
  </si>
  <si>
    <t>MmmBen326_0687</t>
  </si>
  <si>
    <t>MmmBen326_0691</t>
  </si>
  <si>
    <t>MmmBen50_0657</t>
  </si>
  <si>
    <t>MmmBen50_0659</t>
  </si>
  <si>
    <t>MmmBen50_0664</t>
  </si>
  <si>
    <t>MmmBen50_0668</t>
  </si>
  <si>
    <t>MMS_A0687</t>
  </si>
  <si>
    <t>MMS_A0689</t>
  </si>
  <si>
    <t>MMS_A0694</t>
  </si>
  <si>
    <t>MMS_A0697</t>
  </si>
  <si>
    <t>MPUT_0332</t>
  </si>
  <si>
    <t>MPUT_0334</t>
  </si>
  <si>
    <t>MPUT4130</t>
  </si>
  <si>
    <t>MPUT4150</t>
  </si>
  <si>
    <t>MPUT4170</t>
  </si>
  <si>
    <t>MS53_0069</t>
  </si>
  <si>
    <t>MS53_0070</t>
  </si>
  <si>
    <t>MS53_0462</t>
  </si>
  <si>
    <t>MS53_0471</t>
  </si>
  <si>
    <t>MSB_A0359</t>
  </si>
  <si>
    <t>MSB_A0361</t>
  </si>
  <si>
    <t>MSB_A0363</t>
  </si>
  <si>
    <t>MSC_0626</t>
  </si>
  <si>
    <t>MSC_0628</t>
  </si>
  <si>
    <t>MSC_0633</t>
  </si>
  <si>
    <t>MSC_0637</t>
  </si>
  <si>
    <t>MSCa_0230</t>
  </si>
  <si>
    <t>MSCa_0250</t>
  </si>
  <si>
    <t>MSCa_0290</t>
  </si>
  <si>
    <t>MSCa_0310</t>
  </si>
  <si>
    <t>MSCb_0260</t>
  </si>
  <si>
    <t>MSCb_0280</t>
  </si>
  <si>
    <t>MSCb_0320</t>
  </si>
  <si>
    <t>MSCb_0340</t>
  </si>
  <si>
    <t>MSCc_0620</t>
  </si>
  <si>
    <t>MSCc_0640</t>
  </si>
  <si>
    <t>MSCc_0680</t>
  </si>
  <si>
    <t>MSCc_0700</t>
  </si>
  <si>
    <t>MSCd_1950</t>
  </si>
  <si>
    <t>MSCd_1970</t>
  </si>
  <si>
    <t>MSCe_3660</t>
  </si>
  <si>
    <t>MSCe_3680</t>
  </si>
  <si>
    <t>MSCT144_05740</t>
  </si>
  <si>
    <t>MSCT144_05780</t>
  </si>
  <si>
    <t>MSCT144_05830</t>
  </si>
  <si>
    <t>MSCT144_05850</t>
  </si>
  <si>
    <t>MYB_RS01340</t>
  </si>
  <si>
    <t>MYB_RS01920</t>
  </si>
  <si>
    <t>MYB_RS01930</t>
  </si>
  <si>
    <t>mycmycITA_00662</t>
  </si>
  <si>
    <t>mycmycITA_00665</t>
  </si>
  <si>
    <t>mycmycITA_00670</t>
  </si>
  <si>
    <t>mycmycITA_00673</t>
  </si>
  <si>
    <t>MYF_RS01620</t>
  </si>
  <si>
    <t>MYF_RS02770</t>
  </si>
  <si>
    <t>MYF_RS02805</t>
  </si>
  <si>
    <t>MYM_0717</t>
  </si>
  <si>
    <t>MYPU_3930</t>
  </si>
  <si>
    <t>MYPU_4380</t>
  </si>
  <si>
    <t>MYPU_5050</t>
  </si>
  <si>
    <t>NPL7_00635</t>
  </si>
  <si>
    <t>NPL7_02990</t>
  </si>
  <si>
    <t>PROKKA_00013</t>
  </si>
  <si>
    <t>SAMN02745154_00108</t>
  </si>
  <si>
    <t>SAMN02745179_00835</t>
  </si>
  <si>
    <t>SAMN02745179_00839</t>
  </si>
  <si>
    <t>TS59_0688</t>
  </si>
  <si>
    <t>TS59_0690</t>
  </si>
  <si>
    <t>TS59_0695</t>
  </si>
  <si>
    <t>TS59_0699</t>
  </si>
  <si>
    <t>TS60_0706</t>
  </si>
  <si>
    <t>TS60_0708</t>
  </si>
  <si>
    <t>TS60_0713</t>
  </si>
  <si>
    <t>TS60_0717</t>
  </si>
  <si>
    <t>UDIV_0640</t>
  </si>
  <si>
    <t>UDIV_2530</t>
  </si>
  <si>
    <t>UDIV_2760</t>
  </si>
  <si>
    <t>UDIV_3440</t>
  </si>
  <si>
    <t>UPA3_RS00230</t>
  </si>
  <si>
    <t>UPA3_RS00240</t>
  </si>
  <si>
    <t>UU044</t>
  </si>
  <si>
    <t>UU046</t>
  </si>
  <si>
    <t>UUR10_0049</t>
  </si>
  <si>
    <t>UUR10_0051</t>
  </si>
  <si>
    <t>VY93_RS00375</t>
  </si>
  <si>
    <t>VY93_RS00380</t>
  </si>
  <si>
    <t>VY93_RS02505</t>
  </si>
  <si>
    <t>VY93_RS02550</t>
  </si>
  <si>
    <t>AAK27_442</t>
  </si>
  <si>
    <t>AAK27_443</t>
  </si>
  <si>
    <t>AAK27_438</t>
  </si>
  <si>
    <t>AAK27_439</t>
  </si>
  <si>
    <t>AAK27_440</t>
  </si>
  <si>
    <t>AAV31_02505</t>
  </si>
  <si>
    <t>AAV31_02500</t>
  </si>
  <si>
    <t>AAV31_02495</t>
  </si>
  <si>
    <t>AAV31_02485</t>
  </si>
  <si>
    <t>AXW82_RS01125</t>
  </si>
  <si>
    <t>AXW82_RS01130</t>
  </si>
  <si>
    <t>AXW82_RS01140</t>
  </si>
  <si>
    <t>AXW82_RS01145</t>
  </si>
  <si>
    <t>AXW82_RS01150</t>
  </si>
  <si>
    <t>B0W43_02580</t>
  </si>
  <si>
    <t>B0W43_02575</t>
  </si>
  <si>
    <t>B0W43_02570</t>
  </si>
  <si>
    <t>B0W43_02560</t>
  </si>
  <si>
    <t>B0W43_02555</t>
  </si>
  <si>
    <t>B8187_02645</t>
  </si>
  <si>
    <t>B8187_02640</t>
  </si>
  <si>
    <t>B8187_02635</t>
  </si>
  <si>
    <t>B8187_02625</t>
  </si>
  <si>
    <t>B8187_02620</t>
  </si>
  <si>
    <t>B8187_02565</t>
  </si>
  <si>
    <t>B8187_02560</t>
  </si>
  <si>
    <t>B8187_02555</t>
  </si>
  <si>
    <t>B8187_02545</t>
  </si>
  <si>
    <t>B8187_02540</t>
  </si>
  <si>
    <t>BBB47_01515</t>
  </si>
  <si>
    <t>BC85_0445</t>
  </si>
  <si>
    <t>BC93_0443</t>
  </si>
  <si>
    <t>BC94_0444</t>
  </si>
  <si>
    <t>BVA24_01960</t>
  </si>
  <si>
    <t>D2830_RS03585</t>
  </si>
  <si>
    <t>D2833_RS03620</t>
  </si>
  <si>
    <t>D2839_RS02570</t>
  </si>
  <si>
    <t>D2845_RS00635</t>
  </si>
  <si>
    <t>D2846_RS02360</t>
  </si>
  <si>
    <t>DA803_RS00275</t>
  </si>
  <si>
    <t>DK849_RS00565</t>
  </si>
  <si>
    <t>DP065_RS01340</t>
  </si>
  <si>
    <t>DP067_RS00610</t>
  </si>
  <si>
    <t>E5H33_02585</t>
  </si>
  <si>
    <t>EG856_RS01520</t>
  </si>
  <si>
    <t>EXC29_RS00770</t>
  </si>
  <si>
    <t>EXC33_RS02005</t>
  </si>
  <si>
    <t>EXC36_RS02195</t>
  </si>
  <si>
    <t>EXC37_RS00310</t>
  </si>
  <si>
    <t>EXC38_RS01885</t>
  </si>
  <si>
    <t>EXC42_RS01840</t>
  </si>
  <si>
    <t>EXC44_RS03680</t>
  </si>
  <si>
    <t>EXC45_RS01525</t>
  </si>
  <si>
    <t>EXC46_RS01020</t>
  </si>
  <si>
    <t>EXC47_RS03170</t>
  </si>
  <si>
    <t>EXC48_RS03300</t>
  </si>
  <si>
    <t>EXC49_RS01715</t>
  </si>
  <si>
    <t>EXC51_RS03490</t>
  </si>
  <si>
    <t>EXC52_RS02200</t>
  </si>
  <si>
    <t>EXC53_RS03565</t>
  </si>
  <si>
    <t>EXC54_RS02720</t>
  </si>
  <si>
    <t>EXC56_RS02670</t>
  </si>
  <si>
    <t>EXC58_RS03995</t>
  </si>
  <si>
    <t>EXC60_RS01815</t>
  </si>
  <si>
    <t>EXC63_RS02165</t>
  </si>
  <si>
    <t>EXC65_RS00730</t>
  </si>
  <si>
    <t>GIG_02883</t>
  </si>
  <si>
    <t>K668_02355</t>
  </si>
  <si>
    <t>M1601_01960</t>
  </si>
  <si>
    <t>MAG2930</t>
  </si>
  <si>
    <t>MAGa3310</t>
  </si>
  <si>
    <t>MAGb_7390</t>
  </si>
  <si>
    <t>MALK_2110</t>
  </si>
  <si>
    <t>MALL_0559</t>
  </si>
  <si>
    <t>MARTH_orf499</t>
  </si>
  <si>
    <t>Mbov_0509</t>
  </si>
  <si>
    <t>MBOVa_2820</t>
  </si>
  <si>
    <t>MBOVb_3730</t>
  </si>
  <si>
    <t>MBOVJF4278_00495</t>
  </si>
  <si>
    <t>MBOVJF4428_00339</t>
  </si>
  <si>
    <t>MBOVPG45_0382</t>
  </si>
  <si>
    <t>MBVG_5560</t>
  </si>
  <si>
    <t>MCAP0358</t>
  </si>
  <si>
    <t>MCAPa_0220</t>
  </si>
  <si>
    <t>MCCG_0437</t>
  </si>
  <si>
    <t>MCCP_9210</t>
  </si>
  <si>
    <t>MCCP01_0440</t>
  </si>
  <si>
    <t>MCCPF38_RS01970</t>
  </si>
  <si>
    <t>MCFN_RS00930</t>
  </si>
  <si>
    <t>MCGM508_00080</t>
  </si>
  <si>
    <t>MCJ_003460</t>
  </si>
  <si>
    <t>MCRO_RS00500</t>
  </si>
  <si>
    <t>MCYN_0627</t>
  </si>
  <si>
    <t>MDIS_RS02695</t>
  </si>
  <si>
    <t>MGA_0488</t>
  </si>
  <si>
    <t>MGAH_0488</t>
  </si>
  <si>
    <t>MGF_5091</t>
  </si>
  <si>
    <t>MHJ_0476</t>
  </si>
  <si>
    <t>MHO_RS01770</t>
  </si>
  <si>
    <t>MhomPL5_C3_02920</t>
  </si>
  <si>
    <t>MHOMSp_01770</t>
  </si>
  <si>
    <t>mhp477</t>
  </si>
  <si>
    <t>MHP7448_0479</t>
  </si>
  <si>
    <t>MHR_0654</t>
  </si>
  <si>
    <t>MLC_5840</t>
  </si>
  <si>
    <t>MLEA_001710</t>
  </si>
  <si>
    <t>MLEAa_8680</t>
  </si>
  <si>
    <t>MMB_0470</t>
  </si>
  <si>
    <t>MMC_2370</t>
  </si>
  <si>
    <t>MMCAP2_0576</t>
  </si>
  <si>
    <t>MMELEA_03870</t>
  </si>
  <si>
    <t>MmmBen_0666</t>
  </si>
  <si>
    <t>MmmBen181_0706</t>
  </si>
  <si>
    <t>MmmBen326_0672</t>
  </si>
  <si>
    <t>MmmBen50_0650</t>
  </si>
  <si>
    <t>MMS_A0680</t>
  </si>
  <si>
    <t>MPUT_0341</t>
  </si>
  <si>
    <t>MPUT4060</t>
  </si>
  <si>
    <t>MSB_A0370</t>
  </si>
  <si>
    <t>MSC_0619</t>
  </si>
  <si>
    <t>MSCa_0160</t>
  </si>
  <si>
    <t>MSCb_0190</t>
  </si>
  <si>
    <t>MSCc_0550</t>
  </si>
  <si>
    <t>MSCd_2030</t>
  </si>
  <si>
    <t>MSCe_3750</t>
  </si>
  <si>
    <t>MSCT144_05920</t>
  </si>
  <si>
    <t>MYB_RS01130</t>
  </si>
  <si>
    <t>mycmycITA_00655</t>
  </si>
  <si>
    <t>MYF_RS00960</t>
  </si>
  <si>
    <t>MYM_0710</t>
  </si>
  <si>
    <t>NPL7_03000</t>
  </si>
  <si>
    <t>PROKKA_00007</t>
  </si>
  <si>
    <t>SAMN02745154_00114</t>
  </si>
  <si>
    <t>SAMN02745179_00833</t>
  </si>
  <si>
    <t>TS59_0681</t>
  </si>
  <si>
    <t>TS60_0699</t>
  </si>
  <si>
    <t>UDIV_2780</t>
  </si>
  <si>
    <t>UPA3_RS00275</t>
  </si>
  <si>
    <t>UU053</t>
  </si>
  <si>
    <t>UUR10_0058</t>
  </si>
  <si>
    <t>VY93_RS00855</t>
  </si>
  <si>
    <t>BBB47_01510</t>
  </si>
  <si>
    <t>BC85_0444</t>
  </si>
  <si>
    <t>BC93_0442</t>
  </si>
  <si>
    <t>BC94_0443</t>
  </si>
  <si>
    <t>BVA24_01965</t>
  </si>
  <si>
    <t>D2830_RS03580</t>
  </si>
  <si>
    <t>D2833_RS03625</t>
  </si>
  <si>
    <t>D2839_RS02565</t>
  </si>
  <si>
    <t>D2845_RS00640</t>
  </si>
  <si>
    <t>D2846_RS02355</t>
  </si>
  <si>
    <t>DA803_RS00280</t>
  </si>
  <si>
    <t>DK849_RS00570</t>
  </si>
  <si>
    <t>DP065_RS01345</t>
  </si>
  <si>
    <t>DP067_RS00615</t>
  </si>
  <si>
    <t>E5H33_02580</t>
  </si>
  <si>
    <t>EG856_RS01515</t>
  </si>
  <si>
    <t>EXC29_RS00765</t>
  </si>
  <si>
    <t>EXC33_RS02000</t>
  </si>
  <si>
    <t>EXC34_RS03165</t>
  </si>
  <si>
    <t>EXC36_RS02200</t>
  </si>
  <si>
    <t>EXC37_RS00315</t>
  </si>
  <si>
    <t>EXC38_RS01880</t>
  </si>
  <si>
    <t>EXC42_RS01835</t>
  </si>
  <si>
    <t>EXC44_RS03685</t>
  </si>
  <si>
    <t>EXC45_RS01520</t>
  </si>
  <si>
    <t>EXC46_RS01025</t>
  </si>
  <si>
    <t>EXC47_RS03165</t>
  </si>
  <si>
    <t>EXC48_RS03295</t>
  </si>
  <si>
    <t>EXC49_RS01710</t>
  </si>
  <si>
    <t>EXC51_RS03495</t>
  </si>
  <si>
    <t>EXC52_RS02195</t>
  </si>
  <si>
    <t>EXC53_RS03560</t>
  </si>
  <si>
    <t>EXC54_RS02725</t>
  </si>
  <si>
    <t>EXC56_RS02665</t>
  </si>
  <si>
    <t>EXC58_RS03990</t>
  </si>
  <si>
    <t>EXC60_RS01820</t>
  </si>
  <si>
    <t>EXC63_RS02160</t>
  </si>
  <si>
    <t>EXC65_RS00735</t>
  </si>
  <si>
    <t>GIG_02878</t>
  </si>
  <si>
    <t>K668_02350</t>
  </si>
  <si>
    <t>M1601_01965</t>
  </si>
  <si>
    <t>MAG2940</t>
  </si>
  <si>
    <t>MAGa3320</t>
  </si>
  <si>
    <t>MAGb_7400</t>
  </si>
  <si>
    <t>MALK_2100</t>
  </si>
  <si>
    <t>MALL_0558</t>
  </si>
  <si>
    <t>MAU_3090</t>
  </si>
  <si>
    <t>Mbov_0508</t>
  </si>
  <si>
    <t>MBOVa_2830</t>
  </si>
  <si>
    <t>MBOVb_3720</t>
  </si>
  <si>
    <t>MBOVJF4278_00494</t>
  </si>
  <si>
    <t>MBOVJF4428_00338</t>
  </si>
  <si>
    <t>MBOVPG45_0383</t>
  </si>
  <si>
    <t>MBVG_5550</t>
  </si>
  <si>
    <t>MCAP0359</t>
  </si>
  <si>
    <t>MCAPa_0210</t>
  </si>
  <si>
    <t>MCCG_0438</t>
  </si>
  <si>
    <t>MCCP_9220</t>
  </si>
  <si>
    <t>MCCP01_0441</t>
  </si>
  <si>
    <t>MCCPF38_RS01975</t>
  </si>
  <si>
    <t>MCFN_RS00925</t>
  </si>
  <si>
    <t>MCGM508_00075</t>
  </si>
  <si>
    <t>MCJ_003470</t>
  </si>
  <si>
    <t>MCRO_RS00495</t>
  </si>
  <si>
    <t>MCYN_0626</t>
  </si>
  <si>
    <t>MDIS_RS02700</t>
  </si>
  <si>
    <t>MGA_0491</t>
  </si>
  <si>
    <t>MGAH_0491</t>
  </si>
  <si>
    <t>MGF_5097</t>
  </si>
  <si>
    <t>MHJ_0475</t>
  </si>
  <si>
    <t>MHO_RS01765</t>
  </si>
  <si>
    <t>MhomPL5_C3_02910</t>
  </si>
  <si>
    <t>MHOMSp_01765</t>
  </si>
  <si>
    <t>mhp476</t>
  </si>
  <si>
    <t>MHR_0653</t>
  </si>
  <si>
    <t>MLC_5830</t>
  </si>
  <si>
    <t>MLEA_001720</t>
  </si>
  <si>
    <t>MLEAa_8690</t>
  </si>
  <si>
    <t>MMB_0469</t>
  </si>
  <si>
    <t>MMC_2380</t>
  </si>
  <si>
    <t>MMCAP2_0575</t>
  </si>
  <si>
    <t>MMELEA_03880</t>
  </si>
  <si>
    <t>MmmBen_0665</t>
  </si>
  <si>
    <t>MmmBen181_0705</t>
  </si>
  <si>
    <t>MmmBen326_0671</t>
  </si>
  <si>
    <t>MmmBen50_0649</t>
  </si>
  <si>
    <t>MMS_A0679</t>
  </si>
  <si>
    <t>MPUT_0342</t>
  </si>
  <si>
    <t>MPUT4050</t>
  </si>
  <si>
    <t>MSB_A0371</t>
  </si>
  <si>
    <t>MSC_0618</t>
  </si>
  <si>
    <t>MSCa_0150</t>
  </si>
  <si>
    <t>MSCb_0180</t>
  </si>
  <si>
    <t>MSCc_0540</t>
  </si>
  <si>
    <t>MSCd_2040</t>
  </si>
  <si>
    <t>MSCe_3760</t>
  </si>
  <si>
    <t>MSCT144_05930</t>
  </si>
  <si>
    <t>MYB_RS01135</t>
  </si>
  <si>
    <t>mycmycITA_00654</t>
  </si>
  <si>
    <t>MYF_RS00965</t>
  </si>
  <si>
    <t>MYM_0709</t>
  </si>
  <si>
    <t>NPL7_02995</t>
  </si>
  <si>
    <t>PROKKA_00006</t>
  </si>
  <si>
    <t>SAMN02745154_00115</t>
  </si>
  <si>
    <t>SAMN02745179_00834</t>
  </si>
  <si>
    <t>TS59_0680</t>
  </si>
  <si>
    <t>TS60_0698</t>
  </si>
  <si>
    <t>UDIV_2770</t>
  </si>
  <si>
    <t>UPA3_RS00280</t>
  </si>
  <si>
    <t>UU054</t>
  </si>
  <si>
    <t>UUR10_0059</t>
  </si>
  <si>
    <t>VY93_RS00860</t>
  </si>
  <si>
    <t>IS</t>
  </si>
  <si>
    <t>BAU13_02330</t>
  </si>
  <si>
    <t>BAU13_02335</t>
  </si>
  <si>
    <t>BAU13_02340</t>
  </si>
  <si>
    <t>BAU13_02350</t>
  </si>
  <si>
    <t>BAU13_02355</t>
  </si>
  <si>
    <t>BBB47_01535</t>
  </si>
  <si>
    <t>BBB47_01530</t>
  </si>
  <si>
    <t>BBB47_01525</t>
  </si>
  <si>
    <t>BC85_0448</t>
  </si>
  <si>
    <t>BC93_0446</t>
  </si>
  <si>
    <t>BC94_0447</t>
  </si>
  <si>
    <t>BVA24_01945</t>
  </si>
  <si>
    <t>D2830_RS03605</t>
  </si>
  <si>
    <t>D2830_RS03600</t>
  </si>
  <si>
    <t>D2830_RS03595</t>
  </si>
  <si>
    <t>D2833_RS03605</t>
  </si>
  <si>
    <t>D2833_RS03610</t>
  </si>
  <si>
    <t>D2833_RS03600</t>
  </si>
  <si>
    <t>D2839_RS00830</t>
  </si>
  <si>
    <t>D2839_RS00835</t>
  </si>
  <si>
    <t>D2839_RS00840</t>
  </si>
  <si>
    <t>D2839_RS00845</t>
  </si>
  <si>
    <t>D2839_RS00855</t>
  </si>
  <si>
    <t>D2839_RS00860</t>
  </si>
  <si>
    <t>D2845_RS01010</t>
  </si>
  <si>
    <t>D2845_RS01005</t>
  </si>
  <si>
    <t>D2845_RS01000</t>
  </si>
  <si>
    <t>D2839_RS02590</t>
  </si>
  <si>
    <t>D2839_RS02585</t>
  </si>
  <si>
    <t>D2839_RS02580</t>
  </si>
  <si>
    <t>D2846_RS02380</t>
  </si>
  <si>
    <t>D2846_RS02375</t>
  </si>
  <si>
    <t>D2846_RS02370</t>
  </si>
  <si>
    <t>DA803_RS00255</t>
  </si>
  <si>
    <t>DA803_RS00260</t>
  </si>
  <si>
    <t>DA803_RS00265</t>
  </si>
  <si>
    <t>DK849_RS00545</t>
  </si>
  <si>
    <t>DK849_RS00550</t>
  </si>
  <si>
    <t>DK849_RS00555</t>
  </si>
  <si>
    <t>DP065_RS01320</t>
  </si>
  <si>
    <t>DP065_RS01325</t>
  </si>
  <si>
    <t>DP065_RS01330</t>
  </si>
  <si>
    <t>DP067_RS00590</t>
  </si>
  <si>
    <t>DP067_RS00595</t>
  </si>
  <si>
    <t>DP067_RS00600</t>
  </si>
  <si>
    <t>E5H33_02605</t>
  </si>
  <si>
    <t>E5H33_02600</t>
  </si>
  <si>
    <t>E5H33_02595</t>
  </si>
  <si>
    <t>EG856_RS01540</t>
  </si>
  <si>
    <t>EG856_RS01535</t>
  </si>
  <si>
    <t>EG856_RS01530</t>
  </si>
  <si>
    <t>EXC29_RS00790</t>
  </si>
  <si>
    <t>EXC29_RS00785</t>
  </si>
  <si>
    <t>EXC29_RS00780</t>
  </si>
  <si>
    <t>EXC33_RS02025</t>
  </si>
  <si>
    <t>EXC33_RS02020</t>
  </si>
  <si>
    <t>EXC33_RS02015</t>
  </si>
  <si>
    <t>EXC34_RS03140</t>
  </si>
  <si>
    <t>EXC34_RS03145</t>
  </si>
  <si>
    <t>EXC34_RS03150</t>
  </si>
  <si>
    <t>EXC34_RS03160</t>
  </si>
  <si>
    <t>EXC36_RS02180</t>
  </si>
  <si>
    <t>EXC36_RS02185</t>
  </si>
  <si>
    <t>EXC36_RS02175</t>
  </si>
  <si>
    <t>EXC37_RS00290</t>
  </si>
  <si>
    <t>EXC37_RS00295</t>
  </si>
  <si>
    <t>EXC37_RS00300</t>
  </si>
  <si>
    <t>EXC38_RS00705</t>
  </si>
  <si>
    <t>EXC38_RS00700</t>
  </si>
  <si>
    <t>EXC38_RS00695</t>
  </si>
  <si>
    <t>EXC42_RS01860</t>
  </si>
  <si>
    <t>EXC42_RS01855</t>
  </si>
  <si>
    <t>EXC42_RS01850</t>
  </si>
  <si>
    <t>EXC42_RS00970</t>
  </si>
  <si>
    <t>EXC42_RS00975</t>
  </si>
  <si>
    <t>EXC42_RS00960</t>
  </si>
  <si>
    <t>EXC42_RS00955</t>
  </si>
  <si>
    <t>EXC42_RS00950</t>
  </si>
  <si>
    <t>EXC44_RS03660</t>
  </si>
  <si>
    <t>EXC44_RS03665</t>
  </si>
  <si>
    <t>EXC44_RS03670</t>
  </si>
  <si>
    <t>EXC45_RS01545</t>
  </si>
  <si>
    <t>EXC45_RS01540</t>
  </si>
  <si>
    <t>EXC45_RS01535</t>
  </si>
  <si>
    <t>EXC46_RS01000</t>
  </si>
  <si>
    <t>EXC46_RS01005</t>
  </si>
  <si>
    <t>EXC46_RS01010</t>
  </si>
  <si>
    <t>EXC47_RS03185</t>
  </si>
  <si>
    <t>EXC47_RS03180</t>
  </si>
  <si>
    <t>EXC47_RS03190</t>
  </si>
  <si>
    <t>EXC48_RS03320</t>
  </si>
  <si>
    <t>EXC48_RS03315</t>
  </si>
  <si>
    <t>EXC48_RS03310</t>
  </si>
  <si>
    <t>EXC49_RS01735</t>
  </si>
  <si>
    <t>EXC49_RS01730</t>
  </si>
  <si>
    <t>EXC49_RS01725</t>
  </si>
  <si>
    <t>EXC51_RS03470</t>
  </si>
  <si>
    <t>EXC51_RS03475</t>
  </si>
  <si>
    <t>EXC51_RS03480</t>
  </si>
  <si>
    <t>EXC52_RS02220</t>
  </si>
  <si>
    <t>EXC52_RS02215</t>
  </si>
  <si>
    <t>EXC52_RS02210</t>
  </si>
  <si>
    <t>EXC53_RS03595</t>
  </si>
  <si>
    <t>EXC53_RS03585</t>
  </si>
  <si>
    <t>EXC53_RS03590</t>
  </si>
  <si>
    <t>Transposase</t>
  </si>
  <si>
    <t>EXC54_RS02700</t>
  </si>
  <si>
    <t>EXC54_RS02705</t>
  </si>
  <si>
    <t>EXC54_RS02710</t>
  </si>
  <si>
    <t>EXC56_RS02690</t>
  </si>
  <si>
    <t>EXC56_RS02685</t>
  </si>
  <si>
    <t>EXC56_RS02680</t>
  </si>
  <si>
    <t>EXC58_RS04015</t>
  </si>
  <si>
    <t>EXC58_RS04010</t>
  </si>
  <si>
    <t>EXC58_RS04005</t>
  </si>
  <si>
    <t>EXC60_RS01795</t>
  </si>
  <si>
    <t>EXC60_RS01800</t>
  </si>
  <si>
    <t>EXC60_RS01805</t>
  </si>
  <si>
    <t>EXC60_RS05765</t>
  </si>
  <si>
    <t>EXC60_RS05770</t>
  </si>
  <si>
    <t>EXC60_RS05780</t>
  </si>
  <si>
    <t>EXC60_RS05785</t>
  </si>
  <si>
    <t>EXC60_RS05790</t>
  </si>
  <si>
    <t>EXC60_RS05820</t>
  </si>
  <si>
    <t>EXC60_RS05825</t>
  </si>
  <si>
    <t>EXC63_RS02180</t>
  </si>
  <si>
    <t>EXC63_RS02175</t>
  </si>
  <si>
    <t>EXC63_RS02185</t>
  </si>
  <si>
    <t>EXC65_RS00710</t>
  </si>
  <si>
    <t>EXC65_RS00715</t>
  </si>
  <si>
    <t>EXC65_RS00720</t>
  </si>
  <si>
    <t>GIG_02903</t>
  </si>
  <si>
    <t>GIG_02898</t>
  </si>
  <si>
    <t>GIG_02908</t>
  </si>
  <si>
    <t>K668_02375</t>
  </si>
  <si>
    <t>K668_02370</t>
  </si>
  <si>
    <t>K668_02365</t>
  </si>
  <si>
    <t>M1601_01940</t>
  </si>
  <si>
    <t>M1601_01945</t>
  </si>
  <si>
    <t>M1601_01950</t>
  </si>
  <si>
    <t>MAG2890</t>
  </si>
  <si>
    <t>MAG2900</t>
  </si>
  <si>
    <t>MAG2910</t>
  </si>
  <si>
    <t>MAGa3280</t>
  </si>
  <si>
    <t>MAGa3290</t>
  </si>
  <si>
    <t>MAGa3270</t>
  </si>
  <si>
    <t>MAGb_7360</t>
  </si>
  <si>
    <t>MAGb_7370</t>
  </si>
  <si>
    <t>MAGb_7350</t>
  </si>
  <si>
    <t>MALK_1340</t>
  </si>
  <si>
    <t>MALK_1330</t>
  </si>
  <si>
    <t>MALK_1320</t>
  </si>
  <si>
    <t>MALL_0563</t>
  </si>
  <si>
    <t>MALL_0562</t>
  </si>
  <si>
    <t>MALL_0561</t>
  </si>
  <si>
    <t>MARTH_orf503</t>
  </si>
  <si>
    <t>MARTH_orf502</t>
  </si>
  <si>
    <t>MARTH_orf498</t>
  </si>
  <si>
    <t>MARTH_orf251</t>
  </si>
  <si>
    <t>MARTH_orf252</t>
  </si>
  <si>
    <t>MARTH_orf254</t>
  </si>
  <si>
    <t>MAU_5450</t>
  </si>
  <si>
    <t>MAU_5440</t>
  </si>
  <si>
    <t>MAU_5430</t>
  </si>
  <si>
    <t>MAU_3080</t>
  </si>
  <si>
    <t>Mbov_0513</t>
  </si>
  <si>
    <t>MBOVa_2780</t>
  </si>
  <si>
    <t>MBOVb_3770</t>
  </si>
  <si>
    <t>MBOVJF4278_00499</t>
  </si>
  <si>
    <t>Mbov_0512</t>
  </si>
  <si>
    <t>MBOVa_2790</t>
  </si>
  <si>
    <t>MBOVb_3760</t>
  </si>
  <si>
    <t>MBOVJF4278_00498</t>
  </si>
  <si>
    <t>Mbov_0511</t>
  </si>
  <si>
    <t>MBOVa_2800</t>
  </si>
  <si>
    <t>MBOVb_3750</t>
  </si>
  <si>
    <t>MBOVJF4278_00497</t>
  </si>
  <si>
    <t>MBOVJF4428_00343</t>
  </si>
  <si>
    <t>MBOVJF4428_00342</t>
  </si>
  <si>
    <t>MBOVJF4428_00341</t>
  </si>
  <si>
    <t>MBOVPG45_0378</t>
  </si>
  <si>
    <t>MBVG_5600</t>
  </si>
  <si>
    <t>MBOVPG45_0379</t>
  </si>
  <si>
    <t>MBVG_5590</t>
  </si>
  <si>
    <t>MBOVPG45_0380</t>
  </si>
  <si>
    <t>MBVG_5580</t>
  </si>
  <si>
    <t>MCAP0354</t>
  </si>
  <si>
    <t>MCAPa_0260</t>
  </si>
  <si>
    <t>MCCG_0433</t>
  </si>
  <si>
    <t>MCCP_9170</t>
  </si>
  <si>
    <t>MCAP0355</t>
  </si>
  <si>
    <t>MCAPa_0250</t>
  </si>
  <si>
    <t>MCCG_0434</t>
  </si>
  <si>
    <t>MCCP_9180</t>
  </si>
  <si>
    <t>MCAP0356</t>
  </si>
  <si>
    <t>MCAPa_0240</t>
  </si>
  <si>
    <t>MCCG_0435</t>
  </si>
  <si>
    <t>MCCP_9190</t>
  </si>
  <si>
    <t>MCCP01_0436</t>
  </si>
  <si>
    <t>MCCPF38_RS01950</t>
  </si>
  <si>
    <t>MCCP01_0437</t>
  </si>
  <si>
    <t>MCCPF38_RS01955</t>
  </si>
  <si>
    <t>MCCP01_0438</t>
  </si>
  <si>
    <t>MCCPF38_RS01960</t>
  </si>
  <si>
    <t>MCFN_RS00950</t>
  </si>
  <si>
    <t>MCFN_RS00945</t>
  </si>
  <si>
    <t>MCFN_RS00940</t>
  </si>
  <si>
    <t>MCGM508_00100</t>
  </si>
  <si>
    <t>MCGM508_00095</t>
  </si>
  <si>
    <t>MCGM508_00090</t>
  </si>
  <si>
    <t>MCGM508_00135</t>
  </si>
  <si>
    <t>MCJ_003420</t>
  </si>
  <si>
    <t>MCJ_003430</t>
  </si>
  <si>
    <t>MCJ_003440</t>
  </si>
  <si>
    <t>MCRO_RS00520</t>
  </si>
  <si>
    <t>MCRO_RS00515</t>
  </si>
  <si>
    <t>MCRO_RS00510</t>
  </si>
  <si>
    <t>MCYN_0631</t>
  </si>
  <si>
    <t>MCYN_0630</t>
  </si>
  <si>
    <t>MCYN_0629</t>
  </si>
  <si>
    <t>MDIS_RS02675</t>
  </si>
  <si>
    <t>MDIS_RS02685</t>
  </si>
  <si>
    <t>MGA_0480</t>
  </si>
  <si>
    <t>MGA_0482</t>
  </si>
  <si>
    <t>MGA_0484</t>
  </si>
  <si>
    <t>MGAH_0480</t>
  </si>
  <si>
    <t>MGAH_0482</t>
  </si>
  <si>
    <t>MGAH_0484</t>
  </si>
  <si>
    <t>MGF_5063</t>
  </si>
  <si>
    <t>MGF_5067</t>
  </si>
  <si>
    <t>MGF_5073</t>
  </si>
  <si>
    <t>MHO_RS01790</t>
  </si>
  <si>
    <t>MhomPL5_C3_02960</t>
  </si>
  <si>
    <t>MHO_RS01785</t>
  </si>
  <si>
    <t>MhomPL5_C3_02950</t>
  </si>
  <si>
    <t>MHO_RS01780</t>
  </si>
  <si>
    <t>MhomPL5_C3_02940</t>
  </si>
  <si>
    <t>MHJ_0480</t>
  </si>
  <si>
    <t>MHJ_0479</t>
  </si>
  <si>
    <t>MHJ_0478</t>
  </si>
  <si>
    <t>MHOMSp_01790</t>
  </si>
  <si>
    <t>MHOMSp_01785</t>
  </si>
  <si>
    <t>MHOMSp_01780</t>
  </si>
  <si>
    <t>MHP7448_0478</t>
  </si>
  <si>
    <t>mhp481</t>
  </si>
  <si>
    <t>MHP7448_0483</t>
  </si>
  <si>
    <t>mhp480</t>
  </si>
  <si>
    <t>MHP7448_0482</t>
  </si>
  <si>
    <t>mhp479</t>
  </si>
  <si>
    <t>MHP7448_0481</t>
  </si>
  <si>
    <t>MHR_0657</t>
  </si>
  <si>
    <t>MHR_0656</t>
  </si>
  <si>
    <t>MLC_5880</t>
  </si>
  <si>
    <t>MLEA_001670</t>
  </si>
  <si>
    <t>MLEAa_8640</t>
  </si>
  <si>
    <t>MLC_5870</t>
  </si>
  <si>
    <t>MLEA_001680</t>
  </si>
  <si>
    <t>MLEAa_8650</t>
  </si>
  <si>
    <t>MLC_5860</t>
  </si>
  <si>
    <t>MLEA_001690</t>
  </si>
  <si>
    <t>MLEAa_8660</t>
  </si>
  <si>
    <t>MMB_0474</t>
  </si>
  <si>
    <t>MMC_2330</t>
  </si>
  <si>
    <t>MMCAP2_0580</t>
  </si>
  <si>
    <t>MMB_0473</t>
  </si>
  <si>
    <t>MMC_2340</t>
  </si>
  <si>
    <t>MMCAP2_0579</t>
  </si>
  <si>
    <t>MMB_0472</t>
  </si>
  <si>
    <t>MMC_2350</t>
  </si>
  <si>
    <t>MMCAP2_0578</t>
  </si>
  <si>
    <t>MMELEA_03830</t>
  </si>
  <si>
    <t>MMELEA_03840</t>
  </si>
  <si>
    <t>MMELEA_03850</t>
  </si>
  <si>
    <t>MmmBen_0670</t>
  </si>
  <si>
    <t>MmmBen326_0676</t>
  </si>
  <si>
    <t>MmmBen50_0654</t>
  </si>
  <si>
    <t>MmmBen_0669</t>
  </si>
  <si>
    <t>MmmBen181_0709</t>
  </si>
  <si>
    <t>MmmBen326_0675</t>
  </si>
  <si>
    <t>MmmBen50_0653</t>
  </si>
  <si>
    <t>MmmBen_0668</t>
  </si>
  <si>
    <t>MmmBen326_0674</t>
  </si>
  <si>
    <t>MmmBen50_0652</t>
  </si>
  <si>
    <t>MMS_A0684</t>
  </si>
  <si>
    <t>MPUT_0337</t>
  </si>
  <si>
    <t>MPUT4100</t>
  </si>
  <si>
    <t>MMS_A0683</t>
  </si>
  <si>
    <t>MPUT_0338</t>
  </si>
  <si>
    <t>MPUT4090</t>
  </si>
  <si>
    <t>MMS_A0682</t>
  </si>
  <si>
    <t>MPUT_0339</t>
  </si>
  <si>
    <t>MPUT4080</t>
  </si>
  <si>
    <t>MS53_0465</t>
  </si>
  <si>
    <t>MS53_0464</t>
  </si>
  <si>
    <t>MS53_0469</t>
  </si>
  <si>
    <t>MS53_0468</t>
  </si>
  <si>
    <t>MS53_0467</t>
  </si>
  <si>
    <t>MS53_0160</t>
  </si>
  <si>
    <t>MS53_0159</t>
  </si>
  <si>
    <t>MS53_0157</t>
  </si>
  <si>
    <t>MS53_0156</t>
  </si>
  <si>
    <t>MSB_A0366</t>
  </si>
  <si>
    <t>MSC_0623</t>
  </si>
  <si>
    <t>MSCa_0200</t>
  </si>
  <si>
    <t>MSCb_0230</t>
  </si>
  <si>
    <t>MSCc_0590</t>
  </si>
  <si>
    <t>MSB_A0367</t>
  </si>
  <si>
    <t>MSC_0622</t>
  </si>
  <si>
    <t>MSCa_0190</t>
  </si>
  <si>
    <t>MSCb_0220</t>
  </si>
  <si>
    <t>MSCc_0580</t>
  </si>
  <si>
    <t>MSB_A0368</t>
  </si>
  <si>
    <t>MSC_0621</t>
  </si>
  <si>
    <t>MSCa_0180</t>
  </si>
  <si>
    <t>MSCb_0210</t>
  </si>
  <si>
    <t>MSCc_0570</t>
  </si>
  <si>
    <t>MSCe_3710</t>
  </si>
  <si>
    <t>MSCT144_05880</t>
  </si>
  <si>
    <t>MSCd_2000</t>
  </si>
  <si>
    <t>MSCe_3720</t>
  </si>
  <si>
    <t>MSCT144_05890</t>
  </si>
  <si>
    <t>MSCd_2010</t>
  </si>
  <si>
    <t>MSCe_3730</t>
  </si>
  <si>
    <t>MSCT144_05900</t>
  </si>
  <si>
    <t>MYB_RS01110</t>
  </si>
  <si>
    <t>MYB_RS01115</t>
  </si>
  <si>
    <t>MYB_RS01120</t>
  </si>
  <si>
    <t>MYF_RS00940</t>
  </si>
  <si>
    <t>MYF_RS00945</t>
  </si>
  <si>
    <t>MYF_RS00950</t>
  </si>
  <si>
    <t>MYF_RS01015 alpha</t>
  </si>
  <si>
    <t>MYF_RS01020 beta</t>
  </si>
  <si>
    <t>mycmycITA_00659</t>
  </si>
  <si>
    <t>mycmycITA_00658</t>
  </si>
  <si>
    <t>mycmycITA_00657</t>
  </si>
  <si>
    <t>MYM_0714</t>
  </si>
  <si>
    <t>MYM_0713</t>
  </si>
  <si>
    <t>MYM_0712</t>
  </si>
  <si>
    <t>NPL7_03020</t>
  </si>
  <si>
    <t>NPL7_03015</t>
  </si>
  <si>
    <t>NPL7_03010</t>
  </si>
  <si>
    <t>PROKKA_00011</t>
  </si>
  <si>
    <t>PROKKA_00010</t>
  </si>
  <si>
    <t>PROKKA_00009</t>
  </si>
  <si>
    <t>SAMN02745154_00111</t>
  </si>
  <si>
    <t>SAMN02745154_00112</t>
  </si>
  <si>
    <t>SAMN02745154_00110</t>
  </si>
  <si>
    <t>SAMN02745179_00829</t>
  </si>
  <si>
    <t>SAMN02745179_00830</t>
  </si>
  <si>
    <t>SAMN02745179_00831</t>
  </si>
  <si>
    <t>TS59_0685</t>
  </si>
  <si>
    <t>TS60_0703</t>
  </si>
  <si>
    <t>TS59_0684</t>
  </si>
  <si>
    <t>TS60_0702</t>
  </si>
  <si>
    <t>TS59_0683</t>
  </si>
  <si>
    <t>TS60_0701</t>
  </si>
  <si>
    <t>UPA3_RS00255</t>
  </si>
  <si>
    <t>UU049</t>
  </si>
  <si>
    <t>UUR10_0054</t>
  </si>
  <si>
    <t>UPA3_RS00260</t>
  </si>
  <si>
    <t>UU050</t>
  </si>
  <si>
    <t>UUR10_0055</t>
  </si>
  <si>
    <t>UPA3_RS00265</t>
  </si>
  <si>
    <t>UU051</t>
  </si>
  <si>
    <t>UUR10_0056</t>
  </si>
  <si>
    <t>UDIV_2820</t>
  </si>
  <si>
    <t>UDIV_2810</t>
  </si>
  <si>
    <t>UDIV_2800</t>
  </si>
  <si>
    <t>VY93_RS00835</t>
  </si>
  <si>
    <t>VY93_RS00840</t>
  </si>
  <si>
    <t>VY93_RS00845</t>
  </si>
  <si>
    <t>VY93_RS02530</t>
  </si>
  <si>
    <t>VY93_RS02535</t>
  </si>
  <si>
    <t>VY93_RS02540</t>
  </si>
  <si>
    <t>Myea_s02_5250</t>
  </si>
  <si>
    <t>MYE_03180</t>
  </si>
  <si>
    <t>Myea_s02_5260</t>
  </si>
  <si>
    <t>Myea_s02_5270</t>
  </si>
  <si>
    <t>MYE_03185</t>
  </si>
  <si>
    <t>Myea_s02_5280</t>
  </si>
  <si>
    <t>MYE_03190</t>
  </si>
  <si>
    <t>Myea_s02_5290</t>
  </si>
  <si>
    <t>MYE_03195</t>
  </si>
  <si>
    <t>Myea_s02_5300</t>
  </si>
  <si>
    <t>MYE_03200</t>
  </si>
  <si>
    <t>Myea_s02_5310</t>
  </si>
  <si>
    <t>MYE_03205</t>
  </si>
  <si>
    <t>Myea_s02_5320</t>
  </si>
  <si>
    <t>MYE_03210</t>
  </si>
  <si>
    <t>Myea_s02_5330</t>
  </si>
  <si>
    <t>MYE_03215</t>
  </si>
  <si>
    <t>MYE_03220</t>
  </si>
  <si>
    <t>Mycoplasma yeatsii GM274B</t>
  </si>
  <si>
    <t>Mycoplasma yeatsii 13926-cl</t>
  </si>
  <si>
    <t>Mycoplasma agalactiae isolate JF4428</t>
  </si>
  <si>
    <t>Mycoplasma bovis isolate JF4278</t>
  </si>
  <si>
    <t>MDIS_RS02670</t>
  </si>
  <si>
    <t>MmmBen181_0711</t>
  </si>
  <si>
    <t>MHR_0655b</t>
  </si>
  <si>
    <t>MYPU_7010</t>
  </si>
  <si>
    <t>MYPU_7000</t>
  </si>
  <si>
    <t>MYPU_6690</t>
  </si>
  <si>
    <t>MYPU_5020</t>
  </si>
  <si>
    <t>MYPU_5010</t>
  </si>
  <si>
    <t>BVA24_01950</t>
  </si>
  <si>
    <t>BVA24_01940</t>
  </si>
  <si>
    <t>TS59_0694 - TS59_0693</t>
  </si>
  <si>
    <t>TS60_0712 - TS60_0711</t>
  </si>
  <si>
    <t>MYFLKKKKNKILMYALIASLTTSLSFGSVIYYSISDANISFETSSNGITDAELTPINNATNDALISNRDNKLKPSSEKVIKESDKTKEDKLIIPVKKEKEQDVAKVQPKPEINKPDSPAVRQTTSRSKTRITINGVSVEAEIEGPPGFHVHKQDIDRKITNPTKPYQNHTVGKIISIEVTDELRKSVLNNALSAPDGHEDRGAGLFNNTLMQVFDSELKDASDVIKALETLEAIGKVNSEFFKNNIERYQKLLDSSRVSEFLTEKGQKEYPELKGKFKTKTQEYIWLIHNLDQKKFTTIASRSEKYLKEGLTISPRNAFINENGEIDSYSWGPPGEYNTVTARMQRDNSTYRVFDYDAWQTRSPGDIDSGNFPGWKKENVTSEFTSKFNFSDGEGITISRLTREKPTESTGKINTGLVLELDVSNPNAYKKAQNLIKQFKGHTEKITSYRIKNMGDVDTSQSFKQILDELPEEIPQLELFFSDKATNTASLIALENKKIKELSLFTNGNSLRNSWSYNPLSFRNTTYINNLDYNVSYDYPKHEKISTRITFNTLAFDKDDYKNDQNYQRINDGLRMVYYARNNEPFFQGAFGPGLTPDKKLGDNSYPSKLDFSRVTGIKSLRGLIFHDEYDSSNRSRKITELTLYNNEDFFEISADELDKANLEHLSTGEGSPEKPKINFSNGSSTRGIRISGSNQLSESGRKNLEKYFEYSESLKFAGKQIQVDSSSNQLKEQLKSWGYSVSDSSTRSFT</t>
  </si>
  <si>
    <t>MKKFNKLLMLISSSTLLIPLTLLISCKPQTKKTINRPLSDNEFINLVDSINNENDILKYADIKFKDPSGDLISKESVLPTRLSNNDILITFKDRYEKQVNASVTNIKIEDSDNPFSVVNDATVFIEFKNASTNKAKTKSFKITGLNTKNTVDRSGHKVVDELAYFNGETGYTKYTNNSQKERFKFDNNKYISRLEAEFGGSKGSIDLKRFRGLDASDNDIKNFDKQAELSNFDSYYNAALKGFTLPVYKDGKIDGLKINDASETIKGPSPIDSLGRIEKAKTNGLARTIPNETYKTAAIQTFQVSFKGWKDYAQEIAEAEYYIKLFERWTDNQIKQYIARQLWQLEQNLKYDLNLVEKDIATTDPELTTVIKGFNDKKEQLKKDYEKEKARLSSLKKDELVQWQKEEIEKYKRKKEEKIFQTSESGTMWIMDYLTEDNGKTPTKFYFGTNSHVAKAIKDDLISVSLTRINSDINVGQTFNINSFDKNFTTFTFEAQENKSKISDAVTAIFHATDFINSNSNPVNLLEKEQKEKYKDAGIFADFAVIEIDFEKLLKTDDYKRSIWNEKTEISDKSPSDQEGLIKKITNDYQNSKSKIQFESNSLLEDQFYNTFDRKLDFNHNKPEDVKNYKDLNSFYILGYPSSKEDHYLEKYYDQKQLDYQKYDFSLWVNSEYKYYKNIAKKEGYTSSFKDYELEKGNFLSYQIGYRSFIDKPGLTDAFLAVHRIGSDLYTLYDEKEKKVKHYFNYGLEILPRFYAPAGGASGSSVRTKDNKLIAVFHAANYVAKTGLAAAFRSNGYDYKNLFGNYKLGQYDLIYGGGKDQQSGRSYREVMNTKYNNKKSALFSNGFNEIPENFKFKDSKAK</t>
  </si>
  <si>
    <t>MYFLKKKKNKILMYTLVASLATSLSFGSVIYYSISDANISFETSSNGITDAELTPINNPIDDAIVSNRDNKLKPNPERIIRETNKKDQDKLIIPKKEEKEIKEVAKPEPKPEIIKPETTINKPSRAKVKSQIVINGVTVNAEIEAPPGFIVHDQDKSRNIANPTRPYQNHIVEKILSIEVTQALRDSVVKNSLTGGEGYDKGAGLFQNTLTNVISREIEENKGNIHKALENLEAISKQNSDFFNSSIERYKRLLDSKNVIEYLKPEAKMQYPKLKGEFKTKTQEYLWLINNLDHSKFTKIASTSEKYLKEGLTISPRSAFINENGEIDSHGWGPPDAYNTVTSRLQRDNSTYRVFDYDQYYNRSSDRIENGTYPGWTKKDVTNDFTSSFGFSKSDGITISRLTRDNKTNAEGKINSGLVLELDVSNTKAYEKSKELIEKFKSHSEKITSYRIKNMGEISSDQKFIEILSALPEDIPQLELFFSDKATNTASLIALENKKIKELSLYTNGNSLRNSWSYNPLALRNTTWINTIDYNVSAQYSSHQKITTRITFNTLAFDQKDFENNSYQRINDGLRMVYYARNNEPFFQGAFGPGLSPDRSLGDNSYPTGLDFSRVTGIKSLKGLRFDDEYNPSNKPRKIAELTLFNDNSHFEISADELNDANLEHLSTGENSPIKPKIKFSNGNATTKIRITGNNITEKGRQNLEKYFDYSDSLKVGNKQIEVTDTSGQLANKLKDWGYNVTQASDKQFT</t>
  </si>
  <si>
    <t>MTRLNKLLILISSLSLSLPLTLLVGCSPANKKIISKTIDDKEFFELINSIKSEDDLLKYADIKFKNSRGSYISKADVIPTQLEKNQIEIIFKDKYKNQIGSEIVNVITNRSNGFASINDATIYAEFKNSKTGKTKSINFKVTGLNKKNTVDASGHSIIHSDLDYFGGETGYALYTQKSQKERFEFDNKKYISSLERQVGNDFPIDLKAYRNLDTKQENKDKFDKLAKENNFDTYYNAALKGFTLPVYDDKGEVSGLQINDAPEVNKGPSSVDSLGRDPFKTNGLARTIPNETYKTAAIQTFQVTFNWWKDYSEEIEQAQEYIELFNSWTEDQVKNYVGTQLRQLELNFKDDTREIEKQLRETPKDREGIINTLNKQKTEIEAKYKEDFEKFNKLDKNGLIAWQKREIEEYQSKKNQTTLRASESGTMWIMDYLEEGNGNPTKFYFGTNSHVAKAIKDNLVSFSLTRLNSDISVGQTFNLNGFDRNFTKFVFEKNDDGTKLNDAVSTIFHATDFIKGDANPLSFLEQTQKEKYKDAGIFADFAVIEIDFKKLLNNSNYKFSIWNESNEVSNKYDKDTNKIVSLITNNYFISDKKIQFESESLLDEDKYKKFDRKLDFNPKIDKEVEEYKNLDSLYIVGYPIAVEDYYLDKYEDYKQLQSREYDYSLWVNSESKYYKNLVKKEGTPPSFKEYETDKGNFFSYQIGYRSFIDKPGLTDAFLAVHRIGKKLYTLNDNGKTKKYFNYGLEILPRFYAPSGGASGSSVRTKDNKLIAVFHAANNSAKTGLAAVFRSYGKDYNKLFGKYNLGQYDLIYGGGKDQIDGKSYREVMKKKYPNKKSALLKEGFDKIPTEFEFRNNKNNV</t>
  </si>
  <si>
    <t>MHILKKKKNKILTMALVASLATSLSFGSVIYYSFADANISFDTSSNGITDAELAPINNATNDAIISNRDNKLKPSTEKIIRETDKNIEKLVIPTVKKDEKIDAAKPETKPEIIRPNSGSKPRSSRFSTKIYINGVEVEAEIEGSPAFHVHSEDVTRKIANPTRPYQNHTVDKILSIKVTDELRNSVINDSLTGSSGGYDSGAALFNNSLFNVYDQELSKTTDLNKSLESLEAVANQNSEVYKNTLERYKRLLDSPNVVNFLKPGAKEKYEQLKSQFKTNTQRYIWLIANLDKTKFTKIASTSEKYLKEGLTISPRSAFINEKGEIDSNGWGPPAEYNTVTSRLQKDNSTYRVFDYDQYYNRSSDSIESGNYPGWTKKDVTSNYTSTYGFEEGKGITISELTRDKHTNAKDKINSGLVLEIDVSQDYAYGKTKELIKKFKEKNQKITSYRIKNMGEVNSSQNFIDILSELPDEIPQLELFFSDKATNTASLIALENKKIKDLSLYTNGNSLRRSWSYNPLALRNTTWINTIDYNVSAEYSRLAKITTRITFNTLAFDEKDFQDGKYDRINDGLRMVYYARNNEPFFQGGFGPGLSPDKSLGDNSYPTGLDFSRVTKIRSLKGLIFEDQYNSSNRSRKITELTLYNNSSAFDISAEELNQANLHHLSTGEGNPEKPKIYFSNGNETTSIKITGTTKLTDSGRENLNKYFEYSESLKNGSKQVQVEPGASELEKQLREWGFNVTVSNGRSFT</t>
  </si>
  <si>
    <t>MKSLNKLLVLLSSSTLALPLTLLVACTSTNKKIISKPIDDTEFLKVVGSINSENDLLKYADIKFKDSRGSYISKGDVVPNQLEKNQVEIKFKDKYENQITAAVVNVIVDRTNGFATLNDATLYVEFKNSKTNKAKSINFKVTGLNKNNTINASGHKVGSDLDYFGGESGYISYTKMDQKSRFEFDNKKYINSLERQVGNGSSIDLKAYRGLETSKKNIEKFDKQAKENNFDTYYNAALKGFTLPVYDDKGNVTGLQINDAPEVNKGPSSVDSLGRDPFKTNGLARTIPNQTYKTAAIQTFQVSFTGWKDYAAEIEEAEDNIKLFESWNETQIQNYIDIQLKQLKLNFEDESQQIDKQIATTDKESITILKNLQDQKDKLKVEYENNQDKISKLGKEGLVKWQEDQIKEYQRKKEEKQFQTSEAGTMWIMDYLTENSSKSPTKFYFGTNSHVAKAIKDNLVSFSLTRLNSDISVGQTFNLNGFDRNFTKFVFTPKNDKKITDAVTTIFHATDFIKEESNPLKFLEQSQMNKYKEAGIFADFAVIEVDFEKLLKDSDYTHTIWSESKDITISYEKNHDQLISKITNDYVSDNSKKIQFVSESLLDGNNYKKYDRKLDFNQKNPTELDDYKKLESLYIVGYPTANEDYYLDKYEDENQLRTKRYDFSLWVNSESKYYNKLANKEGYTSSFKDYELEKGNFLSYQIGYRSFIEKPGLTDAFLAAHRVGKKLYTLNNENKSKKYFNYGLEILPRFYAPAGGASGSSVRTKDNKLLAIYHASNNVAKTGLAATFRSNGYNYQGLFGKYNLGQYDLIYGGGKDQQSGRSYREVMLKKYSDKTSALFKNGFKDENVPEEFKFNVNAK</t>
  </si>
  <si>
    <t>MHILKKKKSKILTMALVASLATSLSFGSVIYYSFSDANISFDTSSNGITDAELAPINNATNDAIISNRDNKLKPSPEKNIREIEKNIEEKLVIPPAKKEEKIEAAKPELKPVTRKPETNITSPKPVKTKRKITISGVEVEAEIEGPPSFVVHEIDKTRRISNPTRPYQNHTVNKILSVTVTKELKEKVAKDALTGGGGYDEGAGLFNNNFFNVFDNQLAYSKNLNDTLRDLEAVAQQNSAGFQNNLERYKKLLDSNNVVKFLKEKAQQEYPKLKSQFQTKTQEYIWLIANLDQSKFTKIASNSEKYLEKGLTISPRSAFINEAGEIDSNGWGPPDEYNTVTSRLQKDNSEYRVFDYDQYYNRSSDSIENGTYPGWTKEDVSSSYSSRYDFKPGEGIRISRLTRKNPTTAQGKINSGLVLELDVSNDVAYKKSKELIEKLKENKEEITSYRIKNMGEKSSDQSFKDILAALPKDIPQLELFFSDKATNTASLIALEDKNIKDLSLYTSGNSLKKSWSYNPLALRNTTWINTIDYNVSAEYSKHAKITTRITFNTLAFDEIDFKDGSYDRINDGLRMVYYARNNEPFFQGGHGPGLNPDKKLGQNSYPTGLDFSRVTGIKSLKGLKFNDEIDTSNESRKVTELTLFNNQNYFEISAAELNEANLEHLSTGEGNPEKPKIHFSNGSQTTSIRISGTTQLTDEGRKNLDKYFEYNETLRNSGKQIQVPTGSEKLRKQLEDWGYKVLTSSDRAYT</t>
  </si>
  <si>
    <t>MKRLNKLLMFLSSSTLLIPITLLVACTPSKVVAKPIDDNEFNKLINSIKAETDLLKYADIKFKDQRGSEANKANIIPSQLKNEHINIIFKDKYKGQVSAIVTNIDVDKSNLFAIQKDAKVFVQFTNNKTGTSKTINFVINGLNEKGNFDASGNRVVNDLDYFGGNLGYEQYAKKSQKERFKFDNEKYVSLLKHQVNNGKDINLKEYRGLDTKPDHIKKFDELAEKSNFDTYYNAALKGFTLPIYDSSGQVSGLQVNDGAEVPKGPSSVDSIGRSEKAKTNGLARTIPNETYRIAAIQTFQVNFTAYKDYAKEIEEAQDNIELFGTWNSEQIKSYIETQLRQLTLNYEDESGQIDRELQQTKSDSTGIIQNLNNQKEKLKKEFDEKFKEISNLKKEDLVKWQKKEIEEYRKRSKENKYQTSESGTMWIMDYIDVNKPTKFYFGTNSHVAKAIKDNLVSVSLTRLNSDIKVGETFGLNSFDKNFTRFNFTPKNGKKLNEAISSIFHATDFIKDQSNPIKLLKNEQETKYKGAGLFADFAIVEIDFEKLLDKSNYSYTVWSGSEDISKDFGNEQDKLISKITNNYAGDQSNKVKFVSDWILDNDNYKKFDRKLDFNPNDPEDLKKYQDLDSLYILGYPTANEDYYLDKNEDHKQLANKKYDFSLWINSEYKYYKNLAQKEGSPSSFNKYETDKGNFFSYQIGYRSFIDKPGLTDAFISANKVGKKLYSLDLKNDGNVKKYFNYGLEILPRFYAPAGGASGSSVRTKDNKLLAVYHAANGTAKTGLAAAFRSNGYNYNGLFGTYNLGQYDLIYGGGKDQEKDKSYREVMLSKYNGQKSALFPKGFEEKEIPQEFKFTNK</t>
  </si>
  <si>
    <t>MSSLKVEQQKFYDDGSNLILETKKNKTVSIYKTIILWFFFVSMSLLLFLSNYSIFNKNIENSYQFLFNFSQPIFEQYNWIALFRICLLGFLYFYGLKKAYINLEPNKPYLKLYTIWFSLYFITSISAFVLFFTYSPLKVQEVINLIYSLIALLVIDISYVLFKYKTRKKLNPLVYQNKWSLIIDLISRIVLVALVVSAFLIWVNQGGEAYEMLANNHFYEYILNLFRIKSFTNFLIIITSFIFIGLLLTGLKVYTILKIVYKQYSFEIIRDKLNLYLTGVIVTFNWLTSLVFIKIPSTHEVFVENDNLEYLYLLFSLLNIIITIVYLWFKQFKNKINSPLIKISYLTIFHFIIWTVFMIATFLTTNTRVAMINLLVTIILVAISYYWHIKSSRFNNYYNYLLITLNIVMIFIVSLIFGFNQILLSHNNKNLFIIPLKANLLQIISIFIVAFQIINVIYPLTYMLITSIKISKTYQKELNHETQKQTK</t>
  </si>
  <si>
    <t>MKHKNKQNSDQSFIVFDLYEQIVNANNYIDYQKLLATVLLENQIGFDSKIYKEFENSYLLGLKNHYDLVLRDFVITFNVNLKISSDLLVPMISASESSNTDAINLKQSKNEQYNKFLNTFNDCLISLIKQDLCVEIFPKIIIFKSKNTDKLKIIFDKTKVLTRG</t>
  </si>
  <si>
    <t>MDLKKVETKLNNLKTIQQRLNNEKNILLIDMIKQNALLNYYVKNALWNQNIISLLQTEYKIKNNLINENKTSKNKLINKLKDFISQPKELWIYVTEEQKYSTDSYSRYEKHILNNIKKKTADFITIGDRAKEFCSQNKLSVIYNVDQKQTISKLSWILTLIIKFLFSQYNYQSLHFVINSNKNKDNNFTILPLTKFNVNSLSETENKFDLTNIKEFKIFPDIDNYIQTQIDNFIENSIQSLLVESSFYKTKNELIKTNKTINEVDEEVKKLNKKIIRIKREKEIEEIVLLTSNNKRFLIRRDQ</t>
  </si>
  <si>
    <t>MAFSVEINFIENKQTINFNKAIVYFNADEENEWISLTNNSILGYEIILLKILDLSNNQEKYLFVNNVNIMVKNNHIVINTFSKQNFLVKTNRKKEYQEQLKELHKQITILQANQTIGLTIDSLLELKRLKNKYYVLKLKNLLQLKGE</t>
  </si>
  <si>
    <t>MKKNKLLSKSYKIAILLLTATSGLSLTTLIKNVNQDNTVVRLYQDGSGSSGSTSGNGTVSDGSSNGVTNETGSTNNGATSPETPGKPQISNEFESFKDKVDAKIKETLEKVHGKISSILEEELAKLEKLDKATEKQEEYFKNLSKRVYLNELKKHFSNKDDLLKEPSKYGFDITFPKVLGNDKKVDTAIVKFNGKTYNNIKISNDSDDRDYTKVVNKDQKDGVEKNSKSQDNVITSHRFNAVLDGYAQSWLGKIKDMIYKEDQDLPIFGKDIFLTEHTKQGENNTTTIDGYTVKLNDKHQNWQSYIKTKIKNRFVDFDLNQNQAFQFNTQTSNSSKPTPPNLPDINKKPLDPTEKRDQNSVEYAEQLPRLQPILRWSYADKDKSFIKSTFNASTEEKEPIFFFINPVNTRFKYHVTSLNDDGTAVVKIKDQVKDVERTYYTSELTYNADPRFTFILENLSKKIEAKFLQLYKALLLDEKINYVDLNNDHLQTSLFGLVNLATRIVSDTKYLHNVLYNIATSKYQSLNDISSDDDYASWINKVSNQAFSRLLHAISASQLNNQNNPWTVLTGGFKSVQEIYQELARVSGTREAIIKKANEFNIDLKHLDQLYDYLDTSILKAQTSANQIGKALNILSWYDDFTNHIKDTSEHSALLKILTDTSEIKNNEEKVKELQESYQSAIKKLEDNNRENKRPLIIISSLFIALSLLFIIANTLVFLIKAKRSNNKNAKLTFIISTTISTIITISSIILLIIGLKG</t>
  </si>
  <si>
    <t>MNLKTNSKHTLPKISAIYDYIVEVKGEFDYKQQQIFTSKKNKEARLFLISATSDTAYLLANLQALKLTINDELELLDSTNEIFTSSEYFGKVIDIYGNIILPEQKTVVKKPEDISSEVFKLSHDLMKVQRLNEQLYTGLAAIDLLIPIGKGQRELIVGDRQTGKTHIALNTIINQSARNIKCVYVAIGQKKESISRIYNILQQHDALKNTIILDAPANSSYEQYLAPYIGMTHAENISNTNDVLIIFDDLTKHANIFREIALLSNRPVGKEAMPGDMFFAHSQLLERAGSYKNKKTITALPIIQTIDNDITSLIASNVISITDGQIVTSSKLFSQGILPAVDIDFSVSRTGGSVQDKTIRQIAGEINKTYRKYKRQLKLSMLDYNLNSEVSDLMYKGKMIDKLFTSKGFSIFSYNFILIMTKIINWSLIKDIKDEQKALKFIDELINNSNDGKKQFEIIKSGNNYDDKMMKNYFLFALKQYSDYVGLNWEIDNEYDFLSLDQSFLEKTAKKLGDK</t>
  </si>
  <si>
    <t>MNGKILSISGDVIEVQFEPSNLPSINHLLTTHDNQTYLLVKSVINDTNIKAIIIYAYKQISLSDVIINTKKSFMVPVGSSAKNNIFSFTGISLNNPHNDKQEYVEMNSTINNKRELSSEFELIETGIKAIDFFIPIFKGFKLGIFGGAGVGKTVLMKEIIFNVNNKYKKTSNIFIGSGERSREGIELYDELTESNLMKNSTMFVSKMNESPGARMSIVPIGVTAAEYLRDVKKEDVLLFIDNIYRFIQAENEVSATLGKKPSVGGYQSTLESDVANIQDRLFKNKNGAITSFQTVFLPMDDLSDPSAVAVFNHLDSNLVLSRDQAAKNILPAFDPLASSSSSVDETLIGKKHFNAIIEVKRILKAYKDLEDVILILGFDELDAESKILVKKALQLENFFTQYFFMTEQFTKQKGQYVPLNETIDSVIRIIEGKYIKQSPEIFSYIGSALDLKTDEELGL</t>
  </si>
  <si>
    <t>MKANDNINIITNVNSAYNDMPRISAVFDYIIEVKGKFNYRQQQVFTSSKNKNARLFLISAFADTAYLLSNEEGRKLAINDKIVLLNETNEVFTSNEHFGKVIDIYGNAILPVSQTISKTNDSVSSEMFKLAHDLMKVQRLNEQLYTGINAIDLLIPIGKGQRELIIGDRQTGKTHIALNAIINQAAKGTKCIYVAIGQKRESISKIYNTLNQHNALKNTIIIDAPANSAYEQYLAPYVGMAHAENISATDDALIIFDDLTKHANIFREIALLSNKPVGKEAMPGDMFFAHSQLLERAGSYKNRKTITALPIIQTVDGDITSLIASNVISITDGQIVTSAKLFAKGILPAIDIDFSVSRTGSSVQDRTIAKVAGVINKIYRKYKRHLKLSMLDYELNKEVSNLMYKGKMVDKLFSQRGYSLYSYNFVLMMSKIIQWSLIKNVKDEQKALMFIDEFINNCAEGKKHFEIIKSNNDYDDEIMKNYFAFALQEYSNYANLGWELQNEHSFLPIQEKFLNEVALKLGDK</t>
  </si>
  <si>
    <t>MKSKKMLLILKAVSPAISAPVALVSVSGKENLNKRFEEGTNSTSGANDKNGKGANNGTGSNSNGGNANRSSESSYTSGKPGKGVSPQFSSFKDKADEAIKQALNDAVDKIIKYTESELSKIGDLTKPQEQKEGDKDKDKDSYLDKLEKKVYLKELNKLFKDKKNNLKEFKDYAELGLPVTFPFVIANDKEYDTGTINFNGKEYKDIKIGKNENRDYSKVIESNGKDRINKSGKEENIASGPQFESALNKYTQELNKSILDMVYNPKEIPKFGKDIFLEEAKFDQKEGFTVKHPQNSNSWSDYIVKKIKPKFVDFDLKQNQEFKVIDETQPSPKVNPPNLPDLTKKPLVPGKPPTNNDTVNPLEQSETLLSLAPYANYKYSQNSNDVLANLLRNNSGEQKEKIFFFNNPINTRFKYTVENINGNTATVKITDTAKQNVSRTYNCNKNSYISDPRHMFLFQKQSEALSAKFTQLYKALMLDEKIDYSNLAHNELQLSLYGMVNTATKIITDKKFTDLWNSIIIKYANKISAPKSDDDFKSAVKSSSQVVIDKLIQALSASELNNQPFWSSLVNALTVVESDLKEIANHKETREKIINKFKTLKLDFKVLDNTFTLLNKSLLKLRASANNWAKSFQYSKWFDEYTANVADVRENIEFLRDFLDPVAPNGAESKEFKKLDDSYQKAINKIKNSNRSIKKTYYAIGGTLAAIGLILLLTNVLIFTIKYKNKLNKAIKSAFGISISVSAIVALVGIILILLGLKG</t>
  </si>
  <si>
    <t>MSQKDFKVVINFIGNKQVTFNNALVYFNADEEGDWVSLVDNSILGYDITLLKIVDLSNKLTKYIFAKNTNITVAKNIISIYTFSEFVFFIETKAKKQYNESYKEVSKKVAALEAMQQLGISIDQLLELNKLKEEKYILKMKNLHKLKEEE</t>
  </si>
  <si>
    <t>MDLNKIEGKLENLKRIEQKVNNDKNILLIDIMKKNRLLSFYVKNARHNKDMILVLRDEYAYKNLLVSKDDYPYKSISFIKKIRNLFIKPRELWIYLTEEQKYSTDSYSRYESKILEKIKKTNSDFIAIGKRAIEFCSSNKLNAIYEIDNSDIYSDLSWRLCQIIKFLFSQDNYESLRFVINSNKNIDGHFTILPVDEFNINILSDSRFENDNLEIKSFKIFPNMDQYVSAQISSFIENSIQSLLVESSFYKSKVGLVSTNKIINELEDEMKKISKKIIRIKRENEMEEIVLLTSNNKKYLYREGNN</t>
  </si>
  <si>
    <t>MKTRKVENEMMFNIYNQYEAARQDANFVDCNKLMAQVLLECNLGFNSKEYVKFSEMFNEALDKKYDIVLANFVISFNVNHKFSADALVPVLKTNEDSNTEAFNFVSSKETKFNILLGLYNKYVYELITSGNYVELFPNIIVFKSKNTNSHKILFDAKSILLRGE</t>
  </si>
  <si>
    <t>MHLKSINIDEKRIYDDSQSLATKQRKSFIITLYKSVLLSYFFVSMLCLLFLLPQGLFSKKIIGSSYNFIFDFSILTTLEANWIFIFRLSLFGLCYFYGLIKAYLNINKNKEHIKKYGIWFSIYLALSLTGFLLFFTYHSTEVKKLVLMLFLLVAYLFADISYALFSFYTRKKTDPVVYQNKTPLVIDISSRILLTAITMAVFFAWAYSYTDKSGTTFVRMFALFNEGNNSIPYNAFYNAAFKLFKVKSVLNFITVILISLVIGLLLIGLKIYSIWSLAYKQFDAQVYKDRLQFYLVGTLVLVIWLFSLFKLKYPPTHELFSQVQALQYASVLFGIFNLLIAAVFISLLFAKKVKLNSFLIKTTVTALFQLIVWTTYMIANFVNIQHTIGIINLLLTALSSLLIFYFYFRKSKLGIVSNALAVSVNTILLFILILIFGFNQVLLSENNKSLIILNTNLSVAQVIAIVIVLFQMIYLTYSLAQLIWVIKKTSVLNTDVAEKRSYENA</t>
  </si>
  <si>
    <t>MKKNKIILLTSLSIISPSLAVIAAKCNDNKKPSSTNEKSINELNSEQFKKLIESTNDVNQLVSFKFSNGGREVDLSQILPSQVEENTQNLSVTVNSKYTNVISAIVVNANTEKKLPTIISNAKGELDVSLLFTNKKTNETVSKTFKLKGLKTNGGMHHSGLILRDPIDSFGGSDGFKKYLGMTQDERFKHDNNLYLSNIKNYWGDDGALKARGLESVTADQKKEFDEKAAKLKLDSYDSAAAKGFSLPVFNSEGKVEGLKLFEREVAKAPSHVDTLGRDIYKTNGLARTIPNETYKTIAKQTYQVTFNFEKDFRKELAEIDRHIKFFEDKNEEQIKSYLESQIKILDQNLESKLKEINNRWNSYSDEAKKGLKESHKKEIEEAERKHKEERSKYLSWKKDDLINWQREEKKKIEEKKSQKLGGRVSGTMWIMDFVKPENGQRAQRFFFGTNSHVARTLKEHNLTAFSLSRINSNVGVGATLKFNDYDPNFTKFSFSKPSGIIKTVFDGIDFLKTSPKSYIHSSQKADYENVEEYIDFAVVEIDFTSVNPSDVIVWKENKQLHNYAENNKDKLIEEITNGYEKDIKNHIKFKSTSYLDNYNSIDVPLAVDEKIKEQIDNWNSKEGLFILGYPRAEKDYYLERYIDDELIKISKENFSLWVNGDHKWYKQLAVQEGQQPAFSKHVLENGGRLSYQIGYRTFTDKPGLVDGFLGASRIGDDLYSIYDKDSKKENKYVNYGLHLAPRFYAPNGGASGSSVRNKKNELIAVFHSSNDWAKTGLAAVFRSPGKEYDGLFGAYNLPQYDLIYGGGKEQKKSYREALKTMYGTSNSQFKTNLFNKGLEDEHIPSEFKFTTPAK</t>
  </si>
  <si>
    <t>MSVLKKKKSRVLILATTAGVIASFSSGAIIYNASSDNSLGMILFSSEDKSLLHPSNNVDYSRTIDSITDKNIKELSKQPKIEKPIEKKIEEKITPPKVEEVPKPPTAAPEPPRITPEVKNYRPEISPLVQRSEKVKIFGVEVNATVLARPDRVVSQKDKDKGIANISGYQNVTVSKLLNIEVTAELEQKVAQNALGGEEGKGIGLFGNNLTLVANQIGITEGLDKAEAVLIKQNPNTWNENIHRYKQLLDSGNFIKFLKPGKEDEYRRLEKEGFKSLNQKYIWIIANLDQSKFTKISQKSLDYLKKGLAIDPRNAIINANGEIDSLVWNVPDQYNKVTSRLSRDNSTRRVFDFDQWYLRSSDSIVQGKYHGWNKTDKTNEYSSYGISTGDGIKVFELTRQNPVNDGSKRNSGIVVEIDAANSSGYGKLKNLINKFKSEKKEITSYRIFNMGETSPTQEFKEILKSLPDNLPQLELFFSAQATNTSSLIALKDKNIKELSLYTMGNSLLDSWSFNPWSLNKVEWINTNDYNVSSQYPPNTPIATRISFDTVAFDQEDYLKEGDYDRINNGLRMVYFVRNNEPFFQGRHGSGTEPDSSEGGNSYPTGLDFSRVPKIKSLRGLVFHDIEKPNNGSRKIKRLTLANSNSSFEITSDELSAAGLENLAIGEPEQPKIFFSNGYSTNSMKITLKQGHTKLDPAAIDNLNKYYQYSDALKAGGKKVKVDSNATELKTQLQQLGFMVEEDNGLTFT</t>
  </si>
  <si>
    <t>MSMLKTRKNRILVFSLLSGGVLSIASAVAIYKATSDFNFAQSLFSYETYDSQLANSKNVKPAYDSIRDKNVIEKQVEPIKIEEPKPKPEPIIIKTPKADESSSAELPKESPKVIESNPIVHSPNTQRRQITLNGVQVYATVEVTPDRKITDYDRTKGIANREPYQSVIVNKLISVEVTEELRKKTVEKALTSGDGDGLFDGTFFKVIDDLINKDKDSIEIAESVLEGNKQIWENNLFRYKELLDSKNVVNFLKEPAKSEYQTKQFGSINQKYIWLIANLDKTKFVKLAANSDRYLNEGLVVDPRNAKINANGEIDAHAWSPSREFNTVTSRMSRDNSLKRVFGYDSHWWRSPDSITEGSYPGWKKIDVTRTEFSSYKIGNNDGISVHKLEREKKIKEENGQINEGYVVDIDARNPEGYKKTKELIEKFQKDGKKITSYRIKNMGDSDPSQKFRDILAALPEDLPQLELFFSANATNTSSLIALENKKIKELSLYTLGNSLLQKWSFNPWAFKNVAWINSNDYNVSSEYARNVPIATRITFDTIAFDSDDYKTENNFERINDGLRMVYYARNNERIFQGSFGPGLNPDHSEGTNSYPLGLDFSRVEKIKSLRGLVFHDTQNPNNQARKIKRLTLYNKASSFSITSDELNKASLHHIMDPIPGDMDRPKILFSNGEETKSINITTTEKLNSDGIFNLKKFFSLNDALASSKKIIVPEGATELADQLRSSGYNVETGTGSFIYT</t>
  </si>
  <si>
    <t>MAKMKKILTLSTIPFLSTLLIAAKCTDNIKSDNKSIKLLNDKDFEQLIKNTDISKITSFIFDSNFGPSKPLDKVLPTEIEENPSNLKANVNEKYANSISVIVNGARTQKDDRRNISNTKGEVDIFVTFVNKATNKEISKEIKLTGLASNPIGADHRGAIAGDPLQSIGGESGLLEYHKLSHLDRFNKKDNPMYMAMLKNILSQGGLQQLDIKKTRGLNISDEQIKEFDQKAHSSSFDSYINAALKGFTVPVYEGSEVKLKVLDDAEVGKGPSPIDTVHRNPFRSNGLARTLLNETYKTIAEQTYQVSFTVLNTFEKEKTELRKLKEEIGSWNQEQINSFTFKDRSTLKAEYEFRLQDLEAEKKRLTPEALRGVEQSFADRKKKLDDDYKRESERLEKITKEQLQVEIEKKISDYTAKHTTESGTMWLMDFMLPENGKTATKFYFGTNSHVARVITGPTHKFSMTRLNENVGVGSTLRLSNLDDRFTKFLFDSVPGDAVNVIFQATDFLESKPADFLEKSQAVKFKDVEEFMDFAVIEIDFEKVLQNKESLGVISNNQFLNNEFSNKYKNTEELIKLITNNYQSKVEKHIKFKSGSYLKDYDQIDRPIIINNKNAEEVSKYNNLESLYILGYPLSVGDYFLENYIDEDQQREVRNNFSMWINADDKYYKNVTTQEGAPASHPKENLKRGEFLSYEIGYRSFIDKPGLTDGFITASRTGSDLYSVNGKKYFNYGLHLMPRSYVPMGGASGSSVRNKKNELIGVFHTTNSSAKTGLAAVFRSYGYDYKGLLGSYKLPAYDLIYGGAPGQKNSYREALEKKYQSNGKTYKTNLFKEGVSKENIPAEFKFPENSSSQ</t>
  </si>
  <si>
    <t>MSIFKKKKNRVIFATLAFGAIISSTSGVLIYRSSSDIDLSRVIFSSSTNSELANNKNNINKAIDAIKDNNVVENEKPVVIKPAEVPKIKIPDVVKETNPSPEVNRNSIRPEKTEPLIAKPNVVTKEIFIHGVKVNATIEVTPDRVISDYDKDRKISNVNPYQNIIVSKVLNVEVTQELRDKSVKNALNGNDGTGLFAGTFFVFLNNIITSSKDLKTAEDAVMNNPWIYRDNIHRYERLLNNPNVVNFLKEDAKKEYPNKNFDSIVQRQIWLIHNLDQTKFTKLAKDAESFLSQGLVISPRAAIINEDGTISSHGFAPDDQFNTVTSRISRDNRERRVFGYDSPYGRSPDNVWEGSYPGWKKEDVTSDTKFQKYNVSSADGIKLTKLTREKPEKGSGALNEGLVVEIDASNTSGYDKTLKLINELKKDKVQVTSYRIKNMGNNDPSQKFRDILNALPDNIPQLELFFSAEATNTSSLIALENKRIKELSLYTLGNSLLHKWSFNPLALRNTEWINTVDYNVSRDFRPNTSIPTRITFDTIAFDSDDFKNKSFERINDGLRMVYFARNNEPFFQAGLGPGLNPDHNEGNNSYPMGLDFSRVEGIKSLRNLVFNDVVKSNNTPRKIRRLTLFNNSEAFEISSDELSNASFEHFATDSMDPYSKPKIMFSNGDTTNVIKISDSNELDWKAVWNLSKFFEYNEKLKASKRINVPKDALKLKEQLERLGYKVVNQDGNIIYT</t>
  </si>
  <si>
    <t>MRKNTKKIWKSFGLLSLPFVLTTLSVSVSCDVKRSNNTNNNSTDNNNNNNNNNPSDNNSTNMQPKPKPIEKPSKDIVNGSDNPKINNNWSINEIETINLEDHVFNNFGLAQLSKNSRKITFWFTSNQEIDIKTLSNFYLIINKNEKVTLNSLRNEKGLFIGEFTLSKLESDNINIQLTYSKEDKKYNSNIVEKDFEFEMDELGEISANLVSFSKTTTDRLQIYPSELKLDDLQISVSGGNSSLFNYSIKSIDHFIEQKDQKVSDWLGAIGIIVEFENKNNPDSKIVRKFTFNGFRNNPKNGTPDHNFNIQLEPYEPLDQDYVIYSSLSHKDRFDIENITYLRALSNHLKFKGISPTDYHKDINLNSKKAILDFDKKAKEIGVDSYESSYLKGFTLPKFNDQGEFEGLSLSEGKEVDKAPVRSDSIGRNQWRYSGLARNLVNDHYKKIAKQTYSVEFTNPKDGHSYGTFGTMWILDFEKKEDGSYPTKWYFGTNLHVADAFRDDTIKVMITKIREDANFDKEFSTVNDDEDIERFYFDQPLIRQGLVKKVFQAKDFLNSKPSDYLTATQKGKYKNLEEYADFAVLEFDFNNINSSQIWALSNNPSRVIDNEYDDIMNKPSEFAKFITYNYANDEQNHIRFKTTSYLSDYSQIDRPMLKKESDKKEYLGDNLYALGYPASFEDYFLLNENGDPIPNDDRWGNRRETNSLWTNSNPEFYWHKNEYTKEYKDLGNYLSSQLGYRTFTNKPGVLDAFISATHTGDDFYQSGNDKLIAFGLNYLSKSYVPYGGSSGSSFRNQKNELVGIFHSGNGAARTGMFAAFRSEGFDYKGLYGPDYKLPEYDLIYGGGENQKNSYREALKKLYPNMKTNLFPQSLNTYPEEFKFKK</t>
  </si>
  <si>
    <t>MTGKIINLWSDVIEVQFSKENLPKVNYLLTLHYGKTFLLVKRILNDTTVRAIIIYNSQEISINDEVTNLGHSFMVPVGKDSLNNIYSFRGEALLPQYSNPTRVEMNSTINNERFLSNNIEFIETGIKAIDFFIPIIKGYKLGIFGGAGVGKTVLMKEMIFNINKQSENTSNIFIGSGERSREAIELYNELDSSNLMDKSVMYISKMNESPGARMSIVPIGVTAAEYLRDNEKQDVLLFIDNIYRFLQAENETSATLGKRPSVGGYQSTLESDVASIEDRLFKNENGSITSFQTMFLPMDDLSDPSAVAVFNHLDGSLVLSRAQSAKNIFPAFDPLASQSNSVSAELLGKKHFDAIVEAKRVLKAYKDLEDVILILGFDELDEESKNTVRKALQLENFFTQNFFMTEHFTKAPGVFVPLEDTVDSVIRILEGKYLKQSPEIFQYIGSNLDIPTDEELENQGKLEK</t>
  </si>
  <si>
    <t>MNKNPIITSIFDYIVEVTGNFHYKQRQFYHLKDNPSIKLMLINATSEKAFLIANSKENELKIGSEIILENDEARVDTPSNLFGNVIDIFGNIVLPFPEKNYSTLPPRGAKVFELAHELMSVKTLNEQLFTGIVAVDLLIPIGKGQRELIIGDRQTGKTHIALNTIINQAKDGIKSIYVAIGQKREAISRIYNTLKEYGAMENTIIIDAPSTSAFEQYLAPYIGMAHAENISYSEDVLIVFDDLTKHANIIREIALLTDRPVGKEAMPGDTFFSHSQLLERSGSFVNRKTITALPILQTVDGDITSLISSNIISITDGQIVTSSDLFSQGILPAININLSVSRTGSSVQSRSVTKVAAEIGKAFRKYKRHLKLSMLDYDFNKETTELLNKGKLIEKLFNQKGFAIYSNRTVLLTSKLISWGLFSGIKDQEKALQFVDLLINTNEEAESAFNKIIDDNEVYDDALLRTFFASALKQYSNYVGLKWDITLDHDFVAFEESYLEELATRLGDK</t>
  </si>
  <si>
    <t>MNKKIKTLFKSILISSVIFVPLSVLSAETNTNNNRTSTPDKPAKPKEPKNDPEFGKFREIADKQLKEMIKSALDNLPSYIEDQISKVEKLETDYKKRLSKITYLKVVDKYFKKNKQKFIDDPVKNGLNLIFPWMISRNRNVNISKIKYNNKDYDSVWTGLSDPTDYVKPLGEGAQINPTEKNAINHFDKAKFESSLTEYAKALNEGFGKLVYDEKDVLELDKDFKLNFDDANSKESYNITPPKGFNNWDDYIISKVKPRVTDFDIELNIKLTKDEEQPQNQEQPKDEPQDEPLPEDDKAKDPVKTEEVSQGIPALAPELKWQYLNESNIVSLFSVKQDIFFFKNPVNTRYEYKVLEVKKEGDKYIAKVELRDLVNTQAKRTYSTEVYMHNKDQKNALLTERSYNVIKDIFSKLYRGLGIDENIDYEKLGSGILSDALFQIVNSSVQLISTEKFINNYNRVIEAYKDELKLDDIVNSTSGFDANLRELVLSSLKTSNINNFPYYFSLVDALNRKKEGLKRRIINNKELAEEFEKNNWSLDELNKFYLNLETKIYKLRKSTDLSTFNVTNWYSKFIANLETVSKELLLLQVVVNDPSLKQPSKPAHTENPEQPNESEPRVNSAEATSSSTPTSNEIIELANKDEKRAEAYKKMTELNNESRKTNNSIVTNFGIALSLIGFLGNIVNAYALFKIINSAKWKQHKKLSILLATVFGIILVTGIILIILGLGGI</t>
  </si>
  <si>
    <t>MTFKKILLTFLNGKKKEIGHGYEIFINHNDEDSWVEIGDNTIGSYPRLLLKFMNKESNNVFFVFLENANFVVTNDEIDIKTFSEMNFFKESKKPVLLNDEISTNKKRILELTSNQFFGWSIEEIMELENLEYKNFVLTMRKLLKLEEIEDYE</t>
  </si>
  <si>
    <t>MHIKELLQKKQNLENIKLKVNNDKNILLINILNLTKKLSFYVDNSLLNSKLLNSLKTKYNIKNNFIQSNKIEQAKNFFRKSKELYIYITEEQKYGTDSYSRYEKEILNRVKNSNIDFITIGERAKTFADQNELNVIKYFENSSIKNLSTILTKMIRILFVENNYSKVNFVLNSNKNYKDPFTVLPLENFDVDKLLNIETNKNNNLDINNTKIYPNIENFIESQIFVFLENAVNSLIIESSFYSAKNNLVTIDKKIKQIDEDLLLVSKRVNRFKQEKQIEEIILLTKKKKTIFEEGNN</t>
  </si>
  <si>
    <t>MKKIFLFNRKKSVNEEQLFDLYSKYNEIVEKQSSKILSFETIMSKPLLNNNLGFNSSEFKEIKNRLEKAVEKREEIKFADFTITFNLNLKYSSVTMVPLLSQQEFYSDNYVNSFDRDEDYTMNRLMYDMNVEIRKLLEKGYYLEIIPNTVIFQDYDSLKLFFSKELTSKIA</t>
  </si>
  <si>
    <t>MTNDLFEKKRIYVNYGSQISSKSRNEWIFIYKIILILFFFSGILTLFLKLDSSLFPQFLVKSNRGSLPLQDFISFETPLKQQNNAIVLIRFTILSFVFLFSIFKNFTNINTQKERIKHYLIFYILYLSLSIISFTLFFSFISKTNEQGTLIKYEPYQYLQLIFLLIPLAIVNTLFEIYNYLIKRKSDPILYKSSIPLIIQIASQTLLLAFVLINFGLWIKYSREGLLFRDTPQNEQKYWNFIEEIFNIKSLKNLLIVIASFALIVFLIIGSNAIKLQRLSEKNIYKAQDKDRFLLSVIFLIVSIIWLSTLLFKEPIKYSLSGPEYKYNLKNSFVVILSAFVTLLYFLVSYLKFTKTKNPIGLSVRFAVAQLLIWIPMMISVITVDNSNINLINLLVASIFSLVTFIHYMLTNKFIQKTTFALLSLLFASKIIFILILGLNHVLLGNNNHVLTSVPTPISILKIISITYVSLLIILFLFETVQLQITIMIKILKEKNLKLEKEN</t>
  </si>
  <si>
    <t>MKRKSRILLLTSFLGVATSAAITTLVHKQSTNSPKFKFEINGILKPNFETKDVDLTNAKNSATDFNLPKLEKPKVIISTPDKKIVPIEIKPIIEKEKPKVDKDATVLNREEPKKDTKELPKETKPLEIPKEKPKEVPKETPLVARPGYKLVPINNHGIIIYAEVKDIPPREYSSADIARGIANRVPYRAELLPEVSRIVGGDTEENIKKTVDRAILKTKWADGIFRNEGALYNTIINSNDDISLKQEYFDNDGTAANTLGSFYWRYHNLIWNKELMRKYVDDVGLKHFDEWWNSEVYISWPHGWNRPKLSIGKFKLLMHLDYSKFDKISDKTREMLRNGHVLPEDTGAPWINSKGEWEIDTTSPPIKNGLGEIRRNNREKRVLGNDSIWSRSGDDILKGKYHNWTKLEENFSFKKNPNYAKFLNLGGFEINRYVIDKKLEGVDRQEARIITIDAGRSETFKKTLEFIEFIKKDGLKVDGYRILNVGKSGYNQNFDKIFAALPDKLPMLELFFESKNTTALKYLKNKEIDELSLITNNKVNSLADDWALNPWALNKVAWVNMADYNVSSSYNPWDTIYTRITFDNLAFDDEDIVNGDLTNINNGLRMAYWTRNNERIFQGGWGPGTKPDRESDGNSYPMGLDFSNAKKIKTLKGMIFYNEDNPSQKRKLNKIKLYNDSDTWTVSASEMNGAQFADVLVTSQPQMPKSKITFSNGKATKKIKITPDSNSNSLDGNGLRNLSTLMSYSDGTFNKSSTEVIVPENATNLYNSLKGAGFQVKYSSTDDDFEIF</t>
  </si>
  <si>
    <t>MLNRKKKIMLITSTIGITTAISASTVIHMNSANTKGFKFKINPGTTRNFIADSVDLTKTEPAATDINVPILKNPPIVKPIIQKDPLKTEIIPKIDDKKKEIKNPILPKSTNSPKSDILPKKDEKPSQPTLEITDPTLKPKPAPTETRVIIKDNIKYFVEVTPLPPRVNKKSDIEKGIVNRKNYRAEFTPDVHKISGALTPENIAASVANAQANGKIQDLTFGATSSYRPILEDPNRDLARKQNYLDNVGSADEQMAGLWARYFQLLKNKETIYKYVDDIARSHFEEWWNSKETISWDQSNGRQTVPLGHFLLIMHIDHTKITKLSKQVLDELAQGNVIPKDGGNLSVNENGEWVSHTFKPPYNAVLARTKNENQHFRVLGNNKDDFRTPNQIEKGKYTNWNDVDKTNYYASIGINEISGGGISVTEYTRKEKIEGENREKATVVTIDVSVPNAYRHAKSIMEKFISKGIEITGYRIKGIGLSGDQNMDHILAALPQELPLLELFFESRNTSALRKIHNKKIDELGLYTNNKVNSLADDWSFNPWALNNVAWLNMNDYNVSFSYSPRDTIYTVITFDNLAFDPEDLGPNGSLDKINDGLRMAYWSRNNERIFQGGWGSGNKPDRHAASNSYTMGLDLSRIPSIKSLRGLIFTNEDNPSEKRMLNKIKLFNNSDTFQIATTEMNEAQFDEILIKQTSMPRSKIMFSNGSATQKIKIIPTSNDNTLSSSGLRNLSVLMQFSDGNFSKSSTEIIVPEGSHSLLNTLRNSGFNARFESEDDLYEPY</t>
  </si>
  <si>
    <t>MNSKKMKKILSGLLMTSSFLGFSTVISCGDNKNNTNNASNTENKPNDPTPGSQNPGVSDPNAIPKSELEKKTFDDLFRFTNEFGAPLSYKSLSIQQFFNNIDEGKLNISKIDEKTPLTFLNARQEGNSAKLFFIYNNKENEIVTYTISGFEGAHYDLSGPKVPASKFGSYVNSTLEERYKQDAEEYDQGLNRNSEPRNNLNATSETIAKFDEKAKSLGLPSYDRSNKMGMTIPKYDSSGNVVGLDLKLSETGKGPSWVDNYGKDGPKNRGLARTITNQTYANIALQTFQFNITNWNVSPDESVRKLVQQALRNDENVSLFINMLDNQKEKERLLGVYERNKTVMGVVKEVINQTWEQMKKDKGGEDQAAVFYTQYIKDQRKKLSDRVNALQIDQKIKDRINKRIDDTTDFYDLENFWNTRGGADGTAWIMDYELTTDGSYPMKWYFATNLHVLDGVDSSNIESFGLTRLNKSTPSLFNKLKTNEFDRGKFTHYGIETPSALTRIFDGRDYLTKDPVEFLADKSFDKKEFIDIAIFEIDFTKTKYTKEQVQDITNDYANWDESKKAQFANYDYLSNYEKINIPLASKNIKNLENYDSLYILGFPKTQAGPFLDYFLDRYEDEDLLKNARWSFSLWTNASYDLYNKPAPTDENTKFLADQGYGLSYNIGYRTFTNKPGITDQFLSFPVTGKAPYHSTDDNKDYISMNLAYLPKRYVPGGGASGSSVRTKDNKIVAIFHTANEIANTGVAAALRSNGFDYKGLYGTYNLPQYDIIYGTGKDQKNSYRHEMLNKNKGNTWLFKNGFQSENVPTEFKFTEKQS</t>
  </si>
  <si>
    <t>MSNLKRKHKVILLTLGSVASSTAVFGTIHGIKTDKSLSQEFKVKSSWKAFLDDNTADLSKAFPNTYDAELPRKPEPKPVPPAKPIEKPIDVIDIPKIIEPKPEPEPKPEPLPPSPVPTPKPEPKPEPKPEPKPIETNPPVVVIPEEKPKPEPKPVPEPPKETRERKEIVKDDIRYFADVVTFPPRTDKKSDVEKGITNRVPYRAEITPDIENVTGALTEANIKASVNRAIRHGRSSDHIFSAGSSYREILENDDLDVERKVNYFNNQGSSGEQLESLWYRYHNLLKNKELLRKYVDQEGERNFEKWWNDKRMFSWEPPRSYNRRQIPLGHLLLIMHIDHSKITKISDEVKRELAKGFVIPNDYATLHVNENGEWFSHNYEPPNNPTVDRIVRDNKRKRVLGNNDKWSRSAEDIERGKFANWSDRDVTATFREQHGFGDLLKRGGGIYATEYTRKEKIEGVDRDKAVVITIDVLTPHAYQNAEEVIKKFQEKGIEITGYRIKNIGKTGYDQDMAKIFAALPQKLPMLELFFESKNTSALKYIKDKEIDELSMITNNKVNSLADDWAFNPWALNKVAWVNMADYNVSSDYNRSLTIYTRITFDNLAFDPEDYKPGDLSIINNGLRMAYWVRNNERIFQGGFGPGLKPDRDSSGNSYPMGVDFSRIPQIKTLYGMIFYNEDNPSQIRKLNKIKLYNDSDTWSVTTTEMNNAQFADILITTQPQMPRSKIMFSNGTTTRKIKILPTSQDSTITASGLRHLKTLISYSHLSQNTEIIIQQGANNLYKSLQQAGYNVRFESSEDDLIIY</t>
  </si>
  <si>
    <t>MINRKKKVILIASSIGLTAASIATTLVHTTSASTKGFKFQIDRNAKPNFESGDVDLTKSIISASDYNLPKKQAPEIVEPPKIVEPPTTIAKPIIKDPEKPQPIPKPVPEPITPSPNPTPAPKPAPTPTPAPKPTPIPVPPKPVEPPKPKKVKKLIKHGDIEFEADVIEIPEKTYDSSDIEKGITNRVPYTAEVTPDVTGVNGALTAENIKKTLGRAVNKAKMVGKHFSNDYGYGAALGNPNLDIAEKQNYIANDGNAPDHLGNLWARYEALLSSKENIKQYLNPTGLANLDKWWDMTETISWPRLMGTETRPLGKLLLLMNIDPDKITKLSKEVLDQLKNGSTIPNYGGDVYVNSNGEWVSRTFEPAVNKVTGEMTRNNKIKRVFGNNDYYWRSPDDIKKGKFANWTDRDVTSYYAGRGLDVYGGGIKITEYTRNDVVEGATREKGVVVTLDVLEPNAYKKAEKLIKQLQEKNIEITGYRIENIGKAGSTQDMSKIFAALPNKLPLLELFFESRNTSALKYLRDKEIDELSLLTNNKVNSLHDEWAFNPWALNKVAWVNMADYNVSSSYNSWDTIYTRITFDNLAFDPENYTTEGDWSEINNGLRMAYWVRNNERIFQGGWGPGLKPDRDAAGNSYPMGVDFSRIPKIKTLRGMVFYDIKNPSRKRKLNKIKLYNDSDTWEVTTADLNLAQFDDVLVKNSRAPRSKIKFSNGALTKKIKIKPTVSVQNINGDGIRHLSTLMQYSDGNFSKSSTEIIVTDGAVQLYNTLKSAGFNVRYTNIEDEFEIF</t>
  </si>
  <si>
    <t>MKKKIVNKVLSGLLLTSSLTPLITLVSCNKDDLDKKKTSDKNTNDPNKNINENGKQTTGGETELSSEEISKIIKENDINKIGKIYFELEGDSNAPFSIPRRISDPSQITLREAIESNTDFEPNNTKIGGTVLNKRILDDKSSLEISILFKNNQIVKYVIKGFKQDTNPYAPPIESDSEREKRLSEENDYAVNKNHIQKYEYDLEKIKNVLEANKYSRNFTTSESSKEKYNKIAEELNMPDYDTASKFGFVIPKYDESGNITGLDIPNRGARSTTHWYDHYKRLTEGGPNRNTGLPRKLINDNYAEAALQSYMVTFSSFYLSSDPVVQTKLERYLGEPKFDIYGLVNLIKTESKKQEFKARLDKDKADRAYPNDAVVEAVFRDTIKQLESEAGTTQSQIDDMYKNIYTPFIKTQWDLLIKAVEKHKSELPEGTIERLKKIVNGDNVYDFKTFNNFKGKARSSGGESGTAWILDYELPKSGRSYPTKWYFATNYHVINGSDVDTIDYIGMNRLKRTDEKHIFSNLKVVDVEDRIEKISFGKEGFKRVFDARDVLNTNPSTLSGDDKFKDKEEFMDFAVFELDFEKFTAKDRDNKTAEEYAKWFTNNYANIEDKLKLKVPKFDYINSYDKIDQPLLRKPGETQENKQYDNLYVVSYPKAQSKGFFDFYLKQYEDDDQLRVIKWTHTMWTNASSRWYDLSSATGERDERLVKRGGTLSNMLNLRQFKDKPGVFDNFIINPRLSGDKFLLSRDDNKEYINSGIGMLLKNFEIGGGASGSAVRNQNNEIVGIIAIGFTGSTTSGAMGLRSYGYDYKGLYGSTYTNLPQYDLIFGGGKDQNIGHSYREKLKELYPSGINTYLMKNGVNDIPEGYKFNNNK</t>
  </si>
  <si>
    <t>MNGKIINILGDVVEVEFSKDNLPLVNHLLTTHDGQTYLLVKSIINESTIKAIIIYSFSSISLSDKVVNTKRSFMVPVGPLAKGNIYSFKGVSLNNPTAPSPEYVEMDSIINNDREINTKFELIETGIKAIDFFIPIVKGFKLGIFGGAGVGKTVLMKEIIFNVNNKNKNTSNIFIGSGERSREGIELYDELVQSNLMKNSTMYISKMNESAGARMSIVPIGITAAEYLRDKQKEDVLLFIDNIYRFVQAENEVSATLGKKPSVGGYQSTLESDVANVQNRLFKNKNGAITSFQTVFLPMDDLSDPSAVAVFNHLDGNLVLSRDQAAKGILPAFDPLASSSNSVDETIIGKKHLDAIIEVKKILKAYKDLEDVILILGFDELDAESKIIVKKALQLENFFTQNFFMTEHFTKSPGQYVPMNETVDSVIRIVNGEYIKQSPEIFAFVGSALNIKTDKELGL</t>
  </si>
  <si>
    <t>MSIFKKKKNRVIFATLAFGAIISSTSGVLIYRSSSDIDLSRVIFSSSTNSELANNKNNINKAIDAIKDNNVVENEKPVVIKPAEVPKIKIPDVVKETNPSPEVNRNSIRPEKTEPLIAKPNVVTKEIFIHGVKVNATIEVTPDRVISDYDKDRKISNVNPYQNIIVSKVLNVEVTQELRDKSVKNALNGNDGTGLFAGTFFVFLNNIITSSKDLKTAEDAVMNNPWIYRDNIHRYERLLNNPNVVNFLKEDAKKEYPNKNFDSIVQRQIWLIHNLDQTKFTKLAKDAESFLSQGLVISPRAAIINEDGTISSHGFAPDDQFNTVTSRISRDNRERRVFGYDSPYGRSPDNVWEGSYPGWKKEDVTSDTKFQKYNVSSADGIKLTKLTREKPEKGSGALNEGLVVEIDASNTSGYDKTLKLINELKKDKVQVTSYRIKNMGNNDPSQKFRDILNALPDNIPQLELFFSAEATNTSSLIALENKRIKELSLYTLGNSLLHKWSFNPLALRNTEWINTVDYNVSRDFRPNTSIPTRITFDTIAFDSDDFKNKSFERINDGLRMVYFARNNEPFFQAGLGPGLNPDHNEGNNSYPMGLDFSRVEGIKSLRNLVFNDVVKSNNTPRKIRRLTLFNNSEAFEISSDELSNASFEHFATDSMDPYSKPKIMFSNGDTTNVIKISDSNELDQKAVWNLSKFFEYNEKLKASKRINVPKDALKLKEQLERLGYKVVNQDGNIIYT</t>
  </si>
  <si>
    <t>MSIFKKKKNRVIFATLAFGAIISSTSGVLIYRSSSDIDLSRVIFSSSTNSELANNKNNINKAIDAIKDNNVVENEKPVVIKPAEVPKIKIPDVVKETNPSPEVNRNSIRPEKTEPLIAKPNVVTKEIFIHGVKVNATIEVTPDRVISDYDKDRKISNVNPYQNIIVSKVLNVEVTQELRDKSVKNALNGNDGTGLFAGTFFVFLNNIITSSKDLKTAEDAVMNNPWIYRDNIHRYERLLNNPNVVNFLKEDAKKEYPNKNFDSIVQRQIWLIHNLDQTKFTKLAKDAESFLSQGLVISPRAAIINEDGTISSHGFAPDDQFNTVTSRISRDNRERRVFGYDSPYGRSPDNVWEGSYPGWKKEDVTSDTKFQKYNVSSADGIKLTKLTREKPEKGSGALNEGLVVEIDASNTSGYDKTLKLINELKKDKVQVTSYRIKNMGNNDPSQKFRDILNALPDNIPQLELFFSAEATNTSSLIALENKRIKELSLYTLGNSLLHKWSFNPLALRNTEWINTVDYNVSRDFRPNTSIPTRITFDTIAFDSDDFKNKSFERINDGLRMVYFARNNEPFFQAGLGPGLNPDHNEGNNSYPMGLDFSRVEGIKSLRNLVFNDVVKSNNTPRKIRRLTLFNNSEAFEISSDELSNASFEHFATDSMDPYSKPKIMFSNGDTTNVIKISDSNELDQKAVWNLSKFFEYNEKLKASKRINVPKDALKLKEQLERLGYKVVNQDGNIIYTLKNSQLWTLYF</t>
  </si>
  <si>
    <t>MLNSKKRKIIKLITLSATSLTVAGGTTLGIVYSQNTGTNNDNLVQRQNKITLNGSGKAQDAYNSNRDNNLPEVEKPDTKAPVVIDKPKPVPEPEPIPQPEPKKPTIEDMLPQSSEGFVNINDLPDLDFSTLKPVETPKGQLSETDKRTIKTAISTLVDLTKNLPSHFSKEEIAQINKAINDIRKLNAYTKNEKDNDWSSLLNGLIVNDGRTTEEKANAIGWPYKDNRHNYSLSFKLMWENYQRDLESMLAKGMVPSLQWGSFGNVWGFADHSDNVVRNKLIADNNSRYFPYNTEYKRTSGVIRNLDYEGFSKTDVTNNYSSYGAESKKGITVLEYTPTSDYAKSKVNTKRVMAVLDATNKEGYNGFLKFLQDATRAGRKIDGIVIKNMGLIDKHQDFSQILAQMPDSIQKLTLFFEGKDTSSLIGLKDKKIQEIDLYNSSNTIADDWAINPYALKGVKNITFDYNYDIGFPGIPGNNRDMPGSIVFNTLKFDKGMSLSQINEGLKIALNDRFGERIFQGQFGDGSWPTYLDFSNLPEIKSLQGMNFYGRVFKKLTLYNNSNVFTVDSKTLHQQQWSALLIKGPDRPKLMFVSPQKVDTLYIQGNAVNLGNNWGPELYGLIESGKDVFQKVYVDNETMANTLNNSQAFTTFGKRAIVKPRNFDTNGVNSEMISFE</t>
  </si>
  <si>
    <t>MGLSRKKIFTWPLLLTGMAVVSTTFSSCSVFNFFSNLPTTTDNNNDGPTVQNLSAFLPTSDYKKIYDLSFSLEFNNSGGYNPSRLMSNNEGVTAENVNRPYRVFGTGWLFDWQAQPVDENDQNAKWTGYFATNLHVAEALLNPLDNKNYRPAWYKNELPLPGVDQTLYFNLGKWDENLAVQNKHNPKSLTYLPLSNLPKTVYTATSFYKESPKWITPIEADNPGIREYIDFAVLSITLDLSWTMRNGEKVHRYNDEYQLYNRWIVPAMNVAKALWDNKGVLNQPATPPNKKEEDDQLTDQLPYHGFFDRSNYTNPNVSLNNFSVYLGGYPYYANWPTTPQYTKFSVPSLSRRQIPITSDSRGSPGWTINALNPTELDGQKIASSTSLSSTGGIRAGIYNADIARNFQLVYRNVKYKQYGYGYIIQNSNLSAGSSGSLALTSNNQALGIYFGTVSVDAKKEATFGLVASLFNPNKIQVNVVTSNNVFETDTIQPYDLIYGNDLMTDDYGSYIRSLQTLNLSSRLLTKIKDNLPKKEGSTNQANQQTNQTNRSTETTKKDSSSDETNKNPLAELLSDIFKNLPNWN</t>
  </si>
  <si>
    <t>SDKHGGLVEVQPERPSINLPGTNPTNPTIPTNIPGKPQLAIDNIEAYRKLSTTEKNKVDLEGYVNALSRLHGGLENVQNVISQRYNIPALNETQIQTYNQKAAAASQPDYASALLRNFSIVNNNNYLYVNPIRDSTKAAYWNSTPGNRGLPRYLPNEIYKKAAMQTYAIEFFNRNSELEKIPKGSSKAYLTYRGTAWILDYELDSNGYPTKWYLATNAHVAAGFMKAKSDGSRFTNIVDLNAEKERFEKVQKTFDEGQTKWEGISKNYLDKIEKLHADVKRYHGLKQQAETDGNAAKVSEYENLIKKIQDNDLPAAYKEKDSKTSEEWNKLPFEYRKAWSDSQETLKAGFLGETTSIVISHFNQNTPLNQWLRTNAVAPTVEKFTFKPEQIKLVYAGVDFLNSSPKDYIDPSSPISQIEESADFAVLEIDFNHPSGVNDTYKYTTRNTLQPTSDQENVVKNARELAKIATSDYANWEKKDQISFISKSLKATYEEDQKAFINDVTLTNGQKRNAKKANLNFISVGFPISSTDNHLEKTYDTDVDRLEEDSQSLWINKPIYIAEGKENGIIGTKEYGGSLNPALSIRNFLNMPGITDFTISNPLIQAEKNVGYVYNFIKDTQSNYQGNQYTNYGLGYSLNSWQPLGGASGSSVRTIDNKLIGINFATADGAGVSLTAFTQAFRSEGESYSGFYGKYQLEEYDLIYGGGKKQRTSYREALKSLKPNIKTALFPNGINEIPEEFKFKNQ</t>
  </si>
  <si>
    <t>MISSRKRKLIKIISLSAASIVMAGSATFGIVYSNTISNNTSRLIERSNKVELDANTADNSQYNSNRDFNTPKQPKPEEKPTQVIPPERKPDPTPKQEPKPTPKPKPTPTPVPEPSGIPYAKTDYNLDSSTPTLPYDPSVQTVFGDKVGAIIADSNRILNTIKNIVKQGLAANTEANKQLFKKTIGYKGNDLSFDYYWNNLFKERNEPGRTQYDFQDLQISLGAVTATGIENEAKANRVLQIMVPNVSVTFGYQDPSENPVLNYYKEVNKKKLLGVPNWQYNENPRDILNGDYRGWTRTDNTQQFINDPKYGITAEDGITVRHYTPNERNDDYYKNKRDVNVFVLDVDNTSGYNKFIEFLKKAADTTPSIGVVLTNVGKTSTTRDVYDIIKALPKNVKMLTVFFENSNTSSLLALENRRLDELNIYTTGTVNSDLWGLNPLALKHTNFIPSTNNYNVGGFDPYPEGSIIPSTPIFAALKFDRNDDLARVQEGIDIAFNRRNERVFNGQFQGKGGKPVVWDFSDAPIIRSFKGLNIRDANLKIVRLSKDLITSDDTGEHLVYNVSEFNNSQWTSLMSYQPERGKYITFGRGTELKQPDDLILLGKASDLTSTGDLATFIKYARMGGSFKTIIVTDPALQSIVSGIAYGANVQLVSPEDVEKHNLKPRIFEIDNTLNPIGDKLDKPSNVNSN</t>
  </si>
  <si>
    <t>SDKHGGLVEVQPERPSINLPGTNPTNPTIPTNIPGKPQLAIDNIEAYRKLSTTEKNKVDLEGYVKALEGLRGEFNDLQKRLNERYKLPILSESEIEEYNKKAQAAGQPDYKSAILRNFSVVNKDNYLYINPIRDSTKAAYWNSTPGNRGLPRYLPNEIYKKVALQTFAIEFSNFNEEMAKVQGGQNYSSLTYKGTAWILDYELDDSGYPTKWYLATNAHVAAALMKKESDGSRFTNIVDEKAEAQRYQKAKAAFDAGENKWKELTKPYQEKIERLYGEKNRYIGLKQQAETNGDAAKTKEYEDLIKKIEDIELPAAYQEQNANATVEWNKLDLQFRIDYDKAAKDLKAGFLGSTKTVSLSHFNQDTPLNQWLRTNAIAPTVEKVNLSPDQVKLIYAGIDFLKTSPKDYVDPSSPISKIEESADFAVLEINFKKANDSDYKYVKNTGTGVFFEEKPIESAEALAKLITSDYANWKKEEQISFITKSLKATYKEDAKATISDVTLTDGRKTTLSRSNLSLISVGFPTSSTDGYITPTYDQTEDLLEKSSQSLWINKPIYIGEGREEAGRVSTKEYGGGFNRTLAIRTFLNMPGITDYTIASPLIRSESNEGYVYNYIKDTESTYKGNQYTNYGLGYSLSSWQPLGGASGSSVRTIDNKLIGINFAVADGTGVSLTAFTQAFRSEGETYNGFYGKYQLEEYDLIYGGGKKQRTSYRQALKSLNANIKTALFPNGINEIPEEFKFKN</t>
  </si>
  <si>
    <t>MSVKKLSINLDKFKRLFKIPNNNIFYELKSEVVSIKQNAKLVLFYRLLIFSILFSFSVGFIMEPARLFLVNLIPQRDAAGNMMQQAAIDPNRFPITALFQFQNPTFQSINFYILLRLIGLYLVFITSLWWNYQNISSINHRIKRYWIWFIIYISLSIVSGALLLGWTNNQSSLVTVLGICSLNVILVVLNYTYWLISYFLNKKIQPISNKNLFIILISYSAKVISWIILFIFLDQLIKGGQDDLIIFNNNKVIDFINSLTTGLSPARVVLLFVLITLSISLFILSNLYTLLNLKLFFVKLINDDLKNKAYGTIGFSFIILTTLVFGIIRVLAEGKYPDNSLINTNNVDLVTNWFWILGTLLFLTYWLIYFFVIRRNKTPVINNIYHSGSLLLIWSTFIASDFNRTNFDTANGYISLLIITLITLFVILTYIVSANKQSAGIIISLSLVSVFIVASVFLITFNNTLINNQNFSLKSLNSDLSINQILYALLAIILSLNFIYVVLSIYFIYFFINKNKIFNFKKIKIVQHQEETNQKDSGQTNQELNNQSGVN</t>
  </si>
  <si>
    <t>MKNKNKNNTVQEEIIETSYPSLVQHEDFVEFSQLFNTALLQTNTGESSPQAKLFIEKLKQAVANHLQIVFDSFIISWTKNIRFSFTKLIPAVTTVESSQTDGVNLRSDLTENKHLKLLAERFNLLMNHQLFDEHKIVEVVDGIIVYRSKETNQLKVVFSKEIINA</t>
  </si>
  <si>
    <t>MDIKKLERKQASLKNIYTLVSSKRDIALIKIFKLSKRFEYFYKRAINSKTLLDILHKKFNLKNPFYEESSLLANNKLINLTLDKVENMFFVSKKRLWIYVTETQNAAADNYSRYDRAILKQENVKEDQFITIGEHAKNFCLKNKLEVVKHYPENDYDELSKMIPEIIRLKIESGDIIDINFVINSNKIKNKFLKILPIKHFELDTSYYEKADTIVENIEKYKLYNNLQEFIVNEINSYLRNVVTSLLVESSLIVAKNNLVKYNKTISDLDETLLNLRREILKQKRELEIQELQMLTRSNESMINMESKKDGDMD</t>
  </si>
  <si>
    <t>MAKHNFKTVPSEIEFIRFNNKLFSYKQGYFMLNVNQIDEWDLIQDNSLISVENVFFKIYDPVADEEDYYIIRNSFIKIENNKVTIYSDDHFEPLRIDYKFKIKKYDDMLAEFNKKLSYYESKINLGLDFQELIDYNAVRKEKRYYSLIRNFNLTEKKVDKNEK</t>
  </si>
  <si>
    <t>MKNKSKLKRLIYWQFGFMVPAVFASALSGVITHHKNSNNEYQLVNQAGEGLDPSTPTQPNDPNAPVANNNNNGRADQAQEKPRQPANLATLKTDIDDKMSDAIGEFIQAIFLGKDNLIDQRIAAIQNQSDLSFEEKFNKTLYYSQIKAFFAKNQNEIKTNPSKFGLDIVYLYVLSANAEFNKGKIVFNNKTYENKIWGNTDTTNYKKEVTGEGNSITPNADPQKAKVQNTTSDEEGKNVLKTYFNALKQSATSIFLNDSDLPGVGKDYDINGRVTDTNDAGVFSNPPKNFNSWDDYIISKIRPRFIDFDLEQNKDPAEQDQQNQQNNQAVENLLPPTVPVEGKQVPTDPKELIENIPRFVPKVRSLYSTLSSSALLNRFGTYNEANKSDVFFYFENPINTRFTYKVTALNNNNGKVNATVQIQDSVDKNATTTYTRELDTVGLSGTEQQINQNRELAYPAMQKLFLNFYEAVGLNADLNYGDATKVYVEPQTIFQMVYLAMRAINKPEFKDDLNIILSRSFGYSTEQSNSYFLNFLRNQLVNTQFLYWQLVSEMYKRIFIAFIRDFNKEDLKPKLIALLEQNNVSINQFNDSFAEARRKLLRLDSLTKQTIGSPQIQFDSLVTQIKEMNKTLRPFNLVYDSISNQANGDAEKEAGLAAALKSFSTDINNILANSRSIANPFLIMLAVFLGIISISLYGFYFMQLAFNKTKQISKLNKPLIITVLIIASIALVSTALITLKIIGVF</t>
  </si>
  <si>
    <t>MNPKIVAALDYVIQVEGRFEYQQNQVFTIRNKPNFRAMVISATTDTGFLIVDAANADFEIGDEIIPTNSDNNVKTTKQYFGNIIDIDGNILYPKKYKPEFQANSLSSNAFATSRNLLEVNRLNEQLYTGIMAIDLLMPIGKGQRELIIGDRGTGKTHIVLNAIINQTIRKTNVKCIYVSIGQKRQNVADVYETLKKHGALENTIIIDAPATNSYHQYLAPYVAMAHAENISHFQDVLVIFDDLTKHANIYREMSLLVNRPVGKEAFPGDIFFSHASVLERAGKFADRKSITCLPIVKTVNNDITSLISSNLISITDGQIVTNTDLFANGILPAINIDLSVSRLGSSVQSSVIAKVASQINKKYRAYKRQSKLWTLKYDLNEETADLISKGKAIEQLFIQKGFAPYTERFMLLITKLILWGTLRKVDNKAQEALSFINALIDTDPIAKWIYDHLESGQDFNDDLMRNFFEYSLSQYFKYKNYDLQIDVDKKFIDFKPEELQAIVNNMKGAL</t>
  </si>
  <si>
    <t>MIGHITKIWNNVVEATFKKEELPKVDFILTLHNNACVLLVKRIIDDTSVRAIVIYQKQSIKIGDQVVNTNDTLKVPVGQAAKNNIYDISGVPMLQQRAKGIKYIEMNSTIRKEKKIYSKHEILETGIKAIDFFMPILKGHNLGILGGAGVGKTVLMKEIIFNSSRSNSAKKNSSIFIGSGERSREGVELYQELEQSDLMKDSMMFISKMDEPPGARMSIVPYGITAAEYLRDVEKEDVLLFIDNIFRFIQAGNEVAPGLNKKPITGGYQATLDTEVSNVEDRLYATEDGSITSFQTLFLPMDDLADPSAVSIFSNLDGSLVLSREQTSKNIFPAFDPLASSSSSVSPDIIGQRHYNAIIEVKSILQKYRDLEDVILILGIDELDKDNKIIVKKALQLQNFFTQNFFVAEAYTKAKGVYVPLEETLESVIRIVEGKYINQSPEIFSFIGSNLNLPTDEELNLNKVDL</t>
  </si>
  <si>
    <t>MTKRWTKYLAVSLSSALIFSSCTNAKNEPDPNTMSGSSTTPGNNNGNQLYSINPDIDNINQPIPAKNQWRNQVVDNQRVVADQYPNFAATTNFVNYYLYNNKNTQKPSFWLKDRADKSHVSPFILTNAQLKAINDKAKTIDQPNYQDAYAYGFGLPGIDKDKKTLNDTIDVINDTNSTVSIPYYNVRGNNLASIDPGRSWMIANKKYQQLSKITYSIRITNELSDSPIKQDNSNHVSENAGDNVGNWSGTAWLLDYDLTSDNSYPTTWYFASNFHVLQHLQLAGDSQALIRNNNAHTTKIELFQLDQSKVKLGERISPQQAQGINFQDPYLKVNSINPSSVKTVFLGNDALKQTTSSFTQDAKYQAAQTLLDFGVIRVTFDSAETAKSVTNDYAEWKEEDKFKPAKYSYLDDAKYESLPANSLYALGFPTSRGDGILDTRIYGNIDNLRTPWINKPQNTNGVSEGGGDFSWNVTSRSFVNKPGITDIFLTNPRIGREANSFYNANKTDFAHTGLGYLIDHYDITPGGSGSPIVNSNNEIVGLVFASDNDVNTGISLALHSEGFNYQNYYGNYNLPKYDLIYGTNDENQTKSYHQGLRLINPGKNINTWLFH</t>
  </si>
  <si>
    <t>MIKAKFRTFKYLFTLLSVSSIIVASCNSGKNSPEDPPKEERKPNPSDPSNPNNGGNPFGPGGGSSAANSISLPDPQVNNAIINGKRVVANQYPNYDAYINLNNVSKARGEGPVSETSTPNAGVTNPNDIPPEKLKEYDDKAKKLGLPTYRDAFGYGFLLPNIGEDGTIGSGLVQRKDLKGPNLIPAYQPGVLGTGLNFINLADSTGFLGLPRTILNDHYRDFSKTVYSLYYSNTLSDPVKSRESEKLTDEQKIDQKLQSYLGTTWILDYKLAENSKYPTTWYFASNMHVLENLLLPDIAGTSNDFRDFEHRNYEARTNFASLTFANYWNKDVTPTGSRFATTQPNAVTTLNYIKEQNVDEITITTQEQFDKISTPYVRVNIHPKNIKPIFLGADFLKDSSVPSERGRYSDAKTMIDFGVIEITFNNEQIAKWLTSDYANWPADKKYKFASSSLLDDKTYTDLKQNDLYAIGFPNSYDDYKIRYLGSDGENIIADRNYVSFWSNKSGNYYANSNPTKFLRDHKEQGGDLSWSNTRTFVNKPGVTDLFLSYPSFDGSPKIYSRMKYVNTGLGYLINNYVPSGGASGTRIVDSNGQIWGILYGVAKTGTSGYVTALRSEGMNYDGLYGSYNLPQYDLVYGGGKDQKDSYLDQMIKRRANEKTWLFPNGVNRNNVPDQFKFKN</t>
  </si>
  <si>
    <t>MISSKKRKIIKLIALSTGSVTLGVASTLGIVYSTQQKESQASLFQRSNKVSLNTNASNANDSQNSNRDFNLENAPEKPESKPVVVVNPPEKKPEPTPPEPKKPTIEDMLPQSSEGFVDINNLPDLDFSTLKPKENPGGKLTKEQTETIKTAVSTLVNLTKDLPKQFTDEQIRQINDAIYEIRKLGAATKNEGKKDWTVLLQNLYNNDGRTTSEKSKAIGFQIINDAYNLPKEFKDMWANIERDLDEFLAKGMVPNIQWGYTGNSWTFIDHSDNVVRNRMISDHQNRYFAYDSEYKRNSKVIRDLDYEGFKKQDATNSFIEYGAGSNNGITVLQYTPEGEFAKSKVKGNRLIAVLDASNVAGYNNFLNFLKKTEQAGQKLDGIVIRNMGLIDKYQDFSKILAQMPDSIQKLTLFFEARDTSSLIGLKDKKIQELDLYNSSNTVADDWGINPYVLRGVKNITFDYNHESITTSTVQPNNKNMPGSIVFNTLKFDKGMTLDQINEGLRIALKDRYGERIFQGAFGDGSWPTYLDFSNLPEIKSLQDMNFYGRVFKKLTLYNNSNIFTVDSKTLHQQQWSALLIKGPDRPKLMFVSPQKVDTLYIQGNAMDLGNNWGPELYGLIESGKYVFQKVYVDNETMANTLNSSQAFTTFGKRAIVKPRNFDTNGVNSENISFE</t>
  </si>
  <si>
    <t>MLSSKKRKIIKLISISTSSVIIGAASTFGIIYSTTESNSQTTLIQRNNVVKLDQGSNGVNDLQNSNRDFNLPPEQQKPDNKPIIVNPPEKKPEAKPDPQPKPEPKPQPKPQPSPFDKLAPDTQIKYVTYTPGNYNLDPNTPKQPNDPSKQAIRDAAAAALYKETVTSLTSARDKLDAAIKSGNGANDTATRDAIRKLSGYDGNEDFFNNVWKQLFTNVVNGKTAAEWLLDSIQNWLNGNLMGESKANRTWKIFVNKDLTVNVAFGYKNENDNPVLNYYKEVNSYKVLGNPDWKYSPNSDDIIKGNFRGWSKTDVSDQYTNGTYGIGKDDGIQVLNYSPDDKSSDYYKYKKDLKMFILDVDNTSGYQKFIDFITKVYENDKNSKIGVTLKNVGKAHTTRNVYDIIKALPPNVETLTVFLDGADTTSLLALEDRQIKELNLYTTGQVNTDLWGINPLALKHINFIPSLLAYNVGGFDPYPPGSTIASTPIFTTLKFDRNDDYKRVQEGLDIAKARRSERIFQGNHQGDGAKPVFWDFADAPIITSLKNLNVHDAELKQVRLSSKLIQSDPDSGTTFVTYDLADFNHSQWTAAMQYQPSYLKRYISFGRGTEIAQPNTLVLRGDISTLEREGLDNLLSFIKYTTNSGAFRNVLVSSDFLGQQLQQAAASQNNSLTYTVLSLEKLNEVKKLEFGIDNTLNAIGEPKNKA</t>
  </si>
  <si>
    <t>MLNSKKRKIIKIVALSTSSLAIASGTTLGILYSQNSGSSNDTLVQRQNKVTLDGNGKAQDAYNSNRDNNLPDTPTPPVTKAPVVQEQPKPEKKPEPTPQPKPKPVDPNDKFAQTTNINYVTYDKPDYRLDATTPQQPNDPTKAVLDSAQTQALYERTKASISKARAALEKARAKGVAGADDLEAKQTFLKESGYSTNPDFYDIVWKGLFTETIRGKKKIDWLLESLNSFYNDSFLMSEAKANRTWRININMDFTVNVSFGYLNEGDNPVIKYYKDVYRHRVLGTPNKWAVDNPRDILEGNFSGWVKTDKTSEFINDAKYGITADDGITVRHYTPGDTKDSYYADKKPINVFVLDVDKTSGYQKFIDFLNKAKDTTSEIGVVLQNVGKTHTNRNVYDIIKALPNNVATLTVFFENSDTTSLLALENRHLKELNIYTTGQVNSGLWAINPLALKHINFIPSLLAYNVGGYGEGIVVASTPIIGKLKFDRNDDYKRVQEGLDIAKARRSERIFQGNFQGEGAKPVAWDFSSAPIIRTLQNIDVHDAELRELTLSSELIDTDEHGNMLVTYNLSEFNTLNLIEL</t>
  </si>
  <si>
    <t>MAKMKKILTLSTIPFLSTLLIAAKCTDNIKSDNKSIKLLNDKDFEQLIKNTDISKITSFIFDSNFGPSKPLDKVLPTEIEENPSNLKANVNEKYANSISVIVNGARTQKDDRRNISNTKGEVDIFVTFVNKATNKEISKEIKLTGLASNPIGADHRGAIAGDPLQSIGGESGLLEYHKLSHLDRFNKKDNPMYMAMLKNILSQGGLQQLDIKKTRGLNISDEQIKEFDQKAHSSSFDSYINAALKGFTVPVYEGSEVKLKVLDDAEVGKGPSPIDTVHRNPFRSNGLARTLLNETYKTIAEQTYQVSFTVLNTFEKEKTELRKLKEEIGSWNQEQINSFTFKDRSTLKAEYEFRLQDLEAEKKRLTPEALRGVEQSFADRKKKLDDDYKRESERLEKITKEQLQVEIEKKISDYTAKHTTESGTMWLMDFMLPENGKTATKFYFGTNSHVARVITGPTHKFSMTRLNENVGVGSTLRLSNLDDRFTKFLFDSVPGDAVNVIFQATDFLESKPADFLEKSQAVKFKDVEEFMDFAVIEIDFEKVLQNKESLGVISNNQFLNNEFSNKYKNTEELIKLITNNYQSKVEKHIKFKSGSYLKDYDQIDRPIIINNKNAEEVSKYNNLESLYILGYPLSVGDYFLENYIDEDQQREVRNNFSMWINADDKYYKNVTTQEGAPASHPKENLKRGEFLSYEIGYRSFIDKPGLTDGFITASRIGSDLYSVNGKKYFNYGLHLMPRSYVPMGGASGSSVRNKKNELIGVFHTTNSSAKTGLAAVFRSYGYDYKGLLGSYKLPAYDLIYGGAPGQKNSYREALEKKYQSNGKTYKTNLFKEGVSKENIPAEFKFPENSSSQ</t>
  </si>
  <si>
    <t>MSIFKKKKNRVIFATLAFGAIISSTSGVLIYRSSSDIDLSRVIFSSSTNSELANNKNNINKAIDAIKDNNVVENEKPVVIKPAEVPKIKIPDVAKETNPSPEVNRNSIRPEKTEPLIAKPNVVTKEIFIHGVKVNATIEVTPDRVISDYDKDRKISNVNPYQNIIVSKVLNVEVTQELRDKSVKNALNGNDGTGLFAGTFFVFLNNIITSSKDLKTAEDAVMNNPWIYRDNIHRYERLLNNPNVVNFLKEDAKKEYPNKNFDSIVQRQIWLIHNLDQTKFTKLAKDAESFLSQGLVISPRAAIINEDGTISSHGFAPDDQFNTVTSRISRDNRERRVFGYDSPYGRSPDNVWEGSYPGWKKEDVTSDTKFQKYNVSSADGIKLTKLTREKPEKGSGALNEGLVVEIDASNTSGYDKTLKLINELKKDKVQVTSYRIKNMGNNDPSQKFRDILNALPDNIPQLELFFSAEATNTSSLIALENKRIKELSLYTLGNSLLHKWSFNPLALRNTEWINTVDYNVSRDFRPNTSIPTRITFDTIAFDSDDFKNKSFERINDGLRMVYFARNNEPFFQAGLGPGLNPDHNEGNNSYPMGLDFSRVEGIKSLRNLVFNDVVKSNNTPRKIRRLTLFNNSEAFEISSDELSNASFEHFATDSMDPYSKPKIMFSNGDTTNVIKISDSNELDQKAVWNLSKFFEYNEKLKASKRINVPKDALKLKEQLERLGYKVVNQDGNIIYT</t>
  </si>
  <si>
    <t>MNSKYTNVISAIVVNANTEKKLPTIISNAKGELDVSLLFTNKKTNETVSKTFKLKGLKTNGGMHHSGLILRDPIDSFGGSDGFKKYLGMTQDERFKHDNNLYLSNIKNYWGDDGALKARGLESVTADQKKEFDEKAAKLKLDSYDSAAAKGFSLPVFNSEGKVEGLKLFEREVAKAPSHVDTLGRDIYKTNGLARTIPNETYKTIAKQTYQVTFNFEKDFRKELAEIDRHIKFFEDKNEEQIKSYLESQIKILDQNLESKLKEINNRWNSYSDEAKKGLKESHKKEIEEAERKHKEERSKYLSWKKDDLINWQREEKKKIEEKKSQKLGGRVSGTMWIMDFVKPENGQRAQRFFFGTNSHVARTLKEHNLTAFSLSRINSNVGVGATLKFNDYDPNFTKFSFSKPSGIIKTVFDGIDFLKTSPKSYIHSSQKADYENVEEYIDFAVVEIDFTSVNPSDVIVWKENKQLHNYAENNKDKLIEEITNGYEKDIKNHIKFKSTSYLDNYNSIDVPLAVDEKIKEQIDNWNSKEGLFILGYPRAEKDYYLERYIDDELIKISKENFSLWVNGDHKWYKQLAVQEGQQPAFSKHVLENGGRLSYQIGYRTFTDKPGLVDGFLGASRIGDDLYSIYDKDSKKENKYVNYGLHLAPRFYAPNGGASGSSVRNKKNELIAVFHSSNDWAKTGLAAVFRSPGKEYDGLFGAYNLPQYDLIYGGGKEQKKSYREALKTMYGTSNSQFKTNLFNKGLEDEHIPSEFKFTTPAK</t>
  </si>
  <si>
    <t>MYMAMLKNILSQGGLQQLDIKKTRGLNISDEQIKEFDQKAHSSSFDSYINAALKGFTVPVYEGSEVKLKVLDDAEVGKGPSPIDTVHRNPFRSNGLARTLLNETYKTIAEQTYQVSFTVLNTFEKEKTELRKLKEEIGSWNQEQINSFTFKDRSTLKAEYEFRLQDLEAEKKRLTPEALRGVEQSFADRKKKLDDDYKRESERLEKITKEQLQVEIEKKISDYTAKHTTESGTMWLMDFMLPENGKTATKFYFGTNSHVARVITGPTHKFSMTRLNENVGVGSTLRLSNLDDRFTKFLFDSVPGDAVNVIFQATDFLESKPADFLEKSQAVKFKDIEEFMDFAVIEIDFEKVLQNKESLGVISNNQFLNNEFSNKYKNTEELIKLITNNYQSKVEKHIKFKSGSYLKDYDQIDRPIIINNKNAEEVSKYNNLESLYILGYPLSVGDYFLENYIDEDQQREVRNNFSMWINADDKYYKNVTTQEGAPASHPKENLKRGEFLSYEIGYRSFIDKPGLTDGFITASRTGSDLYSVNGKKYFNYGLHLMPRSYVPMGGASGSSVRNKKNELIGVFHTTNSSAKTGLAAVFRSYGYDYKGLLGSYKLPAYDLIYGGAPGQKNSYREALEKKYQSNGKTYKTNLFKEGVSKENIPAEFKFPENSSSQ</t>
  </si>
  <si>
    <t>MLDFLYLCYALFFWRVMSIFKKKKNRVIFATLAFGAIISSTSGVLIYRSSSDIDLSRVIFSSSTNSELANNKNNINKAIDAIKDNNVVENEKPVVIKPAEVPKIKIPDVVKETNPSPEVNRNSIRPEKTEPLIAKPNVVTKEIFIHGVKVNATIEVTPDRVISDYDKDRKISNVNPYQNIIVSKVLNVEVTQELRDKSVKNALNGNDGTGLFAGTFFVFLNNIITSSKDLKTAEDAVMNNPWIYRDNIHRYERLLNNPNVVNFLKEDAKKEYPNKNFDSIVQRQIWLIHNLDQTKFTKLAKDAESFLSQGLVISPRAAIINEDGTISSHGFAPDDQFNTVTSRISRDNRERRVFGYDSPYGRSPDNVWEGSYPGWKKEDVTSDTKFQKYNVSSADGIKLTKLTREKPEKGSGALNEGLVVEIDASNTSGYDKTLKLINELKKDKVQVTSYRIKNMGNNDPSQKFRDILNALPDNIPQLELFFSAEATNTSSLIALENKRIKELSLYTLGNSLLHKWSFNPLALRNTEWINTVDYNVSRDFRPNTSIPTRITFDTIAFDSDDFKNKSFERINDGLRMVYFARNNEPFFQAGLGPGLNPDHNEGNNSYPMGLDFSRVEGIKSLRNLVFNDVVKSNNTPRKIRRLTLFNNSEAFEISSDELSNASFEHFATDSMDPYSKPKIMFSNGDTTNVIKISDSNELDQKAVWNLSKFFEYNEKLKASKRINVPKDALKLKEQLERLGYKVVNQDGNIIYT</t>
  </si>
  <si>
    <t>MNNPWIYRDNIHRYERLLNNPNVVNFLKEDAKKEYPNKNFDSIVQRQIWLIHNLDQTKFTKLAKDAESFLSQGLVISPRAAIINEDGTISSHGFAPDDQFNTVTSRISRDNRERRVFGYDSPYGRSPDNVWEGSYPGWKKEDVTSDTKFQKYNVSSADGIKLTKLTREKPEKGSGALNEGLVVEIDASNTSGYDKTLKLINELKKDKVQVTSYRIKNMGNNDPSQKFRDILNALPDNIPQLELFFSAEATNTSSLIALENKRIKELSLYTLGNSLLHKWSFNPLALRNTEWINTVDYNVSRDFRPNTSIPTRITFDTIAFDSDDFKNKSFERINDGLRMVYFARNNEPFFQAGLGPGLNPDHNEGNNSYPMGLDFSRVEGIKSLRNLVFNDVVKSNNTPRKIRRLTLFNNSEAFEISSDELSNASFEHFATDSMDPYSKPKIMFSNGDTTNVIKISDSNELDQKAVWNLSKFFEYNEKLKASKRINVPKDALKLKEQLERLGYKVVNQDGNIIYT</t>
  </si>
  <si>
    <t>MSLLKKKKNKILAFAILAGLMTSASIGSTVFYSIADNSLLRDVDSTGIVDASLVPVNDIVSPDSLRSNRDNNIKKLEGRDLKPTVKDEEKRIIIPDKKEEKPQAAIPESTHSTPSPQNKPRTETKVRTTRKINIAGAEVEAEIEGYPGFNVLAYDQERKISNPNPYTNVTVSKILNAQVTEQLKNNVVKNALGENDGKGTGLFNNTFFNVATRELELKEELKTITETLRMQHGYQDFMQRYIKLLDSPNVEKFLKEEAKKEYPSKKASLSKDELRVWLILNLDKSKFTKMASKSEAYLKQGLTIDPRNAFINEDGEIDSYGWNVPDEFNTVTSRQQRDNSERRVFGYNQWYSRSSDDVKNGNYPGWEKKEVDLENDETFKSYGIKSDEGFKITRLTRKEKVDTNKGQINEGIVVEIDAANPKGYEKLKSVIEQFKAKGQEITSYRIKNMGARDSGQKFGEILAALPDKLPQLELFFSDRDPNTASLINLENKKIKELSLYTDGNSLKQAWSFNPLSFRNTEWINTIDYNVSAEYGRGQNIYTRVTFNTLAFDAKDYEDEKLERINDGLRMAYYARNNEPIFQGSRGPGLSPDTSLGDNSYPIGLDFSRVTQIKSLKGLIFNDTQNVGNGSRKIAELTLYNDKEVFEISADELNNANMQHLSTGGDPIPPKLYFSNGYATKKMRITGNGLNDTGIENLSKYFAYNEAFKEKKTIQVDSNNSELANKLRSHGYNVENASDAIIT</t>
  </si>
  <si>
    <t>MSMIKKLLVSLGSISLISSSILVVPCGNKQGKEDNRPLTDSAFTSLIDKINNSDDLEKLADLSFNINGKQVLKGEILPSLLENNPKILTITFKGSNKNKISVIVNNVSTEKGQNINISNTQGTADVFLAFKNNHSNKPPISKKVKFTGLQRNGGSDEHGRITGNQFSYFGGEKGFQEYLKLDLLQRFNYDNERYMNILKNSLNADSNNNVKDIKKIRDIDISDEQIKKFNEKAKTVGFDEYYNAALKGFTVPVYENNSSEAKLKVNDGPETGKGSSVIDSIGRDPNRTNGLARTITNETYKNIATQTFQVTFSSPNKYEEEIEEAQEFISKINSWSKEQFEAYMAIQIRNLETNFNYQNSEIEREIKNSDSNQYLGHINKLREQQKQLKEKFEKEKAELKAYDQEKLKKWQEEEIAKYKKKAEEEAGKIFRPTSGTMWILDHQTSPNETGSNKFYFGTNSHVAKAINDNLSSMSLTRIDKSVGIGQTLKLNSLDLNFKTFHFSGDLKQAIDVIFHATDFIEEDQRPTEFLESKQKEKFKNTGIYADFAVIEIDFDKLLKNYKDNNGNSSNSNFWVQKQGQPITDIYKDKEVKDIVLDITNEYAKLDEKDKVKFKSSSYLEKEQYPTIERMISFNPNNKTDLDKFNNLESLYILGYPSAKDDYYFDKYEDQNQEAIKKFDFSLWTNSDQRYYNQSSRKEGYPQKYPNYLLDKGEFLSYQIGYRSFIDKPGLTDAFIASSRVGDKLYKLNKKEYFQYGLQIMPRFYAPSGGASGSSVRNNKNELIGVFHAANGSAKTGLATVFRSPGYNYQGLFGKYNLAEYDLIYGGAKHQINSYRYSLFRKYQNQSDFKTALFKEGLDRNKGIPEQFKFKENNFSKDHSKYFKK</t>
  </si>
  <si>
    <t>MSLLKKKKNKILALTILAGLMTSASLGSTIFYSIADNSLSRDVDSTGIVDASLVPINDVISPDSLRSNRDNNIKKLEGKDLQPTVKEEEKRIIIPEKKEEKPQPAIPDVSHSTSTPIDKPRVENKIRRTTKIKIAGTEVEAEVEGYPGFTVHAYDQSRRISNPKPYTNQIVSKILSVEVTEDLKKNVISRALGSDEGKGEGLFDNTLFNVATRELESNETLTTITETAKRQYGWQSFIERYIQLLDSGNVEKFLTDKAKPQYPEMKAKLPKDELRVWLILNLDKSKFNKMASRSEAYLKEGLTIDPRNAFINENGEIDSYGWNVPDEYNTVTSRQQRDNSERRVFGYNSWHSRTSYDIENGNYEGWNTTRVDLKNDPVFKEYKIDEDAGIKITKLERKNRVEEKNGLINEGVVVEIDASNTKGYDRLESLIKKFQSKGQKITSYRIKNIGEKDSAQAFGKILAALPTELPQLELFFSDRDPNTASLINLEDKKIKELSLYTNGNSLKQAWSFNPLSFRNTEWINTIDYNVSSEYGRNAKIYTRVTFNTLAFDEKDYNNGNLERINDGLRMAYYARNNEPIFQGGFGPGLNPDTKLGDNSYPSGLDFSRVTKIKSLKGLVFNDTQNPGNGSRKITELTLFNDKDYFEISLDELSKANMEHLSTGGSPVAPKLYFSNGSTTTKMRITTNGTSQLDQSAINNLNSYFSYNEALKASKTIQVDNTSSTLAQSLKNLGYNVETSSNNIIT</t>
  </si>
  <si>
    <t>MSLLKKKKNKILAFAILAGLMTSASIGSTVFYSIADNSLSRDVDSTGIVDASLIPINDVISPNYIQSNRDNNIKKVEGENLQPTVKEEKKIIIIPDKEQEKPQAAIPEANHTTRVTEEKPKIQKPTKTTTTINIAGTQVEGEVEGYPGFTVHKYDQERGLSNPKPYTNQIVGKIISIQVTDQLRKNVVDRALGGAEGKGVGLFDNTFFNVASNLSSNEDIATVTETIKRQHDYQSFIDRYIKLLDSGKVEEFLKDSAKPEYPKKKQELDKDQLRIWLILNLDKSKFNKMASRSEAYLKEGLTIDPRNAFINENGEIDSNAWSPPDSHNTVTSRLQRDNSERRVFGYNSYYNRSSDSIENGDYPGWIKTEIDVETDSTFKIYNIKKDEGIKITKLERKDKVEEKNGLINEGVVVEVDASNDKGYQKLESLIKEFKNKGQKITSYRIKNMGVKDSGQKFGDILSALPDEIPQLELFFSDRDPSTASLINLENKSIKELSLYTNGNSLKKAWSFNPLSFKKTEWINTIDYNVSTQYGRNANIYTRVTFNTLAFDAKDYNGNNDFQRINDGLRIAYYARNNEPIFQGGLGPGNNPDAKLGDNSYPTGLDFSRVTQIKSLRGLEFGDTQNPGNGSRKITELTLYNNDAVFEISSDELSKANLQHLSTGNSPEKPKLHFSNGNTTTKMRIKGSSLDDAAIENLKKYFEYNESLKANKIIQVDSGNSTLENQLRNLGFTVESSTSSIIT</t>
  </si>
  <si>
    <t>MHKTLFEQQKVYDNAKYLLQKNRVISRISVYKIFTLSYLFVSLVLLLISRNYGLFNNKVISPAYFLNFSEAIYEEFNWVLIFRISILGFLYFYPLIKAYLNIEINKPHLKTYNIWFSLYLGISFSAFTLFFTFTSREIKQVINLIYGLIGLLVIDVSFTLFNFVTKRKINPLIYSNKLPLYVDIISRTLLCISTLAIFLLWANNETGSMIVNNSFYQNILLTFTVKTFTNFLIIFTGSIALGLLFIGLKIYWIWTLIYKQFSIDLIKNRMSFYVVMLFSVFVWLISLFWLKITPNHKLFNNVWNIEYLFVLFGVLNFIIFILFTYFVYVKNKIKSPLIRYSALIVCQWILWTIFMISTFLYDKAEVSFINLLLTVICSLIALYWHFKRHPYIAYQAYVLIITNLVLVFIVMLSFGLNHFLLSINNKSFNFLISGLTLTQTVSMLVVIIKTISLVYILINMSIVLNKISKTN</t>
  </si>
  <si>
    <t>MKENNEKKEVKKPELGSFKVFDLYKEIINSNSYIDYQKLLASVLLECKLGFNSKEYLEFVKMYQEGFEKKFDLVLADFVITFNVNLKYSNDILVPMLADRESSNTQAINLKTNTNEKLDHFLKVFNKYVKELLKEQNYVEIFPKIILFVSKNTNLLKVIFDQDYVVYRG</t>
  </si>
  <si>
    <t>MMSRYFNVTINFIENKSVMKFNSCQVYFNVDQEDEWQLLNENAVLGYEILLLKLVFLDQRTKYLFVKNTNIIINNNQITINTLSKPKFFFRTNLKKLYSQELNEVNKQVKQLETIQQIGLDISNFLQLSELKNQQYVLKMKNFFKLKEEQYESK</t>
  </si>
  <si>
    <t>MNKSKNMQNHTLPKISAIFDYIVEIKGEFDYRQQQVFTSLKNQDARLFLISATNNTAYLLANSEANKLAIGDELVLFEGTSEIFTSKKHFGKVIDVYGNAILPTSEVISKTEKDPSGEIFKLSHDLMKVQRLNQPLYTGLTAIDLLIPIGKGQRELIIGDRQTGKTHIALNTIINQARNGVKCVYVAIGQKRESVSKIYRTLLEYKALENTIIIDAPAISAYEQYLAPYIGMAHAENISLTDDVLIIFDDLTKHANIFREIALLSNRPVGKEAMPGDMFFAHSQLLERAGSFKDRKTITALPIIQTTDNDITSLIASNVISITDGQIVTSSKLFSQGILPAIDIDFSVSRTGGSVQDKTTRIVAGQINKIYRKYKRHLKLSMLDYKLNDEVSDLMYKGKMIDKLFTSKGFSLFSYNFVLIMTKIINWALIKNIKDEQKALLFLDELINNYTDGKKQFEIIKNGDDYDDKMMKNYFAFALKQYSDYVGLNWEIDNEYDFLSLDQSFLEKTAKKLGNK</t>
  </si>
  <si>
    <t>MNGKILSISGDVIEVQFEPSNLPSINHLLTTHDNQTYLLVKSVINDTNIKAIIIYAYKQISLSDVIINTKKSFMVPVGSSAKNNIFSFTGISLNNPHNDKQEYVEMNSTINNKRELSSEFELIETGIKAIDFFIPIFKGFKLGIFGGAGVGKTVLMKEIIFNVNNKYKKTSNIFIGSGERSREGIELYDELTESNLMKNSTMFVSKMNESPGARMSIVPIGVTAAEYLRDVKKEDVLLFIDNIYRFIQAENEVSATLGKKPSVGGYQSTLESDVANIQDRLFKNKNGAITSFQTVFLPMDDLSDPSAVAVFNHLDSNLVLSRDQAAKNILPAFDPLASSSSSVDETLIGKKHFNAIIEVKRILKAYKDLEDVILILGFDELDDESKILVKKALQLENFFTQYFFMTEQFTKQKGQYVPLNETIDSVIRIIEGKYIKQSPEIFSYIGSALDLKTDEELGL</t>
  </si>
  <si>
    <t>MTGKIIKFWSDVVEVKFDRVDLPSLNHILTLHNNTTFLLVKRLVNETTIRAIIIYLSSEIKINDVVTNTKRSFVVPVGKNSKNNIYSFEGKPLLTNRNANSPLYVEVDSTINKSRFFDVQAEVIQTGIKAIDFFIPIIKGFKLGIFGGAGVGKTVLMKEIIFNVNKDKKSISNIFIGSGERSREAIELFNELESSNLMKNSSMYISKMNESPGARMSIVPIGITAAEYLRDYEKEDVLLFIDNIYRFVQAENEVSASLGKKPSVGGYQSTLDSDVASVQERLFKNQNGAITSFQTIFLPMDDLSDPSAVAVFNHLDGKLVLSREQSSKNIFPAFDPLASSSNSVNEKIIGKKHFNAIIEAKKILAKYKELEDVILILGFDELDKESKIIVKKALQLENFFSQNFFMTEHFTKEKGVFVSLEDTVDSVIRIINGEYINQSPEIFSYVGSNLNIPTDAELGLNKKE</t>
  </si>
  <si>
    <t>MTNPKITAIFDYIIEVSGVYPYKQRQFFSVVGKPTVKMILISATENKAFLLADTTDLNKLKINDELIELDIQSNIGTSSLLFSKIINIEANPIFPRKEIVAQDNRVRSKIFGDAHKLLTVKTLNTQLYTGIIPIDLLIPIGKGQRELIIGDRQTGKTHIAINAIINSAKAGIKCIYVSIGQKREELSWIYETLKEHGALANTIIIDAPATSAYQQYLAPYVGMAHAENLSYSYDVLIIFDDLTKHANIFREIALLTDKPVGKEAMPGDMFFAHSSLLERSGSFVNRKTITALPIIKTVDGDITSLIASNVISITDGQIVTNADLFANGKLPAIDIDFSVSRTGSQVQSRTITKVASEVGKIYKAYKRHLKLAMLDYELNKETSSLLYKGKMVEKMFNQRGFSLYSQRFVLLMSKIIMWGLLRHVQEEQKAMEFIDAFIELNEDAKKSFTQILNNEPYDEELVKDFLGFALLEYAKKYNYNWKIEINHNFVPLNNSQLEQIALKLGDK</t>
  </si>
  <si>
    <t>MSKKRIKSLFLLSLSVSSFVTFSTILSVDPEPENPPATPPEKPKEISKDFDTFKDQANSEFKKALKSSIENTIDKFTSQINQLNENNSISFEERIQKLNYFSQVIHFLTSNKDKILENPEQFGMNAVFLKALSRNKQNNKGTITFEGKEYSDVIFGNDDEISYKNQLSDKDKVEIKNKNEDNFVTKEQMQKVLQDYSKKLSTSFAGFLFEKDEDIPKLTKDDLKQISTPNESGFTIKPPAGFKTWDEYLESKIKNRYTKFDLEQNKPVDDQQQPQTPKPPQVTPTPPIPEDPTKSTPDVSNKSPVYKPIDLMTRVPPLKPEIKGKYIGKTMSEIIEAFNSDNESDEQAKSDEFFFFNNPINTRYKYSVVKMEEQADGTNPVEIKITDLVKPEVSRRYKLLNISNDNKTEGFQYIYEKYIKEAQELFKKFYVALGIGERMEFEKIQDNYLNTSIFTLLTSAVKIVYNQNFLKDQSQIVSTYADSVDSLTSPNIDTPVRLLLTQILSTLKNSEATIQIQNKIKVDLFQLITATIEEGNFGYDNALISIQRRIQSKQNAFVLEQIKSKFNYYNQDFSIVEKLYDKTKKDVFLAKALASQKTFNYINWFNKFTQLIGTITKEYNLWKALTSSDDNASKYLSTAESTAEDTSNPTTQPSNNNSSDNQTISQQTDEQTSEQNNNDNTSKTEEKTSENKEELSPEEQATKNFAQQIQEYKDIMSEDQKEHSPIMSISGIITTILSLIGLGFASFFRFFNKFSKHKTISKSMTILIIFTALILIMGIVLIALGFTGGII</t>
  </si>
  <si>
    <t>MINKNIFGLEIHFLHNQTYESRKAEVFINIEDSDEWFKPNAKTIGSYERILIHVKDLITNQDRYFFLKNCNILVKDEEIFINSLNRKRVFRKSTHKTIDYKKQIQELKQDILYLTSLQKIGIEINEYIKLERLEDEYYIWTLSDLLNLKEDENE</t>
  </si>
  <si>
    <t>MHLKKVIQKRDNLKKIHLKVNSEKNILLISIIKLNQTLNFYVENVLLNKYAIINLSNKFHIKNEFISKGFLTNNKFLNKLEDKLFAQKELWIYLKEEQKYSTDSYSRYEDLILENNKKTKLDLITIGEKAQSFALKNKLNLIKHFDINQKNFSTILASVIKLLYIHNNYKKVKFVINSNKNLNNTFTILPIEDFDVDRMLNYDKNTHLNKLHEFAIIPDIDSFISTSIGIYLQNCVQAMVNESSFYAAKNGLVKVNKIIKDLDETILKVSRKIIKIKRENEIEEIVLLTKNNSSHTVFDKGDQYDK</t>
  </si>
  <si>
    <t>MKNKILEMFSLFSFKKKKNEEKLEKSNLQEYLVFDNQTKIEVVDLYKNYKLKRQTTHFVSYDQLYSYVLLKTHQGFHSELYKKYEQNYKNALANKRNLEFSNFVISFNLDLKYSQKLLVPIVITKGTSNDLAINFVSSSNLQEQTFFNVLNQEIVKLLNAYKTIEIFPGLLLFKGNDASGSLKTLFSKDFISVIKR</t>
  </si>
  <si>
    <t>MILSKKSKSSTTLEHKKIYDDNELFKHRDNKLNIILKYSILSVLFILVFISLIFSPITFFGVDSNTLKFVWIYQKDLHISLNFLNIWRFLILSFCIIYPLVKNFFNIFFQKELIKKYTVFFFIYLAISLSSFFLFVFYNPVYYDVFGQQSETQNAAIIHSSSVFYISILLLFIVLTNTAYHLFLFYFKRKTETLKFNKKSVLIINIVSQFIFVILFLIFIYNITKTQPAKFDDTGQLIANEEYIATQNSWYLYIKNLFEADNIGNIFIIIILIILISVIFFGSNLIKIFFVFSKEYNRTYFKNQIQVLFVILASCFLWYLIILTRLGNFSSLGISTFSALHFVPFVIVLLAILAAYLFVNLYSKIKIQGNGFNLVMFIVSQLLIVFIFLIATLFLSNELSIRIIFFLSSLVSWIITTFFFVRNKKPKLVSMLFISTYLILFALAIVLQGWEILLLSVYNFATVAFTPATHLSLIQIIFLIQVALLLALMVYTITDVVVAMFKINKMKQPIDKGVSHEK</t>
  </si>
  <si>
    <t>MKKNRKSRNLLLKNLLISSAFIMPILVVSCSDTSNNPAKSETSSQSSDKTNPDTSDPNTTTPSILFNADKTPKEITTINLEKLPIILKRVDHFSNYSNLSTNSINTSLADLNKQLEFATTNKDDNDQIQIQVENKKYLNNNPETSLEQGKLIFSLKISSKKNPNISITKDVEVGGFRQSRSSEINLNWANRFAPGSEDEFKQYFAENNYQRYETDAKKYFQALNGQLSLIEGKSPFDINSWRPDVKRTPEEVKKYDELAKQLKLDTYDDALKKGFTMPVYDDKGNVEGLKLYDPAEIPKGPAWWDVIGRNENQTNGLARYIPNEKYKQAALQTYSIQLSHPARIDEINPDELKAFLESQKEGNNRLQKTARGTMWILDYAIPTDGHQPTKWYFGTNNHVVEEYKKDATGFSMSVLKPNVAIRTKLRTTKGATDESYITASFSRDDLVSGAKNDHADKTADYISPADYGIPGIRIVYRATDYLNTSPKDYLSKVDQENEKYKNAEEFLDFAVLEIDFSKFKVPDGYSSRDEFIKTITNDYYHNTSQHIKFLKTSYLKDYSRADTQLAKEDTSKKSNTDQFFIVGYPQATGDYFLDQYQDAYDYKNNKIGYSLWMNSESSFYNNLSNDENNANSPENQRANKGNYFSLNIGYRSFADKPGLTDAFIATPKVGKKLHKSTVMSDPIHTKKVTKEVEENGKKVTKELGELQVANTKNYIAFGLEYLPRHYAPVGGASGSSIRNQNNELVGVYFASNETAKTGLAVAFRSEGFDYKGLYGKYNLPQYDLIYGGGKEQKTSFRQALETIYGTNFKTSLFKNGVNQIPDDYKFKNTDITTNTNPSTQKK</t>
  </si>
  <si>
    <t>MNFLKKTKKFLKKSKNQQVLFSFVTVLSVPSVVGIIYYVASKNTDSKEDVKILDKLNANSVTLQSIENADTNKALDALNDKNLKPNPKPEEKKPDPVPTPPVVVNPPKTPPKTPKPEPAPEPETPPVVEPAPEPETPPVVEPAPSIQQTFKDDETGYVTLKWEGHDVRALVRKKPNRQYSTYDNQNGLANRIPYQSQVIDEIINIEVTPEIQAQNLKNTATALKNSVQGSAFSIYADTISQGDKAVAAVVAQNYENYYKNMFSKWQQLFDNGDKVREFLTKEGYDLYPTIKQTYENDLKKAKEAIEKANQEMEQLQRERPPRNGFDSNGRETFTDENKLKLEKWQVKYNEQSDKVKAAKQLEQDAKNVKYAKLIYYLDYNKLVKGSKENEEYLKKGFTINPDNTNITVDADGTLHSYSWSPILNQVTSLLQRDNEERRAFGYSSYYGRSGGDILNGTYEGWTKTDVTNGEEYKKYNVSKSDGINISKLTKNADNKAKTSRNEGIVVTVDFSNPSGYERVRKLIKELTADHKEITSYRFFHIGKNDANQKFKDILAELPTKLPQLELLMDSTNTSALLALENKQIDELSIYTEGNSLSDDWAINPWALKNVAWYNTNDYNVSFDYAPGAKVATRVTFNSLAFDDSDYTGGHEPKDYKRINDGLRMAYWTRNNEKVFQGGWGPGLQPDVNESENSYPTGLDLTRVTKMKSLRGLNFTDTQKSSNSKPRKLTRIGLYNNSNTFEIDVDELNNAHFDVLDTSVPMAQPKPKIFFSNDGATKRIKVVAKGSVHTLTSTGASNLNILLENGRQKHDDTKLFTNRSIIVDKSDSQLINSLKNQGFNVDESGTSSFHFN</t>
  </si>
  <si>
    <t>MGLSRKKIFTWPLLLTGMAVVSTTFSSCSVFNFFSNLPTTTDNNNYGPTVQNLSAFLPTSDYKKIYDLSFSLEFNNSGGYNPSRLMSNNEGVTAENVNRPYRVFGTGWLFDWQAQPVDENDQNAKWTGYFATNLHVAEALLNPLDNKNYRPAWYKNELPLPGVDQTLYFNLGKWDENLAVQNKHNPKSLTYLPLSNLPKTVYTATSFYKESPKWITPIEADNPGIREYIDFAVLSITLDLSWTMRNGEKVHRYNDEYQLYNRWIMPAMNVAKALWDNKGVLNQPATPPNKKEEDDQLTDQLPYHGFFDRSNYTNPNVSLNNFSVYLGGYPYYANWPTTPQYTKFSVPSLSRRQIPITSDSRGSPGWTINALNPTELDGQKIASSTSLSSTGGIRAGIYNADIARNFQLVYRNVKYKQYGYGYIIQNSNLSAGSSGSLALTSNNQALGIYFGTVSVDAKKEATFGLVASLFNPNKIQVNVVTGNNVFETDTIQPYDLIYGNDLMTDDYGSYIRSLQTLNLSSRLLTKIKDNLPKKEGSTNQANQQTNQTNRSTDATKKDSSSDETNKNPLAELLSDIFKNLPNWN</t>
  </si>
  <si>
    <t>MAKKTTWLKLFCSLSGLSVISSSCFNPESFFSFKNESDTIKLSNITSNDLTVSDKLTHNDLLASNITSSNFSRYFELKLVQKADEQQDLNNLVDIKVGGFSADDSNGILSFIVTLEKKNSNPVEFKQVSLEINGFLKKQEPVSQPKNDTDNVKKPENSNNDESTDTTPPPTSDEPSTDQEKNLNSSDESSTDQSSSPTTVDETKKVDETKKPEPSSSETKLRVFSDQEIYKKIYDRTFSLEFYTRYTRKNSSNSNIEQLYYLNNGTGWLLDYQVSPQNPDLYRLFLATNLHVAQTLWNKNDFDRPVTDLKSAPETIGFSLGKSDQVEFSAQNSSLNNSVVKYATLLDNTAFYNRVPNRANSWRVSSQRLTIPQTVFAAVDFVNDQETTQEFSSYWANQFKTQFVNNRLDDKNLLEHTYPKDAESRTKIADKYLEQGIGLYKDFAVLSVVVNLSPKMLANETAQRYNGSRLLRKYVLEAIHELNESSRLAKLPGQLNLTNQDLPYVDLDYPSIDQNQPNAYSFEEINKAYIAGYPGVEDSSNSSRVNFRWVQNNLNKDPNYQLKPNINSGLVNKTQDITGLIQSYHNKYYHQYGITQEVLRSSLRSGSSGSVVYSKYGLPFGIFWGGYNGGDPQQEENNRGLFDYLANDTKKSLNINVRYSNPNRASRFKINIEPYNLIDGTNKQKYPNQTNSYREALAKYLVWSQNNNFSNSTYLFSHP</t>
  </si>
  <si>
    <t>MSVKKLSINLDKFKRLFKIPNNNIFYELKSEVVSIKQNAKLVLFYRLLIFSILFSFSVGFIMEPARLFLVNLVPQRDAAGNMMQQAAIDPNRFPITALFQFQNPTFQSINFYILLRLIGLYLVFITSLWWNYQNISSINHRIKRYWIWFIIYISLSIISGALLLGWTNNQSSLVTVLGICSLNVILVVLNYTYWLISYFLNKKIQPISNKNLFIILISYSAKVISWIILFIFLDQLIKGGQDDLIIFNNNKVIDFINSLTTGLSPARVVLLFVLITLSISLFILSNLYTLLNLKLFFVKLINDDLKNKAYGTIGFSFIILTTLVFGIIRVLAEGKYPDNSLINTNNVDLVTNWFWILGTLLFLTYWLIYFFVIRRNKTPVINNIYHSGSLLLIWSTFIASDFNRTNFDTANGYISLLIITLITLFVILTYIVSANKQSAGIIISLSLVSVFIVASVFLITFNNTLINNQNFSLKSLNSDLSINQILYALLAIILSLNFIYVVLSIYFIYFFINKNKIFNFKKIKIVQHQEETNQKDSGQTNQELNNQSGVNS</t>
  </si>
  <si>
    <t>MAKHNFKTVPSEIEFIRFNNKLFSYKQGYFMLNVNQIDEWDLIQDNSLISVENVFFKIYDPVADEEDYYIIRNSFIKIENNKVTIYSDDHFEPLRIDYKFKIKKYDDMLAEFNKKLSYYESKINLGLDFQELIDYNAVRKEKRYYSLIRNFNLAEKKVDKNEK</t>
  </si>
  <si>
    <t>MKNKSKLKRLIYWQFGFMIPAVFASALSGVITRHKNSNNEYQLVNQAGEGLDPSTPTQPNDPNAPVANNNNGRADQAQEKPRQPANLATLKTYIDDKMSDTIGEFIQAIFLGKDNLIDQRIAAIQNQSDLSFEEKFNKTLYYSQIKAFFAKNQNEIKTNPSKFGLDIVYPYVLSANAEFNKGKIVFNNKTYENKIWGNTDTTNYKKEVTGEGNSITPNADPQKAKVQNTTSDEEGKNVLKTYFNALKQSATSIFLNDSDLPGVGKDYDINGRVTDTNDAGVFSNPPKNFNSWDDYIISKIRPRFIDFDLEQNKDPAEQDQQNQQNNQAVENLLPPTVPVEGKQVPTDPKELIENIPRFVPKVRSLYSTLSSSALLNRFGTYNEANKSDVFFYFENPINTRFTYKVTALNNNNGKVNATVQIQDSVDKNATTTYTRELDTVGLSGTEQQINQNRELAYPAMQKLFLNFYEAVGLNADLNYGDATKVYVEPQTIFQMVYLAMRAINKPEFKDDLNIILSRSFGYSTEQSNSYFLNFLRNQLVNTQFLYWQLVSEMYKRIFIAFIRDFNKEDLKPKLIALLEQNNVSINQFNDSFAEARRKLLRLDSLTKQTIGSPQIQFDSLVTQIKETNKTLRPFNLVYDSISNQANGDAEKEAGLASFSTDINNILANSRSIANPFLIMLAVFLGIISISLYGFYFMQLAFNKTKQISKLNKPLIITVLIIASIALVSTALIALKIIGVF</t>
  </si>
  <si>
    <t>MNPKIVAALDYVIQVEGRFEYQQNQVFTIRNKPNFRAMVISATTDTGFLIVDAANADFEIGDEIIPTNSDNNVKTTKQYFGNIIDIDGNILYPKKYKPEFQANSLSSNAFATSRNLLEVNRLNEQLYTGIMAIDLLMPIGKGQRELIIGDRGTGKTHIVLNAIINQTIRKTNVKCIYVSIGQKRQNVADVYETLKKHGALENTIIIDAPATNSYHQYLAPYVAMAHAENISHFQDVLVIFDDLTKHANIYREMSLLVNRPVGKEAFPGDIFFSHASVLERAGKFADRKSITCLPIVKTVNNDITSLISSNLISITDGQIVTNTDLFANGILPAINIDLSVSRIGSSVQSSVIAKVASQINKKYRAYKRQSKLWTLKYDLNEETADLISKGKAIEQLFIQKGFAPYTERFMLLITKLILWGTLRKVDNKAQEALSFINALIDTDPIAKWIYDHLESGQDFNDDLMRNFFEYSLSQYFKYKNYDLQIDVDKKFIDFKPEELQAIVNNMKGAL</t>
  </si>
  <si>
    <t>MIGHITKIWNNVVEATFKKEELPKVDFILTLHNNTCVLLVKRIIDDTSVRAIVIYQKQSIKIGDQVVNTNDTLKVPVGQAAKNNIYDISGVPMLQQRAKGIKYIEMNSTIRKEKKIYSKHEILETGIKAIDFFMPILKGHNLGILGGAGVGKTVLMKEIIFNSSRSNSAKKNSSIFIGSGERSREGVELYQELEQSDLMKDSMMFISKMDEPPGARMSIVPYGITAAEYLRDVEKEDVLLFIDNIFRFIQAGNEVAPGLNKKPITGGYQATLDTEVSNVEDRLYATEDGSITSFQTLFLPMDDLADPSAVSIFSNLDGSLVLSREQTSKNIFPAFDPLASSSSSVSPDIIGQRHYNAIIEVKSILQKYRDLEDVILILGIDELDKDNKIIVKKALQLQNFFTQNFFVAEAYTKAKGVYVPLEETLESVIRIVEGKYINQSPEIFSFIGSNLNLPTDEELNLNKVDL</t>
  </si>
  <si>
    <t>MTKRWTKYLAVSLSSALIFSSCTNAKNEPDPNTMSGSSTTPGNNNGNQLYSFNPDIDNINQPIPAKNQWRNQVVDNQRVVADQYPNFAATTNFVNYYLYNNKNTQKPSFWLKDRADKSHVSPFILTNAQLKAINDKAKTIDQPNYQDAYAYGFGLPGIDKDKKTLNDTIDVINDTNSTVSIPYYNVRGNNLASIDPGRSWMIANKKYQQLSKITYSIRITNELSDSPIKQDNSNHVSENAGDNVGNWSGTAWLLDYDLTSDNSYPTTWYFASNFHVLQHLQLAGDSQALIRNNNAHTTKIELFQLDQSKVKLGERISPQQAQGVNFQDPYLKVNSINPSSVKTVFLGNDALKQTTSSFTQDAKYQAAQTLLDFGVIRVTFDSAETAKSVTNDYAEWKEEDKFKPAKYSYLDDAKYESLPANSLYALGFPTSRGDGILDTRIYGNIDNLRTPWINKPQNTNGVSEGGGDFSWNVTSRSFVNKPGITDIFLTNPRIGREANSFYNANKTDFAHTGLGYLIDHYDITPGGSGSPIVNSNNEIVGLVFASDNDVNTGISLALHSEGFNYQNYYGNYNLPKYDLIYGTNDENQTKSYHQGLRLINPGKNINTWLFH</t>
  </si>
  <si>
    <t>MIKAKFRTFKYLFTLLSVSSIIVASCNSGKNSPEDPPKEEGKPNPSDPSNPNNGGNPFGPGGGSSAANSISLPDPQVNNAIINGKRVVANQYPNYDAYINLNNVSKARGEGPVSETSTPNAGVTNPNDIPPEKLKEYDDKAKKLGLPTYRDAFGYGFLLPNIGEDGTIGSGLVQRKDLKGPNLIPAYQPGVLGTGLNFINLADSTGFLGLPRTILNDHYRDFSKTVYSLYYSNILSDPVKSRESEKLTDEQKIDQKLQSYLGTTWILDYKLAENGKYPTTWYFASNMHVLENLLLPDIAGTSNDFRDFENRKYETRTNFASLTFANYWNKDVTPTGSRFATTQPNAVTTLNYIKEQNVDEITITTQEQFDKISTPYVRVNIHPKNIKPIFLGADFLKDSSVPSERGRYSDAKTMIDFGVIEITFNNEQIAKWLTSDYANWPADKKYKFASSSLLDDKTYTDLKQNDLYAIGFPNSYDDYKIRYLGSDGENIIADRNYVSFWSNKSGNYYANSNPTKFLRDHKEQGGDLSWSNTRTFVNKPGVTDLFLSYPSFDGSPKIYSRMKYVNTGLGYLINNYVPSGGASGTRIIDSNGQIWGILYGVAKTGTSGYVTALRSEGMNYDGLYGSYNLPQYDLVYGGGKDQKDSYLDQMIKRRANEKTWLFPNGVNRNNVPDQFKFKN</t>
  </si>
  <si>
    <t>MLNSKKRKIIKLVTLSATSLTVAGGTTLGIVYSQNTGTNNDSLVQRQNKITLNGSGKAQDAYNSNRDNNLPEVEKPDTKAPVVIDKPKPEPVPEPIPQPEPKKPTIEDMLPQSSEGFVNINDLPDLDFSTLKPVKTPKGQLSETDKRTIKTAISTLVDLTKNLPSHFSKEEIAQINKAINDIRKLNAYTKNEKDNDWSSLLNGLIVNDGRTTEEKANAIGWPYKDNRHNYSLSFKLMWENYQRDLESMLAKGMVPSLQWGSFGNVWGFADHSDNVVRNKLIADNNSRYFPYNTEYKRTSGVIRNLDYEGFKKQDATDRFTEYGASSNKGITVLEYTPEGEFAKSKVQGNRLIAVLDASNREGYNSFLKFLQDATRAGRKIDGIVIKNMGLIDKHQDFSQILAQMPDSIQKLTLFFEGKDTSSLIGLKDKKIQEIDLYNSSNTIADDWAINPYALKGVKNITFDYNYDIGFPGIPGNNRDMPGSIVFNTLKFDKGMSLSQINEGLKIALNDRFGERIFQGQFGDGSWPTYLDFSNLPEIKSLQGMNFYGRVFKKLTLYNNSNVFTVDSKTLHQQQWSALLIKGPDRPKLMFVSPQKVDTLYIQGNAVDLGNNWGPELYGLIESGKYVFQKVYVDNETMENTLNSSQAFTTFGKRAIVKPRNFDTNGVNSENISFE</t>
  </si>
  <si>
    <t>MISSRKRKLIKIISLSAASIVMAGSATFGIVYSNTISNNTSRLIERSNKVELDANTADNSQYNSNRDFNTPKQPKPEEKPTQVIPPERKPDPTPKPELKPTPTPTPKPKPTPTPVPEPSGIPYAKTDYNLDSSTPTLPYDPSVQTVFGDKVGAIIADSNRILNTIKNIVKQGLAANTEANKQLFKKTIGYKGNDLSFDYYWNNLFKERNEPGRTQYGFQDLQISLGAVTARGIENEAKANRVLQIMVPNVSVTFGYQDPSENPVLNYYKEVNKKKLLGVPNWQYNENPRDILNGDYRGWTRTDNTQQFINDPKYAITAEDGITVRHYTPNERNDDYYKNKRDVNVFVLDVDNTSGYNKFIEFLKKAADTTQSIGVVLTNVGKTSTTRDVYDIIKALPKNVKMLTVFFENSNTSSLLALENRRLDELNIYTTGTVNSNLWGINPLALKHTNFIPSTNNYNVGGFDPYPPGSIIPSTPIFAALKFDRNDDLARVQEGIDIAFNRRNERVFNGQFQGKGGKPVVWDFSDAPIIRSFKGLNIRDANLKIVRLSKDLITSDDTGEHLVYNVSEFNNSQWTSLMSYQPERGKYITFGRGTELKQPDDLILLGKASDLTSTGDLATFIKYARMGGSFKTIIVTDPALQSIVSGIAYGANVQLVSPEDVEKHNLKPRIFEIDNTLNPIGDKLDKPSNVNSN</t>
  </si>
  <si>
    <t>MKLKFKHLFLGSVLLLTGLTPLMVACSKKQIDDKINPTTPSDEEKKASDKHGGLVEVQPERPSINLPGTNPTNPTIPTNIPGKPQLAIDNIEAYRKLSTTEKNKVDLEGYVKALEGLRGEFNDLQKRLNERYKLPILSESEIEEYNKKAQAAGQPDYKSAILRNFSVVNKDNYLYINPIRDSTKAAYWNSTPGNRGLPRYLPNEIYKKVALQTFAIEFSNFNEEMAKVQGGQNYSSLTYKGTAWILDYELDDSGYPTKWYLATNAHVAAALMKKESDGSRFTNIVDEKAEAQRYQKAKAAFDAGENKWKELTKPYQEKIERLYGEKNRYIGLKQQAETNGDAAKTKEYEDLIKKIEDIELPAAYQEQNANATVEWNKLDLQFRIDYDKAAKDLKAGFLGSTKTVSLSHFNQDTPLNKWLRTNAIAPTVEKVNLSPDQVKLIYAGIDFLKTSPKDYVDPSSPISKIEESADFAVLEINFKKANDSDYKYVKNTGTGVFFEEKPIESAEALAKLITSDYANWKKEEQISFITKSLKATYKEDAKATISDVTLTDGRKTTLSRSNLSLISVGFPTSSTDGYITPTYDQTEDLLEKSSQSLWINKPIYIGEGREEAGRVSTKEYGGGFNRTLAIRTFLNMPGITDYTIASPLIRSESNEGYVYNYIKDTESTYKGNQYTNYGLGYSLSSWQPLGGASGSSVRTIDNKLIGINFAVADGTGVSLTAFTQAFRSEGETYNGFYGKYQLEEYDLIYGGGKKQRTSYREALKSLNTNIKTALFPNGINEIPEEFKFKNQ</t>
  </si>
  <si>
    <t>MKTKIHFVLEKYPLSQIFSLISYFLIFSVSLILLFMFPTIFKETNATAKQDADFSILFLYNNTEFQGLNFLLVFNYLYAFFTVLMTYFFAYRNSNKFLAPSYKYIPYFLAYNLYALIVLIIAFVIKVDSPTMVFKKSFSFIGLLIINQIFEIHDFRLNNYTKKEQALYAFNKTLKYITFVGLYAMFFIFTQETTYQSLFVENKLQNWMLANIFKNELASVMQLAAIILFVIVTVLSSFWAFLVRPNSLSQSKIFLKNVITVLIVISLAIALWYLVSIFLVADPNFKFVEIDPRSTMPAYEVKFVDSYLVNQQINYYIFPAYIGTFFLLTLFVLVISNIKKVARENTRLILYSNVFAIALICAGAVGTNLYVEQKLTTTAVTIAMVVFVLAIVINWMFFTRKPNFSQLLYIAAVLFLVGFIAAYQILSLNLSSIDNFSLATIAFRIKVPEIAMILVTFISIVFMISKIAFWVFNTVNIYRYSKKYSQS</t>
  </si>
  <si>
    <t>MFKFKKPLNSKSKKTKEAQYSKEQLKYQDFVYKNYFEILSQAKDSDEKFLSYEQFVNQFYLKLNQKDKISEFNKLWKASYDSFFQKQQVVFDDFVLAWTRNERFSLHDLVPYVSLSEDSNVLSTDLSAKNNDKTNLVFKHLNNFLKDYLFEKLKVIEIFPNVILFLDENSKFKLLFDKSVVENER</t>
  </si>
  <si>
    <t>MNVKSLVNKRESYTKIKKIVESDKNITLINILRLSKQNVFYFERSLQAKYYIESLAKRYEIKHSLILQKQLKILSKLSRVKSIWVYITEEEKFATNSYQRHERNMKKSIDFKRDFLVVIGKRANEFATKHKAHVIFSHDKNDVEFLVKILPKFLQNYLKTNGFHNLNFVINSSKLKEAYLSVLPLNKLNFKIERNLQNKVESVDTSKLKIYPEIKEFINSEFESYLTYVSLSLLSESALISEKYKLVALNKTLNDLDEKLRLLNIRIEREKRELEVEQISILFKKKDLLHSSSIKKEGS</t>
  </si>
  <si>
    <t>MKDVIKVKFLSQNNVENYLDIVSLKINNGLRDNWSEFKNNSIGSYTKCFFQVTLPSLDVEYFILQNVFISYIDDKITIKYNDHLKAYESVKKMQEFIKNIQKTYKENNKEITYLTSLRDLNSSLVEQAKIDEINDRNFKLKAIINFSLVPKKEVSWK</t>
  </si>
  <si>
    <t>MTTNNNPTISAIFDYVVEIKGQLDYHQNQIFYLKSNPNLKLLLISATKDKAYCLASGTFNDFHINSEVVPQSHEFQVATSKEFFGKIIDIQNNIYPHKAKASLNKSKYYSSLSTPFNNPKELLNYQPLKKQLLTGYVVVDLLIPIGRGQRQLIIGDRKTGKTFLALNTIINQKNQGVKCIYVAIGQQHAQLTSTYQLLKENGALDHTIIINAPADSPYEQYLAPYVAMAHAENIAKDEDVLVIFDDLTTHANIYREIALLTNKPVGKEAFPGDMFFAHSRLLERSGRFVGKKSITALPILQTVDNDISSLIASNIISITDGQLVTNANIFQSGQLPAIDTELSVSRIGAAVQEKNMAKTSKEIGKIYKAYKRQAKLSSLKYDLNDETNALIVDGQLVEGIFSQKGVSFYNQKTIFLTSKLLAWGLLRNVSNIAEVLKFIEVLVETNQSFKDAFDSIDGKNSENVDESLVRDYFAFALLQYAEYKNYNWKITLDRKFDQLTKAQIMEIEARMENY</t>
  </si>
  <si>
    <t>MIKAKKIKLLINFGAISILGVAVAVTAKVIIDNSSDKARDLNVIIASRGDKSVLNLKNVETDDINSSNKDNNLKEIKEETITPVVNDKEENQVESPMEPEPDPEESNKYFSDVTKPIENPQPEPPVESKPPAKPEKPDVSKLLPNSNPGYVNIDSLPDFDFAIDKPKENPVGKLTEEQTKTIKTAVSTLVNLTKDLPEQFTNEQIEQINDAIYKIRKLGAATKNEGKKDWTLLLKNLYNNDGRTTSEKSKAIGFQIINDAYNLPKEFKDMWANIERDLDKFLAKGMVPNIQWGYTGNSWTFIDHSDNVVRNRMISNHQNRYFAYDSEYKRNSKVIRDLDYEGFKKQDATNSFIQYGAGSNIGITVLQYTPEGEFAKSKVQGNRLIAVLDASNVAGYNNFLNFLKKTEQAGQKLDGIVIRNMGLIDKYQDFSKILAQMPDSIQKLTLFFEAKDTSSLIGLKDKKIQELDLYNSSNTVADDWGINPYALRGVKNITFDYNHESITTSTVQPNNKNMPGSIVFNTLKFDKGMTLDQINEGLKIALKDRYGERIFQGAFGDGSWPTYLDFSNLPEIRNLKDMNFNTRVFKKLTLYNRTNVFETDAKTLHEQQWTALLFKGPERPKLYFLSPQEVNTLYIKGNAIDLGDNWGRELYCLIEAGKDVFQTVYVDNETMAQVLNNSQAFRQFNKKAIVKPAGFNNSADNSIVSFE</t>
  </si>
  <si>
    <t>MKLKFKHLLLGNVLLLTGLTPLMVACVNTSSKKQIDDKTNPTTPSDEEKRASDKHGGLVEVQPERPSINLPGTNPTNPTIPTNIPGKPQLAIDNIEAYRKLSTTEKNKVDLEGYVNALSRLHGGLENVQNIISQRYNIPALNETQIQTYNQKAAAANQPDYASALLRNFSIVNDNNYLYVNPIRDSSKAAYWNSTPGNRGLPRYLPNEIYKKAAMQTYAIEFFNRNSELEKNPKGISKAYLTYRGTAWILDYELDSNGYPTKWYLATNAHVAAGFMKAKSDGSRFTNIVDLNAEKKRFEKAQKTFDEGQTKWEKISKNYLDKIERLHAEVNRYHGLKQQAETNGNAAKVSEYENLIKKIQDNDLPAAYQEKDSKTLEEWNKLPFEYRKAWSDSQETLKGGFLGETTSIVISHFNQNTPLNQWLRTNAVAPTVEKFTFKPEQVKLVYAGVDFLKTSPKDYIDPSSPISQIEESADFAVLEIDFNHPSGVNDTYKYTTRNTLQPTSDQENVVENARELAKIATSNYANWEKKDQISFISKSLKATYEEDQKAIINDVTLTNGQKTNAKKASLNFISVGFPISSTDNHLEKTYDTVVDQLEEGSQSLWINKPIYIAEGKENSIIGTKEYGGSLNPTLSIRNFLNMPGITDFTISNPLIQAEKNVGYVYNFIKDTESKYQGNQYTNYGLGYSLNSWQPLGGASGSSVRTIDNKLIGINFATADGAGVSLTAFTQAFRSEGESYNGFYGKYQLEEYDLIYGGGKNQRTSYRQALESLNANIKTALFPNGINKIPEEFKFKN</t>
  </si>
  <si>
    <t>MSAKITKIWSDVVQVSFTNEALPAINTLLKTANNAYLIVKKVIDEKTLLAVLVDSQDNLAIGQEIQVLNHSFQVPVGNLSKGHIYDILGNNLSSPEITNVTKVEMNSTIKNNTNYTKKHQLLVTGIKAIDFFVPIFEGDKIGIFGGAGVGKTVLMKEIIFNLSKQKENTSAIFIGSGERSREAIELYNDLSESNLMKNSVMYVSRMNENPGARMSIVPVGITAAEYLRDNNKENVLLFIDNIFRFLQAGNEVAASLDKKPSIGGYQATLNTEISQAEQRLFNNENGSITSFQTVFLPMDDLSDPSAVAVFNHLNSSLVLSREISAKNIFPAFDPLVSSSNNVNPEFIGQRHYNAILETKYILQKYKEIEDVMLILGFDELDDESKTIVKKALQLQKFFSQNFYTTEHFTLKSGVFVKLEDTISSVEKILKGQFLDLNPEKFSYIASVDDIKI</t>
  </si>
  <si>
    <t>MENKLYISAVSDYVVEISGKSSFKQNELYHLANNKDAILMVISASEDKAFCLIKLNQEDYKIGSEVVKATNSNQTIETTNDYFGKIIDIYGKILHQQEFINLNLINFLPQKSHIFNVNNHLMTYLPLEEQLNTGYSLIDLLIPIGKGQRELIIGDRKTGKSFIALNTIINQKDKNVKCIYVAIGQNQNEIANVYALLKEHDAHKYTIVINAPSEKPYEQYLAPYIAMAHAENLSYENDVLIVFDDLTKHANIYREIALLINKPVGKEAFPGDMFYAHARLLERSGKFKNRKSITALPILQTVDNDITSLIASNIISITDGQIVTNSELFALNKYPAIDVNLSVSRIGSSVQNKLMNNTAKTIGSLYKAFKKQAKLVAVKYDLNDDINSLMLSGEQIEKMFNQKGITSYNEKDIFLVSKLIEWNLLNNLNDDDIHLAIRFLIAYEKENAECAKVINDLINNQVKDENLVKEYFVYLLAKFSLKYKLNWKIVAKKVFAIVDEKTLDKVYKQLFGDK</t>
  </si>
  <si>
    <t>MKIKKLLSFAPIISTIPIVFVLSAETDNNSNNNNNNNENAPKEKTDFVAAKEKQKQIISERLPEILDNAIKNIDLEIAELERKNEVEPNIENLVKIAYQKKVIQYLNNNKEKMVADPLANGLNFIFDDLLFSPSYYFANVKYLGNPYDNVMIGESNPLDYAKTKDIDKNSKIDYGEEKKLIENNLTQEKILLQHGTYLTNFANDWKTIFVNENDFPNYENNQKRFEVKADGSIELLPPEGYENFDSFIANNINKRSLEFDLKQNKEFNEPEEMPQPPIPPILPIDPEPVEGIEIDVAQENVPRLSPILRADYLLNSNQNLINLLNTNSTIFNQDAIFFFNPILQNISYRVIELREDQNGNLLAKIQLTNNTNNTQTTYERTVTKYNDSKYVQSLEVASNAINQMMQYYYNALNIKADLDLSVLGNRNLSIAVFNQIFLAIQTINSSQFKILQDALIQDQKNNTTIKANNETFTNELTNENLISLMADLFTNSIHNQTISRLSYFSYLTSTYREIYNNYLKQLKDVQLNELITKNFALLNLNIENLNKAINSLPLLILDLDRINSENNFDQEQFKAFNTKLALLQQQFLNLAVLTQNKTLDQDNLEQESSQYLKAYNDLIIKQNLTSNATSTTTLITLGVVIAVLIVSVITLSIMNSTTKKQKIKELNNGK</t>
  </si>
  <si>
    <t>MIQLNLLSAKNIQTTVKATDFKVNFNLNDKWNKIENNALLSFQNVLCSLTYNKKEYFIFFDSLLIQSNKGQINLYYNQEYFVYEQNDKNKNELKKLNQEYSKLKKDILLKTFQINENNNASNIANLLILKQKAYRLKAQIYFSLFACEEPWK</t>
  </si>
  <si>
    <t>MNKKSIETRYNSLKKIYKIVESNKNITLVNLLKLSRSISFYLDRMNYSKYIIEEVLKKFSSDQATLNKKNNLISFTKLKTLWVYISEEEKYSTNSYQKHEKHLVNVIDKNNDQIIVIGERAIRFAQKHNYHILFSYKQNEITYLSQILPKIIINSFQTQDFVNLNVIINSSKIKQKHIQLLPIYENNFVLKHHQSSSLFKSNLSSHKIGQNLDEFINSELESYLIFALYTLLTESALIYEKYKLVAQNSTLNDLEEKIKFQKRTLLKAKREKEIEEISILSKKKDLLHEKGGQK</t>
  </si>
  <si>
    <t>MSNNQKIILEFNKKAQEYKNKILQEFNNVKNTNNFIDYEQFWNSFSLKFNHSEEELKNHLFTLLKNFFVSKKNLVLDQFVLTFSRDPRFNLNAFVPKIDFKANSNVADIDLTSNNDAIKANLNTFLNNLLDNNFKIEFLRDCIIFKSQLGYKLFIGEKFIDE</t>
  </si>
  <si>
    <t>MEEIVKSSRLNNSKVLRFNWEKENILRVIALSTLFIFVVIFGFLFEFAMKHLSVNLLSYEDLFNTSYTLHKGSNFYVFYTVILFGLLIIISTMKSYFLVNKNNLKFSKYITWYVIYNFYALALLVLFAFSLNVNSNTQANTLLRNSFVIIPLLIIDLSYDFFSLSMQKKYFTLDLKKIILEISYLLIKIVLIVIGFYVLQVFLADKQITAIFINNSFINHLQRIFVVTPIYKNLIIFALIFVFALMIAHKFFANKNKIFNSVIRNKILKHLVQNFLMLFLASIIFAFYALFKTKTKELIFKIENNNELIIFVLVISLIILLSLSFIFLTIFLQKWFNNFDQKKYFILNLLINSFLLLIANLLLNFQNRLIINITCLTLVFINYLTLLLKNKYKLNSFENLLLCFYLIAGSAILIFSNLLYLTTNENNYYLLVWTHIFDIATVFVLASLVISLLMVISPIIYAILTKIIKNIINKENIKKGKEHVQKASKKSN</t>
  </si>
  <si>
    <t>MIKAKKIKLLINFGAISILGVAGAVTAKVIIDNSSDKARDLNVIIVSRGDKSVLNLKNVETDDINSSNKDNNLKEIKEETITPVVNDKEENQVESPVEPEPPVKPKPEPDPEPIPEPEPKKPTIEDMLPQSSEGIVNINNLPDLDFSTLKPVETPKGQLSETEKRTIKTAINNLVRISQNIPTKFTQEQIDEINKSINDIRKLNAYTKNEKDNDWSSLLNGLIVNDGRTTEEKANAIGWPYKDNWHNYSLSFKLMWENYQRDLDAMLAKGMVPSLQWGSFGNVWGFADHSDNVVRNKLIADNNRRYFPYNTEYKRTSGVIRNLDYEGFSKTDVTNSYRNYGAESNKGITVLEYTPTSDYAKSQVGTKRVMAVLDATNREGYNSFLKFLQDATRAGRKIDGIVIRNMGLIDKTQDFSQILSKMPDSIQKLTLFFEGKDTSSLIGLKDKKIQEIDLYNSSNTIADDWAINPYALKGVKNITFDYNYDIGFPGIPGNNRDMPGSIVFNTLKFDKGMSLNQINEGLKIALNDRFGERIFQGQFGDGSWPTYLDFSNIPEIRSLQDMNFYDRVFKKLTLFNKTNVFTVDAKTLHLQQWSALLIKGPDRPKLMFVSPQKVDTLYIKGNAVDLGNNWGPELYGLIESGKAVFNTVYVDNEVMANTLNNSQAFTTFGKRAIVKPSNFDTNGGNSEIISFE</t>
  </si>
  <si>
    <t>MSCGAPQEEKKPTNPKDGNKDGGIIDLPPTIGGPGEGGDSPRTYGSIDPVQSKLVGSWADYTKLSIAKRYEVDNKAYLNGLKSQYDIDPKQEFVPSDIKNGFGTVQAYDDKATKLGLPDFVTSYLKGFTTYSGSGLEISPNVSGPALGFWNSEQSGFDGRSRFLPNDLYKNTALQTYSISYVNEVKGDYVNEVKGDIEGTGKNTLKSNKGTAWILDYVKPTDSSYPTKWYIATNIHVIGDLTFTKSQTDSFGSDFTSIYDEEREKPLIKEARKVKAQIDELQNEYNEVYRKLQTKEHENDQALKARADQLNFELAPPLQKKLKDLNAQISGLTKNVTLAILDSDVPLQTSLNTVSADSRMKFVTLPASAVNIVYTANDFLKTSPKDYLDTTSTHNKDYLNNQEMADFAVLEIDFSKVTGEFKYTKNSVGDKPAKEMTVNSAQELARVMTNAYASTEKQDKQIKFAKNSLFYQYKDLTNEKVTVTNDANKQKLQVSRIVANFVSLGYPIAKDDLVNLRAEFPAKYAGREGILLAENDNSLWTNKPQKGRNFYQEFGNRLNRSMILRNFVQYPGIYDLFITNPVINKGVGFNIKQIKDKTSSYQQGNYLNYGLAYSLESWRPAPGASGSSLRDLNNEVLGINFAIRAGAGSGTSLIQAFRSEGANYGGVYGSYNLPQYDLIYGGGKDQRTSYREALAKILKNGETTNLFTSGVNVIPEEYKFRTNALINFTNSSNPEEAGLITNTGGGVQALTDQNKKYGSTITNPVVLPEGTS</t>
  </si>
  <si>
    <t>MKKTKIKLIPLIASLSLIPTIAISCGAAAKSEPVKEDENKQSQQPQPKQPIENGPQSVGDIQTMLTNVTFAKSLTENTVFTELQKSLSQLDPQAKSEKLTKFTSVLNEVKELIKDLDLVELSARSYTQDDLTNRELVVTKLKYPSLDPKLKELRSALNDLLSDLIGFSEQIPGYLNLTENLNQKVFNALKNDTLNNLKDTTQASAVNISQSTIDNILNKYIEEKAKAQQWFTKMNLPKELQIKYFNLALGNTKAELDKEIAKNIQFQNAFTPSVEATQPSSLFASETNVVSNEASPNPPMISLEDFQRLISQSRSSIDIAANTYPKYTNKFWTLKSEILYKEIYDRTFSLAYGFNEYDPKAENGGNKDWVGTLGGTAWLLDYHKNTQNPNKYKLFLATNLHVIGYLSNTLTEEQDKHLNYFDPTGFKANGIALGKQVQTPSFAAVANNTRNNQNPIYYGNMAGFSTVIKQTGSYKNLDSVISNAKLIFAAVDFVKRSNVERYQESLLKAFDHDSKNSFEAKNTSIQKDRNVFDAKVEYQKQQNFVPFYQDFGVFAVDVDLTNADATFKSWITNATAAVDKQVSRKYTNLSPNNLDLLSPTPSMDYVSASKYLSDDKSTFKWKELILPNAKNLYIAGYPADQSKAQWMKNNPTERSSRELTSAQNSSLKNNNLFSLQNGTWTSRTINDASNSPSLYKDLWHRYFAQDYGYNLDVNFSSLYFGASGSMVLDEFGQTVGIYNLVSQNATFGDLLKPAKFTQLTLTNPVLDEGGKLLMPAYNLLDGSDQAKFPEQTRSFRQNLRYLYQNGFEDGDNKTALFPDGF</t>
  </si>
  <si>
    <t>MKIFKNKKTKILTLSLGLSLISAGAIAGFLFSFNHKNNLGINYQNFGSNTPEIFSNGVADIKNATISHTDRNLVEAKAPVVIEKEEPKIVPTEVAEPESVPVPKPSQPIIKPDPIPTPTLPTPKPTPQRDDSKKISKKTVTIHGVTVEVYAEEPKARILDQRDIDAGITNKNPFVSDLVGRIVSIEVTDELKSAVAKNLVKNEHPGLEKFQGMFLTDDIPLEIADIEKTNGAFNPDDYFKQNLHYWQRLMDKFIHLLKSPRVKEFLLPKAVAELENGKKFFSENTKYAWMIKNLDYSKFTTLSSNAQKYLKEGYTATAENAYINENGELDSYSYEPAPGYNKVTTLNEKLNRERRVFHMEGYFGRNPGQIADGEYPGWSKSDITTKYENDYDINKNDDIKVFELSKKSKDGKEEKAIAIEIDASNESGYKKTLDFINKLKANNIEITSYRIKNMGKKDPNQAFKEIMKALPNKLPHLELFFDQNATNTASLIELENKEIKELSLFTLGNIHLPQWSINPLALKGVKWINTLDYANNYGMHNAASRIVFDTIAFEETDIDKDKNDLEGKYKRINDGLRMAYYVRNNEKIFQGSFGSGTDPDHDEGGNSYPTRLDFSRAPSIKSLKGLVFKDVIKTSNKPRKLKNLKLYNNKSFFEISGDDLDNAQFDSVMAVGEQGPPPTIIEFSNGQQTNSIRIKGKNQLSSSAIDNLSVLFQLSRIPKNIQVEEGTYDLKKQLEGQGYTVTFSSVDSDDSFN</t>
  </si>
  <si>
    <t>MKKNIKFKKMIFLSFGSFLAISPLIILSSCKKNIKEDNLNSNLNNQDNESKKDNNSDGNNSNNFNEHPNDKIQPQINSISNTEIDKYIKLNQDQRFKKDNDKYVDGLKKYLAASANINNWNDLRKNLHATQAQINNFDKLASQNKQDSFVNSAYKGFTIPSYKSNSTEIDGLDILESEESPKQASKIDAFNKNNPYSAIGLARKIVNEKYLEIAKQTYSIRINNLNDYQKEIKQNKFDINYLENNTEEFEKLKEEKLEKLKKDKDILEKEFDQAINKISSDSRKSKIDEKNEALKKYDENIAYYQNLTKDSYLEFLKKQIEEFKEKAKKNKEEKKSILPENGTMWILDYQIEENKKYPTKWYFGTNSHVAKALTENLLSFSISKISNDLRVGSQLRVSSLDDNIITFGFTNSSKEAISKIFDGTDFLKEEFTATNFLSQKSKNKFPNLGSFVDFAVFEIDFSKIKKEDLIVVANDQPLTSKYVNKKDNDFAENLAKEITNDYVNNVKNHVKFKKDSYLKDYKKIDYPIKGKLSDNIEFLYAVGWPSSLGDFYLKPYVDDDQNKRKETSFSLWTNTEYEYYDLNVVNGENAIVDPEKQKKYQRGNFLSYQIGYRSFTNKPGVLDTFIAAPKFGKEFYTINGKQYANMGLAYMPRRWAPIGGASGSSIRNQHNELVAVYYATNTNARVGLSVAFRSEGFDYQGLYGKYNLPQYDLIYGGGKDQRNSYREALKNKKQDIKTNLFKEGVNKENPDYKFDRVLTAKDIKN</t>
  </si>
  <si>
    <t>MQFKSKNRKKFLFLFSIFISTSAFILFSCKQNKVNNDQDNVNKEILNYSDEEFEKDFKNLTQSPNFEDHLILKFKNSLEKINVNEISWLQLKNHLNNLVIQAKNEDLNKKIGFSLVDIILVPNNHQINEPKIKVLLTNKKTKKSFEYVFELKKISNQNHQINNSNIDLDKYISYPHNKRFLHDNNEYLKILRNYLSSSMGIKNWHELRKNVVANEKQVKEFNKKAALVNQDSYENLAYKGFTIPSYDKKSNVKGLELFEGLEIGKIPSWVDSLDKKGDDVYKTIGLARKIVNQKYLDIAKQTFSINLTRKNDFKKEIDQIKQNLDLWNKEDAKEKFEQLRNEEIKKLEFDKKNIEEYWNEKIKNTQDHLSRQNLENEKEKNLKAINDKIQYFKKLTLDVEKEILRKKIVEFEKMTKENIHSISENGTMWILDYQLSDNGYPTKWYFGTNSHVARALVDNLTSFSITKINNNLEIGQTLNLSRLDEKITTFYFNDKKAIKKVFDGIGYLNKKPFEFLIPEQKKKFQDYEAFADFAVFEVDFSQIKKLYASSNQKDVTAKYEEYDQKNFAQNLAKEITNDYANQTNKHIKFRKNSYLKDYKNIDYPLQGNNPSDLEYLYAVGWPRSTGDFYLDKKAQGFDIEWARQSLSLWFNTDFSYYNKEIQKQEFDLNNKIDQGNFLSYNVGYRSFINKPGIVDTFIAAPKFGDGFYELNGKKYINMTLGYVPRYYAPIAGASGSSIRNQDNELVSIYYSTNNGARAGLSAAFRSEGFDYQGLYGKYNLPQYDLIYGGGKDQKNSYRDALKNLYPDLKTNLFKNGLEKGFEEYKFGNILTLKDIE</t>
  </si>
  <si>
    <t>MKKIFKNKKNKIIALSLGSSLLASAGLGIFLFSYNNKNNLGVNYKNYGSNDPEIFNSSNADIKDATISHTDRNLVEAKAPVVIEKNEKEIQPIEVAKPEPTPVPVPPQPIPKPIEQPKKIERITVNIHGVNVIVEAEVAPGRVLNKEDIAAGITNKDPYIAQIVGKITNVEVTKKLKDAVAKNLVENSSSGLKTYADKFLNSLPEVDSEEFKLEDFTRQNSHVWQKMLDRFRKLLDSNNVVNFLKKEAADEYRKGKTFPSPTHKYAWLIKNLDYSKFTKLSGSAEKFLKEGYTATADNVYINENGELDSYSYDPAPGFNTVTSRLQRDNREKRVFSYDSYYGRTPAEISNGEYPGWTKREVTTDAQFKEFNVGQDDDIKIFELTKAEKDKDGKEIKGIAVEIDANNSLGYEKTKKLIEDLKNKNIKITSYRIKNMGEKDPQQKFREIIRALPNDLPHLELFFSSKATNTASLIELENKDIKELSLFTEGNPLIEGWSINPWAIKGVRWVNTIDYNVNWERRQKTVSRIVFNTLAFEESDIKSQETSLEKKFERINLGLRMAYYVRNNEGIFQGDFGPGLNPDNNEGDNSYPTRLDFSRAPSMKSLKGLIFHDIRNGNNKPRKLKNLKFYNDKSYFELKTTDLDQGQLDKVMALNEPEPPRTEIKFSNGITTQAIRFSDSNSLTDSGLSNLNVLTSLSKITKIQVPRNAHQLRSQLENLYDVSEHDGTEDISYN</t>
  </si>
  <si>
    <t>MTTKINKKSKKILFSLLGMSLISSPIFALISCTNPNKNKQEEETENKDANSNNEGFKIDPNLKYSDSDFEKDVNNLKLNSNLDDVFDLSFQSFSGGNKKENIFPSQIQLNPSILKIKVKNNELDKKIHFKVQGITLKDNANQTGEAKINVVFINKATGKRDNKIYNLSGLNKSFNNEDANGNKPNNKISTQKSNDEISKYINLNQEKRFEADNNEYLDGLKKYLAFAAGVNKWDDLRKTLKAKEKEINKFNQKASEIGQDSFENSAYKGFTLPSYKEDGTFDGLDILEGEEIGKQSSWVDSLGKHDIYKTIGLARKIVNEDYLKIAKQTYSIRLNNINDYQKEIDQNNFDIDYLQKNQGEFEKLKTEKIEKLEKDKKLLEKEFNEAIEKISPDSRELKIKEKDEALKKYDEKIEYYKKLDQKKYIEYLENKIKEFKEKAEKNKTDKTSILPENGTMWILDYQIEKNGKYPTKWYFGTNSHVARALTKNLLSFSISKINNDLKVGSQLRLSNLDDNITTFGFSDSFGSIKKIFDGTDFLTKKASDYLSSELKKKYSDLGSFADFAVLEVDFSILSASKFSAFSNNNSVINKFISNETNNENNFAEILAKEITNNYATDKDQHIKFRKNSYLKEYNKINYPLKGDISNIDSLYAVGWPSSKGDFYLKQYVDDDQRKVAEHNFSLWTNTEYEYYDKDVVGGEGSIVSDKEKERYKRGNFLSYNVGYRSFKNMPGVLDTFIASPKTGKDFYVLNGKKYANMGLGYMPRRWAPIGGASGSSIRNQNNELVAVYYATNTNARVGLSVAFRSEGFDYEGLYGSEYKLPQYDLIYGGGKDQKNSYRQELEKLYKDKGITTNLFQSGLDKVPQEFKFENINHLTASDLKKNNSN</t>
  </si>
  <si>
    <t>MENMIKNNKNNHPKVVSIFDYIVEVSGEFSYEQGMHFVCERDHSINLILINATNDRAFLLANNENKQLKINDTIIPTKSSNVFSSTEHFGKVIDIFGNVVLPHKKQVEKKEGDKEGAVFKLAHQLMDVKTLNEQLYTGFTLIDLLVPIGKGQRELIIGDRQTGKTHIAINVILNQAKTNTKCIYVAIGQKKESISKLYNILKENDALKNTIIIDAPATSPYEQYLAPYVGMAHAENLVFDDDVVIIFDDLTKHANIIREIALLTDKPVGKEAMPGDIFFAHSQLLERAGSFKNKKTITALPILQTVDGDITSLISSNVISITDGQIVTSADLFSQGILPAININLSVSRTGSSVQNRIMSKVASEVGKIFRQYKRHLKLAALDYELNKETAELLYKGKMIDKMFIQKGYALYSNKFVLLMSKLISWTILKGINDEQKALRFINALIEMNPDAKKTYEIILTSTNYDDKLVKDYFAYALKQYSNYLGLNWNVEYEHEFVEFDQDFLHKVAMKLGDK</t>
  </si>
  <si>
    <t>MMAKIIKLWSDIVEIKFEKNKLPLVNHLLTTNNGKTYLLVKRILDEETIRAIIIYSSKPINIDDEVINTNQSFMVPVGKNSKNNIYSFEGKPLLEDRKTEPKYIEMNSIINNERYLDNKLEIIETGIKAIDFFIPIIKGYKLGIFGGAGVGKTVLMKEIIFNVNKENQKTSNIFIGSGERSREAIELFNELESSNLMKDSSMYISKMNESPGARMSIVPIGITAAEYLRDFEKEDVLLFIDNIYRFVQAENEVSASLGKKPSVGGYQSTLESDVANIENRMFRNQNGSITSFQTIFLPMDDLSDPSAVAVFNHLDGNLVLSRNQTAKNIFPAFDPLASSSNSVDEKIIGKKHFEAILETKRILKAYKDLEDVIMILGFDELDEQSKKTVKIALQLENFFTQNFFMTEHFTKSPGVYVPLSQTIESVQRILDGKYLKQSPEIFAYVGSNLNIPTDEELGL</t>
  </si>
  <si>
    <t>MQTNSITNKKIYDDFESMLNNKKRNSFIWMLKIILISFFVLASGLILFFAPLTLFSKKLFLNQNIQWFLVFSNPTLERINYLALFRVFLLMGIFFYTFIKNFSNTIEQKEAGKKYLGWFVTYLVFSLTALVLLFTFFRQNTLDYYFLALISIPLLILDLAYSIYKYKLKRKTDPLIHKNKNLVIISNVARGILVFSFLIILSIWVFSIKGNKNDFLNNNIMHNFFLNMFSQRDVKNLIYLILFLIFLAIILFGIKIEKIILAITKQNKNNNFKEKIILYLFLGFVVFLWFIRTFFYKNANDIIVANKEPQTYLYLIGLGIIVFLFIWYLLINFIKKFKVRGLLVNNIILGFMLGLIWIIVLINVLVFKNKLETNLSILFGGFFSLVILLIHRLKIANESYYVAMFLEIIIILMLATLLISGLNSILLANNNQSFYNVSSKLSLEQIFVITTAVLIIAFNLALMINLFVVLMKLTKKSNNIYIERN</t>
  </si>
  <si>
    <t>MKKIEKQKQSQLLETNKKIELLNQEFENFKNQNNFISFDKLISTVLLKSNLDKNKNEEKILFDWIKKASEQKYDLVFDAFVISFNLEPNLNNLYLAPTLSKNQSSNFETIDFSSDSNLFNSNFIMNLNIEIKFLLANGFYVEVIKGIIMKKNNDFELFYSQEHILGW</t>
  </si>
  <si>
    <t>MHLKKYEEKLQNLNNILTKVNNSKNILLIDIMKLTRKLKFDISNALLNISLITEIKNQYAIKNKLLNTDKKITNKNKKKQTSLWIYVTEKQKYSTDSYSRYEKTILNYVNKKHDDFIVVGERALQFCKQNDFNVIKHFLESEEKNKSLPWIISQLIKILHVENNYDHVNFVINTNKNYNGYFTLLPIDQFDVNKLAHQELEPSRLNNFANYKIYPGIEEFIDNEINIFLENAVRSLMIESSFYNAKNDLVTTNKIINQIEDEITIVKKKIIRSKREKEIEEIVLLTRANKNFFED</t>
  </si>
  <si>
    <t>MQDTTKTFQIKINFLNNKLLELKKAQLFINVDQTEEWVFVDENSILAYEKILIRIKNLETNQTFYLFLINTNIIVNENLITITTFSQKEIYFESKNFIDKTKEIKEISNQINYYLSLQTIGLNLDQYMELKILEQKLYLLDFQQKLKLIK</t>
  </si>
  <si>
    <t>MKIKTKLWSFSLIPGLVIPMTLISYANLNQQSKREESSKQENKKEEPKVASDFSEFKTFAQDKLQKGIETLIKDTEKFLDSERKKIEEELNSDFKKNIANIDKLIYLQVLIKYLKDNGESLKTNHANNHGFNVVFPYLMANNQKYDIANIKYDGEDFEEIKVGKETNTDYSKQIKGENNKIEKKQQDQTNSISKEKLEKLINKYISDLSKELKSMLYDEKDIPVVGKDIQIKFKDNNLIEFTTPAGFDNWDKYIISKLEKKFIKFDLKQNKDFKDEEEKQEEKKEDEPIEKPDLVPGDKPDKEVNVDEQIRTLPLLFPNVSYTHTNNSVSTLVSSFNSAASDQKKKIFFFDNPINTRYEYSVASIEASGNNAIKATIKITDLVAPNKVREYSVANIKIDTSNKQKAFNKVYEKTIQANQELFSRLYLALGIDHKVNYTDLRHNNLRKSLFDMVGAGVQVINQKEYNANMHKIINDLATSYGSSNNEETINRGLKNSKYLFLTSLFSSKINEEWYFNYLTNALKGILLRFKEITRINEKIIQTNFINSKLNLDIINQYYDLINKQISRLIATSSKRVLNIFAWYDFYLKSVKEIIDNFAQLGILVDNKSISDEKILANFKKTYANVKEIINKEKQVAKNTLNYLGYGLLGIFSILLLSSIIFIAIKRKQLRALKIKKISGLVIAISLSIVIAAILMIIL</t>
  </si>
  <si>
    <t>MLSRKKKVFILAAATGAVAPLSIGVVHSLLSSNNKEYKFNIKGSAKTFVDNDTADISKAVNGSFDSNLPRKPKEPEPIKKPEPKPITPVVEVPIVEEPQPETKPEPKPEPAPIPTPQPEPQPIPEPEPIPVPTPEPEPVPKPQPEPEPISDVNVPIYVAPEPKPQPEEIEKEIRTRKKIKKDEIEYFADIVEFPPRKDKKSDVERGITNRVPYRAEILPDVENISGALTEENIRNSVNRAIRHGKSSDQFFGKGSTYREVLENDDKPIEEKIAHYNADGNSPEHFSSLWFRYYRLLKGGPDVLKKYLDEEGLKNLDKWWNDKRIFSWTPPRAYEPKKIPLGHLLLIMHIDHTKITKISDMVKRELEKGNVIPKDHGNVGVNENGEWEAYNYEPPINGVVGEIKRNNKFKRVLGNNNIWSRSAEDIERGKFHNWNDRDVTEFYRQKYGFGTIMKRGGGIYVTEYTRNEKIDGVDRDKAIVVTIDVLSKYAYENAEAVIKRFKEKEIEITGYRMKNIGKKGATQSMEKILSALPKKLPMLELFFESKNTSDLKYLKNKEIDELSMISNSKVNTLADDWAFNPWALNKVAWVNMADYNVSSDYNKDLTIYSRITFDNLAFDPEDYKEGDLTAINNGLRMAYWVRNNERIFQGGFGPGLKPDRDAGGNSYPMGIDLSRIPQMKTLRGLIFYNEDNPSQIRKLNKIKLFNDSDTWTVSTVEMNEAQFADILVTSQPQMPRSKIMFSNGSTTQKIKILPTRNTISLNSDGIRHLKTLLSYSENMQLSISKTEIIVPNGATSLFSTLKNAGFKVRFESADEDDLYIP</t>
  </si>
  <si>
    <t>MKKIKSFLLSNLAALGIIPIAIAASCSKQPVENNQKDKTDSNKKDTKDPSNDLDTTSPSTPIPGTQGTPGANGSRNNNPEVNGEEVKKFIANKSFDQLFKIKNQTFNNTIETSSISANEFTNKLSSDELKIESLNDIVKVEFANPIKNSDNQSVTLYVKIAGIETPKQFTLTGFKREQVLDIQPPQKQESEFSLYRKMTQVERYKKDIQDYDPILARNSQPRNLGISDAEKAKFDEKANSLNLPTYDRANLLGMTIPKYDSNGTFLGLDIKTDGETPKGPSWVDNYRKDGPKNRGLARTITNETYSNIAMQTYQFSIVNWKISSDANERKITGELLKNDEDLTILINRVQNTEKRKEFLDKYKKIKGVPAAVKLLVDDKDNIGIWQQLIIENGSETEAAKIYTEYIKQHREKIKNKVNANTVLKQDTKERINKFVDEATDFYELSYLHQQMSGVDGTAWIMDYEIPENGKYPTKFYFGTNLHVIDGMSPDTFVSFGLARLSKDRPSILNTLKVITQDDAFKMYGFGKNALTRIFDGRDYLKADPVNFLADKSFDKKEYIDFAIFEVDFAKTEENTEEKIREITNDYADLPAEKKAQFANYDYLTSYDKINVPLAGKGPTELEKFDNLYILGYPKTNSGQFLDYYLDKYEDENQLKHARNTFSLWTNASYKFYKSHAPSDTDVNKKKELELGSWLSYNIGYRTFIDKPGINDQFLSTPVNGNGLYRSNDGKQYVSMNLAYAPKQYIPGGGASGSSIRTKENKIVAIFHSANAFASVGLSAALRSSGFDYQGLYGTYNLPQYDVIYGTGKDQQNSYRHEMLKRNKGRTWLFQNGFEESNVPKEFKFK</t>
  </si>
  <si>
    <t>MKKKIFNLIKICSLTSAIFSLGALSSCNYEDAKTQNPTKQEPETNNLVISQPIIPENEYLKDYVIQNFEITQLVENDRHLTFWFSTKKDLPTNDLTKFSILINDNEYPIKTLKEQSGIYTGLFLPPSNITQLLNARVIYNDGSEKLESPLSPKNFEITSDKLGDIEVTLTKVSNTNKQIHEVYPTEVNIADLEIFVTGGNSDSYSHKIKNIIHYTNQKNQVVSNWLGALVLEIEFTNKTNEKEKITRKVIFQGFKFNPFDGSIQEIVIPTPYEVLDQDYTIYEKLTYDQRFVRENVSYLKALKSYLNFNGINPSDYHPNIDFNAKKAIFDFDQKAKEQGIDSYESSYLKGFTLPKYDAQGNFLGLALATGKEVDKAPLRSDWIGRNQWRFSGLARSLVNDHYKRAAMQTYSIEFTNPVGDKQSFGTSGTIWILDFQKPSDSTKYPTKWYFGTNLHVADALKNNTSNVILTKIKNSANLDKEFSTVNDDADFERFYFNKKLIDNGVITKVFEAKDFLNSKPADYLFDKQKEELKDHEEYSDFAVLEFDFSKINSEDIWAYSADTTNNIDNEYDVIMNQPENFAKLITNNYANKLQDHIKFKANSYLKNYDEIDNRNIKIEETKPYKGDQLYAVGYPASFEDYFLLNEDGSSKQGDNRWSNRRETNSLWTNSDPEFYWHKNEFSQAHKNLGNYLSNQIGYRTFTNKPGIVDSFLTATHTGDNYYLSGNDKLIGYGLSYSVKGYVPYGGSSGSSFRNQNNEIVGVFYAGNGAARTGLMAAFRSEGHDYHGLFGDKYKLPEYDLIYGGGENQKNSYREALKAKYPNIQTNLFPNGLNEIPDKFKFNK</t>
  </si>
  <si>
    <t>MNGKIINLWSDVIEIEFPKNNLPKVNYLLTLHNGKTYLLVKRILNDTTVRAIIIYNSQEISINDEVTNLGHSFMVPVGKNSLNNIYSFKGEALLPENAYYGTEKVEMNSTVNEERFLSNRVEFIETGIKAIDFFIPIIKGYKLGIFGGAGVGKTVLMKEMIFNINKQSENTSNIFIGSGERSREAIELYNELNSSNLMNKSAMYISKMNESPGARMSIVPIGVTAAEYLRDKENQDVLLFIDNIYRFLQAENETSASLGKRPSVGGYQSTLESDVANIEDRLYKNDNGSITSFQTMFLPMDDLSDPSAVAVFNHLDGSLVLSRAQSAKNIFPAFDPLASQSNSVSEEYLGRKHFEAIIEAKRVLKAYKDLEDVILILGFDELDEESKNTVKKALQLENFFTQNFFMTEHFTKSPGVFVSMEDTVDSVIRILEGKYLKQSPEIFQYVGSNLNIPTDEELELNNSSAE</t>
  </si>
  <si>
    <t>MYKNPKITSIFDYIVEVSGVFPYKQKQFYHLAKNKDVKLMLINATENKAFLIANTKENQLQIGSEIILENDDARVDTPYKLFGNVIDIFGNIILPYQEKNDATHEPTGSKVFELAHDLMSVQRLDTQLFTGLVAVDLLIPIGKGQRELIIGDRQTGKTHIALNTIINQAKEGTKCIYVAIGQKREAISRIYNTLKDYGVIHNVIIIDAPSTSAFEQYLAPYIGMAHAENISQTDDALIVFDDLTKHANIIREIALLTDRPVGKEAMPGDTFFSHSQLLERSGSFVNRKTITALPILQTVDGDITSLISSNIISITDGQIVTSADLFSQGILPAININLSVSRTGSSVQSRSVTKVAAEIGKIFRKYKRHLKLAMLDYDFNKETTALLHKGKMIEKLFNQKGFSIYSSQTVLLTSKLISWGLLKGIKDQEKALQFLDEIIYSHQDAELAFEKLTSDEENYDDNLLRSFFASALKQYSEFVGLNWEIEVDHEFAKFDESYLLDVATKLGDR</t>
  </si>
  <si>
    <t>MSKKWKRIFRTLSLATPLSLPLVVLSAENNASASNNTNPEKPTKPEAPKEPTNDPNFNTFSSEASDKLKEMVSGALNAFESYVNDEIGKAEKFEDDYKKQLSKITYLKIVDSYIKKHKQEIQENPIGKGLNFLFPKMISTNRNVNVSEIKIGEKTYSNVWTGLSSPTDYVTAAGQGAEFKVIEGNRVNDFNEERFKKSLEQYGKELSEKSGSLFYDDADVPELDKDVFLNFEKLNDKNGYIINPPKNFNSWDDYIISKIKPRVLDFDLEMNIKLTQDEEEEKEKKVEEEEDLPAEDQNPEDKVLDPTKKDEVFQGIPPLSPEVKFQYADKTLDQISKLISSGTHSSEVFFFKNPINTRYIYTVTKTELQGNNLVATVELKDSINTESKRSFEINVVKDTPETALLKESLYESIQSVYGSLYSALGIDSRIDYEKLASQSVSDALFHIIDSGVKLINTEKIVNEFNKAIDVYKPDVHINNGSIANVKLINDFKANMRELLLTALKTSSINNLPYFFSLVNGINSKKSKLWIRMKRDEKLPGKLSEREIDPKEIDEFYQNLETKIYKLRKTTDLSTFNVSKWYDKFINDLKTSSDELLLLQEVIEDQNIQENPDEPNTEESKKQNQAEKYNSLKEINRQTRQQNSNINRNLGIGLFVIGTIGSIVNAVSLVASFMLKKSKQYKKLTILLSIVFGTILVIGLVLLILGVKGI</t>
  </si>
  <si>
    <t>MNFKNINITFLNGKKISLSDYSVYINHNDENDWVLIDKKSIGSYSNVLLKFVNSNTKNEFYSFLESSNFIARTESIEIKTFSNINFYKTTKKSTTSKKELAEIKRKIYELNSKQYLGWTIEEVLELEDLNNLYFKTKMKKILSIEEVENYE</t>
  </si>
  <si>
    <t>MHIKDLIQKKNNLENIKIKVNNDKNILLINILNLTRRLSFYVDNALLNSQMLDGLKEKYNIKNNFIQTNKIELLKQKIKKPKELYIYLTEEQKYGTDSYSRYEREILKRSKKVNIDFITIGERAKNFVTSNKLELIKDFENSSYKNLIKILTKIIKILFVETNYSKVNFVINSNKNYKDPFTILPLENFDVHKLLQIEENVGETDSLKEYKIYPNIENFIESQIFVFLENVINSLITESSFYNAKNNLVTIDKKIKQIDEELLIVNKRVNRAKQEKQIEEIILLTKKKKTIFDGGN</t>
  </si>
  <si>
    <t>MIDKITFFKRKNENKEPIFDLYKNYNNLINENKDKLISFETLMSKPLLVNNLGFSSNEFNIIKNRISEAIDNKYNLIFDEFTITFNLNLKYSQSVMIPMIANELSLSDNYSINFSSSDDYEVHKLLRGLNDEIGNFLHKGYFLEIIPNTILFYESDSLKLFFSKDLTVKVN</t>
  </si>
  <si>
    <t>MNKDLFEKKRIYVNYNSQISSKLGNEWILGYKLALVLLFAIGSLILFIKMDSWLFPGELISGQKSPLLLNFLAFETYGKQQSNAIILIRFSILYFVFLFSVFKNFSNINDQKERIKQYSVFYGLYLVLSLTSFILFITFIKQPNGLPYNAVEYLKLSLLLVPLVVINVAFEIYKFILKRKSDPVVYKSLVPIIIQTVSQLLLLAFVLINVFVWISYATRNNLFKGSDQKYWAFVELLFNEKSVKNLFMIILVFTLIVFLIIGSNAMKLHKISEKTVYQVQEKDKFLLGLVFIFVILIWLCILLFGSKVKYAVLGSEVSYSVKNAVIIILGAIFTALYFVLAYTKVVSTKNPIGLGIRFTIIQLLLWTPFLFSIITLENSNINLINLFVISLFSFATFIHYLISNKSLTKASVFFLVLMFGLKIALLMIFGLNHVLLTHLNHVLVSVPTPISIVKIITITYVSVILVFFAYLSVSLQVTLGIKMFGKKKAS</t>
  </si>
  <si>
    <t>MLLNRKAKSAIIVLSGGIIVSAVASTLTYKLVNDKSQSQRFTIANLSKPNFISNDNLDLTDIQPTITDINLKVKEKPTPLPIPDPTTEPPKITIQPTPDPIVVEPKPEPIPEPPKPEPIPEPQPQPEPDPIIVEPEPIPQPEPQPEPVPEPEPEPQPSSPPSLPETDVAIIRFGDINVRVHVEPIPRREYNKNDINKGIANRKPYISEVSSDLKYVEVTEELRRENRKQAGKALRNSVWASAFEGFFKPPAHWEEDNFVRYYESSPSNLLYFNKIIDKFDRLLENGDAVYEYLTDEGKKLYPELKKIKHEKVRKLRIISYIDTSKFVLTSDRINKNLEKGYVLKEDNDNIYITADGKLDSYSESPLINVAADRLIKDNSSLRTFGYNSYYGRTGKSIEDGTYPGWTKTNVTNSEEYAKYNVGNSDGIKIEKITRDKREEGKRNEGTIITIDAANIKGYNKTINFLRALKEDNKEITSIRITNMGVHSATQEFGKIFKELPRKIPQLELFFETHNTESLLNLEDIEIDELSLFTSGNSNAAGWSINPWALKNVAWVNSIDYNVSFDYKPGLKVPTRLSFDDIAFDDTDFDGSDYSRINNGIRMVYWVRNNERVFQGGFGPGLKPDRNEGENSYPVGLDLSRVTKMKSLRNLQFHDIEKPSNKPRKLRRLVLHNSKSSFEIDTDELNNANFEVLDRNPMSIPKSYITFSNGSVTKDLKITSKNGVSKLNSSGLSNLSILINYSNGRFNSNTTFKVPYQDIELINQLRNLGYRVQEINPSQEDEDDIYIP</t>
  </si>
  <si>
    <t>MKFLKKRKNKILLGVVISTAVVSISLGAGLYYLNSDLARNELRSIASPEINIKLINKDNLDIKNASSSINDSNLKEIKTPQKIIPKKDEKIISAPDIKKPETKKEEQKEKPEDKKEKKPSPIIEEIDENKDKTKPSRPSADDLRDTEETYVDFGDIKVKVRIKKPGRKIDPKYINLANREEYLNNIVGKIVYVEVTQELIDKNRSNVQGAFKSALHQVTLNDFKTYSEGDIKAVIRQNKNTGYFINLFEKYKRLFDNGDKVVDFLTEEGKRKYPIEIKQKYIDTVDRLNKEIESKKKEFDEFTKKKPQERDPKTGEYTEEFNKYSKEFEKFDTDIIELKNQIQDAKDYKYSQLIANLDFDRFKNVAPSIDADLSKGYVINTDEQNVYVDENGNLNSFASSPLLNQTTSRNERDNSQKRAFGIPGYFGRSSYLIDEGNYPGWNKADVTLSPDFQFLNINSSDGIKIEKLTKDLRSKLDTKRNEGYVVTIDASNSSGYSKTLNLIKQLKEKGKEITSYRIKNIGLRDNNQEFLDIFKELPEKLPQLEVFFEGPNTSALLALESKKIDELGIYTSGNSLAEHWSINPYALKNVAWFNNLDYNVSWDYNKYEKITTRITFDSISFDQSDYSADLKRINDGLKIAYWIRNNEPVFQGGLGPGLDPDNNEKGNSYPTGLDLTRVKSMKSLKGLQFKREDNDPEDSKRRLKRIGLYNSGPIFSIDVDDLNDGQFDILDTNPFSQPRSKIYFSNGSETTRINVTNNKKIRLSSSGKTNLKTLLNYSDNFGSNTKIEIDMKDSNLVSDLSEFTTSESNGIVIA</t>
  </si>
  <si>
    <t>MNFMKFFKKKRNKILLGVVTSAAVISIVVGTGLYFLNSDSARNQLRSISAAEINSQLINKDNLDIRNANSSVNDNNLKEINDPQKINPKKDDKIITAPDRKRPESKKENHKDIKKEEQRPGPIIEKIEENNSKRDDQDGIEETYVDFGDIKVKVKIRRPGRKIRPTERHLANREEYLNDIVGQLISVDVTDELIKKNSENIVNSFKNSIFPNDLKQFKETDPSVMASLIHINRRNPYYENLFDRYRLLFDNPNDKVKEFLTEKGKSIYDIDIKKRYIDTVNRLNAEHAKKYQELLDFGKKAPPNDSPKFDEYSKEFQKISTMLTEIKYDIEKAKYYKYSQLIANLDFTKFSSISSDINANLHKGLVIDPNERNVYVDSEGNLNSYASSPLLNHVTSRNERDNSKKRAFGIPGYFGRSSDDVSQGNYPGWHKSDVTRDPEFRFLEINGNEGIQIHKLTKDLSSKLETKRDVGYVVTIDASNKLGYAKTLDLIKKLKQNNKEITSYRIKNIGLTNNNQDFFNIFKELPENLPQLELFFEGSNTSALIALETKKIDELAVYTTGNSLADHWSINPYALKGVAWVNNLDYNVSWDYPKNAKIASRITFDSISFEESDFKQGLTRVNDGLKIAYWVRNNEPIFQGGFGPGLDPDNNEKGNSYPVGLDLTRVTSKKSLKGLQFKREEGDPDSSKRRLKGIGLYNDSSIFTIDVDDLNDGQFDILDTNPYAQPRSKIYFSNGTQTRTIKITNNKKIRLDGSGKTNLQMLLKYSPDNFNSGTKIEIDKTDSGLVSDLSGFNISESNGIEIA</t>
  </si>
  <si>
    <t>MKKNLKKYLFAPIVLLTPLALIACKVTKNSGDSSETDLKKLTPEKIREKLNNINEFDIIQFNEYKIEKSQIKPSDIIDLSKIIVQPKEASLKDKVKVEVIGIKDVKDSEGMLTLVLQISYDNITTQKDFVVSGFRKFVDPTIDLGFVKKFSPDNLQDYIDSDLYKQFELDNKKYIDNFLRNAINFYSNGDISKWRENIKRDPKLISKYDEIARELHLDDFNSALLKGFALPQKEGNQKKISLYDGPEVPKAPGWSDIAGRDVNKAYGVPRILPNQKYKDYALDTYSVTFTWPDEKKNQETNSKNNFRQTHGTMWTMDFVKRDDGKYPTKWYFGTNMHVADTFVDTTVSISLTNIKKEVGLNTKLPLLNGDRFREFFNVNNLKINDGNKGAANVIFEAKDFLNIDPANYLIKEQQDKYKDFKEMLDFAVIEIDFEKFENSKPKEFPDVESWVKEITHNYANETKRHIKFLSKTYLTNYDKAKFSLDAKKAITENKDNFYIIGYPISTFDWGLDMYEDKDYDVNTRKFKQSLWINGESSLFNTTNVTNQDSTQKFRQENGNRLSSNLGFRTFGDKPGLLDAFIGFPKISNEKRDDFYTKTDKDGKKSYFINFGLEYSPRHFSPEPGASGSVIRNQNNELVAVFHSKHALTNSGLAAAFRSEGYDYKGLYGSYNLPQYDLIYGGGKNQSNSFRQTLFNKYKGETNFKTNLFESDSIPDSYKFNNNK</t>
  </si>
  <si>
    <t>MMKKRNFKKYLFAPIVLLSPFALIACKVESNKAGDKTQIQLNESLNADQIREKLNSIEDFDFVQFDQYQSKKRDLKPSDIISYVDVIAKPQDASLRDKVKVEVSEIKEVNDRDGELTFNLKLSYNETSINKDIRVSGFKKYVSNIIDLRHEERFAPNSNKLQDYINSDLYSQFKLDNQKYLDNFLKRYIDYATDKKPENWRKDIARDSEFIEEYNKLAEKLHLDDFNSALYKGFALPQNEDGKKKLSLYEGTEVAKAPGWSDIAGRDVNKAYGVPRILPNDTYRKYALDTYSVSFQWPDEKKNKEEKTLNKYLRQAHGTMWTMDFAKEEGKSYPTKWYFGTNMHVADAFNNNVISLSLSNIKDSVGINTKLPLLGGDRYADFFNSYYINGDIKDAVNVIFEAKDFLDISPANYLIKSQRDKYKDYQEMLDFAIIEIDFEKLIKSKPNEFPNAESWAKKITHDYANQSDRHVKFLSETYLKNYDKAKFSLDTEIAKKEKKDNFYIIGYPISTNDWGLDRYEDKDFDPKTRPYKQSLWINGESSFFNAKNIKINPDKNNLTTQEFRQLNGDRFSSNLGFRTFADKPGLLDAFIGFPKISNQEKNQFYTKNNSDGTKSYFINFGLEYSPRHFSPEPGASGSVIRNQKNELVGVFHSKNGATNSGLAAAFRSEGYDYEGLYGDYKLPQYDLIYGGATGQKNSYLDELKKKYTGSFKTNLFKNGFTIPEEFKFNK</t>
  </si>
  <si>
    <t>MMSFIKKRKNKILIGIFSTISVASIAIGTSLYFLNSNSRNKFNSISSSELNANLINKNNLDIRNAADSNVDRNLKEIKNEKTPEKISKKPNIDSREPQIIKPKKPKEEILPKPKPKNEDKKTPPTPTPRPIQPDPSPRPQKRIEKRKVKVNGIEVDALVEVYPERTYSEYDKRNRLTNLDPYVNHMAGDVISIEVTQELIDKTTDQLITGGLINSTERKGLIDIYENTPEDKVAELYARSQNRDPWERLLYRFHRLIDSGNFRKFLKEGKEAEYDKKDRAKEWKSDEHRRYWIIKHLDQSKFSKLSANASSYLKKGFTPTSNNLYVDEEGNLDSHTYDPPKGFNHVTSRIQNDNLNRRAFSFDSIYPRTSIDVEAGNYPGWTKRDVTNDFSKYGISPGYGIKVTELTNDKGIKRKKGIVIDIDASNRDGYNHTKEIIEKLKAENVDITGYRIHNMGKGDASQSFKDILKALPNKLPLLELFFDASSTNTSSLIGLQDKEIDELSLYTLGNSHLDSWSINPNSLRSVKWVNTNDYNVSFEYPANSKIATRIVFNSLGFDPEDYVKDATTLEEKLKKINDGLRIAYWVRNNEPFFQGSYGPGLKPDHNEQGNSYHQGLDLSRIPEIRSLKGFIFYDKEKQANSIQRKIRRLKFYSSGSVFEISGDELSDAGFDRNIVMGEPGSKSKILFSDPTTNKVKIKGTDKLSSGAVNNLKVLYELAEDLYKKEIIVQPGASELKKQLQDLGYVVEESNDSGTIFV</t>
  </si>
  <si>
    <t>MKKNTKILLAFASVSILPILPLVAASCSNDRKQDDKKSEDKTGGNEKSKGKNQVPIDNKFSKEEELSAEFKEIINNSKLGETFELKFKDSLLSKRNISDIFPTEVANNSQIAYIEVGDKYKDKIRIQLYSAEFPNGKRDANVTGKFSLSLAFSDKKTGKLFQKTIAVEGFKKNPLGIDENGVFLDGPTNSFKPAASELEKYYKEYNQNTRFEKDNEKYVGRLNIENKKWNEVRSEVKADESKINEYNEKAKELNLDTFENSAHKGFTLPSYKEDGTLDGLSLFEGQERRGPSWVDALGRDEYKTDGLARLLPNENYRRSARQSFSVSFSNKGDEPNTYSTTSGTMWIMDYQLNQGIDKKYPTKWYFGTNAHVADALTNKTHRFGIIKLLDSAKILTKFRLAGLDDNFVNLTFKSKKNNDNVKDNGIKTVFSGKEFLSKNPVEYLTPTQKEKYKNAKDFIDFAVLEIDFENIELVSALTSDTSVTSKYPLTGEKLAKFITNDYADDVKQQIKFKANSYLSDENYKKIDFPLSIDAKNANDWWNGYDELFITGYPSARNDYFLKPYVDDDQRKRAKFDFSLWTNSDYRFYDGLVPNDSGVPSIPTSRTDRGNFLSYNIGYRTFNNKPGLTDSFISANRFGSKLYADNEGKEYIAMGLEYSMRHYAPIGGASGSSVRTQNNELVAVYHVSNTFAHTGLAAAFRSEGFDYKGLFGQYNLPQYDLIYGGGKDQKNSYRKSLKKLYKDQGIKTNLFKDGLDDDKIPPQFKFTQTPTNTNK</t>
  </si>
  <si>
    <t>MQKQIVEKQEIFDDYNGFSLTKKINRTAKILKIVTFALFITMSALLLFFAPRALFAQSLLPFQSLRFFFNFDSFGIQQLNILILFRLFLLGFVFIFSFYKNFINLSLNQHYIKKYSLWYTAYLLLSMASFFSFFLYFERLPINLVHLSLILVFVYLINLGYSIQNIHTKMKSEPLVYKNKNILIITSVSQLISLGIFLGIAYGWTYSSRVPNLLFQGNSFYTRMINLFTVRSFVNLISIIGISLLIAVLLVGNNFERINLLTQKGNAKIYLKNLIILNLGLVFVAFLWLIRMFALTLDDTNVLKLELQRNYLYLLQIIIPLSVVGVYSYLVYSKNKKIQGVLKHNLFLAIAQVTIWFSLLIVNISSQDEKINIINLFFSGLGAIVVITLYFIRIKLANNFSNIFVIILLVSIITTLLIFSTNHLLIEKNNANYLFYVINSNITIHAIMIMVTFIISLIFLLANISYLIYIIFKVKNNQLLNQSEIKISKEFTNEK</t>
  </si>
  <si>
    <t>MKNKAQQIKNEEIFNFYAEYEKLTQSEKFISFDKFYATILLKINENFESELFEKFKRDFQLALTNKYELIFEKFVIGFNIDLKFSVSALIPILTDKESSATLAINFAKADNPTYQEFLNLLNEKLFALIEKGFYVELFPNLVMFLADNTKTLKLFFSKKWVTTLPSKAGNNAH</t>
  </si>
  <si>
    <t>MHIKKLQQKLSSLQNISLKVNNEKNIYLINIIKLNQKLSFFINNSLSNKNNIVLMRQKFGIKNELTSNIFLPKGFQRLARFFQTHRELWIYLTEEQKYGTDSYTRYEKTILASARRNVSDFIVIGKRAKQFCEENKFNIVKSFSEEECDDHLAEHIARIIKILYHQNNYKNVFFVINSNKSYDRPFQILPIEKFSLGEIIHEFRGNLNTEKDFENFRIYPNISNYFETEINIFLENALNSLIVESNFYKAKIGLVTTNRMIKEIDEELVKINKKILKSKREKEIEEIVLITRNNKNFSV</t>
  </si>
  <si>
    <t>MKKNNYKILINFLKNQPIEIALGNLYINISDDEDWVMLSNNSISNFEHSIIKIYDVLDKKEFFMFLANASITIKNNIAHVNTFSNSRIFIRDLKKVNYKEQIQAVNKKIGDLELLKNIGMGIDDFITLEKYKSELYELKMMQFLNLVEENKYE</t>
  </si>
  <si>
    <t>MSKKILSLILSPISVLPVVVASATVNRPDDEKNQTKPQDPNNQTQTPPAKPEDKKDKPKEISPAFSDFKELANKEIELAVSNVIKEGKKILQALHDTAKKEENPKDFKANLRKIIYLKELIKYLSKEDNIKKNRFDNGLPLIFPKVIGENKDLITSEADFNKNVYNNFWTGKEDYTDYKEAITGAGNKINFSEKNKKFITDTKGTIKTDAKKSEKNVFTKEEFTKLIKKYSSDLLKESRKLFYDEKDIPEFELNYDNLENLTWGNPKNFASWSDYIFTKLYPRILDFDLKQNQQAVQEKNQQQNKKNPVNPPNIPPLVPGKPNNKPIFDDSTELEKAIPSLPPFVSPEYAIRSSSQLSSLFRSAKEEDKQKIFFFNNPINTRYEYKVVSFDSGASDEIKNIKIYISDRVVKNLSRSYTIETTKLLTLSESTLKKAEVESLSKIFQGVSRSVGYDEKLDYGQINNATLQLAMFNMVKAANERILNNESPSFRESQDKLQNSYLNLWKEGNDNGDLVESYKYLTELNFLGELSATKIDKGIFWAHLADAYVEVLEDLKTVIEGNKKIIEENIDEIKGDKILINQLFNMSRQESFKFKSLSNQIPIDRSKWYKSYISLSTSIKNNISLLSSLIDRELIKGKEENKKKYLENYNKAQEVINLNQQQKNGVKNIISYVIVAIGVLIVAINTVALIMKRKNLKNKQILALIIIIYLCSLVLIGAGIALLLI</t>
  </si>
  <si>
    <t>MDKNITNPKVSAVFDYIVKVEGKHNYEQRKVFHLEDNKNIKLFLFNATEDEAYLISNANPGEIQIGASIIEDSEKQSVFSSKDHFGKIIDIHGNTYYPKKVDIKKKPEDLERPIFGLTHNLMTVKKLNEQLYTGITVIDLLIPIGKGQRELIIGDRQTGKTHIAINTIINAAKKGVKCVYVAIGQKRENITSIYNNLVKYDAMKNTIIIDASATSVYEQYLAPYVGMAHAENISEKDDVLIVFDDLTKHANIFREIALLTDKPVGKEAMPGDMFFAHSSLLERAGSFVNRKTITALPILQTIDGDITSLISSNIISITDGQIVTSTDLFSAGKLPAINIDLSVSRTGSSVQSRLLTKAAGEIGKIFRAYKRHLKLAMLDYELNKETSVLLYKGKMIDKLFNQIGFSIHSETITIFMTKIISWGILRNIKDEQKALKFLDALIEDSLEAKSIFEHIKNNEKYDDKISKNFFAYALKQYSDYMNLNWKVEYEHGFIPFTKDILESIAKRIGDK</t>
  </si>
  <si>
    <t>MTGVVKKIWSDIIEIKFPKKSLPTINSLLTLHKGETFLLVKRIIDEETIRAIIVYSAKDIAINEKVEDTKKTFLVPVGKESKNNIYNFWGNPLLETKVKPKYVEMNSTLNSTRFLDSKIEIIETGIKAIDFFMPIINGYKLGIFGGAGVGKTVLMKEIIFNVNRHKKSTANIFIGSGERSREAIELYDELKSSNLMGNSAMYISKMNESPGARTSIVPIGITAAEYLRDVEKEDVLLFVDNIYRFIQAENEVSASLGKKPSVGGYQSTLESDVAKIEDRLFKNQNGSITSFQTIFLPMDDLSDPSAVAVFNHLDGNLVLSREQTAKNIFPAFDPLASSSNSISSDIIGKRHYDAIVETKRILKAYKDLEDVILILGFDELDKENKIIVKKALQLENFFTQNFFMTEQFTKAFGVYVPLKDTVESVIRILEGKYINQSPEIFSYVGSNLDIPTDEELAKNN</t>
  </si>
  <si>
    <t>MKRKLLFFLGLPTVLSVASLTSCKKEKVEFEIGEWNNGNNNNSGDKNNPNHPVTPTPKPQPQPETPVTPTPQPQPETPEGENNVQPNPQPNPEEIPEIPSFPFPNFYTNDSYPEYVNRYNEISANNSNPELTKNSIYKEIYDRSFSIQTVTRLNEPGNPLLAIDQGTGWVLDYSWKNEEHTEISLFIATNFHVLSNFSNSWGNENDKKLGYDDPSGNTVAGFALGKASLENFDFGKTLNNKTNINAGVEYISNIDILTNPSLGFRGAAHATTHENSFNNPVIIFAGIDYIDDFAYNQFAEDIKTKFNVFKQNNYNNYKAIIDWQNERNEKIPFYTDFGVIKLDVNLATASSKMNTWIQNAVNAVNQYINRTKTLTLPNIDVTESYLPTLDYLSKGKNLSNNNPVNSYALSNAKNLYIAGYPRDTNGRTYFAKNNPTERDSDEISYFKIKNNKTAFTYSKNDASTRMGDSMSIYPYVWNRLFVESYGFNYNIKFSSLYYGASGSVVYNDFGEIVGIYNGVSSSVQFGDLLKSATMAPLLQSEDILLDNGKTIYAYNLIDGSNKNKYPHQTTSYREQLIKLYGENNLKTALFPNGVNK</t>
  </si>
  <si>
    <t>MKKNKVNLKLLLLSGVAMASPLALIQSACDNTKKESDIEALLKKVAVELNPSIDRTAVTASSIRKENIILGYLGDATPATLELIPNDGSGVLLIKFSISLNNKTSSIREVSISGFKTLGGGDNVDVDTGGNFNPEKPKPGFNIPGRPENADTAEYRNASVEERFKFDNDALNKAYFDKLSGDLGENFKVPSSNDSLFNPDKFNGLANENKNPDFVSAFYKNWSLPTREDEKLVVSPLGETIKTAYWDIKRYNGLIDRGLPRYIPNDKYKDILLQSFIISFFNQNPLLERDRKNGSNKVSYGTGWIIDYQKRDDGQYPTKWYIATNLHVALGLIKNQNNSNAMFTNAPKIEEENQAYREIEAKLSAAEEKYYKLQAKVEENPNNDTFKKQLNEVLIEYNVYFKAFKKLEVNGETQNVHLLHYNEDTPLNQELQISTKDSHVDIFRFKPSQVNLIYAGINFLNSNPNEYISNISREGFSNFSELQEMADFAVLEFDFEKPEGNYEFSNNAVENPIHVESASKLAEFATSQFANWDESRKFKLANFDLNEKYTELLNEKMSYTYKGKEFQTSKINLDFLALGFPVSNSDYNIKKDNLNEQDIVNLQFASSPWINKRNDIQSYLGDGLGLTQSLGSRIFIDKPGITDILLTNASLNSKTGFIVHNLKEKLSPYQGNEYLNYGLGFSLKSWSPLNGASGSSIRNLDNQILGINFAAEGGGNAGTSLIQSLRSSGHNYNKTFGKYNLEQYDLVYGGGRNQRNSYREALAEYYKNQNISTYLFGNNLGEIPEEYRFKN</t>
  </si>
  <si>
    <t>MTIAKKRKLTKIFLFTAGTVAVGGSVGIAIFATRVNSKASQDINAAFREDDPKINKNEVVIDNSQNSNTDSNLTPIEKEKNTTVLIFKNGNDILMTKKVITNKDDSTPLDINAYIPNGWKLDTTRHENNNVAISVGQENVIYVVKEDILYKTTIIFIVDDQIFQTLEISTINNQGIDIEKYVPQGYEIVDVAKQKIELGVTNRIKIQKVVQKHRTTLLFTYKNGVVSREVVDSINDEAINYLKFVPKGYIFDEETNGVDFAIKLDQNNYIAVKPYVIPHPEDNSSEPKEPTTTPEQPEDNRPPIFTPVEPPVDKDKEKENTDEVKFIKTTLRFILEDNTEIASIQIENKDTEEDVIKVEPYLPAGYIVDKSKYTETDGLPVIKKGETNDIIVVQEKKVITTTVVFYLLGNKFGEAQEFTSLEGEGLNVNVADIVPEGYTLAENQDTNLVVGVENRINIVKKVYKHKTTLTFYEGLVPLSKSVVDTVDDETIDVKRYVPEGYELDPEHTLNIVLDTENKIYVKPLPKPKPDPVPVEPTPKPNPKPDPSTLAPRNSSGTYVIVDNYVPDYNETTVKPTTPGALSSEAVRAVEKQISDLEKVYKFVENIDSIDKLNETELSNLTVEMGITGYEADNFKNFVRMLIDPLQFPHLYKNRWYITKESFKHAIKDTKAKYKEFANKGMIPAMNYWQTWPRINAGGVWTYASDDDNPVYNQYKGFNKARFFPSDSKYMRTSGHLLSGDYVGWTKGDVTSKYKDIDTNSYNPSNPREPRGDGIKVFEYRPNADNAVVTDKNQKIYVAWLDASNPKGYAKFETFIRTHSEIAGVVIENMGLLDKNQAFDNLLANLPSHVKKLTLFFETTNTQSLSALKNKQLDDIEILTKSPNVSSSLGIEPLWGIDPIAFRYTRNVSFDYNNNASGEYASGTVRAGSIQFNIVRPSASSSESEVKEAFRIAYVTKKDWKIFQGSFGDGSWPTWIDLSLQPKFRSLKGLELGGKVFYNLKLHNDSEIFTVFSDDIDQQQWDKLIVKGPQRSKLTFDNPNVNSLYIKGLAYNLPNNYNPQLYGLFEAGKQVFRTLYVDNQAMKDAIMNTQAWRTFGSNFTYGIKIIDSSLVDENNGGIDNGI</t>
  </si>
  <si>
    <t>MVFSSKNQRKFKTVLTLISLIVLFSITLFVLFGAELFVGNDFFKNYFSTKPKNFGSQYLFDLTTNGYRSINFVIITNYVIMVTTLLLSIYFAYRNLDRMILKPIYYLPWFISYILIIVTSISINLFDRSLTPIAVFKKSFIFIALWFFNLLFNIFNIHKLKKVEQVNKKKLVTFITKTILEIIILASLLILFYLFIRKAYEKPDELFLQGSFGYTLTKSLSSKNITSFSFSFGFSILLLAWLIVLILNNWQTKNVLNSIKKHFAFVLVVLISGLLFGLIKSFTLNYEHKILVGVSQSNLNYLPFILVLTIDIFITAVFATIAYVKKVFNKHVHVINFTYLITLISVLISSFVLRIFNIDNLNNTMAILFGTIFSFILCLLFVFSRRKILKSTLLTTTLVWIALVIMLVFQIYDVQLLEYQNTSLHTIPSPYKIVDIFGIIAMFIILINLLFIVSKWLHSSIIVYKNRNHLIKEKEATYEIK</t>
  </si>
  <si>
    <t>MKLNNSKELKKLMQQQQNFQNQLFNDWTEIANSSSFVSFGAFNNQFLVVNNLSNQDNEYQKFIQELTAACNKKQDLNFSKFNIHFTRNERFSFTDLIPEIKWSESSNVLSYSVFDANNSMSIKTKYNNLFHELLQKGFYVEIVPNIAILITGDKKTKSIFNSKLINEY</t>
  </si>
  <si>
    <t>MNIKNIKNKIASTQSLLKIISSNKNITLINILKLTKEISFYYQRAKESKYLIESLDKQYDIYHPLITGKQNLLNVFKLSKNKHKILWIYITETEQYETNSYSKHEKILTEKFRKNSDFIIAIGKRAIDFTTKNEYEIVYKALENNVEELTRYLPSFIEHFATSQKINGINFLINSSKIKQHYLSVLPLEDFSFDFKHYKSTPVEEINVNKLNILPNLNSFVDAEMHSYLTYITLTLLSESALINEKYKLVEQNKKINQLEDREAHLKLSLLRAKRELEVEQISLLTKKKDILHTKENE</t>
  </si>
  <si>
    <t>MELLLISHYNIKVKYQISQLQINNDLEDTWYNFKPHSLGSYKQVFFRIILTDNTTLYFILKNVFISNLNNEIVIRFSDKFSIYKQSSDESQSFIENKRKLSELKREIKYYKAINDLDISNESRTNLTILESKLFELMAIVYFNLEKQEDKDEK</t>
  </si>
  <si>
    <t>MKNNRKILFGLLTPITIVAPVFTLAASGETTERETPEKPTTPDPDFPNFGASTDQMIKDNLGKIIDENVDKLINHSVNLLKGAKEEDIPRLLTKSIYYGKIASFLKTNRDAIIENPDNFGIHIVYPHIISKNDHYKKGEVVFDGKSYDNVALGDPYDYANIANGENESVNVKEEGVVNTINLKDLNDKVDSYFNDLNLSFEEIVAHNDDHPVLDGEVNKTSILWNKEENKTDLEIPNGFTSWDDYIKDKFKKRYTAFDLSKNQENNVDPNKPKPDPKPQPETPPIIPTDPIDPPDFNLKIGKENIARLNPILRYNQVDSGPINWKTAISADRENASETYFFFDNPINTRFHYIVNSINDENKAVVTLYDVNKPANNKEYTEPVLTLARLSNESNETFYARASKYLLGREAFSNVIKGIYYKFYEALGLDENVLLTNLGHNIISSAVFNMMFDAIRIVNSPVFINERDRIIAKYANEITSPDLQANINSNFYKEIASIFLGSLITSEINQTKYFVYLGASYKELYYKYFDYIRSIEPLLVSNFEKAKLNLNDFELAMRSLLLNIDYFKGYSASITNNVEFTYNEVLKQLNAIQTQFKFLSYLTQNKELNIDNESEIQKYQEAYASLSKTPFRQPNTNKTTLQIFGATFMTIGLILLISAIILTIIKAKTKSKALKTKTIISYSISSTLMIVATILLILGGIL</t>
  </si>
  <si>
    <t>MNKPKITAIFDYIVELSGEYNYTQNQLFSIKKSSINNLMLVVSATVDKAYCLTNGKLDEYYIGNEVFEVKESNLIKTSEQFFGKIISINGEVIFPEYKEKLTYLDSESEIFNKPNDLLEYQPLTEQLNTGYMSVDLLIPIGKGQRELIIGDRKTGKTFLALNTIINQKFKNIKCIYVGIGKQHSQIASVYQTLKDNNALNYTIIVNAEGNNPYDQYLAPYVAMAHAENLSKTHDVLIVFDDLTNHANIFREIALLTNKPVGKEAFPGDTFFAHSRLLERAGKFKNRKSITALPILQTIENDITSLIASNVISITDGQLVTNTELFANNKLPAIDIELSVSRIGGGVQKSYISKVASEIGKIYKLYKHQTKLSSLKYDLNEETNSLINNGILVENMFNQQGISIYSEKTMYLTSKLIAWNILKDVSDVPRALKFVDLLIELDPLAKQSFTNLINQRSNNETMIKNYFAFVLNEYAKFKKYDWSLPVEQDFVALTEEALTKIDNAIGGK</t>
  </si>
  <si>
    <t>MSAYISKIWTDVVEVTFDKEALPKINTILTSSKEENIYLVKKILNDKKLFAVIIKSNGKITINEKVVNTNKPFMVPVGQKAKGHIYDCLGNSLDSETKNLTYVELDSTIIENNNYSNSPVIMETGIKAIDFFIPILKGSKIGIFGGAGVGKTVLMKEIIFNLSQREKRTSSIFIGAGERSREGVELYNDLKSSNLLSNSTMYISRMNEAAGSRMSIVPIGVTSAEYLRDHEKENVLLFIDNIFRFLQAGNEISASLDKKPSLGGYQSTLNTEISNIENRLYSNENGSITSFQTVFLPMDDLSDPSAVAVFNHLNGSLVLSREVTAKNIFPAFDPLESTSSSIDANIIGTRHYKAILETKKIMQRYKELEDVILILGFDELDDDSKVIVTKALQLQNFFSQYFFTTEHFTHEKGVYVPLSKTLDSVERILKGEFLDVHPTQFLYIDSVDSIKK</t>
  </si>
  <si>
    <t>MKKRLLLNLSVVSVPFVGLITIGCKKENQNKAQQKEFDIKIKKLDHLISLFKDKTDFKQEKAFIDKNKDNSNNIQNNISQINIHIANAIQKTKQFIQNNTNENLNFLSALKLELFDDETINKINQLINNFKNNKQLFGSLDQTEISLEDLYHANNELVAFEKKLINIPIKNIHLSNLESFQNTKNSFQKIESNNFLNEQRELSLLINKVEQTLNENNTLFSNNYSKFQSITILNKIKSEKNEIKNIANNVANLKEKILLFNNGELLKQEIEKIKNSILSIHNTIKDDEYFDFFSQYRQWNKLIVNVNEASEINIENLNKLKESFNQISSLKTEFENEKQAKKVLFDDSSEQYESQKTNGNILKSLVSKLRTEFYINEKNELTNKINRYLSRLDQFSGGIILYQINDEIVSGLKSFNEYLVQLENEYNILNKKNNRYNQLQIAKNNFIQQKETILQYENTILASEISSTSNQKWTTKINKIKSNIINTINVIEEMVNNETELDSLDPIFREINIEFNQIKVLYNELLQEQEQTKLAKQTFEELKRDFNQKINKLDEIKTEINNLNSQTYHNEILGLKEQINTLKNNFVDFGISNKSYENNYEIKAFLKDNLVVNLENQLNLLKEKIANEETANPTNNNELSLSEVEDYYANNPNITKFNNQPRNKANELNTNLDYYTSILSRTFSFLWNFKKVDENKPADENLNFYTGGTFWILDYKHIENNKYKIFLGTNYHVAVNLLTPNDYKEYKQPIKNKTANQMLLSVNRAIIDPNNIDQPNVNIFLPEKFWPKTFWLASNFMNEKASIPNQDLYFADFAVVEWNIDLDELKEYYNPQLATTAEAIKKEKQRAAFIAYGIQKGIEQLEATKTRFNQNKTLNKDWNLPYANIDYFTTTYIYNNQILNYNNSINNSTNKTKWTINKINELSKELANAHLTNDKYYQARPDLIHFVGYGLRSQSSLKVDLIGTVPNNQRYAKEPIYKQFKRKIFNIDPTNHGKIVKESIKFNDQVPVQYGGWYVYYTDTETVGGMSGSLVINQEGLPIGVVFGTRSPSSMVILNDENKYVSLYNTSIVPFSLEAPLYNSLNGLSAYPYNLIDGTNKTKYENQIMSYHEKLIEVFGKEYKTAIFN</t>
  </si>
  <si>
    <t>MKKGLLLILATISTPIIALSSIGCKTQKQEEENLKPIKPKPTPEPKLEPTSNPTPQPKPTPTPQPEPTPTPQPEPKPTPSPEPVPNPSPQPDNNNGNTNSNPGEIPTPPPFVFPNSSTGNSYPEYANRYESISINNSNKLLKTSTIYKEIYDRTFSIQTATRLNENIDNNILANDQGTGWILDYAKNPDNENQYKLFVATNLHVLANFSNSQNGEWNKKLNYQDPSGNSVAGFALGKANIPNNYDFAKVYNNKEYDKFSMQYFANLNELTDPNKGFRQTARQTTFINNFSNPKIIFAGLDFIDRAKLEPYQAKLKAKFQEFKKSYQNDPYYKKIIDSFEESDQFIPFYTDFAVIEIDVDLTNANATFKNWILNGIEAVNQYILRMKTITNLPNLDKSKGIMPTLDYLTKARDLAKNNSVNEFALDNAKDLYIAGYPKDDNTYFMKNNPKERYSEKLVSYWKIKNNKEGFAYSTNDASNKMSEGGSIYTHVWNRVLADHYGFNYNIKFSSLYYGASGSVVYNDFGQIVGIYNGVSVRVTFGDLLQTATFAPLLQANDITLDNGNIIYAYNLIDGTDKSIYKYQTASYRENLIKLYEKENLKTALFPNGIK</t>
  </si>
  <si>
    <t>MKKNNNLWKLLTLSPILFASPIALLASSCVKPKEDPKPKPNPNNNQVLDETLNSLVDSVNVEFNTGVDRENVLASTVAKNDLSFNNLNGTEVEIINISGDDTSGTLSIVFNLKQGNKISKQRQISLTGFQIKRGGNNTPTSRIPGQPENSNTPEYRNASVVEKFRFDNDALNSALKAKLANDLGNEFSIPDTSNELYDVNRFNNNAKSTKNPDFESSYMKNWSLPTKGDQKLVISPLGTSIKAAYWDTKFYNGILDRGLPRYIPNEKYKDILLQTFEIGFFNTNDLLNNDQKEAANHNFLGTGWIIDYQIRNDNKYPTKWYIATNLHVALGLVKQNTNRGLYQNTPNIEYENRIYREKEAEIEGIIQRYNLAKAKSDENPNNDTLKQEVRNIELEYSNKAKEFKKIKESIMGETKNITLSHFNESTAIKQELKITSKDPNVDVFHFKPSQVNLIYAGINFLNSNPSSYVSNLKRDGYSDFSTLQEMADLAILEFDFENPENSYYFNNNNTNGPLNGIDASNLAKLATSSFALWDEKRKFKLANFDIYHEYDKLINEKVNYSYKDNSFTTSKMNLNFLALGFPNASSDYNLKKDNLTENDKILLNYTSSVWVNKRNDITSYLEDGLGLTNSLSSRPFIEKPGITDLLITNASLNSKTGFIVNNLKEKNSPHLGNEYINYGLGYSLKSWAPLSGASGSSVRDINNRILGINFAVEGGGNAGTSLIQALRSNGINYQGTYGLYNLEQYDLIYGGGRNQRSSYREALKAYYENQNITTYLFGNDLEHIPEEFQFK</t>
  </si>
  <si>
    <t>MTIAKKKKILKILLFTSLGAASVGIIGTLIYATKNANNASQNINTAFREDDPKLNKNDVVIKKEQNSNTDSNLTPIKKDEIITTLIFKHNNEILFTKKVSQPKDENTKIDIKAYIPTGWILDPEFYPNNEIEIQNGNENSIQIKKESVSYETSIVFVLDNKVFSTISIKTTNNETIDLEKYIPKGYKFKDDKVYKLEIGVTNRIPIEKILIRHTTTLIYKYNQGVVAREVVETLNDEKIDYLKYLPKGYEIDKNINNEINIILDNENNIFIRPSAIIDPSINNPDKKDPTELPEQPEDKNNEIYTPVNPSEKPKEKSEEVNKIKTILRFTLSTDDSVISEVELETSDNEVLDFNVYVPTGFIIDKAKYASSEGIPTIEKGKINTIFIIQEKKVITTTLKFFLNGSQFGETLTFKSLENEPLNTKPSSVLPEGYKLEENQNDELQIGIENRLNITKIIYEHTTKILFKEGNVLVESKSIKTIGEETIDVHRHIPNGYELDESKPLNIVIDQENTIYIKRIPAPKPEPKPIPNPKPNPKPDVSTLAPRNTSGVYVTSNYAPEINETTMKPTNPKALSAEAVRAIEKDISDLDDIYNVIKDVSDWASFDKTKLNELIRKLGLTGHTAENFKEFVHMLLNPEDFPNLYKQRMYMTKTEFEKAISGYKRDYMKFANKGMKPVMEFWQHWPSISGGGVWTYADEADNPVLNKYIEFNKNRYFSSDSKWMRTSGDLLKGDYKGWNKTEATKNYADIDTTGYDPYNPRIPRGDGIKVYEYRPNADNNTVADKNQKIYMAWLDASNPKGYAKFLDFITKHKEITAVTIENIGLLDKNQEFDYLLSKLPNHVKKLTLFFETSNTQSISALKNKHLDDVEILTKSPNVSSSKGIEPLWGIDPIGFRYTKNVSFDYNNNSSGEYASNTTRAGSIQFNIIRPSASDTEAEVKEAFRIAYVTKKDWKIFQGSFGDGSWPTWIDLSLQPNFRSLKGLELANKVFYNLKLHNDSEIFTVTSDDIHLQQWDKLIVRGPDRAKLTFDNPNVNALYIKGLAYNLPANYNPQFFGLFEAGKDVFDTLYVDNQAMKDAIMNTQAWRSFGSHFRNGIRIIESSNNDNSGDLDNGI</t>
  </si>
  <si>
    <t>MESNTKKQKPYKQIYEYLVFVLSFVFILTLLFSSNQLVGDNYFKNYFTSNPKHFGSEYVFDFTTNGYKSINFVILTNYIVFATTLIVSLYLGFRNIKRNIIKSIYYLPWLIGYLTIALITLIVNLVWIDLSPISIFKKSFIFIALLFFNNLFNIFNVIKAKKIQAINKQKLRAFIIKIIFEIVLISSLMAIFWLFIKDNQTNPENLFQLNSFGFQLQKTINSRSFVSFISILGICIFSLIWIISSIIFNFNFKQIKTELKNHLNFVVPIYLATFIYMIIKVFLINYEHSILIGIKITNLNYLPFVMSLLVNILISIGFGLFLYLKINKQNKNLNITNFVYSIVNISILINGTILRIYNLDNLNNTMAILFSVSFIFISYLLIHYSNKTIQRSSYLVLILISVSLMIMGLFQIFEVSLLAHQNTSLEGIPTPYKIVDILAIANIAIIIMNLIYNVSKWLKSSIIIFKNKKKLQEEGNYEMQTK</t>
  </si>
  <si>
    <t>MKCKQNKKEIQELEAYKKQVFQNWDEIILKPNFVSFEAFNNQFFVMNNLNKEEAEYHKFIKELKANLDAKNDICFTKFVIHFTRDLRFSLTDLVPEVKLVEASNVISFYAYDLKDLRSIKNRFQELFYTLINNGFIVEIVPNIAIFQSKEVNKTKLVFGSDLLYNEPKEN</t>
  </si>
  <si>
    <t>MNLKKIRTKIDTTNSILKIIESKKNITLINILKLTKEINFYYQRAKESKYLIESLDKYYEISHPLITQKISFLNVFKKTNKTKKALWVFVTEKEQYETNSYSKHEKILKEKFNVKTDFMIAIGKRAIDFAKVNNFNVVYSALENNVADLALYLPNFIEIFATNQKINGINFLINSSKIKQNYLSILPLENFSFDFKHQKPTPIEQIKINKLNILPNLDNFIESEMHSYLTYITLTLLSESALINEKYTLVEQNKTINKLEDKIGSLRLSLLRAKRELEVEQISLLTKKKDILHEKEDK</t>
  </si>
  <si>
    <t>MELLFISQNNIKVKYEIKQLYLNNNLEDSWYPLKNNSVASFKQVFFKIILETNETKYFILKNVFISYLDKNIVIRFSDQFNVYITNKDQTVLKTNKAKLNELRAKAKYLEATLALDLDLKNETEFSVLKSKIFKLTAITYFDLAKEGVINEKKVK</t>
  </si>
  <si>
    <t>MKKRWNNFLKLSAFSVPFLPIVVLSASNETNSTETETPKTPDPNFATFKEKAKTLSKEKMAEIIDDVVEKYTNHSINLLKGASNEDLPNLLTKSIYYSKVADFLKNNKDQIIENPGQYGWNIVFPWIISSNNTYNKGEAVFEGITYDNIAIGDPYDYVNEITGEENRITKKEDGVINTINEKGLEDKINSYFNDFKIASEDIFANNEDFPTLEETNKTSVIWNKKDNKADLEIPNGFSSWNEYLLDKFKKRTTAFDLAKNQENNEDPNKPKPKPEAKPELPPIIPTDPVEAPNFNVKIGKENIARLNPILKYNQIDSTYTHWKTALSANKENASNLYFFFDNPINTRFHYLVTDVDTDNQANIYLYDINRESNSKEYKEPILTLPQKANESNDEYYQRASQYLLGREAFSNIIKYHYLNFYKSLGLDENILLINLGNTLISSAVFNMMFDAIKIINGENFIKTRDALINKYKKDIKAPEIEKNINSSFYKEVSDLFLNALFYSQINQTNYFTYLAASYKMLYYKYFEYIRSIEPMIIDNFKKADLNIEKFELSLRSLIQNIEYFKGYSLNPKTNMLNAYYKTLDQIKFIQSQFRNLSYLTKNNELDLNNEPNLLEFKQAYEKLNLQIYQQPKTNKQVLNIFGYSLLTISILILILAITLNVIKNKTKNTSLKSKSKIAYGFAISMFIIATLLLILGGIL</t>
  </si>
  <si>
    <t>MNKPKISAIFDYIVELSGEFNYHQNQLFNIEQKASINNKMLVISASNNKAYCLTNGEIDNFQIGKEVHASKENNEIKTAKEFYGKIVSINGNILFPKNNEKLSYLDATSTAFNKPNELLQYDNLTEQLNTGYISVDLLIPIGKGQRELIIGDRKTGKTFIALNTIINQRNKNVKCIYVGIGKQHSQIADVYQILKTHKALDYTIIFNAEANNPYDQYLAPYVAMAHAENIAKENDVLIVFDDLTNHANIFREIALLTNKPVGKEAFPGDMFFAHSRLLERAGKFNNKKSITALPILQTIENDITSLIASNVISITDGQIVTNNELFANNKLPAIDIDLSVSRIGGGVQKSHISKVASEIGKIYKLYKHQTKLASLKYDLNEETNSLINNGILVENMFNQHGVSIYSEKTIYLTSKLIAWNILKDVSDVPLALKFIDKLVEIDEIAKKLYTNLIYQKSSDEEMVKDYFAFVLNEYAKFKKLDWTLPIKRDFVALSNEILTKIDNLMEVK</t>
  </si>
  <si>
    <t>MSAFISKIWTDVVEITFSKEELPKINTILIDKENQNVYLVKKIIDDTKLFAVIIKSEKNITINDQVKNTKKSFVVPVGQKTKGHIFNCLGDVLDVEEIQTETVELDSTIISNDNFSLTPQILETGIKAIDFFIPILKGSKIGIFGGAGVGKTVLMKEIIFNLSQKEKKTSSIFIGAGERSREGVELYKDLKSSDLMKNSIMYISRMNEVAGSRMSIVPVGVTAAEYLRDHEKENVLLFIDNIFRYLQAGNEISASLDKKPSLGGYQSTLNTEISSVENRLFSNENGSITSFQTVFLPMDDLSDPSAIAVFNHLNGSLVLSREVSARNIFPAFDALESSSSSVDLNIIGLRHYNAILETKKIMQRYKELEDVILILGFDELDDESKIIVTKALQLQNFFSQYFFTTEHFTHEKGVYVPLNKTLDSVERILRGEFLEINPSKFLYIDSVDSLKK</t>
  </si>
  <si>
    <t>MNKNKFKIDLKLTFIFISLILIVIFCEEILRNFSNFFTLKGTVNRYLNFLFDKSDITIFSSSFVLGYTFACFLVTIFGSLVYSIVKMYRHELKLEFYLIWYLIYVAYAAFGLFIFLRFFPEDKIINISYSTYYFLGLIVINIIYDSVQFITKSLISYFSIRTFLYFMISLVSKIIGYIIGIYLLIQFVDGAGENSPISQLFLKNKFVDKVNEMFFVQSFKSALMLFIIVFAAIVLMVSNWVYYYYLNKERKIFSNCFFNVALCFIALFLSNLIYLLFMLITQKVSTGFIIIDNTRHWTYLIFGVVLLIWIVANSIIFWTVPSYRSNKSLFTFIMYLTTLIFAGSMIIFRIYEKERFSAITSLLIGSALTFVNIVNWILLRKKLNYRHSIFVIISSVLLAGSLLVSAVDILLVNHQNTSISFIPSPYTIPDYLLFIVAGVSLIFSTYQIIAWVISIIRLLKFKKKGIAYE</t>
  </si>
  <si>
    <t>MSKKFKLFNRKNINQREINDIAEYPEEFRDYYVLKNSKNFISFDMLLNSSLLFYEKEVVEEFLKFIDKKVIENNTNHHQLVFDKFVINWIRNPRYDSKKLVPSFLTNTEDPNSMSLNLSSSAVEFNDIFISINTNIENVVFNQNKVVEVFPNIIVFLDESTKTLKCLFGREIL</t>
  </si>
  <si>
    <t>MNIKKIETKLNNLDKIYKIVESNKNVTLINILKLSKSINNYFERSRYSKELIKTIQNKYNVTHEFLKASTFSSLFKGKNHFSTIWVYITEVEKFDTDSYKKHEVSLKKNFRLGTDVIVAIGKRAVEFATENNYDIIFQREINEVEVLSNILPQYLENYLGANGFHNIKFIINSSKISESYITVFPIHENNFNFEQAKGITHDLSHLAKVKIYPNTTSFIDNEIHNYLTYVTLSLLTESSLIYEKYNLVVQNKTLNDLEEKRRKIKIKLLNEKREIEVEQFSLLSSKRDMLHSKGE</t>
  </si>
  <si>
    <t>MEKKIIFISQNGNETSFNITEVHSCTQLDNNWIKISSPSVASFKKTFLRIKTTEEQYYYFILNNVFIENINETISVHYYGKFSQYVYDKYIEKDLMISYRDKINELNSKIKYFESLKQLNIASNTFEKIKEFKDELYLYKALFDFSIKLVYEKEYDEK</t>
  </si>
  <si>
    <t>MKNKLSWLLLTVSSSTLPLLTLSATTEATENNNSSGTVSPDFDQFRDVIDKKIKEFLTKIVEKKIEEYKVRSRNLLSEIDNNGDNFAEKIIESLYMQYLSNFLSKNKDEILTNYLNKGIVIVYPRIIANNKTLSEANIDYNGESYTEVKIADSDQYNYEYFIDDPDINREITVPKIVNSNKLEDINSKSDKYFSELEADFDRYFANKEDFPRLDLQSVIDKDGTVNIDKNPETNVLELTVPKNYQDWDDYIIRKIKPRFTAYDLRKNKEIEKEDVSEEEEKPEEQPILPSVPEIVPPATDSEANVDPFDAKIGQENVGRFSPYINYEFYDSINITDDAGRFNQNEEELSKFFYFNNPINTRFEYKVIKLKNVDNKLFADVKIKDTVNNKEITYESEVKKESTKKKTILEQVKIDTVNEIYLKFYDSLGLNRKIDLKKLGNTKILSNTVFNMIFESIRIYNDSSFIKEINKIISSYLIQYKDLSADALYDKVGKDKNSDFRHDIKYLLLSSHFSSYINRINFWNYLSRAYQELFNEYVSFIDTNKDVIVYNIDKIIIKNDKAKAQKAQDKEKIEKVIRALNKDINYLFGIINISNPAEIISEYDEYLSQVKRVQNQFRNISTVTSITKKLTNEDLSNSENITQRFTEAFRNLEINPVKQPKSDLFLLRILGYIILAVGILLSAITSALQIFKYKRNKNTNSKIKASLVLSWLVSALTIITSIILILIGNGGL</t>
  </si>
  <si>
    <t>MANKIQIKAIFDYIIELNGEHNFVQNERLVHKDNQNIKALVISASENKAFCIVNTDPSNLKIEDEFILSNESNLVKTSKKFFGKIIDIENNIIYPALTKETPEYLRYESNIFNKPNDLMTYRSLNEQLNTGYISIDLLVPIGKGQRELIIGDRKTGKTFIALNTIINQKNKNVKCIYAAIGAQHSQLSTVYKLLEQNGALDQTIIIKADSDQPYSQFLLPYVAMAHAENLSYENDVLIIFDDLTTHANIYREMALLTNKPVGKEAFPGDMFYAHSRLLERSGKFSNRKSITALPILQTVDNDITSLISSNIISITDGQIVTNSEIFASGKYPAVDIDLSVSRIGGMVQSKQIAKVASKIGKIYKAYRRQTKLSSLKYDLNEQTNNLIKNGILIEEMFNQKGVSVYSEEDLLLNSELISWNCLIGVKDIQLALKFCQELIKQDETARKIFESTKDTKVLDPRVSEFFKSSLKQFSDKLGLNWSIKVQKEFIPLRKEIINNIIEKLGVK</t>
  </si>
  <si>
    <t>MSAKITKIWTDVVQVSFTNEQLPKINTLILTEDNKNYLMVKKVLDEKNLLAMIIYNETPFYINQEVKCLNRSFMVPVGQKAKGNVFDFSGKSLNNPTLNNFDYVEMDSTIIKNHNYKYNPEILETGIKAVDFFIPIIKGAKIGIFGGAGVGKTVLMKEIIFNLSKNQEKTSSIFIGSGERSREAIELKDDLEQSNLMNNSILYVSRMNESAGARMSIVPIGITAAEYLRDVEKENVLLFIDNIFRFLQAGNEISASLDKKPSLGGYQSTLNTEISSIENRIFANQNGNITSFQTVFLPMDDLSEPSAVAIFKHLGGNLVLSREVTAKNIFPAIDPLASSSSSIDPMIIGQKHYDAIVETKKILQRYKELEDVILILGIDELDDESKITVKKALQLQNFFSQYFFMTEHFTHEKGVYVKLEDTVDSVIRIINGEFNDVEPERFLYISTVDDLLK</t>
  </si>
  <si>
    <t>MRKITKKKLFYLGMSTIAVVAVSSVFTMGVYARNPQNNVNKKFDTLGERSDGTDSTLQDGVSTNDKNLSNRDNNLPKLETPGSNKDDDKQQKTTIKFLLNDSTKTQIGKTIELSDNEFESFNLKLNVPEGYELLNKNTELEKNSENLVFVKEVVKDLTYKTTLIFKFENKVIKTETVTTVNDEKINISRYIPEGYKLENESFEVIINQNNEINLIKIIDKPENPTEEVSDEVTTTLKYFYDVNLVKEIEVKTKKDATISAGEYLPSGYELVDKTVLVNLGQVNLIKVTPIPVEPTNPTTPENPEDENEIFDDTLIKDEKIITKLIYKDNKNNSKVLEIDVETKKGEFIYPISYLPEGYDLVDPNQLIFPGKDNEIIVVKKEVEQPKMLDTRIIFKHNEKNIETKVFKLLENANLTIKDISYVPFNYHLVDETTKINVGVDNIIKIEPNQAEVRMVTTTLIYVSKNVEILRKEIKKAEGETIDYKEFLPEGYEFVNQDYKISYGKENKIEIQPKKKLVSTTLVYKEGEKIIAENTVTTNENEIISASNYLPNNYTLVDPKVTVTPGQRNEIAIKKVEEVHQTVSTKLVFVLDNVEVGTKTISSLDNEKIDVKPHIPLGYELKDPNQVINTGQTNRIEIVKNKIQSAPPQKGFVYINFILEDGTQFKNIQALENKDEEVLAIKYMPEGYEAFDRKEAEKVVIANNKDKNAVFVKIKKKSEVVILPEPTLPVEPEVPKEPEVIPEPSKPTPTPEPTPSQPERPSIDTALISKKSSISGSRINPNSVNVSDLTNEYLESFKNKTTEVSSSIIDKSDKLVDALNSALNNGELDEAAFKKAVQNLGATSWSADTWVEFFKADKSSALSLFKDAIMLYKRGAREFAKKGLVYDWAFLNRLSFRDTSSGRIWSPQGGGVWTHANPSENAVTSRLIDQNKNRRVMNYDTYYFRSPADIAKGNYPGWTKSDISSSYSSSLSGSSKVYSYVKDGKRLNVLEVDVKNRESYTNFKSDLSKLQGSLSSDGGINAIVVRNIGGLGAPSDLKDVFYSLPETVQKLTLFFEGKDTSSLIALRDKNIKEIELYTSQNGLLGLDKDWAINPNALKGVGFVPYDYNNDVDPTKVSDGALKTTSITFQVLKFDDVDNLDTINQGLKIAFQDKYDLRVFQGYWGEGSWISHLDFSNVKNIRSLKGMNLYGRVFYDLTLWNENNSFEIKTADLSSSQFSALIVKHPNDYGKFHFVTPNNVTVDTLHISGNASDLQQGWGTQLDAIISAGRKIFKKIVVDDPNMISLVSSFNTYNWPINVK</t>
  </si>
  <si>
    <t>MRKITKKKLFYLGMSTIAVVAVSSVFTMGVYARNPQNNVNKKFDTLGERTDGTDSTLQDGVSTNDKNLSNRDNNLPKLETPGSNKDDDKQQKTTIKFLLNDSTKTQIGDTIELNDSDFESFNLILSVPEGYELLNKNTELKKNSENLVFIKEIVKDLTYKTTLIFKFENQVIKTETVTTVNDEKINLSRYIPEGYKLENESFEVTINQNNEINLIKIIDKPESPTEEVSDEVTTTLKYFYEVNLIKQIEVKTKKDATISAGEYLPSGYELVDKNVKVNLGEINLIQITPIPVEPTNPPTPENPEDENEIFDDTLIKDEKVITKLIYKDNKTNSKVFEIEVQTKKGEFIYPVSYLPEGYDLVDSTQLIYPGQDNEILVAKKEVEQPKTLDTTIIFRYNNKNIETKVFKLLENSNLTIKDINYVPVNYHLVDQSIKVNIGAENIINIEPNEVEVRMVTTTLIYVSDNVEILKKAIEKPEGETIDYKEFLPEGYEFVKQNYEISYGKENRIGIQPKKKLVSTTLVYKEGDDVISEKTISTNDDEIISASNYLPNNYILVNPNTSITTGQRNEIAIKKVEEIHETVSTKLVFILNSKEVGTKTISSLDNAKIDVRPHIPLGYELKNPEQVINVGKTNKIEIVKNQIRPAPPRMGFIYINWISEDGTILEPLSRLESVDDEIPVIRYMPSGYEAFDQNEARKVVVANTDRNTAFVKIKKKSEVIILPEPTLPVEPEVPTTPEEPTVQPEPSKPTPTPEPTPNQPDRPSIDNSLISNKTNIAGKPINPEDVNIPDHKNPDWEKYKDMNAEKITEDSLKGTKEFIDTLFTAIGKDGFNDEKAFRDALKKQGIGEFNTNLWVDYIKNYRAKWQEPGRDFLLHFRLWLENVKREINSYAAKGMAPDLSFLNRISMNYSGGKQVWYVEGGGSWTYPNPLDSPVIKKIVDQNSTKRVMNYDTWYSRDPESIQKGNFPGWEKRDVSSSYSTSLSGSSKVYSYTKNGKTLNILDVDVKDAQSYANFKSDIQKLQGKLSGGINGIVIRNIGGFGAPSDLKDVFKSLPNTVQKLTLFFEGKDTSSLIALKDKHIKEIELYTNQNGLLGLDKDWAINPNALKGVDFVPYDYNNDIDPRKVSPDALKTTSITFQVLKFDNVDNITTINQGLKIAFQDKYDLRVFQGYWGEGSWITHLDFSNVRNIRTLKDMNLYGKVFYDLTLWNENNVFEIKSSDLARSQFSALIVKHPSDYGKFHFITPDNRNVDTLYISGNASSLEQGWGTQLAAAISAGRNIFKKIVVDDPNMVSLVSSFNTYGWNISVK</t>
  </si>
  <si>
    <t>MKKKTKIVLLTSTAMIIPAVAIPTSIYLSVKSRKNNKNNLYKDAAFFNSLLEQVKESYVNQPIVEDEIKNKINEAFINLKSEITIDDIQKSSIQIKDIVSEIDAKLNDFYQNFKNNSLTELTTLNQQLKIYNYSDLDSLINKTLEDLNNIANIEVFHLSINAAMNKIHYDNAHENLEIIFSKVKKQIISKTKNNLIQSITLNLNKLSAIDSTEYKTEIVNLINELNALSNNISNLSESSYSDINSTLIQLNIYKNELETKLVVKINDFLTKVEKEIKNNKEKLQNSIDALKIKLLEKINTYVNQDFYAYFSDKESFSNLLDSVNNLESYTFESFKTLKGYEESLQNLGNLFENEKSEKLAKYSAITTNIDSLKSKFNELKELINSLEASEQNSLLNKLNELNNELQSFISAINPFLISEQNLDVLTSLEQKYKLIYNEYLNIKNNSSNNSNNEQKEDLLSKLNKLKKLNMSFEFEFEKPFTQENLFDIENSINSENFNYKSILENINSLTNKFNELKDKELLLRQNEINKILNELNQYSLKIASYDTQVKDMIISNDSLSNWVIKAESFKNLLNNLRNLINTTNKILNELREIRELKSSLTNKYKELNDYFISLQTEHNQNKQKRDYFEQLKNSFNSNIAQLNNYLNDVKAIQTNNNAKKQELVASIESLINSYTSFNISKKTYVDNDGISSFINTHNLSQIESEINKFKTEVADENSHEITNDKNAPLSLAEVEKYYRDNPRINKFNSATTQPENKFNSNIDYLKLILRRSLSFLWNFKKIDESQPSNEINTIGGGTFWLLDYKRIENNKYKLFLGTNYHVATNLLNPSNPEEYKQPLKNSTINSLLISVNRLILDDNGYTYKHVSTFLPEKFWPKIFWLAHNFMNEGYGLPNNEFYFTDFAVVEWDIDLDEFMNWYNPEIATTPESIKKEKQRSEFLAMSVNKTIQTFNESKQRFSSGNYLNKDWNLPYANIDYYTTLWANNNLINNLNKPVDNEGKTNWTINNIENLSEYLKDWHLTNDKKYQSKPDFIHFAGYGLTNWNTLDTKVYSTVPSGQEYSAESNYKGAPNNIFLIDHQYHGTIGNSTIKFNNTIPKQYGPWYIYYTDYRTVGGTSGSLVINQEGLPIGVYFGSGNRSIIWMNKKGENITLYEHSIVPFSIERSFFNEINGIQGYPFNLIDGSDKSRYPHQKMSFKEKLKQIYGSNYKTELFN</t>
  </si>
  <si>
    <t>MFKKNINWKNFFKWVAILFLPVSASLYIQYKIYFPDKYSKYDSKDFGRLPQKFDWKTPFPNNYKLNKELISNSFATDVTKENFSEYIQLFENEKLYDIKYYEAQGTIVFLFQIKRRILLTTEVGIAPLVITGFKIKENSYKTEKIENLVDTYDPELIVPGVNKYGNRSKVLFTIQNNNKLSVANGSFIDYQINEDEEYPLTWYMITNIHTLDLYWNDQNYDKYQGYFTKQKSNSKFTLYNDVFKSEIVETPKIVFMGFDIFKSNLNKFKTKLNLSDYKQDLEEYIDVAILEFKFKDIDQAQMFTRKYAAYPFEKYSFYDFGQTHYKIYHPFTHRNIDNEYYQYYSDQNSISKTHVYNLSQDGNLELIVPFRTNISWHFKENREPLNPYIFNRFINNNQSIINVKNKKFVDITTTIGFDNTSYGVGSSGTLMEIYNHPVIKYADYNNSVGLWFPLWWENIDTFKKFIKEDDIDYKLYSDFKIENYNLIYGNLSNQKDWYTKSLKEINPNIETRLTLNAKTFFDR</t>
  </si>
  <si>
    <t>MKKIFKNLFITVPTSFGLVSSACVSNDKEQKKLNQDNIVKKQEINNETSKQQNDKKDSANFEKITENSQNDNTTKTNTEKKDDNKNQPNPINNPFENNFFPDFNQIHKSKNKYNQDVTKFNTVSENEIYQEIYDRTFAIKFGVNLGNNNKLATSPGTTWLLDYYKKNENQYKLFFATNLHVISLLSNTLDDNLATQLNYKDERNFKAESISIGKSSANLTGFKPQTNRYEYNQDRDNQVSWLSSDIFFEDSAKSDNAAINTVYKENVFSKPKLIFAGFDFIKHEYIEQYQHDSIEKIKQRIEQIKDTNDENDKESELWILNNSLKTNAFIPFYTDFAVFEVEVNFANLDSRYVNWFKNSIQAVDKYLQRQQTNNTPNHDKTISKYTLTTDFISAEKNTTNNLTNAQNVYIGGYPASKGYNSSWSRNNPIERNSSEQWYRFGIENKDLFALSAGNYEEKLTNDNFTPYTKVFGKTLNEFYGFIHNINFSSLYYGASGSVAYNDFGQIIGIYSGVSSNVEPFDLSKNASFTPLLLSKDYDFNNKTIKAYNLIDGSQFEAQTNSYRQNLQIIYPNGFDDNSKKTALFPDGF</t>
  </si>
  <si>
    <t>MKKNKLYLVFSLASISATIPTIAVACAKKENDNIDGGGQNNDKKGTETKKDLSNLDLQAIQALSFDEVFEAKFGRGADTSRSNIDALTLSQNKDLVNLTLKNNLDKNFDFNLIAIDAKFDANITGMASFKVQITNKTDKTKTSLKNYELSGFKTTPMGVDAQGTIPIDTTRNTVTSEYINANQTQRYQIDNEEYLRELKQQYQNRPINEVRDGLNYTPEYAQKFNDLAVEAKIPSYEDGVYKGFTVPKFKPDGAIEGLSINTGTPPTRYSKTDFLGNRNIFQSIGLARLLPNETYRDIAYQTMSVSFSYFDDFASEIEELKSNIAKMKEWQAAQNNQRLAEYIEALANVEREKILDLQFQLKQQLEDPRTAEIDKEGIKKRFEADIAQINNTINTEIKTLTFEKVIQSWEKQIQDYETQKSSGKKLRASSGTMWIMDYEISKDGKYPTKWYFGTNSHVARIFHRQGFNGLSITVLQSTPGVGLNTKLKITGFDPHFYTYSFNGDKVKEAVTRIYDATDYLNTSPKQYLDEKGKKEYADVEEMIDFAVIEVDFSKFNSIDKNKFSLQNDRKDKEDEFLNSINGKDFGEEIAKAVTNNYANWEENKKVKFLSTSYLKDYDQIDFDLVIKKDQTPKKTDELFALGYPKATEDFFLDPITEKDQYEARQSYESLWINSNYEFYNNKAVAEDGPQNISKEKLDKGNYLSYQIGYRSFIDKPGLNDGFIVSPIRGRNIYTTLDENYKSQKYFNSGLQYMLRHFVPIGGSSGSSVRNQENRLVGVHSTIIRDARTDFVAAFRSEGWDYRNAYNGYNLEQYDLIYGGGKNQKTSYRQALEKKYNNTFKTQLFPNGVSQDNIPDEFKFNNQDLLNKKTN</t>
  </si>
  <si>
    <t>MKFFKNKKNKLISLSVLSTISLTSIASVAIYLAASKPVNAIDYQTNAKASQNFIAKDNLELDKTLNSLIDLNLKEIPKPTPQPKPKPEPKKEIKIIKITAEDKPKPKPEPKAEVKPVPKPKIEPIQQPKQELNNLISDEDREVAYEDNLANLTLVGVDVHAKIENAKTRQIFKYDVKHSITNPNPYQNDTTGKIISVDVTDKLRKAAVENAKGGPVGLNGDMIKILIDSYLHIKELNGTKIDNFVKQNSHYWDKEFWKWQRLFDSENVKKFLNEEGLAQYDTFDFGGSKAYRYLWLYNHIDFSKVTKLSKVAEDYLAKGYVLDQRETYFTENGELESSAYNLPDDYNGTISRLKRDNLTRRVFSYDSPYNRSPDQIRDGSYPGWTSSDVTLTDNEFKDLVQTGDGVKIILMTRDKFIENDPKQINQGYVLEIDAANKLGYDKTIKLIQRVKQNNLNVISYRIKNMGENDTAQAFKPILRELPDKILQLELHFSDRATNTGSLIELENKSIKELALYTRGNSLLDEWSINPLALRKTEWINTNDYNVSSEYAAGAVIFTRITFNTLAFDVQDYDKNSTNPFERINLGLRMAYYARNNEPFFQGAYGSGLDADHNEGGNSYPTGLDFSRVPEIKSLRGLIFNDIIKSSNNSRKIWRATFYNNDRFFEIDNLNLEQAGFENFAQAFATERPKIKFSNGPTTVGFKIKEDLSSTAIANLIRFKELVKNDNKDFLGKILVDVDTPNKDSVVQKLQNAGFTVEQDNGFSFQ</t>
  </si>
  <si>
    <t>MTGKIIKFNTDVIEIQFATENLPKVNNLLTLHDGKTYLLVKRVLNDTTVKAIVIYTYQPIALNDEVLNTNKSFMVPVGKKSKNNIYSFTGLPLLPQIDTPEYVEMNSTINKDKFIDTKVELIETGIKAIDFFIPIIKGYKMGIFGGAGVGKTVLMKEIIFNVNNANKQTSNIFIGSGERSREGIELYNELKSSNLLKNSIMFVSKMNESPGARMSIVPIGITAAEYLRDKEKEDVLLFIDNIYRFVQAENEVSSSLGKKPSVGGYQSTLESDVANIEHRMFKNANGAITSFQTMFLPMDDLSDPSAVAVFNHLDGNLVLSRAQTAKNIFPAFDPLASQSNSVNETIIGKEHFNAIIETKRILKTYKDLEDVILILGFDELDDENKTIVKKALQLENFFTQNFFMTEHFTKSKGEFVKLKDTVKSVQRILNGEYLKQSPEIFSYVGSALNIPTDKELGL</t>
  </si>
  <si>
    <t>MAKTTKNPVITSIFDYMVQVEGTFNYSQKQMFIAKDKPHIKFILINADNKSAILLSSDEEHQLAVGDELELLNTNFSVFTSQSYFGKVIDVAGNIILPSAMPKPSFSPTLHSSPIFNLAHDLMSVKTLNEQLYTGIPAIDLLIPIGKGQRELIIGDRQTGKTHIALNTIINQANKNVKCIYVAIGQKRETIAMVYSTLQKHNALKNTIIIDAFATSTYDQYLAPYVGMAHAENISQTDDVLIVFDDLTKHANVFREMALLSDAPVGKEAMPGDIFFAHSQLLERSGSFVGRKTITALPILQTIDGDITSLISSNIISITDGQIVTSSDLFAAGKLPAINIDLSVSRTGSSVQNHTITKVAGEIGKIYRKYKRHLKLATLDYEFNAETSLLLSKGKMIEKMFTQRGYSLYSNRFILLTSKIISWGLFKGVKDEQKAMSFLNKLIDVNNEAKKSFEIISSSNKYDDNMVKNFFAFALKQYSDYLNLGWDVKVEHKFIELDKQDLSSIASMLGDK</t>
  </si>
  <si>
    <t>MSRKKRLIYSLGSIVSLSLPLTVISMGENGTDSEQPNSPDDSNEIDKSTVEQPKDYDPSFSTFEDFSEKRIKQALTELPEVVISALKNEIEKLKNDDQIEYRKSLSKQIYLYALLDFFEANKEDLKNNPENYGFYITFPNVVSKLRLYERGSVQYNDKIYSNVIFGANDQAENTKYNRVVSNPQNDIKVETSQEKNFINRDNFEKTIRQYAVELLKSAFDISFNDSDVLLLDKDIELKQEKITNDTETINGFSVTTPKGYNSWKDYIIAKIKPRFIDFDLTQNQQFQPEDPQQQQQQTSPPNIPPLVPNQGQPAPANPIPPDSVAEAIPSLAPYVRSEHATKSLSELSALITTNSKDVFFFNNPINTRFEYEVVEIKDKEARVSVYEKEKPNLKRVYPVAFNFEANRDPILQKIRYTTVESIKNTVLKFYESLGLDDKIDFKKLNDPILANSFFSVVDLFVKLVYSDLFVQEQEKNIDNWRKRISNINDNKAFSKVARQAKAMFISYVFQSKLNNSNAWTTIPNAYETFVQRYKIDVFRLNKDIITENINLLNTTYKEKLNNQTTYTIRPIDEFFVKTERDVSILKSNSESNPRNLNSWYDEYIQQISGVRKNFTILRTLADSKKIDDNNFKDYDAAYQEALKQNSERSVKVQGVKKEFGISMLVLGSLILTLFIILIALNIKTVKQRKLRNVYITLLAITLSVMLAGVLLILI</t>
  </si>
  <si>
    <t>MNKNIFDIQINSLSNASLNFKNATLFLNVNEFNDWKIVKNESIASYEQTLIKIKTKNNIVLYTFVDNANIVVENNHILINTFSNIKLMLSDKNNFKKSTFKNELKTISSQINYLIASQNIGIKLDEVAKLNELKRRQFEIKMLLEFSLVEYEGVYNE</t>
  </si>
  <si>
    <t>MHFKKIEQKKSSLENIYTRVNNDKNILLIDIMKLNKKLKFYVDNALANKSLITNLRQSYNIRNDFIQNKSLTNTFINKIFKFFGKKRELWVYLTEEQKHSTDSYSRYEKMILENIKKTQADFIAIGDRAIEFIKSNKLNLIKSFKQNHKNVNIAKELTFLIKYLYVDEAYDSVRFVINTNKNFKNAFTILPLENFDVDQLSNEIKQPILKPVKKYEIYPNLEQFIDSEINIFLSNAIHSLIIESYFYNAKNNLISTNQIIKQLDEDILKLNKKIIKFKREKEIEDIVMFFRKKRGADNE</t>
  </si>
  <si>
    <t>MKNTKISKKELNSFKLQTELMLFDLYAEYEQKRESKNFVSFTQLHASVLLSFGDGFEAQSFKTIQQRVNLAQNKKYDIVFNKFVISFERITKYSSNILSPVIAQGESSTNDAVILSHDSELTLSRYLVKLNQEIDKLIDEGNFVEVIPYAILYRSTQSKKLKLSFGKEMLATIKE</t>
  </si>
  <si>
    <t>MTDINIENKRVYDNHESVSNKQKRNLATKIYQWVLLSLLFITTLLIFIFGEKTLLSNEIIAKFSGSKETFAIYLNNFNNQFKEINAIIFIRMTLLLFIFVYPLSKVFADLEINKEKIQYYWPWFIVYVLISLTSFLLMFLFHSAIIKDTFIVAAVLLAVIFLGDFSNAIFTFFLKRKSDPINTGNLNIFIITQVFKFVLLITTIAILFIWNSSGPLLLQNNKFAIWFKDLFEVKKSANLVIIIVLFVAFSLIVFFAFYDKINILITKQYSKQYLKQKLIFNLVILFAILLWSIKIMTLVKPNTSFLVEQTNTANYASLAFILVPILLFVFYILINTIPKIRIKSLLMNTAIFASFNSILWIAFSIFTLNSNEPKIDLIVLFSSIISSLIILGVFIYRNYSITKTSIIFINLLAIINIIVLNIFSFSQLFISKGNNELNFINLTLSVPQIFSIVQASLSIAFLIGTITQFWIVIFKINNTKNIFKNEVKHEKH</t>
  </si>
  <si>
    <t>MKKIKKYLILSLSGVLTTLPLVAAACNNEQQKQEQKQKQESADKTQIQKDLSDVSLDNLLALNFDEVFSVKFGVGANQNMADIDALSLRDNSNALVHLKFKNNLDKSFNFNLLAVNTEPNANTTGLARFSIQISKKDNTETKVKSYDLSGFKTTPFGADSTGTIPFDSRVNSVTNTYIDSNQLERYNLDNEEYLKELKQQYFNATENEVRSSLNYTKEGARKFNDLAQQAKIPTYEDGVYKGFTLPVITPEGNLGGLSIHSGSVPTKYSKTDFLGDRDIFKSIGLARLLPNEKYRDIAYQTVSASFSYAEDYASEIAELKEKIKKMTEWRDSNQTVRLAEYIQALVDIEKQNIEILEFDLQAELQHPTTADRDKEGIKNRYQKQKDEINAKIENEIKKLTFDQVIKGWQDEIENYKKEIATGRKSRSSSGTMWILDYEKTDNQTYPTKWYFGTNSHVARIFQRQGFNGFALTILKSNPEVGLNTKLKITGLDPHFDTFFFNGDKVKNAVTRIYDATDYLTTSPSEYLDEKGKVEYAGVEEMIDFAVVEVDFAKLVTNENDKFGLSNNNNDLTEEFKKDLGTQTLAQKLARAMTNNYADLDESKKVKFLANSYLKDYNKIDFDLVIKKDQKPKQTDQLFALGYPKGTEDFFLDKYTDDDQYRVRSAYESLWINSDYQFYYNATGQEGSQQSTPQEKLDRGNYLSYQIGYRSFIDKPGLNDGFIVSPIRGNSIYTTLDDQYESKKYFNSGLQYMLRHFVPIGGSSGSSVRNQDNRLVGVHSTIIKDARTDFVAAFRSEGWDYKGAYGQYNLEQYDLIYGGGKNQKTSYRQALEKKYKDQSGFKTQLFPNGVSKDDVPEEFKFKTQELLNSKTSE</t>
  </si>
  <si>
    <t>MQNNIANPRPYQNDTTSKIISVEVTDELRNAALSQAKGGGVGLNGEMIKYNIKSLFEVKEETPQSIENVIRQNAEYWEQQFYKWQRLFDTDKVKEFLNEEGKAKYDTFDFGGSKNYRYVWLYKHLDFDKFTKLSATAENYLAQGYVLDPRNTYFNENGEIESHGYNLPDEYNGTISRLQRDNTTRRVFGFNSPYNRSPEDIKNGTYPGWKSSDVTYTHEAFKNLVVAGDGVRIIEMKRESPVNDPNLINEGLVLEIDAANTAGYQKTVDLIKKVKEQNLNVVSYRIRNMGENDTAQKFKHILKELPDNLLQVELYFSARATNTGSLIELENKSIKELSLFTLGNSLLDEWSINPLALRKTQWINTNDYNVSRDFGNNVTVISRITFDTLAFDEQDYNESSSNPYERINLGLRLAYYTRNNEPFFQGGFGPGLNADHNEGGNSYPTGLDFGRVPKIKSLKGLEFRDIIKDSNAPRKIWRATFYNNNKYFEIGASDLENPGLENFAQPFRMMKPKIKFTNGQTTVGFKISENLTSNAIANLVRYKELVKNDNRSFPGKIQLAAQLANNEDLKNRLQSAGFEVEIDSGFEFQ</t>
  </si>
  <si>
    <t>MKKTKLIIGLSSASLILPLSVVSCQQNKQSDQNKTPEKPKTNTSSSKTKTRTNLDKIASKQFDELFSVEFKDISGRTVTKDEISVDGVQRNSLQNVNLKVKPNFSNQVNAKLINIGGNWDKQRTGKAHFSIQFIDKNDEKNTKIHTYIISGFKSNQFNANDDGTIIADPRLSIVDDFQEYENANQEQRFKIDNKDYIEGLKRQYQDTDITKLRPELNYTQQAAEKFNTLSQEAKLNSYEDSVYKGYTLPTFNDKGEIDALSIHGKDAPALYSKIDFLGDRDPNQSIGLARLLPNEKYKQIALETMAISFTSKEDFAREIKQAEQMIEKLKTWNQSTPEFMSYINNLVEKENLEKTYLSNLLAGELRTAYERDVDGIKKRYQDAQDEIDKKIETIKAYTTNDVIKQYEQKIQEYKSDAASGKKFNGSTGTMWIMDYEIPQDGKYPTKWYFGTNSHVAKLMSSKNFSGFSINVLDDSINVNTKLRLNGLDTHFNEFVFGGPQVQNILTKIFDATDYLSTSPKDYLTQQQQNEYEGVEEMIDFAVLELDLSKFNFNEGYDLSVISNKIAKDNTFGGSVENLARALTNNYFDRKPEDKVKFLSTSYLKDYDKIDYQLRVKEGETPKQTDELFALGYPSSRDDFFLRRYEDEDQFLQKNYYQSLWVNSDYRFYYAENNNEDGPANFLKSRLDKGNYLSYQIGYRSFIDKPGINDAFIVSPLRGNKIYETYDEDKTTIRKYFNTGLQYMLRHFAPIGGSSGSSVRNQKNELVAVHSSIIPSARTDFAAAFRSEGYDYKGAYGKYNLEQYDLIYGGGKNQKKSYLDSLIKKYNENGIKTYLFQNGASKNNIPDEFKFKNNEQ</t>
  </si>
  <si>
    <t>MNFLKNKKIRNLTLSLFSTVSLATIVTTSLYYTNSKPNEGVDYQTNASADTKFIAKDNLDLQKTINSLTDENIRELPKPIEKPKPKPKPEESKKVEIIKVEPIEKPKPKPEPIPQPKPIEEPKPIEKPKPIVIPKTEPKPEIIPTPIPQPKPQIIDTTTQINPFASDDSKALINILGVNVRAEVTRQKPREINHFDIQNKISNIEPYQSNFIDKIVRLEVTEQLIDKVVENVAGDGTKNTGINAKYIRESALKILREVKPEDIAANIATQVTGFWQRQFEKWSKLFDSENVINFLVPDAAQKYKTMQFHSRDHRYIWLYNNLDFTKFKRLSANALKNLSEGLIISEDNVFINENGELDSYSAGYPEGYNNEIARRTRDNYERRVFSFSSAEIRTPYNVQHGIYPGWKSQDVTDEEQFKSLNVSKTDGINIIKMTREKPVNDKGQINEGYVLEIDAANPSGYAKTKQLLIDLKAKPEYNFVSFRIRNMGHNDASQKFKEILEQLPDQIPQLELFFSDRATNTSSLIALENKTIKELSLYTLGNSLLDNWSINPFALRNTKWINTNDYNVSFEYKRGEDIATRITFNTLAFDSSDYQENDSDPFKRINLGLRMAYYARNNEPIFQGGFGAGLNPDHNEGDNSYPVGLDFSRVAKIKSLRGLKFHDEFKPSNKARKISRLVLFNDSASFSVKAQDLNEAGLEHIVDEPMQPSKIIFSNGSITKRIRIETDEQLSGSGLVNLTLFIKYAKNASDFSNEIEINPGASSLKTQLEQAGFKVVEAQNFTFA</t>
  </si>
  <si>
    <t>MAEKGRIVKIWSDIVEIEFSKNSLPSIEHLLTLHDGKTYLLVQRIVDETTVRAIIIYTSQDISINDEVINTKHSFAVPIGKESKNNIYNFWGLPLLKNRGTKPKYIEMNSIINKTRYLGTNNEIIETGIKAIDFFMPIVKGYKLGIFGGAGVGKTVLMKEIIFNINKKYKSTSNIFIGSGERSREAIELFNELESSNLMKNSNMFISKMNDSPGARMSIVPIGITAAEYLRDYEKEDVLLFIDNIYRFIQAKNEVSASLGKKPSVGGYQSTLESDVSNIEDRLFKNENGSITSFQTIFLPMDDLSDPSAVAVFNHLNGNLVLSRNQSAKNIFPAFDPLASSSNSINEKIIGKKHFDAIIEAKRILKTYKDLEDVMLILGFDELDKESKIIVKKALQLEAFFTQNFFMTEHFTKSPGVFVSMEDTVDSVIRILEGKYIKQNPEIFSYVGSNKDIPTDEELNL</t>
  </si>
  <si>
    <t>MLESNTSLRIEAIFDYIVKIKGKYSYKQNQIFQLKRDKNIKFFLISATIDSAYLITNKNDVELIIGDELIESKEDFLISTKENYFGKIIDIYGNIIWPQNSLKETNIKSLAAKNPIFGNVHDLMTVKPLNEQLHTGIISIDLLIPIGKGQRELIIGDRQTGKTHIAINTIINQAKNNTKCIYVAIGQKSETLTAIYETLAKYNVLQNTIIIDAPSRSAYEQYLAPYVAMAHAENISYSDDCLIVFDDLTKHANIFREIALLIDKPVGKEAMPGNMFYAHSSLLERAGSFVNRKTITALPILQTIDGDITSLISSNVISITDGQIVTSADLFASGKLPAINIDLSVSRLGSSVQSQDTTKIAKEIGKIFKKYKYQMKLAMLDYELNKETSTLFRKGKLIDKMFLQRGFSLYSYNFVIFMTKIISWDLLKGVKLKDEQKVLNLLNILINSNEQAKTIFNNVRNGIKIDEELARDYFSFCLQQYSNYFNLGWQLDYKHDFMDLDQSEIIEIAKKVGDL</t>
  </si>
  <si>
    <t>MNKHKKFRLILGMPSLCILPSLSLVMLSAEKKNDPNFDNFDKFASDEIKTLIPKVIDNAITYVKSKYDQILANKELDFKVRIQNLLYLKNLLKYFEDNKNNIKDHPTNYGFHLVLPYVISKNKKYNLVNVEFNGQTYQNIKAGYTDPSDYVNAIKPNGKITISQKDQINEFSKEIFEKTIKKYSSELIKELKSIIYDSKDVPVIDKDVELKEDSDGRYVTTLPKDFDNWNTYIASKIKTRFVEFDLKQNQEAEEKQNENTQPTQPPSLPPIVPGDKNEIPGIQDLDNKIQTLPLLVPYISHKYAQQGLLNIKNQFDSLQTNEKNKIFYFNNPINTRYQYKVISFEYENAKVLKNIKIEISDKNNAILHKQYILDKITFNLDTNWNKLKENQINSVQKTFLKLYKALGVDEKINYDSIRNQFLQNALFNNVNAATELVSLKNSESFEDLENKRINDNYLLLDNNNNLLNKLSKYTIYSFLSSLNSVKINSNSFWLQIPQAFEAIQYQFKEVIKHNQKFILNNLSQINGKNNQLIKLFDINTKNIDKLFALVRQRTFNLENWYSEYIDLISKIKQTFSLFSVLALNNDIKNDNKFKTEFIKSYDLVNKYIEENTKNKNNIKVTSGISLLVISTIMLIASIILFILNGKNRKTNNKSKHLLIAALIVMVLAISLLTTGALLITLGIKGV</t>
  </si>
  <si>
    <t>MKNEFYKLNIAFLNGTKYSSPKVKIFINVNEEDEFTELENNSICSFDHVLLKIKDIENNKDLFLFLKDANILIENQQINISSCSTKQFYISLLKKINFKKELSIIKKQINILELKKNFGLSIDEYIELENLKEKHYILNLREILNLIEEN</t>
  </si>
  <si>
    <t>MHLKVIEQKKKALNNILLKVNNEKNIFLIKIMKLNQQLGFHTKNAVINKNLILNLQQKYDIKNDLLSKKSFFIKKWSRKNLWIYITEEQKYSTDSYSRYESTILKENKNSKDDFITIGEQAKSFCQKNKFNILKSYAKNNFQDKEIDELFIVIKMLYLTAEYSSVRFVINSNKNYDSFFTILPINEFDFDKFVPYNAEENSYLENLEITKFKIYPNINEFVNTEINIFIQNAINALICESSFYSAKSGLVTTNKIIKEIDEQKNKLSRQIARIKNEKEIEELSLLTRNKKTFEDM</t>
  </si>
  <si>
    <t>MKNNNIKPVENIFDVFSEFESAKSNSNFVSYDKFMSSILLKNNIGFSSAIYEKFDGDFKKALENKYNILFENFIITFNVNLKYSSDILVPMITNLEPSNNETINFKDLNFSNAYTNFIKVLNSDIRKILSLDKYLEIYPNIIIFVSPNTHALKILFNKNICANIKR</t>
  </si>
  <si>
    <t>MNESNILHNKLIYDNEVINQSNGNSKIKKTLNYLLLSLTVILSTLLLIFSDRTILAEKMLIPNSLKYFFNFQSQSLEQLNALIIFRFLVFGFVFVYSIAKNYNNLYSNKQTAKKYISWYCIYLSLTIISFGLFFSYFEILPSKIVNISLLLLVLFLVNLSYSITNYFQKIKLEPLLYRSKNVLIIPIVSQFILTIIFIVLPYIWIYLGQSKDLIFYGNTFFNKLNNLLTVKSIGNVFILFFISLVLITLIVGANYSTINLIINKKYNFELLKNKLYLLACFVISFLLWYIRLFAYKHNLLDIFSNNQKIEYVYLTNIAFIFIVLIVNIFINFYKKIQIKGSLNNLLLFITSQILIWLSVVAISILNNNAFIITLNVFFASLASTVLLVVFLIRNKKINIVMLIMSIVLILLIQLILFSFGINYLLTSEKYSNYLFMTIFSKLSLIQIILITNLTCLFVIEAIILIQFFIVIAKIKKDKLKENYEK</t>
  </si>
  <si>
    <t>MKKNKFLLLSLSLGMLPVFPIISASCVDKTKKDDKNNPDPNKPQEDPSKPNKNFSKYSDLSEEFKQIVDKVELGKTFDFKLKDSTLHDKEYKDIYPTQIRNNFDKGIEIIQKENNGELDIQINDVILDEKTANKTGKFQLSLILTDKKTNQIYQKNIEVSGFNTNPYGADENGRIPNDGTETLKPDSNDRIAEYIKADQQKRYELDNSKYLAELTRQQRNAPLSEVRPDLNALLDNVKEFNAKAIANNQDTYESAARKGFTLPTYDEHGNFKGLSFYENEMGKGPSWVDALGNRDIYQINGLARTLPNEQYLRTALQTFGITISNHLGENKFQTISGTMWIMDYQKRSDGKYPTKWYFATNLHVADALRNNSVNFSLLKLMKTAKTKTTFRLTNLDDNFNRFSFNSKDNQFIVNNGLKTIYSARNFLNTKPSDYLTENQKNKYNNVEEFLDFSVFEIDFEKLNLDGVSGNMLNQNLSDLTSKYSGLDVHNLAKLITNDYANEANKNDWIKFKSKSYLKDYSKIEYPLVAPKNNPEWFKNYDELFAVGYPNSTGDYFLRQYSDDDQIKYRTQFNFSLWTNSDYRFYDNLGKDASMDERAKRGNYLSYALGYRSFTNKPGILDSFISAPHTGDKLYTSNDNNQYLAMGLEYLIRHYAPVGGASGSSVRNQNNEIVGIYHISNISAHTGLAAAFRSEGHNYNGLYGTYNLPQYDLIYGGGLNQISSYRQALLKEYEGQVIKTNLFSNGLNDIPDEYKF</t>
  </si>
  <si>
    <t>MKFFKKRKNKVLLCTFGGIVASSIMISSIFYASSSHSSNRFITKKTDGKANLIPKDNLDYENASPSNTDNNLKETPKPAPIPEEKIVPTPKPTPQPAPTPKPTPKPTPTPQPSPTPKPTPKPETKIVKLLINGVWVDAEIEEPSPRQTFEYDKQNNLQNPNPYINQIVGKIKNIHVTEEFRKNSLEKAKNGLVPNWIKSSVSDLLKYADSDDEIEKIANNNRYWYDRIWQKFQRLFDSPNVVNFLKEPAKSEFLNKQFKSKDHKYAWLYTNLDFNKFTKLSNGANKNLKEGLTPDQDNAYINENGEIDSYAYSPVDGFNTVTSRMQNDNKNRRVFGYNEWRGRSAWETQNGEYPGWTKTNVTSEFKKYGLSDGDGIVVNKLTRKTPEQGSLNEGYIVDIDASNDQGYEKAKKIIEELKKQNINVTGYRIRNMGKFDSNQRFEEILKALPDTLPLLELFFSANAANTSSLIALQSKRIKELGLYTLGNSLLDEWSLNPNALRNVEWINSNDYNVSFEYKPGTDIATRITFDTLAFDEADYDETGIDLDEKLKRINDGLRMVYWVRNNEPIFQGGFGPGLNPDNKESENSYPQGLDLSRVKKIRSLRGLYFHDKFKSSNSKPRKLRRVKLYSSGSAFDISSEELNEAGFNKHLVLNEPTPPRTKILFSNGNLTTKVKITGKKLLNSEGLSNLNILFRYAESLKNRTVEVDKDANELKVQLKNAGYNVTTSDDDFDFI</t>
  </si>
  <si>
    <t>MSAKITKIWSDVIEITFENETLPAVNSLLKTKDDSFLLVKKIVSDTILLAVIVDSKDNLAINEEITALNHSFQVPVGQQAKGNIYDILGQNLSSPHNQVNHKVEMDSTIKVNKNYRRTNNLITTGIKAIDFFMPLLDGDKIGIFGGAGVGKTVLMKEIIFNLSKQNANTSAIFIGAGERSREAIELYNDLTDSNLMKNSTMYISRMNENPGSRMSIVPVGITAAEYLRDTQKENVLLFIDNIFRFLQAGNEVAASLDKKPSIGGYQATLNTEISQAEQRLYSNENGSITSFQTVFLPMDDLSDPSAVAVFNHLNSSLVLSREITAKNIFPAIDPLVSSSNNINPEIIGQKHYNAILESKYILQKYKEIEDVMLILGFDELDDESKIIVKKALQLQNFFSQNFFMTEHFTHKPGVFVPIEETVDSVIRILNGEFIDLNPEKFAYIGSVSGIK</t>
  </si>
  <si>
    <t>MNNKLHISAIYDYVVEISGKHNFVQNEIYHLKNDTNSLLMVISASENKAFCLVKEKSENYQIGLEVVKASVSTKVATDVNYFGKIIDVYGNILYSKNGLSYQSAILPSQAEIFNVNNNLMTYQPLEEQLNTGYSVIDLLIPVGKGQRELIIGDRKTGKSFIALNTIINQKNKNVKCIYVAIGQNQNDLANTYTLLEENNALDYTIIINASSDKPYEQYLAPYVGMAHAENISYNDDVLIVFDDLTKHANIYREIALLINKPVGKEAFPGDMFYAHARLLERSGKFTNRKSITALPIVQTVDNDITSLIASNVISITDGQIVTNSELFALNKYPAINVNLSVSRIGGSVQSKLINQTAKIIGKIYYAYKKQAKLVAVKYDLNDDINSLITNGMQIEKMFNQKGITSYNEQHMFLIAYIIELNILNNLLENEIGHAINFLIKYQENNKACQDAVNNLVNSDAKNPTLLREYFTFLFAKYSELFKLKWNIKAKKTFANIDAKLMQNIYAELKGAK</t>
  </si>
  <si>
    <t>MKLKFILKLGAISSLAVPLVTAVSANEENSANNPTNSGENTNNNITNTTNDNNNIATNSGTTDSSGTNNNTNNNTNTNNSETNNSQGENNTQPPTDFNKVKELQKTNVEGRLPQIIDSIIEKITQESKEIERINQTEPSVENLSRLAYEKNVINYLKNNKDQIVADPANKLNVIFPYILSNTEYKNANITYDEENYTPVIVRDESPYNYSKVPDTDVSGNVQVDNETGTVKNTYDEKTILNTTNSYLDSLSSEWQDIFLNKDDFPKYNKDEKVFNVKDNGDLELVLPQGYNSWNDYIAEKISKRSLKFDLKQNQEFNANQKDPVVIPPVTEVEPTEEDPGIQLNVRSENIPRLSPIISADYLTYNNQGIINLFNSNQETFNKSIVFFSNPILTVIDYKVVSLKEENGKLIATVHIVNKLNNDSATYEKEVIRYKDWNYVMSIRIVNEAIAHAMSLYYNALGLDSNLNLNKLGNPKLSQAVFNQIFTAIQTINSNDFVTITKHFINMLKNQTVGVSNNNSNNPLVTVENKVLSDMIKDTFTLSIHNQTISRYTYFKYLSATYKNLYSAFTKKVTSDNKEIVDKNFKSFGFNIDKVNDAVNQLLYLILGLDKIDQSDNFNFTHFSEYTNQLAKVQKQFLNLAILTQDKEIDKNTEAEAKPFREAYQSLILSAQSDVETTNNAILIAMGSILGVILVASIALGALSIMKKKKN</t>
  </si>
  <si>
    <t>MIKLVTLSAKNDRHTLSINNFKINLNLSDSWTKIDNFGICSYKNVLCNFEKGNKQYFLIFDSLFIQSNKNEINLFYREKVHTYVQDDKNKKGVKVLDKKYKEMNKELFKVSFNSLFNNKLVAKKEELKWEIFKLKAQVYFSLFENEEVWN</t>
  </si>
  <si>
    <t>MNKKTAESRYNSLLKIHKIVESNKNITLINLLKLSKEIGFYLDRANYSKFIIEEINKKFAIDESSLDKSGSLISIRNLKTLWIYVTEEEKYSTNSYQKHERNLLSSIDKENDKLIAVGKRAIGFAQKNNIEILTKFEKNDIAYLSNLLPKLVISTFKTDEYENLNFVINSNKIKQKYIQLLPIRKNNFTLEHHKESVIFKSSLTSHKIYQDLNAFIDSELENYLTFATWSLLTESALIYEKYKLVAQNSTLNDLDEKLRFQFRMILKAKREREIEEMSILSKKKDLLHSQERLKND</t>
  </si>
  <si>
    <t>MFKKMDDRLKNNHKNKKILKYLEGVEAFQTKLYSDYVKLTRSTNFVDNNAFLNTLALEYNLENVDVIKNQLTSWIKSKRNLVLDRFTLTFTRDNRFSNTTFVPALNETPSSKVLDIDFKSTTNEDFKAFNSYLYKLLDANFIVEILDGIILVKNLNTYKILFGQGLFDE</t>
  </si>
  <si>
    <t>MIKAKKIKLVLYLGAVSTVAVASGITAKVIIDNSSIRAKDIGIITASRGSDSTIKVGNYEFRDDYASNKDNNLKKIVEVKPKEEPKVEPTPSPTSKEPEPEEKHEEPKPDPEPEQPTPPKEETKPEETTPAPAPEPEPEPKPEEKQPEPENPTPEPVPEPEENAPTSTEEENNNTSSNTDSEGESVELVDPVYGDVDNTPPKVEEPKVDIINPPEVVNPPKPKEEPKPEPKPTPKPETKPKPVVTDKISTTPGTEGTVNINSIPDLDFSHLKPDPVPGKIDAATRAQITKKVDAAAELFINQKAHWTEDDYKKLNDTLNYLIKLNPNRTNEKDKDFRYLGKFAENNGKSAEEKRKEIGFVSNFNLDTNYPLALKTFWEQVKRDLPEMLDKGMILSPEWGFDAFSWTFIDDSKNVVKRHNIELNKKRFFGYDSQYKRMPNDIKNNNYVGYSKKDVTNEFTSLGISKSDGISVLHYTPNSDYSKKNGKERNIAVLDATNTSGYNKFLKFLQDAEKQNKKIDGIIIQNMGLIDKKQDFSKILEQLPSSIQNLTLFFQTHDTSSLIGLRNKTIQQVDIYSIGNTIDEDWAIDPYALRGVKYITFDYNYQYDDFYNGNKDVAGSIVFNKLKFNKQDTFSQINEGLKIAFKDRSDERIFQGAFGDGSWPTWLDFSEHPEIRSLEGMNFYGRVFKNLTLWNNSNVFTVDAKKLNKQQWSALLIKGPERPKLNFVSPVEVDTLYIKGQPGDLGDNWGPELYALTEAGKNVFTKVIVDNEQMANVLNSSQAFTTFNKHAEVGTVSSSTSSGGGDADFSAN</t>
  </si>
  <si>
    <t>MKNKKWLLLSNLFLGGAIIPFAASCNNTNNTNDDNSPTYKDSEEKDPANNDNNTDNNTQNNSSSAAGKEGSVEVEDYGPTPVFPGTQSTSSVRLNIPGKPELANDKEKWSKLSKEEKTKAELDAYVDALQSNFGTYQDKLKNSKLTDLPRLDAEQIQKYDEKAAQAGQPTFESAIARNFSVANEDGTITLNPIRDSVKAAYWDSVPNNRGLARNLPNQKYKDVALQSYAIEFVNMNEKIRDEVKDNKYIKIFKGTAWLLDWELDDSGYPTKWFLATNAHVAAGFITENNTGLRYTNQNDLEKEAKNHKKYLDQYNQAQKAFDEMAVEYDDKIRAANDEIAGYEAKLRIAETNQDPAEVDKYNKLLDQVKLGDLKSAIDAKNKMAEEKWYPIYGKQWNEAKAHLNDFVGATRTIFLSHFNDSVPIDQDLKVMGLDNSVDRYELKPSQVKLIYAGVDFLNSSPKDYLKSTSSLSNVQEAADFAVIEIDFNNPSGVTSYSYTNNRTKQHVVQNAHELAKTATNGYATWDKSRQFKFASKTLSQTYSNLINEKVNVRTTDNREVSVSKADVDFISLGFPDSKSDNFIKKTYSNDDYINESSQSLWVNKPYYIADYNRTEGRVFTKELGGGLNKAYSIRNDVNTPGIFDLTLVSPVIYAEKNEGYKFNFIKDTKSDYKGDTYTNYGLAYSLNSWAPLGGASGSSFRDVDNNILGINFAIADGNGIAQTAYIQAFRSNGNDYNNFYGKYKLEEYDLIYGTGKDQRTSYRQALESYNPNIKTHLFPNGVSLANVPTEYKFADTPTSSK</t>
  </si>
  <si>
    <t>MFKKNKILALSLSGTVLSATAIGVVVYLANSDDRNKTDYRTTANARNNLVAKDNLDLTNTIPSNADTNLKEIPKKEEPPKVVPPKEEPPKKQPIIKVEPPKEEPKPKPIPKPEPKPEPKPKPKVEEPKKQTITVNGIKVYGDVKPLQPRQIPSYDRDKGLSSDYINHTVPEVISIEVTPELIKKSIEDTIGTGKKEGLNSDWSKSMVNNALSIDLSKDPDGLDRFIKQNQDYWTNQFYKWQRLFDSPKIREFLKDDKKSEYDTMISQNKFKGKEHRYLWIYNNLDWSKLNKLSSAAQEQLKKGYVLDPNNAYINENGELDSHAYSPPEGHNVVIGRRVNDNKNRRTFSYDSPYGRTPDDIRYGRYPGWKSTDVTLSDERFKDIIKAEDGFRLIKMERENKVNDPKQINEGLVVEIDAANYSGYNKTLQLIKKIKKENINVTSFRIQNMGEKDSAQKFKPILEALPNEIQQLELYFSDKATNTGSLIALEHKKIKELSLYTLGNSLKESWSINPWAVFKTEWVNTNDYNVSWSYQKGAPIATRITFNALAFEESDYKKDASDPFERINDGLRMAYYSRNNWPFFQGGFGPGLNPDHNEGNNSYPTDLDFSRAPSIKTLRGLIFYDKYKPQNAARKVWTVKFFNDKSTYEIGDEDLANAGFENFAKPAGQKAPKIVFSNNTTTTGFKITSSDLSPSAISNLHRFVELVRAGNSGFPGTVTVVNNPSLAQKLKSAGFKVVETNNSSDEEFY</t>
  </si>
  <si>
    <t>MKKRKLTLFLTSSLTALSTLFFAAACASKSDPGRKEINKNNNPSGGNKGDGSNDKQLNEFKSKSFEQAFNLKIIDELTKKPKDKSDVTADTIKNKYREIVQIQVKPEFAKIFEANVENVYGENDRNATGKIKFIISITNKTNNKAIYKTYEVGGFKTTEMGILDNGQLPSRTEKQITSSDLDKYINLNQQQRYDQDNKAYDELVKRSWENKSINEIRPDLNYSQSAANKFNELAKKVNIPTYESAAYKGYTLPKLKENGEFDGLTLYPWDKYAATPNFMSDIDYLGGRDRYKSTGLARMLPNEMYKKIALETFSVEFNWKDEFTKEIGEIDADIKNINEWKASKNKPKFDEYIQQFVDKKLEEIKELNAEKERMVHRAHNLDKQATGEKYDRQIAEVQKKIDELKALDYDKALEILNKEKNNYEIERKKPWNERKKSRRSFGTMWIMDYVLPENGKYPTKWYFGTNSHVAKLMKEPSLNAMSLTFINNKNVGIMSKFRITGMDNNFTRFSWAGEQMKESVDTVFDAIDYLKTSPTQYLSAGDKAKFNGVEEMIDFAVIEVDFEKLVKYNSGSWSNSQTPAFPTNAEELAKLVTNDYYHRDDKDKVKFLAKSYLNNYQAIDLKLKGSQPENIDQLFAVGYPSSKDDYFLKKYTDDDQISQKELWQSLWVNSDYRFYEADPVQEGGKPPFPESRLKNGNSLSYQIGLRSFTDKPGINDAFIVAPIRGRELYETYKDDESSNNKKTLAKYFNTGLQYMLRHYTPIGGSSGSSVRNQKNEVIGVHSTIFQRAGVDFVAALRSEGYNYQGAFGAYNLPQYDLIYGGGKDQKNSYLDSLIKKYKDKDIKTWLFKNGASKDNVPVEFKFNNSGSNRS</t>
  </si>
  <si>
    <t>MTNIEFENKKIYDDYQTLVNKQKRNWISRVYQIIAAIWIFIAGIVLLLLADKVILLSEKVNIAIFFNFTTERFKEVNFVLMLRIAILSFLFIYPISKIFADLFINKEKVEFYLPWFIWYLLSSITAFVLFMSFRSIDGKQVINLLYAFIPLYVFDLTYAIFAYYIKRKSNPLTMGSVSSLIITQVARALLVSAILACFFIWTKSSIKEAQLFLHYNQFSDWFRSLFKVKKASNLAIIIALFIGSSLLLFFSFWDKIILIANNNLKGEYLKNKLSFTLILLASIAFWILRVFFIKVKQSSYFDEKVHFSPNYLYLLFTIVPILALTLFLVINLVRIFKTKNTLTNSIIFGSLLSLIWISFMILSFNNNDNGINLVVLFITVLASISMMGLYLKNNSTIHKFSLKILNLNILVSIIIMSILGFERLMQAQNNYAFSYLNSDLNLVQIFAVVQSSLTLAILIGAAIKLIFVLYKLHKTRKTKRGVENE</t>
  </si>
  <si>
    <t>MNKAISKKELKQLKLTNELQIFNLNSQYENVKSNPKFVSFNQLSSSVLLALGLGFNSEAYKTFIELVNQAVTQKHNLVFNNFIISYAIDPKFSLQTISPVLVTQEPTTSESLNLRISSTSSQLSSFLQRFNYELSKLIEMGSYVEVIPSIVVYISPETKTYKLFFNHEMLARIEK</t>
  </si>
  <si>
    <t>MHFKKIEEKKKSLDNIHLRVNNEKNILLIEIMKLSKKLQFYVKNALSNKHLISQLKTEYSVKNKFIQNRNILNNSFSKKIKSLFVKPKQLWIYLTEEQKHSTDSYTRYEQMILKNIKKNESEFVLIGDRAIEFGKNNKLQIIRQYTSEQRNQNLENELAFLVKYLYADGNYESVRFVISSNKNFKDAFTILPLEKFDVYKFTNTNELIENINVKDYLIFPDLQTFIDSEINMFLTNSIHALMIESYFYNAKNKLITTNQIIKQLDEDILKLSKKIIKFKREKEIEDIVMFFRKNKKTSEDA</t>
  </si>
  <si>
    <t>MNKNGIYIEINSIATTPLIFKNANLYFNIEESDSWKLIKSKSLASYEKTVLKIENLNTAKTYYILLKNSNMSFDGKKATFNTFSKIKLFIKADKSTTKNKYKSELKQINQEISHLNALQNIGLKLSEVALLNNLKNEEYELKMKSNLSLIEYEGEFNE</t>
  </si>
  <si>
    <t>MSKNKLIYSLGFVTSATAPLMVISAQLDDKAKPQSETANKDKKPEEKPKTNDPNFSTFKEKNDKKISEAIDKSIGLMISYFKDQIQKNKADTETDYQTRLSKQIYLEKLVDFYESNKKEIKKDPDKFGMYITFPYVLAREKKYINGTVEFNNKQYENIIYGKGNDEKTKYDRAIDSSKIKKITEELNIVDEKRFQSAIEKYTSSMLEEIKSIALDESDILKIGKDYDFVYKKGKINDKDERVFTIETPKGFNSWDEYIISKFKTRFIEFDLRQNQEFIVEEPTPTQPKDIPYIPPLIPNKPVEQPPVEINLESLPILTPLIRAEYSTNSIENLNILANQKTADVFFFNNPINTKYQYEVQELTATSAKVAIYDKEKPNLKRTYTTDFNLESNQDPYKQEVLYQQIKAINDIALKFYGSLGLDEHLKYEKLANQTLINTVFGLVDQFTKTIYSLNYVIYQNENIIKLSEAYRNGKISIGDAYNNSANTFLTAIAASKFNGVSSWSAVPNAYDLLIETYKVDVLRHNKDIIFKNIEFMNSHANKFNVDQYNSNTIEKFVDTVNKQIHKLKAIAIVNNYTINEWFNGYISQITKIKENFLTLRTLAQNKEVSDDKSASEFAQAYKKAQEEINQQNKSVHKVQEIFGISIAVIGSLLILLTIILALVNIKKSKKYKLKTLYAVLTSLSLSLIIIGSILIFI</t>
  </si>
  <si>
    <t>MTGKILQFNSDVLDIQFSASKLPKVNHLLTLHDSKTYLLVKRIVSDTVVKAIVIYAAQPIALDDKVTNTNKSFMVPVGVNSKNNIYSFEGKPLLKSTITPKYVEMNSTINHNKFINTNTEIIQTGIKAIDFFIPIVKGYKIGIFGGAGVGKTVLMKEIIFNVNNNSKQTSNIFIGSGERSREGIELYNELKESNLLQNSIMFISKMNESPGARMSIVPIGITAAEYLRDQDKEDVLLFIDNIYRFVQAENEVSSSLGKKPSVGGYQSTLESDVANVQHRLFKNENGAITSFQTMFLPMDDLSDPSAVAVFNHLDGNLVLSRAQTAKNIFPAFDPLASQSNSVNENIIGKRHFDAIIETKKILKTYKDLEDVILILGFDELDDESKTIVKKALQLENFFTQNFFMTEHFTKSPGQFVKIEDTVESVWKILNGEYIKQSPEIFSYVGSALDIPTDKELGL</t>
  </si>
  <si>
    <t>MKVKVTKLKNKKQIYKIFSSFALLAMPSIALSSCSKNSDEKVVISKPKSPVNPNVQNNQSGSTEQTKQVEPNKKDLDKNNSSESSKNSSSSSDDRPIISNDPYADVISSSENPDQKVDIKLKDYSSEGFRSTFGLNTDFLDSFPSEISVSLKPQFKDKYTIVESKTKRVPYLDSNGKDISQLEGKVKFEITLQDKENSNKEILTYGFLTGFVGLKNYAKASHEQQYNFENKFYTDATKGYLKSEKIWDGKNIDPKFRPDTNASTQDQENYNKKAEELKMDNWYNSYAKGHSVASYSNNQFQGIAIKEDKIVPKTGLNNAHLVNGGNIYRNKGVARLLLNETYKKIAEQSYSVQFTSKKVGNLANTNSGTMWILDYVKEPNKAYPTKWLFATNVHVSSSLNSNTDFIRAYTVKKDTPLLEKLTHTDFLISDEAKKKSNFMQYTLNTRAMRKIYEATDFLKTSPKDFLTHSQKKKYADIEEFADFAVLEIDFEKIDKNFMGDFKNAYEMARCFTHNYAERQQDHVKFLKESYLKNYEKIDAPLEDSKQTNFNGDQLFALGFPTAENDFFASDDDRKNKNLTPQERYDRRQKLAEKFSLWINADPKYYDKFDDLKANTNKYPNHLRDNYLSRQLAFRQFKDKPGVFDAFLIAPFINDDGPHVHSDGKKYFSYGLNYLIKDYVPPGGSSGSSIRNQNNELVGIFHSGNQSANSGIAAAFRSEGFDYQGLYGKYKLAQYDLIFGGGKDQKTSYRQALAKAYENLGANLKTNIFANGISDDQVPSEFRFKN</t>
  </si>
  <si>
    <t>MKIFKTRKTRKKLLFILSATLPISVGSAALIYFSNNKNSNEHNELLRAEDPRLIRLIQNNNLDYSKAAPSNTDFNLPEIPKPLPEPEKPKEEPKPQPKPEPKPEPKPEPKPIPKPEPKPEPKPEPKPIPKPEPKPKPIPIPSPSPKPEPLPKPIPAPSPIPKPTPKPIVPERPIQGDDQAGKIVDRILEFNGLKIKGKFLNPRKRETFQSDIDKKITNRNPYYNDLGKLLSIEVTDELRKSNIKNSLSVTNKLLPQILDSLKHEEAYKIISRQWSNFYESLFYKFSRLFESPNVVNFLTEEGKRQYPNIIKEFEENPRKLSAWDNKNQKYAKLLSYLDTSKFTKLSADAEKFLSEGLTTSPDNIYFEADGSINSHSFSPLINTTQQKYTRDNSEKRIFGYDNYYGRGGKDIIDGKFPGWSNQDITNLEEYRKHGASRQDGITVSKLTRDKKSDKGINEGIVVTIDLSNEKGYKKAKAFIEALVKEKKEITAYRILNIGKNDANQRFGDILKVLPERLKQLDLFFETKNTSALLELENKIIDELGMFTKSYPNNDGWNFNPFALRNVAWVNTTDYNASWNAGDLPYSRIVFDTISFDEKDKELNRINDGLRMAYFVRNNEKIFQGGFGPGLDPDHKEGGNSYATRLDLSRIKSIKSLRGLIFRDEKKPTNGKRRLKNLKLYNNHLNFEIDVEELNEAQFDVLSLNEPGPPRTKIEFSNGNQTRHLKIVSKNGTQLSSEGIANLNRLLQAAVDNFGGDAKIKVGSKDGTLKSQLESLGKIVQVEDSAVDFI</t>
  </si>
  <si>
    <t>MIRKRIFLHESDLESFNFSRLNKFQQLLKMANYLIIFVVTIYSLFFITDSFDNIYADPKKFELTKVFILELLQRSLHASFLVYFIATAFRKIYHNHRNFYIYILWFSIYIFSGIFILFSRNIPNFITLNEFVELGYIFYFVIYVIFLEILYSVYWLLYNRRVERDHLEAYKLKIVFLIVSMLYVLIFSSWINKSQITTDAKLVEEWLPFYQNRIQAFVEASSDEIVGLIFREIGYVIAYLILIFPFFFSLLLYSFKKPKRTKVSKNKKNLFQLNVSIIVLISTFLNYWIILFKNVNVSFLEINNLFLGLNVVFLLVFTFLILWNRLRLKSSIYFMFSVSFFIVVSFFTLIIFHISYDRENKISMFNILIFSFVLTILFLFILFSNYEMSTLQKMSFNLLLTSFSLLYIFMSVIHKLDLLVIIANFLDFYLLLYLLVGFAVMLNFFVFVFSFYKSLSTLKTEKKPWTFNKKNIFDYNKVFSLIKSLLKKKEKKDVQILKQQKIKAKKGN</t>
  </si>
  <si>
    <t>MFKFWNNKKLKLKKEIKLHENVINHYREIMSNPSTYLVDIENFKYSTYLYSNFSFENDIFEKFLEMLSSSIKQKKQIVFSSFTISWEKSANAVDYPIIIQNKNKVNSSLLSVDFSKDEDEDIAKLFRSLNKLIDYYFQKDKLVLRLPYEIIVFGRQRNDFSLLFSERVLNENI</t>
  </si>
  <si>
    <t>MKIYSKIEKKKKNLINIKNYINIYFLESLSQFQVQNKIYTNKLNEVNFIKNIYSNVLKSRFGLKSIFFNGYPSTKNGRKIFVYIAEINRISDISHRQLDKKILDTIEKNDWIIAIGKHAIQFAQENKLNILTTFESIDEKYVNDLKALIYDKYTLGGVYQIEFFFQSNKLKNNSVVILPIKNFHLDKSFEDEEIDPKIEIYPNLTDFVDDLSWIYLQSSISALLIEANFYLIKQRIAKLKDLLNDIDKKIENIKYESSKFRKDILNENVLTTTQ</t>
  </si>
  <si>
    <t>MKILNKLKEAFELIPSIILKARIITDSILIKLKFKEKPSSFVLSFSDYKKVDQNIQNSILKNNKAKFFKIFFGASQKVFRPAKPTLVTGKVAIIALGDELYQSRTDEVLLITEFLIFFKGNKAEVKNFETLKKIEISKKWVFIKKNVKSRIKFIKKRIKFLNVKKTIGLLPSEVIELNNLNKDLEINKMSLFYMMDINGENYDQKK</t>
  </si>
  <si>
    <t>MTKKNKVILSLFCLSSALASSTFFISSTHASQNISFNEKIHNNDRNFNNNDLENSTKDVNPTDNVEVQNAEDDEKFPLPGTRLKYKHVKWIVGILQELRQNLIEKIPAYGNRHILSARTTEEITWLLITKGYVDILTPGSDNFLTLLTQVVDLINKFIANEKFQYKEIPTENDPEYLPSRRANPLVKNMFYVWNTLTDKQVDDYIKYFLQRMRGLFLAGFDPNTSSTWKSNDFGLDWYNNIPSLPTWEFATSIKQSDYKLLIDSLSSMEGDNQIVKSYFGMSYIKQAVEQQLKEQQKKDQEDLISERANFYFTDSTKNQLRKALNLPNDAQSKINWNDNSWNYNFSKLENLSFDWSKIQNPENRATNGENSNVGILGNLFIHNERLKLLEDFASTLELSELINRTGVGFNIFKNNAILENEIAYSKESIQLSDFMNSLNSVIEDDFKTNISSYLSIKKSSSQKSGLRLQKEDFQKEAKAQQISSVVNWDFDYEIVRDEKSQERNTGEDVYLKITSTLKTSDARSFDSAANYSAKSIFFIKFENLPSEIQNLIDNAPELQPNFVGDNLANFDAYQFIKDINSGKGTPFLRYSNKDSRIVYKPINLKDIGNGKAEITTQISPNIDYSKLIRNKLIKNKRYVTKVNTTLFDLSKNFLNKSHESAALTLGAFGSLLGKEFLDKNLDEITKKNVFEKSIEDLKKQDSFLKSNFEEKLKNFRNIYYDNLKNKIEDLRKNKDEFDKTIDKQMIIDHYNKLEKNLSDNLKSNSIDPSSAPVKELFDHINKSKTMALNNQNPSTLAELQEFLARNNDLLKLLNTDTLNPQNLKKFESILQKFDLNQIKKYKSLGEQISLYTILGFLSLISLGTILLLVRSTRIGGSKVGLKKSIFVLLTSVASSSTIGLLIYIIMEAIGKV</t>
  </si>
  <si>
    <t>MDNAKIVIKSIKDYIVEVQGDYDFRLYEVFQLTDDVKGFCLSVDEKRTFLLIDGDTSKIKVGTEIIPLESRFIAKTYKDYFGKIIDIDGKVLYSESEDQEISEKAYENENSAFKVASGIQDRVKLNEPLETGIFSIDILLPIGKGQRQLILGDSKTGKTSIALSTMINQKENDIKIIYVSIGLKSNDLKRIYKTIVEQKIAHKTILMHASSDNSFQQFLIPYVAMAHAENIMQSGEDVLIIFDDLTNHANVLREIALLTGKPVGKEAFPGDLFYSHSKLLERAGKFKNGYSITCFPIVRTINNDMTSLLASNIVSITDGQIVTNSEIKDQGILPAIDIGLSVSRTGSSVQSVSLSKIAIEISKIYSKYKQNEKFSDTNFDLNDSVRDIIKKGKILLKILNQKEFQAYSRSFNLIIAYIVVWGIFEDEEKIYDKLIYLYFVLRYDYIGKILVNVVDKKSGVDGMVDEGVLKAEIMRLLAHFKDIHNIKTKSYNDGKFNLSTRVLHKVKDRIWEK</t>
  </si>
  <si>
    <t>MGKVKHLWSDVYDVEFSENELPNIGNILSLQDGKCFLMVERILSNTLVRAILIKIGEEQIKINDIAIDTKESFNVPVGSATNGAIFDVLGNLLNEHPGDFKKVEVDSTISTEKHFNSDNEIINTGIKIIDFFVPIIKGSKIGIFGGAGVGKTIIIKELIFNISRQRDSNDVKVFFVGTGERTREAKELYDELVNSSLIKSTSLFISQMNEPSGSRMKILPVGITAAEYARDSEQKDVLFFVDNIYRYLQAGRELSFSLGKKPSEAGYQATLVSDISSVQERLANSKHGSITSFQTVFLPMDDLNDPASVAILNHLDSSLVLSREIFAEGLFPAIDPLLSNSSLLQEKIVGKRHILLVKRVKKILHKYKQLEEMIMILGVQELEPNNRLIVKKAQQLKNYFSQNLFMASSYTKKPGFFADKEEMLDEIEKIVDGHYIDIPEYKFLYLGSSKKLDQIKANLEKDQKEQEN</t>
  </si>
  <si>
    <t>MKRKWKKMIIFSSTLVLGFAPLVLTSCLNSSDDKKVNSLQEQINNLTTQRKTLEDKISMLNSANKTPEIQKQIEDSNKELQKLTKDIEAKKKEIDSINPSKKPIEIPNSKTPNYDNLVFDTKTITINKYEPLGRSKEHLYATDIQLESLELVTSDSNFSLKAKALIPDRDAQGRSISNTTGKIYILVEVTNVHNKSKRDEKILIDGFKTSPFNIGSDGKIESDASSALKSDLQEYVAANSLERFHKDNPKYLDILKRQLGAGNFDITKYREDIKRNSTAESEFDKKAKELNQDSYENQLVKGFTVPVYDQSGKNLGLNIKEETVVKGPSWVDSVNRNSYSVAGLARTLPNEMYKKIALQTYSVDVFNPKKNANGEIEDAEVSTKDTGTMWILDYEKTNNGKYPTKWYFGTNVHVIDKVNAETKNLGITKFNKNVPIRTTLKTTLENDFMTQIGIVKKSGQSENPFKVVYTATDYLRSNPSDYLVEEQKTKYKDFQEFIDFAVLEIDFTKLDLQTRASAEEFAREFTNGYAENTADHIKFLKNSYLKDSSKIDVPLSRAERDAKYKGDSLFALGFPSTAGDYFLDKYQDSRQIEFNKVSTSLWVNGESSWYGQLSIPENGEDHFKDQIKNGNYLSYTLGYRSFIDKPGIADLFILSPIETAKRDPETQQIKYFEYDGKKYLYSGLSYAPKHYSPIGGSSGSSIRNQNNELVSVWHTGATSTNSGISSAFRSEGFDYKGLYGQYNLGQYDLIYGGGKDQKEGASYREALKKLYGDSFKTNLFENIKEVPNDFKFDNSAKANNS</t>
  </si>
  <si>
    <t>MKIFKTGKTRKKLLFILSATLPLSVGSAALIYFSNNKNSNEHNELLRDTDPDQIKLIPKNNLDYRQAAPSNTDFNLPEIQEPLPEPEKPKEEPQPLPEPEPEPKPEPKPEPKPEPKPEPEPEPKPEPKPKPEPKPAPLPKPEIPKPIPKPQPKPLPPQPKVEEPKKTPPIRQSKPSDEAKEGQIVDKIVKFGGVDIKVKVRTPRTRKVSQKDIDDKIANRNPYRNDIADHVISAEVTPEYIEKNRQNGLKGLKQNFLANQNFLPNLLNAKESDVYKIADQLAGNPTEFYTRVIAKFKQLIDDPNWVNPNLHNRDYRGDDTPDPNPELQKFLKNGYTLDDVKKLAEIRKKRIQEVVDDYDPYAKDPKKKIKCYFGPNCFEGKKKGHVLEYYIRTINVIDTNLFTKLDSNTEQDIRKGYVIDEENDNVFINSKGEINSYSKAPLINGTKILYEKDNTERRAFGYSSWNWRFGGQIGEGSYPGWTKTDITTSPEYKKYNVSKRDGINISKLTRDVKSDKHRNEGVVVTIDAANPSGYSKAKKLIEDLTRDGKPITSYRIMNMGLKDDNQRFSEILKVLPKKLAQLELFFEGFNTSSLIELENKEIDELGIFTSKHRPYFDQWTINPYALRNVAWVNTIDYNYVHEANRRDLPYSRIVFNTLAFDAKDYDKDLKRINLGLRMAYFTRNNEKIFQGGFGPGLDPDHKEGQNSYPTRLDFSRVPAIKSLRGLIFSDEQKTENGRRRIKNLKLHNTGSVFEIDVEELNEAQFDAISHEEPGPPFAKIEFSNGNQTKKLKITSKNGAQLNGSGQANLNLLLKLAKDNLGSDPEIIVDRNNSQLKNSLIGRRTTEKDNVDFI</t>
  </si>
  <si>
    <t>MKKNFKLLFYLGLSMPFLAFSAISCSPDKKNIPPDEGHVDVEPNVPVFNNDPVDTNYGNIPGKPKLSKAEYDKLSESERNRVDLEAYSSALQQALGSKYPSKEVPLLTGDKLKTYNEKASLAGQPDYESAYRRNFSLVSENNNLILNPLQYQLTAAYWNSTPGNRGLPRWLPNDLYKSIALQSFAIAFNNVNSLIDDKSSKQAKGTAWILDYELDDNGYPTKWYLATNLHVAAALTKTTADGRFSNVVDLEAEKATYDQWKTILDETTAYYEELVKPFQERRLPIENEIERLQSERRKVETDAVGAEGDQKAEYERQLAKYDQLINEQYEKLEVIGKEESAALEKNWYANEKSAQYTKASKKIQSYLGLTQSIKLEHFNEDTPLRQDLKINADALTVDTFLFDPDQVKIVYAANDFLTSSPKNYLDVDSPYKDLEEMADFAVLEFDFTNSKNSYKYISKQSGERIVANAHDLAKKATSNFANWNASKKFKFATNSLKAKVLENSNDELIDVTTPNGGTTKIPKSLVNLLALGFPNSASDNKLDTREMTDVQREGLKYTQSLWVNKPYYINPTYKEAGKSFTVDYGAGLNKTLALRNTLEIPGITDITITSPILNAAEKEAFDANFLKDTQSSYKGHNYINYGLGYSLGAWQPLEGASGSSIRTIDNEIVGINFASLDAYGNSLASIIQAFRSEGDDYKGFYGNYKLEQYDLIYGGGRNQRTSYRQALKDFKNSETVKTYLFSNGLQDENVPKEYKFNK</t>
  </si>
  <si>
    <t>MIKAKKTKLLLNLGIATTLTTAAVLTTALIVSKGEKSKDLAVNVNSRAVDNTLYKDEVYLEDAHASNKDNNLTIKEKKEIQPVNNTPEEPKEEPVKKEDKIFADAPENKPEPEVKEEKPKEELPPAPVEPKEPEKQPDPEKEPEPAPKPEPQPEPKEEPKKPKIEDLLPTANEGSRINPDKLPDLDFAKLKQSETGGTLTAVQQREIKNAIKEVTTIIRTNTGKWTAADRAKIKETFKTLRSYSYWEKDLEFNEEFFDSYLDVFDNDGKSAEEIYKKWPSLNRGDKNANFPYFFKQMFLGIEKELDAQLAKGFIPNLDYGSFNMGVSWQHSDLSKNTIHTHYVENNKKRYFAYDSPWARNEKAISNLEYENFRKNDVTSTYTSEGASAADGITVLNYTPTGKLVEGQENKIIAVLDASNPRGYANFLFFLKSIERNKRKLDGVVIKKMGLVNKKQDFKHILSQLPDSVEKLTLFFEGRDTSSLIALKDKHIKELELYTEKGGTLNKEWSLNPVALKNVDNVAFDYVRGQNFAGSIVFNRFKFDSTDTLESINEGFKIAFDTKSDQRIFQGEFGDGSWPTKLDFSNVPSIRSLRGINLYGRVFKELTLYSDSNVFTIDVPTLTEQQWSALLVKGPERPKLYFEGPVAVDTLYFKGNAVDLKNNYGQQLYGLIESGNYNFRTIYVDNQVMADTLNKSQAFTKFGKRAVVKPADFNPEGRQSELSFN</t>
  </si>
  <si>
    <t>MNYHLIKKNKTISFHFSKENLLKLISLAFIFFSALASLFIVNSQLQVKEENFISYDILFKESTLVLKAFNFVYIFNTSLFLVGIFVSLFYALTVVNKNNLRFKYYIYWYLLYLTNSLISLVLLGTLNNLFAIKPISLVYRALSLLPLLLIKFSYDIFSLKIKSKNFLLTHKQMFIVILNNILKFAFYIVGMVMLYLFVKDQNTRNLFNQNDFLISLEEKIENNFIVKFILIFLLFIASLIYLFTIFFFETDNIWNSYVWKHKLKNIIFYLLTFIAALFIYLFYVNIVLRKQDIVLDGAVNSNYVWLIVFALVETLILAINLFIVFFRKWKLLKNLQKSFLFWSIVLSLVIYFLALTNLNIFNQKIFLIIFMIEFVTIISLIFVTLKSFLKKHFILISLLLTIVTIAWVFNIYLIQTISVNNHAIEYWTEILSIDQIFTLLALSLLMFYWICKLIIKTVSLFIVWYEKRRVVKGEQYV</t>
  </si>
  <si>
    <t>MSKKITWETQLEKLYNELLFKDYESVITNSLFVNKTKFLNSFALKYNLDLNSYEWKRLIEQLSFFFISKRNSIFTNFTILWSNLEKFHKNALVPLLGQSDSTTLDINFSYSEDQKFNSLLAQFNLFITQLLNEGLYIELFDNIVLLKDSETNNLKLLFGKEVLQYEH</t>
  </si>
  <si>
    <t>MNIKKIKEKQEQLIKIYKIIESRKNITLVNILKLSKIVSFYLDRTNLSKVIIEEFLKKFNIINSTLDKKNSILNFKSKTNLWVYVTEEEKYSTNSYKKHEDTIIEKANIERDKFIVIGQRAVNFAEDQKLHVIYQEKENNVATLSKILPKLIINTFKNNEVNQLNVVINSSKISHKYIKLLPIKENNFEFKYHTKSSLKIDNLTSYKIYPNLDNFVESELENYLTFAIVSLLMESSLVKEKYNLVVQNKTLNDLEEKIAKQKRIYLRFKKDLEIEEISILSRKKDLLHFSKEGKN</t>
  </si>
  <si>
    <t>MKKLILFSSNKDVKELDVQKIFVNNRLKDEWIEIENKTIASFKNILLKLELENNEIIYMLIDTLLVKSDDSEVTFYYHEYLETFEQFENKNLLKTINKEYKETKRKMQYIKALQNIKTSYFDETEIELLEKKLYKLKAQLYFSLSYKELKWN</t>
  </si>
  <si>
    <t>MKLKKWLKLGTLTPLPFLSTIAFISADGDNTNQPPEGEQPAQEKPNYDELKPKQDETIKKSLETAIDGVIEAIDKEIKKENDIAKLPLSNEFLIKTAYYKKVVNYLKSNKEKILQNPYEYGLNVIFPKLLTEKNYFVASASLLDESFSPVMVGEGSNLNYEVINKYENHKIENLEKDKVENEVGKEAIDGATKSYFESILSEFDRIFINADDLPKYSEDSKILNLQENSQYDIVLPENYESWDQYINKQIDKRFTLFDLKQNELFNKKDEEQPQPIPPKPPLIIPDEIVDAKEVEPQVENIPRLAPILTWNLIGKSKGEIIGAFNNNQELFNTHNAFFYNPLLTSFDYKITNLEEKGEQLIARINLSYKNDPSNSTEYEIEVKLPMDADEIKGKKVAIEALKNTFKLFYDALNLGENLEFENLGNPLISKAVFNQVFTGINLINENNFISLLNNIINENKSTTSFNEEKQQLNNPDLSKSVSEFFVKSLNNQTINNLNYFYYLSASYSQLLKKYVNYAKENKTIILDNLKKLNLDSLNIDIAFNVLADYIAKLEKSALGPNFNFGTYKNYVMNLKVVQDQLVSLSVLTSNKELDTENQEETNKYKEAYNKLILNEPENTQENNVMYVVIGVIAGLVLLGLGVNIAQNIKKNKKVKVNKGEQNE</t>
  </si>
  <si>
    <t>MNNKLYISAIHDYIIQISGDYKYAQNEIFEVKNNRDFKLMVISANENVAFCLANSDSKLISVGQEVEVSDQNTKIVTNKSYYGKIIDVFGDVIFPKMHTSNDFYQNRVEILKTENNLMTYQPLEEQLYTGYAVIDLLIPIGKGQRELIIGDRKTGKSFIALNTIINQKNKGVKCIYVAIGQTQSQVASIYQTLKEHGADSYTIIVNAPSEKPYEQYLAPYVGMAHAENISQHDDVLIVFDDLSKHANIYREIALLTNKPVLKEAFPGDMFYAHSRLLERSGKFKDRKSITALPIVQTIDNDITSLIASNVISITDGQIVTNSDLFASNKYPAVDVNLSVSRIGSRVQNKLIAQTAKVIATLYRAFKKQMKLAALKYDLNDDINNLMISGLQIEKLFNQKGITSYDANEMFLTSKLIQWNLLNQLTDKNIEKAIKFLIAFVKKDSVSQDIIKNSIENTLKNDELAKNYFAFILQTYSNMYDLNWKVSSKEEFVELDKNLITQTHEELEGAN</t>
  </si>
  <si>
    <t>MSAKISKIWTDVVEVTFNDEQVPAVNTLIEANGTYLLVKKIINNNSILAVIISSEATFAIDQEVKALHHSFMVPVGQKSKGKIFDVLGQPLNSNQKGYKYVEMDSTNKPNSNYENKTKILETGIKAIDFFIPILDGSKIGIFGGAGVGKTVLMKEIIFNLSKQQKNTSSIFIGSGERSREAIELYDDLQESNLMNSSVMFISRMNESPGARMSIVPVGVTAAEYLRDVEKENVLLFVDNIFRFLQAGNETAASLDKKASIGGYQATLNTEISQIEQRIYSNENGSITSFQTVFLPMDDLSDPSAVATFNHLNGSLVLSRDISAKNIFPAFDPLASSSTNIDPQIIGKEHFEAILEAKQVLQKYKELEDVMLILGFEELDEESKIAVKKALQLQNFMSQSFFMTEQFRQVPGVFVPMKKTIESVRKILDGKYSHLNPETFSYIASTDELDEKLDQEINA</t>
  </si>
  <si>
    <t>MKIKNKLLSLGLVSAIPFAPFALLSASYNKVSEGEGGNTTPSNPSNPSAPSTPEKPKLDPNFDTFANLAKEKVEKDVERVIDLTIQFLDNEKGKLLKDLDKDFKNNIEKLIYIQVLKQHLEKNKESLKTQHTNNFGFAVVFPYVMSTNKNYHISKVDYDGEKFDDIKIGKDTKTDYSEQIKPDGKITKGKEELNAITKDKLEKLIKDYFGALTKELPQMMYDAEDIPKINEHINIKFGSWADKENTINGFSFTHPKDFASWEEYILSKLHKKFVKFDLNQNKNFTLEEESEKKEDEPINKPDLVPGDKPNKKVDTEEQIQALPSLVPNVNFVHTTKTATNLKSYFDSASAEIKAKMFFFNNAINTRYEYSVTALDNKNNTTLVATVKITDRVDTKKSRSYKIELSIDNSKEQEALNYVYEKIINSNKNLFGKIFTALGIDDKINYNELRNDILRDALYNLVGTGVLLTNKLSYVEEANKIITNAAFSYLKNPNDNTTLKSNIRNSDYLLLTSLFSSTINGADYFYSLSNSLKFVLLRFKEIIKLNAEIVKRNFDENGFDLNIVNHYYDLLNKQISRLIASTGSRTLNIFNWYDYYTKSVKEIMDNFATLALLVDNKKLTDKKDQDNFSKAYFQADIQINNNKNNGKRALNQVGYGLLSISLIVALASIIFIAVKSKQLKSLKLSKLSILTITIVLVVLLLSIIMIAL</t>
  </si>
  <si>
    <t>MATNNTFKININFIGNKNLLIRNGQLFINVDDEDDWALADLNSIMAYENTIVKIRDLDDNKEFFLFLINTNIIVTDNEIKINTFNKMEIYKQNKKAKFNKVLIKEVMDKINYYESLQKIGLSLDQFMEEKLLKQKLYILKMEQNLKIVKEIKYENKK</t>
  </si>
  <si>
    <t>MLLQEKIKLWRRQLMKINKKELNLFKETTKKIDLLNASFDEIKKQDKFISFDKLISTVLLKSTTSFKNKEINKLLDLLKTAFLNKQEIIFDKFIISFKLDKELNNFYLVPYITDKPATNFEAINLKTNSSLIKENITLYLNDEINNLLANNFYIEIFENIIIKSDNQNNLLNIFYNEKNILGW</t>
  </si>
  <si>
    <t>MVNSQVKEKKIYDDFESMLNNKKKNSLVTTLKLILISFFVVLSGLILFFAPTTIFSNKLFFKSNIEYFLEFSSLTNERINYLALFRLFLLISIFIYTITKNFSNIFTHKESTKKYIPWFVIYLLFSIVSVILLFTFFKQGTMHYYALSFISIPLLLIDISYSIYTYKLKRKTNPLVYKNKKAIVISISSRIALVLTFIIILSIWVFSIKGDKDDFLNNNIVHQFFVNMFSKKDTKNLFYIIMFFLIISLLVLGINFERIMLIASKQNKNTDTREKLLLYIALTFTSLIWFIRALFYKKSSDVIIADSPSKNYLYLIGLFFIGLIFLSYVLVNFVRKLIIKGVLLNTIFTGFILTLIWIVTAIVSLKNQEIIVTNITILFASLFSVISLLIYKFKTTNEPIYVSIFLKLIVSLIVSTLIINGLNALLLANNNQSFYNISSLLSLDQIFVISTLVLLFTFNIATIINLILTLNVITRKNKAMKEAINENK</t>
  </si>
  <si>
    <t>MNKQKKRILITSLLGGTITLLPTFGLISCENEISKEKRLIEESIDKLNKVINKIKIENKTSYKSKAFLESTKIINDYKENIESKETDLITLRKTKNNIKDLINELTIELNNYKKINEENSNNPKVDPKLDYPDARFENDFRELTNSQNIETNFDLDFNSFFPQHEKAHIYPSELQNQASSLKVKSKNEELNKKIEFIVNNIILESNANITGQAQINLVFRNKATNTQKNFIFKLDGLGHNPLNTDNQGNKPNGSGSENNANLSEFDKYEKLDQFGRFKKDNEEYLKALKQSLSFSKNVKSLSDLRPNLIIDETKKREFDAKAEELKLDSYDNSAYKGFSVPTYHKDGSYDGLEVYADEVGKGPSAIDSLGKKNIYQTIGLARTIVNEQFLKIAHQTFSLTLNNYNTFEKEITNAENSIKFWEDAKNETTFKNQINQKLEELRTNRVQIEKEWDEKIKNNKDVHLTDSLNEQKRKILEDYDKTIKHFETHTREKEIEILRKQITEYKERANTKRELLSESGTIWVLDYQPVSNGKYPTKWYFGTNAHVAKAITKNLSGFTITKINNDIKVGAKLRISSMDDNITSFSNQDPSAIQTVFTATDYLSKSPKEFLSDRQKEIYKDVEEFADFAVIEIDFEKMAQSFVAISNDKNVTQNFTSQNNFNLAKEITNNYANNPDVHIKFRNKSYLHDYQAINYPLRGKISKSLDNLYAVGWPGSRTDFYLKPYQDDDQKERAKWGTSYSLWTNTESEYYDAKITSGENGPSSFSEETLNRGDFLSYQIGYRSFADKPGILDSFLTSPLISGQLYEHEGKKYMSMALKYMPRRWAPTGGSSGSSVRNQNNELVAVHHATNNIARMGLSVAFRSEGFNYNGLFGNYNLPQYDLIYGGGEFQTKSYRQALKLLYPQLEKTNLFSEGLNDENIPDKFKFTRGGER</t>
  </si>
  <si>
    <t>MAILKSKKRKIVSLILGSTIAGATLFGAVLFSTNQKNANGVDYNNQNGANPEIFHKGTPDTTNANVSITDHKLKEVPKPPVVVPPKPEPTPIPPKPTPTPVPPKPTPVPPKPTPIPPKPTPTPPKKNTERIVIEINGVKVVAEVTPAPSRPLDPRDIAAGITNPNPYMNVIVGNIKSVEVTQELRDATLKNLIHHETAGLKNYFPGYIDDLLLEPNDKYDPELNIINNRAIWLRLMDKFKRLLDSPNVVKFLLPNAVNEYNKPKQFRSQNIKYAWLIKHLDYSKFTKLGKGAEKYLKEGYTASPDNAYINENGEIDSYGYDPAPGYNTVTTRMERDNKERRAFGIEGYYGRTPDEIANGNYRGWTKQDVTRSEKFKEFNVGNNDGIVITELTREKPEEGKLNKGYIVEIDAANFEGYEKTKNLIEQLKAKGIEITSYRIKNMGKKDVNQKFREILRALPDRLPQLELFFDHRATNTSSLIELENKKIKELSLFTLGNSLLDDWSLNPWALRNVEWVNTIDYNVSWENKQGADIASRITFNTIAFEESDILKNTDKPFERINNGLRMVYYVRNNEGIFQGSFGPGLNPDTNEGGNSYPTRLDFSRAPSIKSLKGLKFYDYIKASNAKRKLKNLKLFNDKEYFEIDGDELDKSQFDSVMAINEPPFAMPKTKIEFSNGSITSAIRILGTQTLSGKALSNLSVLLNLSKIHAPLQVSQGADALKKQLEENGYRVEYASDNTFN</t>
  </si>
  <si>
    <t>MMGKIIKLWSDIVEVKFDKQNLPLINQLLTTNNGKTFLLVKRIIDEQTVRAIIIYSSKEINIDDEVVNTKQSFMVPVGSNSKNNIYSFEGKPLLQDRETNPKYIEMNSIINSERYLENDLEIVETGIKAIDFFMPIIKGYKLGIFGGAGVGKTVLMKEIIFNVNKKSTKTSNIFIGSGERSREAIELFNELESSNLMKNSAMYISKMNESPGARMSIVPIGITAAEYLRDYEKDDVLLFIDNIYRFVQAENEVSASLGKKPSVGGYQSTLESDVANIENRLFKNKNGSITSFQTIFLPMDDLSDPSAVAVFNHLDGNLVLSRNQTSKNIFPAFDPLASSSNSVDEKIIGKKHFEAILETKRILKAYKDLEDVIMILGFDELDEQSKNTVKKALQLENFFTQNFFMTEHFTKSPGVYVSLKDTVESVQRILDGKYLKQSPEIFAYVGSNLNIPTDEELGL</t>
  </si>
  <si>
    <t>MENNKLIKNPKIVSIFGYIVEVSGEFSYEQGQQFVCERNKDIKLILISATKDSAFLLANNENKELKINDTIEVSEKQNIFTSKEHFGKVIDIFGNVVLPQKTIVKKQSDDPESATFKLAHQLMNVKTLNEQLYTGFTSIDLLIPIGKGQRELIIGDRQTGKTHIAINVILNQAKTNTKCVYVAIGQKRESISRLYNILKENDALKNTIIVDAPATSAYEQYLAPYVGMAHAENISEKDDVVIIFDDLTKHANIIREIALLTDKPVGKEAMPGDIFFAHSQLLERAGSFVGRKTITALPILQTIDGDITSLISSNVISITDGQIVTSADLFSQGVLPAININLSVSRTGSSVQNRIMSKVASEVGKIFKQYKRHLKLAVLDYELNKETAALLYKGKMIDKMFIQKGYSLYSNKFVLLMSKLISWTILRGVKDEEKALKFIDILIETNQEAKNAYNTIQTSTNYDEHIMKDFFAYALKQYSDYLNLGWEIEYEHEFVEFSQEYLEQVAKRLGDK</t>
  </si>
  <si>
    <t>MKQKKNNKKLFLSLLAMPLFVSPALSLIACESDEEKEKTELKKSLDKLSQLLVQLSNAADNATSSQAYTEGQKAKNEAQKLIDNNENSLIELRKAKNNLNSKITAIETEIANIKKIKEQNESEEKPNPGIKYSDEEFEADVNELSSSVNAEEKLVLSFENFLTGRQKEQLYASELQKSTSNIGVKAKKESLNDKINFLVENVIAEDNANQTGTVQLNVVFKNKATLKRKNKIYNLSGLKTSIDNTDHNGDKPNNKIADNLNASEVDKYIALSQRDRFKKDNEKYVDSLKKYLAYSAGVNNWNELREHAKASAQQIATHNQKAQEVGQDSYESAAYKGFTLTSYRDDGKVDGLEIIDGPEMGKQASLVDSLGKQDIYKTNGLARTIVNQKYLDIAKQTFSITLHNIKDFKDEIAQAEASIKHWEYDANEAEFKKIIDEKIKELQEEKVKVTKQWDKKISENQDEHLTESLQNQKTAELKKYDESIAWYKSRTRQTEIDFLKQKIEEYKEKAAEKRTIVPESGTAWIMDFQLDENGYPTKWYLGTNSHVAKALTENLTSFSLTKIDNNLKVGSKLRISQMDDNITRFSFESPDAIRKVFDGIDYLNSKPSDFLSDRQKETLGDLEEFVDFAVLEIDFTKINKMFATSNDINTTSKYPQVGSANFAKNLAKIITNDYANNKEKHIKFKQTSYLKDYQKIDYPIKGSLSDNLDFLYAVGWPSSREDYYLKQYIDDDQRKRTEHSFSLWINSENEYYDAKITDSENGPSSYPKEKLDRGSFLSYQIGYRSFIDKPGVLDTFIAIPKLGKDFYYLNGKRYVNMALAYMPRRYAPTGGSSGTSIRNQNNELVSVFYASNSSARVGISAAFRSEGYDYKGLYGKYNLPQYDLIYGGGENQKNSYREALKKIYPDLNVKTNLFQTGLDNIPDEFKFIKK</t>
  </si>
  <si>
    <t>MKLLKNKKNRIVLLSLGSVIMASAIFGSAVFSANQKNANGVDYNNQNGANPEIFHKGTPDTTNANVSIADHKLKEVPKPPVVVPPKPEPTPVPPKPTPVPPKPEPTPVPPKPTPVPPKPTPTPPKKNTERVVIEINGVKVVAEVTPAPSRPLDPRDIEAGITNPNPYMNVIVGNIKSVEVTQELRDATLKNLIDNKPSGLKNYFPGFIDDLLLEPNEKYDPELNIVNNQAIWLRLMDKFKRLLDSPNVVKFLLPEALKEYNKPKQFRSQNIKYAWLIKHLDYSKFTKLGKGAEKYLKEGYTASPDNAYINENGEIDSYGYDPAPGYNTVTTRMERDNKERRAFGIEGYYGRTPDEIANGNYRGWTKRDVTKSKEFAEFNVGNNDGIVITELTRQKPEEGKLNKGYVVEIDAANFEGYEKTKNLIEQLKAKGIEITSYRIKNMGKKDVNQKFREILRALPEKLPQLELFFDHRATNTSSLIELENKKIKELSLFTLGNSLLDDWSLNPWALRNVEWVNTIDYNVSWENKQGADIASRITFNTIAFEESDILKDPAKRFERINNGLRMVYYVRNNEGIFQGSFGPGLNPDTNEGGNSYPTRLDFSRAPSIRSLKNMIFYDYIKPTNKKRKLKNVKFFNDKSWYEISGDDLDNAQFNTVMALGEPGMPPTKIEFSNGNLTNMIRITSSNTLTNSALSNLSTLINLSNISREIQVPKGAEALKTQLQSNGYTVSYAVDETFN</t>
  </si>
  <si>
    <t>MDYQNSRSDNIKLFDNSFSSLKSSRENKISRIFKIILLSIFIVATFFLLAFFNETFFATKMFSDWGIADFLNFETLRNQQRNTMIIIRFSILAFVFFYSLARNFMNTYHQKEAIKKYWPWFTLYLALTIASFGLLFGFHDANPQSLLMLSFILIPLLLVNLGSSIYSYFLKRKTDPLLYKTSLIISQLSQIILIVSVISMLGIWINASTSTNLEELLFSNNSFYDFFANNVFGSSTFSSLIIIFTMTASLILLIIGANASKIAFMTFKANKQEYFKHRLVWLVSFLITIVLVIFRVVLIKIDNTGVLGYSLSRSIFLIEILFASIIFGLYVVFYFLRKTKTNSFVLNTIIYAFAQMMLWISLFITTLLSRQNPHINFINVVVVTIYSTIMLIFYYRRNSHYSFLASLMSTLSVATIAFSALIFACNHLLLSQNNLIFLTIDSNLYLTEIALIITVVVWITFLSSSLIALAMTSIKISQHKKSKDKTTNLTRS</t>
  </si>
  <si>
    <t>MKRNKEQEQQLFDAYQAYNDARAEDSFIKYDKLIASVLLKNNISFNSEIYIKFVEKMTMAINKHYDLLFRDFVITFNVNGRFGNDLLVPMIANFESSNNEAINFREALTNDTKASQFLYDLNNEIARLLNQKSYVEIFPNIILYISPNTEHLKLLFSRETVSKLVTPEV</t>
  </si>
  <si>
    <t>MYLKNLVQKQNNLNNVKMKVNNDRNILLITIAKLTKHLSYCINSSLLNKKIIASIAKKYELNNLIANEALDNAKENKFLKKIKNLFVKEKQLWIYFTEEQKYATDSYGRYERKIKANIKKADADFIAIGQRANWFCKKNDLNVLLSIQEQDKNNGDLSVALTQIVRALYNQQNYSRVFFVINTNKSYDEPFQILPLNNYNLEKLIRGAQDEDNELIDTSDFKIYPDIENFIEAQIDIFLENTIHSLVIESSFYNAKNALVVANKAINELDKTLEKLTKTIHSIRRENEVEEITMLTRKNKPVFETSNDEGAL</t>
  </si>
  <si>
    <t>MAAIKDQSFFRLTINYASTIPFLVRKCQLFLNVDDENTWTQITNNSIAGYKNTLVKIVEYDTNENKTEWYTFLRNASILVRENHIIINTFVEFNQYHKTNTKIDLSEEIKEIQKEINYYEARKKLGIRASQFIKLNNLTQRQYRLKMMQLLNLGEEMERKNVQEI</t>
  </si>
  <si>
    <t>MSKKFNKILLSLPILTLATTPLITLTSKAPRNSSRAIDKDFNSFEAQAKAEAEKLIKEAIESLVKFLEELDEKIKKEALNNPSQLSRRLYVQKLAAYYKTNKDNIIANPKTYGFSFTALEQISKYKKIILARVEYEGKTYENVKIGDTEFDSYKAELEAKGAKVTKIKEVENQITKARFTLFLKKYVDGLKQQITNLVYSENQIPDLKPSVSFEWDETTQTFKPKLNILDKPEGFDSWDDYIKKNITKKIADYDLKQSQDANIAEDKLEELEKIPLVPGDKPKPIDKDDIDSLPELEALVKSEYANKTSNELQALSKEELKKAFFFNNPVNSRYEYTVESITREDNKIYANVVISDRVAPERKRTYSKSEIKVDNSTSYALNQLLYEAQNQEISKVMTEFYQALGLDDKIDYNSLANDNLQQTLYAMVELATKIVTLDSPDTKEFKAERQALIDRKIKDIQANRLSKTAAIVEIKSAIRDTLLSYLVSAQITIKYTFKVGDEERSVNETNPYWKVMGRAYERIMNQFAKAITTYKDIIEKNLQVNSSKQRKLEKRVIEELYEALRKDIFRLKSIASQHPNNLEKWYAHYVESLKRVKKEFDTLRDLATNKEINESSKAEDKKTYLDSYLAAQEHISKQHVSQNKLRTVIGAILLSLGLLMLIISLIMLLVKFKVNKRRKVILAYSVMIGVSAILVVAGVILLALVI</t>
  </si>
  <si>
    <t>MKGTITRIWPDIVEISFPSGKIPSTNQLLTLHDGKTFLLVKRVIDKKRVRAIIIYAVKEITINDDVTNTQKSFQVPVGKGALNNIYSFLGEPLLKDRPNKAIMIDMNSSINPTRILDTKIELVETGIKAIDFFMPIIKGYKLGIYGGAGVGKTVLMKEIIFNVNRNKAKQTSNIFIGSGERSREAIELFQELESSKLMSKSAMYISKMNEAPGARMSIVPIGITAAEYLRDKEKEDVLLFIDNIYRFVQAENEVSASLGKKSSVGGYQSTLESDVASVEDRLYKNANGAITSFQTIFLPMDDLSDPSAVAVFNHLDGNLVLSREKTAKNIFPAIDPLASSSNSVDESILGKRHFDAIVETKKILKAYKDLEDVILILGFDELDETNKDIVKKALQLENFFTQNFFMTEHFTKSPGEYVPLNDTVESVIRILEGKYLKQSPEIFSYVGSNLSIPTDEELDL</t>
  </si>
  <si>
    <t>MPTKQISNPKITSVFDYIVEVEGEFPYRQRQMFIATKNPDVKLILINATETKAYLLANDKSDILKIGDEIAEYKAETKIATSNDYFGKIINIDGNIIYPTPTETTKIKKGNRTHPIFNLAHDLMTVKTLNEQLYTGVVAIDLLIPIGKGQRELIIGDRQTGKTHIAINTIINQSKNDVKCIYVAIGQKKEAISRIYATLKEHDAIKNTIILDAPATSVYEQYLAPYIGMAHAENLSYENDVLIIFDDLTKHANIFREIALLTDRPVGKEAMPGDMFFAHSSLLERAGSFVDRKTITALPILQTIDNDITSLISSNVISMTDGQIVTSTDLFASGKLPAIDIGLSVSRTGSSVQSKTLTRIAGEVGKIYKTYKSHLKLASLDYEFNKETSLLLYKGKMIDKMFMQRGFSLYSHRFVLLTSKLISWTILRGIRDDQKALMFINTLIDTNAEAKKAFESIKDGKDYDDDIMKNYFAYALKQYSDYVGLKWDVECKYEFIAFEKDYLKKVAELLGDK</t>
  </si>
  <si>
    <t>MLGKVSKVWNDVVEIEFPNGNVPQLDNILALHNNSTFLITKRIVDSKTVLAIVIKTSAPIKISDDVEDLKHTFLVPVGKEAKGNVYDILGNTLKTAKTKPKSIEMNSIIDGKKTVSTESQIIETGIKAIDFFMPILKGYKLGIYGGAGVGKTVLMKEIIFNINKNIKDSSSIFIGSGERSREGIELYEELEKSNLMQNSTIFISKMNEMPGARMSIVPMGLTAAEYLRDKEKEDVLLFIDNIFRFLQAGNEVSSSLGKRPSIGGYQATMDSDIAAIEDRMFKNDNGSITSFQTVFLPMDDLSDPSAVAIFKHLNGNLVLSRDQAAKNIFPSFDPLASSSASINEKLIGKRHFDAVIEAKKILKKYKDLEDVILILGFDELDQTNKDIVKKALQLENFFTQNFFMTEHFTKSPGQYVPLSETVESVIRILEGKYLKQSPEIFSYIGSNKNIKTDAELGL</t>
  </si>
  <si>
    <t>MTTTTLNPRITAIFDYIIEVSGEYPYQQNTFYNLKSNPNLKGFLIHATKENAYLLISDESTKYQIGDEIIPSSNKTSVLTSKNYFGNIIDIYGNVIYPENQSQAKLNSADWYPNEGNPFNLAHSLSSVQTLNEQLYTGVIAIDLLIPIGKGQRELIIGDRQTGKTFLALNTIINQRQSDVKNIYVAIGIKKQELASIYEMLNEYDVMKNTIIISAASTNSYEQYLVPYIAMAHAENISFEDDVLIVFDDLTKHANIFREIALLIDKPVGKEAFPSDVFFAHSSLLERAGKFKNKKTITALPIVQTVDNDITSLISSNIISITDGQIVTNSELFSSGKLPAIDIELSVSRTGSSVQNYNITKVAGEINKIYRSYKRNLKLTSLKYDLNKETASLLSKGEMVEKMFNQVGVSLYSHKLILLTSKLISWGTFESVGDSEVALKFVDYLIENDRVAKSIYAAILENGEVNDDNMRDYFENSLEQFAKYNNLDWKLESRKKFIDLSPEFLLKATMKVGIK</t>
  </si>
  <si>
    <t>MKKIKLLILGLPLVSLLPLSAISSTTNLRDDPKPTDPKTQDPKSENSKPKGLSPEWGTFKKLFEDEWKIHGKTFLNEIKGRLNKLIEELKSDEKTPLEERLIATYYYRQVLSYFTENSTKILADPFANNFHLNFPRVYSDNKKYTYGKLTYNKKEYAGVIWGEKDPSDYKKAIGNDPKSFVKEKDEDNVLTYEEYKKVVTDYLQGLIKAWESIALNKEDLPNAKKGNKLNIKEIKVGNQTHSIIDVDLPKGFKSWSEYIASCVTTRVIEYDLEHNQKNNEQTPKTPPKPEQPPEIIPEDKPKDFDPSIENVAPLVPRIRTKYLTNPSRIVSGYTSNRSNEYFFFENPINIRFSYTVTSVSQNGNTLKYTVLIKDLVNPEKTRQYEVNEVNNYTLQQNQLDEIAVDAINKQIIKFYAALGVEKNLDYKLIGTSNTLRQALFDMVFVAISLYSNKDYKAIYRSMRSSYINYDLNTKINQEKFASATTEQYFNELRGTKTNDIYFWSHLAFSYEQVYSQLRNSLIENKKTINKIFNETFKAQNMDVSILDKGMRELERSIQLLVVQSKNFSGSANGSYETYVQQLKKVHKLLLSLAALNKKESELSTDTAKKTFQTNYQEITKVLQEQSQNQKTLIKISAAIFIALGLIMLIYGTTMLIKDRTKDKTKKINIALVVMGAIMTAIFTLILAITLGGII</t>
  </si>
  <si>
    <t>MANYFTLIYDYPLKSKTFREVQISFYNEIIEDWYEISPNSIGSFEKGLVKLTFNHKDEKYLLLNNFSFSASADIFRIKSSEPLVFWIAQKDLSTTTKNELKVIKKQIIELELLGLLGTSYDDLVNKWDLEKKKYFLELIAKYSLVKEGEYEKN</t>
  </si>
  <si>
    <t>MDLKKTKKKLENLQIIQEKVESDKNILLVNMLKLSRKLNESYQNTLNNVSLLNYVIDNFFVSNIFIDSKPRKIIEKLNRIDSKKTLYVFITEEQKHETDSFKRYKDYLAKTADFSKDIFILIGEEAKRFGKENNLNVIYSVSQNANIDVLKYEISNLIKYEFLNKNIGAVKFVLNSTKIKDKCIQILPIKENNLSNFEESTQEALAYQFSFATKNIKIYPNIEGFVNNEISNYLKNVIATLLFESSFFNEKNKLVHANKLANELDEQIKTKKRKYLQLRREREIEEIMLISKPRKIMGGSRG</t>
  </si>
  <si>
    <t>MPKASKKDRKLQEQEALERKKLEEQNYELFEELKTGPNFVSFEKLLSSSLIESKLEIRGAFASELVNKLEQAIFKKQDIVFRSFVITFNLNLRYSLTKLVPIISLKESSNVEAVNLSKSDDEAIANFLNIFNEKINSLLNQKKCLEIVNNTIIFISQETKSLKITFSKELI</t>
  </si>
  <si>
    <t>MENKTIQELSLQNFEEQKIYKKQVEKIKIYKWTLISISSLLILLVLIFFERTLLGFSLVNNDARLLFNFTSPPLKERNFMIIVRMLLLSSFLVGALIKNYINLFSVKERINKYWPFFTLYILYAIAIFLIMYFYNGTTLIKKDQYAAAFTSLIWISLLFIPLYLINAVYEVLQFNYLKKTNPILTYRSKKIIAISLIIKAISYLLITLFLTLIYVFAPDKTYIFVNNKFYDFVNNYLGSRTVLNILITFLVVVVSITLIAFANLTFIIKVINFKIFSGYFMAIAEFMLVILFPVLVVAFSFIFRYQSANIFGTKNPLDWVFTLYALVPSLVAITYPLLLRFQKIRKDNVLVNDVIFYSSLLLISSTLLLFDLLNTNATVSLVNLLVASLAILVISITKIAIRSQINWWKTLFITILGLLLIAVLLMNMLNKYLEANANYKLWVVTSNFNIKNIFTILIVAISLISLLNSVVQYIKINQKLKKHINQKQGAANA</t>
  </si>
  <si>
    <t>MKDTKKVKKIFLSSLLVASPIFLSLVSSACGSPKDQVNPSPEAKKSSKFDVSVEVDKIKGKTKEGWNRILPSSVSTDDVELKVNGKDASKVDAKVYAVIKDQDDPATGKQSSNKTGKFTIRVKITDKNDSTNFEEIDIPMSGFSNNPYGADENGKIDHDPTERLKSDLAKYIEMTQSERFNIDNEKYIASLEGYLKSKGVDVAKLRKEITTTKSKKEAFDKIAKEIGIDTYDNSLKKGFTLPNYDEQGNFKGLALQEGSETPKTLSWVDAINRNPFAINGLARLLPNEMYRKIAHQTYLVSTNNPSPKNLTDWKKTIAEQGTMWIMDYIKKNDGKYPTKWYFGTNIHVSDTFRKDTLRFSLGKLDRNLGTKTIFKTTLAETNSFYKQYNFNLRENENDKNEDKGVKTVYEAKDFLKKDPADYLIESQKTKYKDAKEFVDFSVLELDFEKLYARAGGKTGTGFDSAEDFARELTNNYADDSNTDKIKFKKVSYLKDYSKIDRQLGIKQGQADTYTGDSLYAAGWPNSRSDHFLKQYEDDDQIKLRNYSSSFWVNSESVFYEAIKSGRIDSNLEKKLNSGNYLSYAIGARTFTDKPGVVDAFISSYHNGDSLFKTHDGKEWIAMGLNYMPKHYSPGGGSSGSSIRTQANELVAIFHTGIQSASTGLAAAFRSEGFDYKGAFGNEYKLPQYDLIYGGGMDQNVGVSYREAMKKLYANEKSALFPEGFDKIAEGFEFSNNGK</t>
  </si>
  <si>
    <t>MRELKKKTKIALGIGGAILSASAFVSFGLFTVQRPSNTDMNLNINGRGIDSKIEDGIPQGDEFNSNRDLNLPKKKLEEKKEEIIPKKDELHTESKPEPKPETSPVPKPKNPPINSDPESSDVEWQNFTIGGANVRVKVKKRKPREEWEEDKRKGLTNLSKYINQPVDKILEVEVTEELRKNALKNALEGANKVDNAFLEHGFQDDSKDAFKYYNNQPPLKNLLEKIIYRYERLINSGNFKKFLKEGKEKEYEELLAKGEWNGEYGEQRRKLWIVKNLDPNKFTKLSSQTEKYLKEGLTPSADNMYINENGELESHSYSPHPSFNGTVARITRDNNQKRVFGYNSSEHRYSGSILEGSYPGWDKKDVTNDYKSGYGLEDGDGINFSKLTRKEKIEGKLNEGIVLTIDASNPKAYQKAKEVIEKLKTNKVEITGYRIINMGLNNNQQNFEEILSALPDKIKQLELFFETTNTSALIKLKNKEIDELSMYTTGNSLKDEWSFNPNAFRKVKWINTVDYNVSSGYRYGSKIATRITFNSLSFDPDDYNKSGSTLKEKIERINEGLRMAYYVRNNEPIFQGGFGPGLDPDHDEKGNSYPTGLDLSRVPELKSLRGLEFGDINKRVNGSRRLKRLVLSNDSDIWEIDADELNNANFDVLAHNEMGPPKTRILFSNGNITKKLRIVAKGHQLNDSGVRNLQILLKCAENLSKEIEVNSSDSALASKLNSLGYKTSTNSGYEIL</t>
  </si>
  <si>
    <t>MKLRRKHKIAILAIGAGVSATGLFTTIQSLQLSKQNAHKYNVNSTLRTFLDNDESDPKNSITNTYDANLERKPKEQPEPTPPPLEIEKPIPIVTEPPKIIEPEPELVQPDPIKPEPEPVPVPAPVPPVEEPQPAPEPVPPSITITPEPEPAPEEPYKRVQRRERREINQGGIKFNADIAILNPPKTEKYDQERGIANRIAYQNEFEEVEAIHNALTAENLKISVQRSQKGAKDSDWLFQNSNTSFHEVLHNENMDVEAQIDFFKRSGDGAIEALGNLYGRYFRLLKNKELLRSYVDETGQKNFEKWWNDTKIFKWTPPLSNQPMQVELGKLLLLMHIDQSKLNKVSKTVENWLRDGYTISESGQVWVNENGEWESYVYAPPVNNTQLRIQNDNKNRRILWNNSQWPKRNSDDVRLGNYDGWKKTYANAEFERGGYSDLISGFYGININRYTNQNPEEGKRNEAIIVDIDVEHPKAYQNAKALIERLNADTRYKITGYRIRNIGRTGADQDVAAIFAALPNELLLLELFFASKNTTALKYIKNKKIDELAMYTDQKLNSLANDWAFNPWALNKVAWVNMSDYNVSQGALESQERIYSRITFDNLAFDEEDVMVNDKYDLTTVNDGLRMAYWVRNNERIFQGGWGGGNKPDSNRDGNSWPLGLDFSNAPSVKTLAGMVFEDVLGNNSTYRKVKRIKLFNDSDIWGVTAWEMNKAQFSKILITDDPSERGKIFFSNGHQTKKIKMYALNKNSNEKLDAQGIANLRTLLNYSDGTFNAQTEIIVPEGEQSLLDSLKSAGFNARFEVEDDKYVIL</t>
  </si>
  <si>
    <t>MKKKFFLNSTAVFSILSFGTIVSCGVTQKPQEPKKDPDNKQKTNDRSTQKNPAGATGASNPVTLNSDFETFRSSIANKGFIELFDITGTSFNLDDIKANLTKEQFIDKVLSGDLKISLKNNDTSLNIVNAVAVENQNTAALIFAYKNNSNNLIQFNIDGFVDKNSNSLITKKSNNPSDWTIYHESSQANRYESDMKEYDKLLKANVQARELGQTAATKAEFDQKAKSLNLATYDRANLLGYTIPKYNEQGEFLGLDMKMSEQAKADSWVDSYGKIKALNSGLARTITNQTYANMALSSYNLKLTNWAVSSREADRLIAKEIFKPDPNVVKYLINMLTNNEIKQDLLTKFDRNNDDSETVEVIHDKAFEQLASEHGLYLARQKYEDKFNKYRRELLFEKINASTLEQKIKDKLITAVKRMRTHANFQHAQHLWESFTPNAGTAWIMDYELTEDGKYPTKWYFATNLHVIDAMDQTHFKNFQLTVLHEEMSSLYNKLRTIPLDDRFKSYDFNDEDSKAITRIFDGRDYLTKDPVDYLADKTFDKKEFIDIAIFEVDFSKTKYTEEDIKFITNNYALKDDRKISFLEYDYLQEYSKIDIPLATNNIEDLKKYDNLYVLGYPKTKTDNWEDYYIDQIKDKTLYEQQWFTYSLWTNASYELYEKPGPTDDARSKTRYELGYGLSYSLGYRTFTDKPGVVDQFLSAPIIGNAPYTSPQDNKEYVAMNLAYMPRRYIPGGGASGSQVRSQDNKVVGIFHSVNQYAGTGLAAAFRSNGFNYQGLFGSYNLPQYDIIYGTGKDQKNSYRDAMKKLNKQNTWLFKNGFELENVPEQYKFKNSN</t>
  </si>
  <si>
    <t>MKLRRKHKIAILAIGTGLTATGLFTTIQSLQLSAENRHKYNVNSTLKTFLDNDESDPKNSIVNTYDANLERKPQDPEPTPPQKEIEKPVPIVTEPPKIIEPAPEPVQPDPIKPEPEPVPVPAPVPPVVDPAPVPPDVVPEPEPVPIKPDPEPYQRVQRRERREINQGGIKYLADIDVLNPPRDESYDIQKGLANRVPYQNEFEEVTGITGALTEENIRLSGVIAAKGAKKNDYIFQTKGVGYYDLFHNETQDIENLNNYLDKDGGAPEQLGNLYARYERLLNNPELLKTYVDETALKNWDRWWNDTKIVEWTPYRSNQKVRVPYGKLLILMHIDHNKIKKVSAEVQRQLSKGYVIPDEYTQTWVNEKGEWESYTFSPPVNNVQRRYTEDNKYKKVLGNNSQWPTRNSDDIRRGKYANWTDTNLNQEFINRGYGDLIKGYGITITKYTRNEAIENVSRTEATVVEIDVEQPNAYKNAQELIERLQRDKIEITGYRIKNIGRVGADQNMDKIFAALPNKLPLLELFFASKNTSAIRFIKDKEIDELAMYTDQKLNGNANDWAINPWALNKVAWVNMNDYNVNWAYLNSDERIYTRITFDNLSFDEEDVKGSNSKFDLTKVNDGLRMAYWTRNNERIFQGGWGGGNKPDSGRDGNSYPLGVDFSNAPSIKTLAGMVFRDILGKNSSVRRLKRIKLYNNSDTWEVSAAEMNIAQFSDILITEGPQTPDDRSKIFFSNGKTTKKIKFFALSPGTGESLNAKGISNLRTLISWSDNTFNSNTEIIVQTGETKILETLKSAGFNARFETEDDLYQVI</t>
  </si>
  <si>
    <t>MKKRILLNLSISGLLVPFIAVSCTSQQKPISNDPVEAYKQTHADVLNKTETTVKVTDEQKVTSALTAYEGLAADVKTSLTSQKTLLDLLNKKISQLKQQNSEGQNNQDPKLPPLSAAEISALISTDDLSSLGTLYFIIEQEASNGLRIPQRVSDFSRISMSQALNSNSGFEAKDPRIGARLLNVRLSEDKSHLVAYVQFGNDQTKQFKLTGFASENGYGGQRLETDDEKSARLNRETNYAVNKSNSEKYDYDLENIKRSLESNALARTFSTTEEAKAAYNKIAKELNMPDYDTASKFGFIIPKYDANGQVVGLDVPTRGPRSVVHWYDHYKTSAPSPQRNTGLARKLINDNYAEAALQSYLLTFRAPIFTNDESVQIALENALGEVEFDIYGMVNLLDDQNAKNEIKARLDADKANNSDGKNTPAVVNAVFNDIINRLQITAGSQSAIEEMWEKKYTPFIKEHWKKLYDAAEKKGIFSQDILNRLKNDINERTVRDYETFVNYKQRSKAKVGNAGTAWILDYEKKEGEEYPTKWYFATNYHVINGWNENTVDTIRMDILKRTNEKHIFNAIKVLSIEEKFNKINVNKSAFKRIFDARDVLTTSPYEISKDQSVKDKEEFIDFAVFEIDFSKFTTNDLDGKTPQEFAKYFTNNYANLEEKLKLKIPTYDYVNNFDKINQPLLAKPGSPEATKQYDNLYVVSYPKARQQGFEDFYLNEHTDADQKAVLASTHTMWTNASSTWYDVTQYNKNDEKTLKQLQKGGTLSHMLNLRQFKDKPGVYDNFLVAPRSSGDKFLESSDDKKEYVNSGIGMLLKNFEVGGGASGSAIRNQNNEIMGILTTVFQHSTTSAGVALRSNGYDYKGLFGTYNLPQYDLIHGGGKDQKVGNSYREKLKTMYGENFKTNLMPNSVKDVPETYKFKQGS</t>
  </si>
  <si>
    <t>MLKRKQKLYLIIGSSGIVASGVTTTLISQTQSQSEPFKFKIDTDAKPNFQAEQVDQSKSQISASDYNLPKVQNPPVVEPPIVKDPETTVFNPIIQNPDKEKKEEDKELPPATSDPIKDQETKITNEPAPTPVPNPEPEKKAIKIKIENIQFEADVATIPKRQYEQSDVEKGITNRIPYYAEITHDVLNVKNALTEENIGKTITAAQNKATKIAAGISPFVASLSDDRDIEAKQAQIKNDGTVSEHFGNIWFRYHRLLTSKENVKKYLLDSVTDEQLDKWWNMKETLTWPRSIGTETRELGKMLILMHIDPKKITKISQTEKDSLEKGFIIPEYGGDISVNEAGEWTSSTHEPVVNTVTAEYKRNNQVYRVMGNNDSYWRNSEDILKGKYANWNDRDVTAQYRSEGLDIPNSGIKITEYTRLAKVENALVDREKTVVVTIDVVQPGAYQKAEKLIKDLQAKGKDITGYRLMNIGKSGADQNMDKIFAALPNKLPLLELFFESKNTTALKYLKNKEIDELSLLSNNRLNVNSDDWSINPWALNKVAWVNMADYNTTFSTDPNQPPFYARITFDNLAFDAEDYTIPGDFTIINNGLRMAYWTRNNERIFQGAWGPGLKPDRSSDGNSYPMGVDFSRIPAIKTLRGLEFNDVSGKQSSKRMLNKIKLFNDSNIWTVTTTDMNEAQFDDIIVKNNQYPKSKITFSNGRSTQSIRINATQSVQNLNSNGLRHLAALIEYSDGTFNRNTQILVTDGAVALYNTLKNAGYNVRYASTEDEYEIV</t>
  </si>
  <si>
    <t>MKKFNKKILLLNGSILSLVGFFALTSCQSNEKKPNDPTNPGDVTTPGNGSGTTTPVDPNIFKKQLPSLQSVKEYVSGKSFDELFSVQGSFINSTNFKEQLTSKQFVDQVASNELTLTLKEAHSEDLYFVNVVNLEQDKVRVIFGYKNTEEFLNFEVDGFKQESNFIINQSPAPSQSQWGQYVNFTQKERYNKDMEQYDQGLERNTTLRETNIQTSQKQKFDQKANEVGVPTYDRSNRLGMTIPEYDTKGNFIGLNMQKKEAPKIYSWVDGYNKETFKNVGLARTITNEQYKTMALQTYQLKLTNWSVSIDEKERELAKEIMKNDDNLVNNLFDKIKDLNKRQELKDKLQRNITVAGVVDELISQAWKQIQSENSASDASKLYDEYIYYRQDLILEKMKNASGLSEKTKDNITKRVRETTNFRHLEPWYRSTTPHAGTAWIIDHEITSDGSYPKKFYFATNLHVIDTIDKENFQNFQLTVLSERTPSLYQKLQTIPMDDRYTSLNFNDSNKLALTRIFDGRDYLTKDPVDYLADKTFNKKEFIDFAVFEVDFSKTNFTEEQVRDITNNYADKNDQKISFVNYDYLNNYEKIDIPLALNKNELEKLKEYDSLYILGYPKTQSNGFFDFFLDRYEDEVLIANAKNTYSLWTNASYELYKKPGPTDDEVTKLNYEVGYGLSYALGYRTFTEKPGIVDQFLSAPLSGAGAYVSSDDGKEYVSMNLGYMPRRFAPGGGASGSSVRNQENKLVGIFHSVNSSSLTGIAAAFRSNGYDYKELYGTYNLPQYDVIYGGGKDQNVGKSYREAMLAKNPNLKTHLFPNGLSVVPEEFKFKNN</t>
  </si>
  <si>
    <t>MKNKLLWLLKMSSLTLPFIAVSCQSQQPTQKPKNPSQKNPDQGSGPQTPEPIRASLTKEQQDLINFYVRNNNEQRFNIENKKIVDRLKLINERFKNLPNQQGDVYRNQNNLAASSQNVSKFDNLAKTLNIDTFDNQRYKSNTVPSYKENGEVDGLSIQVKWDFLENQTEPELAKLKENVHGKGLGRTLVNQKYKDIALQTYSINFVEKSGSSRFGTAWIIDYELTEDGSYPKKWYIATNLHVGNMLNDNTTYFNLTHLDPEAPLNENLTLRSPNTINYNNKPVNKYFTTFQINLEIPDLKDKVKMVYKAVDFLKADPKDYLSQQQQTKFTDFKEYIDFAVFEIDFSSKTDTIGLEIRNPKNENSFASAEEFMEKLTNGFANNKEVKFIPESYLTNYGKINLPLVNDDWSTNDTLFALGYPKDFDSDFLSWPRDITGDQIVPYVEKRYNFDYNFRNLWTNQTTLAPKYIDISENTGEVKTKDNNNAIGNRLTNSPTVTTFKNKPGVFDNFLTWPLVATDTEPLKTIYQGKSTPLIQMGLGYSLANYEAPGGASGSSVRNQNNELVSIFHSIGHNTLLGMSTAFR</t>
  </si>
  <si>
    <t>MKKKLNLILGAISTSLPFALIGCTNSQESKPDNGQNSTNNAVENFKTTHAEILAKNQNNITEEDEAKVTAALSAYSLLNEQTKNALTSQKTLLEQLAAKIFNLKQIITPSQDQKDSQTPPKSGNAQGSNNQSQNDQTNPANGETTTNRSASAQLRLDFFVNWNNEQRYDYENNREVEKLKTSHENGLNNSSQYPQNYRSVWQLQKDLDTTQTNKTKFDNLAKSMKLDTFDNNRFKSFTVPSYKEDGTIDGLNIQKKLVIHESDIEYLIAGENQTHGLGLGRTLTNEKYKDIALETFAITVDNQGATSANDPLAGRQYSGTAWILDYELSEDGKYPTKWYLASNLHVIQYLGSDTKNLWLGRVDEDTPLNQTISTKDRLKSEKNSPGVFNEWFTKFKLNLTDPALKDKVKLVYTAVDFLKKDPKDYLSQSQQTEFGEYKEYSDFAVFEIDLTGVSGNSGFEVYSQKPNSNSVANAEEFLKRLTNNYATKQEKQSSLLKESYLKNYDPINIPIANNNANTNKDYLLSLGYPANFGPHIKIPNNISGDRETIIRWVEQYYNIDFGNQMNLWTNEISKNPKWLQINPQTSEATSVEIPSIVGNRLTSHVSTHTFKDKPGVFDAFLSWPLVNNTERPLTVNYNGKLTPLIQMGLGYALANYEGPGGASGSSVRNQKNQLVGIFHSVANFTLLGMAAAFRSEGFDYQGLYGSYNLPQYDLIYGGGKDQASSYREALAKVRPNIKTRLFKNGASATYEEFKFNE</t>
  </si>
  <si>
    <t>MTNDLFERKRIYVNYSSKISSKSKNQWIFIYKIILILFFFAGALSLFLTLDQSLFPAALIRTSNNSANLQEFITFETPSKQENNAVVLIRFSILMFVFLFSIFKNYSNINAQKEKLKHYAVFYVLYFMMSIISLSLFYAFIYKQNDNGTLGKFRPYQYLELIYILIPLVVINSAFEVYNFLIKRKSDPVLYKSTWPLILQVVSQVILAGFVIFNVALWISYSKAAGASLFRTTVITGTNTYNEQKYWEFVDQLFNIKSFSNLIIIAASFVFVIFLVIGSNTIKLQKLSEKNIYKHQDKDSFLIALIFALLVSVWLFTLLLKDPVKFSILGVEATYGINNGLIILLAALATILYFLVSYLKYTKTKNPSSLIIRFSLAQLLIWVPFLVSVIQFENSNFTLINLLVISLLSIGIFMHYILVNKFINKLTFIMLVIIFALKIVLLLILGLNHLLLINKNYVLVSVPTPISVIKIIVITYVSSLFALFVLQALQLETLVTLKIFKEKRFSLKKGN</t>
  </si>
  <si>
    <t>MKKITLFKKKPKINEEGLFDLYKQYRDVYEQNASKILSFETIISKPLLLNNLGFKSPEFKAIKRKLEKAVESRHNIKFKDFTIMFNLNLKYSKVTMVPMIASESIFSDNHVVDFEYDQDDYTINNLLAALNTEITDLISRGFYLELIPNTLIFQGPDSLKLFFNQEVVSKVAKVE</t>
  </si>
  <si>
    <t>MHIKELVQKKQNLENIKIKVNNDKNILLINILNLTKKLSFYLDSALLNSNLLKFLKSKYTISNNFITNPTTTSKNFLFRKPRELYVYITEEQKYGTDSYTRYEKEILARVKKSEIDLITIGERAKNFASQNKFNVLLHFDNTLLKGLTTLLTKTIKILFIENNYSKVHFVLNSNKNFKDPFTVLPLEAFDVDKLVHSESQNLKNDFLLITEIYPNIENFIESQISIFLENAINSLITESSFYAAKNNLVTIDKKIKQLDDELLSLTKRVNRIKQEKQIEEITFLTKKKLTIFEEGNE</t>
  </si>
  <si>
    <t>MTFKQITITFLNNKKKENIYDYEVYINTNDEDSWIKLGDSSIGSYPRLLLKFVNKTMQNTFYVFFENVSFLTKDNIMNIKTFSQMNFYKKAKHKLSLNEEINVKKERVYELHSNQFVGWSIEEVIELENLEYEIFKLSMRKLLNLEEVNNHE</t>
  </si>
  <si>
    <t>MSKKYKKIFKLLTLSPTLFLPFTAISQSTTNPGGGNSAGQGSSQQGNGSTQTPAEPPKNAEDFDSFKEISETALKQMVTRAIDNFISWVDDQKQRAEKLEEDYQKKLSKITYFNLLLNYFKKNKDKLIENPSANELNVIFPLVVGTNRNVNISKIKYNNEDFNGVWAGLSHPTDYIAPLGEGTTFEVTEKNSVNSWNKKKLEESLKKYSDDLLSKFNSLIYNEADIPKIDKDYFLNLEDDPSQNRYKINPPNGYESWDQYIISKFKPRVSKFDLEKNIELTKEEEEQQNPQPQPTPPQNDNPTNDKPSDPVNTKEVSQGIPPLNPELKWNHNTGGDLVAKFNSNPDIFFFKNPVNTRYQYKVTEVKKDGGKYIATVELSDTVNTSAKRTYQSEVKVHENNKTAALTELTYKTISKVFVDLYKSLGIDEKLDYLKLESEVVADALFQIVNSGVQLINTESFVKNYGGVQNAYADDVSLNLVTSQVQNTKGFEDNLVELTLAATKTSTINNYPFYFQIVNALNTKKDRLKARITNNNEKITKELSEKGMDISQINTFFNNLETKIYKLRKSADLSTFNVIKWYERFIENIKVVSEELILLQKVIGEVKTSNTSSVSRTSSTISPGNTLAQEKNQSSEQNSNNETQKQAYNEILKRNKEETTANGSIIRGFGISLLAVGLLASIVNAFILVKAFTMERWKQYRKLSILLATSFVVAIIVGAILLILGL</t>
  </si>
  <si>
    <t>MNKNPTITSIFDYIVEVSGEFPYKQRQFYHLLDNNNVKLMLINATANKAFLLANTKEDELKIGAEIVLENDDARVDTPSDLFGNVIDIFGNKVLPYPEINNSYIQPTGSKVFELAHDLMSVKTLNQQLFTGIVSVDLLIPIGKGQRELIIGDRQTGKTHIAINTIINQAKEGIKSIYVAIGQKREAISRIYCTLTEFGAMQNTIIIDAPSTSAFEQYLAPYVGMAHAENLSYDNDVLIVFDDLTKHANIIREIALLTDRPVGKEAMPGDTFFSHSQLLERAGSFENRKTITALPILQTIDGDITSLVSSNIISITDGQIVTSSDLFSQGILPAINIDLSVSRTGSSVQSRSVTKVAAEVGKAYRKYKRHLKLSMLDYDFNKETTELLNKGKLIEKLFNQKGFAIYSKKTVLLTSKLISWGLFNGIKDQERALRFIDLLIQTNDQAQNAYNKIINDTEIYDDGLVRTFFASALKQYAKFNNYNWEISIDHDFVDFEESYLEELAYKLGDK</t>
  </si>
  <si>
    <t>MYGKILNLWSDVLEIEFDQYNLPKVNHLLTLHNGATYLLVKRILDKTTVRAIIIYSSQEISINDQVTNLGHSFMVPVGKDSLNNIYSFRGEALLPQDYAPLKVEMNSTINNARFLSNKFEFIETGIKAIDFFMPIIKGYKLGIFGGAGVGKTVLMKEMIFNINRQSSNTSNIFIGSGERSREAIELYNELKSSNLMDKSVLYVSKMNESPGARMSIVPIGVTAAEYLRDENKQDVLLFVDNIYRFLQAENETSATLGKRPSVGGYQSTLESDVAAIEDRLFKNENGSITSFQTMFLPMDDLSDPSAVAVFNHLDGSLVLSRAQSAKNIFPAFDPLASQSNSVSAELLGKKHFDAIIEAKRILKAYKDLEDVILILGFDELDDESKNTVKKALQLENFFTQNFFMTEHFTKSPGVFVPLNDTVDSVIRILEGKYLKQSPEIFQYVGSNLDIPTDEELEHFND</t>
  </si>
  <si>
    <t>MRKRKIWQGLIGVSALLSPLFIIASCSTPSNPNNPSNGADNPAPSTNTPAPGDLNPGIANVTKPVSVQSLNNFTLVHLDKYSRKVNFWFHAQNQNSLKAENFYVLLNNTTKVNLLNGLVSYRVYNGTFEVPNTVSKVSSAQIFYEDTNFAFHSLVTNQTVSFETDNLGEVEITPTKFSKDNKKQEDIFPTDLKIEDIELSVSGGNSANYNYQIKEIDYFLDQKGKNISDWLGAVNLIITFTNKTNPQEVFTRSKIVTGFKFNPIDGQKNDQYNKNDERSHEHLNHDYVMYSKLNHQQRYEIDNVLYLNAIMSHLEFKGISPLEYRLDLNINANKEAILQYDAKAKSLGLDTYQSSYIKGFTLPKYSTSGEFLGLSLQEGAEIEKGPERADSIGRFQWRYSGLARTLVNNHYKNAATQTYSVEFTNPKDGSTQSSAGTMWILDYQLSEDGKYPTKWYFGTNLHVADNFTKQTRNISVSKLKNSADLNKQFSSINTDINFERFTFRNGVAQSLVKKVYEGKNFLSTKPADYLTAEQKVKYGNLEEFVDFAILEFDFSVVTSDNVWAYDYSINAQSNLDYEYDSIKNNPEEFAKLITNDYANKTEKHIKFLKTSYLADYKQIDRDLISTKETAKTYQGNELYAVGYPLSYEDYFFLNEDGSGARGNENWLNRTDTYSLWTNSNPEFYWHKDEYNEDYKNLGNYLSSSIGYRTFTNKPGIADAFLTATHTGSDFYVSGNDKLIGFGLNYLPKQYVPYGGASGSSFRNQYNELVGVFHSGNSAARTGLLAAFRSEGFNYQGLFGDYNLPQYDLIYGGGKDQINSYRESLAKLYPTAKTNLFPSGLNTVPEDFKFKN</t>
  </si>
  <si>
    <t>MSKLSRFLLVFSLMAPGAVVSCTDANLEQITIKNNPKNDDSSQNNQPIIDNPNSNNDNSKDNSDALPDTNSISEQPSVETNPVSNTEIKTTNYQFNPIQASRNTFLTKNDDYIQSIKYRTFSLKWYMQQKGTTQGYSVSGTLWMLDYMHLGNNKFKFYFGTNYHVASNLFSAKDYDIYQQPNRLKTFNPYYYEFAWASDAYDTNSKVGDSNWNRVQIPFNSKNSILRNFFLAHNFLQPNALPNLKSTYFADFAIVEFEIDLDALSKSDYKAKAFRVKLAQAMNEVNKSIKKFTNLDQTNSNKYLFTDNKIPYATLDYASVLDTYEKSKTNSLEQISEIVKEKLATYNYSLVPRYLYSFGYPAPSENNDSGIFNTIDANERNTLGYSSDDPSLGFSIQKDYVLKNYDQNSYFNNEVATKFYAFMYSFNSKNAPDKGASGSLVLNEQGLPIGLLLGHLSNPVTYIDANKNFQEASRALIQPFVQNIPLYSQNNQITIPAFNLLDHTNSELYPQQLVSYRSRINDVYGKDAKTAVFGGEIVTLL</t>
  </si>
  <si>
    <t>MKGQITKIWSDVLEITFPKGELPLVDTLIVDKHNSVLMVKKIISNTAVLAVIVKNRGEFTLNDEVSALNHSFMVPVGASSKGLIFDVLGEPLNAKPSKNLKYVEMNSTSKTNNNYQGKAKILETGIKAIDFFIPILDGSKIGIFGGAGVGKTVLMKEIIFNLSKQQQNTSAIFVGSGERSREAIELYEDLKESNLMDSSVMYISKMDENPGSRMSIVPVGITAAEYLRDTQKENVLLFVDNIFRFIQAGNETSSSLNKKLSVGGYQSTLNTEISQIEQRIYSNENGSITSFQTVFLPMDDLYDPSAVAVFNHLNASMFLSRDITAKNIFPAFDPLASSSTNVNPEILGQQHYDAILEAKYVLQKYKELEDVMIILGFDELDEDSQIIVKKALQLQNFFSQSFFMTEHFRQTPGVFVPMQKTVESVIKILSGKYLHLSPEQFAYIGSTEELDKL</t>
  </si>
  <si>
    <t>MTNKLQITSVNDYIVEISGSHNFAQGEFLALKDNPHVQFMVISAKENSAYCLGVNNSVKYAVGSEVTTSVRSSLVKTSLEYFGKVIDVHGNVLYPTKTAAPKNFLTHQSQTISAENHLMNYELLEEQLKTGYAIIDLLIPIGKGQRELIIGDRQTGKSFIALNTIINQKNKNIKCIYVAIGQTQNQVSWVYQTLKENDALDYTMIINAPAETPFEQYLAPYVGMAHAENLSYEDDVLIVFDDLTKHANVYREIALLTNKPIGKEAYPGDMFYAHARLLERSGKFKNRKSITALPILQTIDNDITSLIASNVISITDGQIVTSSELFALNKYPAINIDLSVSRIGTKLQNPITAQTTKTINTIYRAFKRQTKLAALKYDLNEEVNNLIISGIQIEKLFNQKGISSYDSMDLFLTAQIIKYNILNNLKDKEIQQAIEFLIAFAKEDQVSIQMVNNLINNSLSDKNAPRDYFAFVLHSYSNMFNLNWNIALSKEYLNLNQSLITKIHKQLTGGK</t>
  </si>
  <si>
    <t>MKLKHLLMLTPVSTIASLPLISASPNDPSTPPTPEQPQTPPDLNKVKQKQTQLIKDEFLKSLNKVQSDLINAINKINDLSPKPLSSELLVKQAYYKKVINYLDSNKDKIVENPSAYGFDFIFPSLLTSQDFYFGDIKYNNEDFTNLMIGKIAQNDYKITVPLHEGNEIKIENKELSKNSISEDAILKTTQTYIENLAGEVEKIFVNSNDVPKFETDTEFQLQDNSQYDLKVPNNYDTWDAYIKEKIQKRFLAYDLEQNQQFNEPEDQPQDPTVPIQPVILDEDEVDPLPFEVNLENVPRLSPTLNFDIQNLSNQEVVNLFKANEQVFNKKNIWWANPILSSFEYKITDLKVVNNTLTASVSLVETTNPSNSTQYEIAVQKYASQQENASYKLAFENFKKQYQMLLQAVGISDKLDYAASGNSKIAQSLFNQTFLAVKLINDKHFLEMLSKVIGSYEKNTKITLNNDTLENDVKNDSLSQESKEFLTSSLTVQEINQYKFYNYLATQYENLYTDLLNQNAKNTQVIEQNFKLLNLDENRLKSAFKTLNTKIRKFKTIATENNLSFADYQQYTLELKDIHTSMLTIGTLTKNAPLQDSQSDEAKLFLESYNKLELNAPKTLNANDFIVIAFGVVTVLGALLMVLVWLVKHFWNKKQIKDKNDK</t>
  </si>
  <si>
    <t>MFKVTFVSSKNISNSINVSKLYVNDSLKDNWVQIMPNTIVSFKNILIKLVLEDKEPYYLLIDNLLLQFNEKEAFIYYDTDLKSFIQTVDKKYLKDLKLKHLLIKEKLNKNRLGKIFNWNSIDQTEHELLKKEEFDLNAQIYYSLIKKELPWN</t>
  </si>
  <si>
    <t>MNLQKIKDRKNNLAKIYKIVESKKNITLVNILKLSKEILFYLQRSNFSKNLITSLNENFSINNSFLIQNPLIKFSRSKKIWVYVTEEEKYGTNSYSKHQKTLHENANFNEDLFILIGEKAQSLKIENSDQIIYRSETNNVKELAEILPKLILNVFKTNSIGELNFVINSSKIKQKYVTLFPLEKNNFELTYYSNKKDDVSIDLSKFKIYPEPNVFVESLFEHYLSFSTMSLLMESSLVKEKYNLVAQNKSLNDLEEKIRMNKILYLRTKKDLEIEEISILSPQKDLIHQSQEVKNV</t>
  </si>
  <si>
    <t>MPRKQKINSLEVEYQNMIYADYHALKKSSFFVDFEKLINTFEVQENLSKTSNKWKNILAKINSFKKERKNVIFTKFTIRWNRNEKFSLTQLVPTISLIDSNSLDINLKNSSDEQENYILVKFNEFIIDLIDKGYILEIFQDTILLLDKSSRNYKILFSEELLKNESPEN</t>
  </si>
  <si>
    <t>MIFVAPINQEFRPYTFFYKSMIVLAYFILNLAYEIHVLAFKYKRLIVTKSLIIIFALEHLLKAILIILGYVCLHIFLNSTQSNNSLFFNNNLVERINFWKTEKPGIYFAIILATTMLIISIIIVDFIKYQKQRESIIAKKQKISNTLAFWVATLISVFASSVYSIVILSKNNLLISNDNYDYLYLAILIISFVAFGVFLAVHYLVVIKRTNIGVKNWVRNFVNISYILILFLLLINSLLINSKTQQISSLFLIALLISHCGFVLKNKHHFDTITMSSYLLGFLLGALGLFVNVFEFATLSLGNNSMIYLTKNIFYSAQLTIAALVIVFVNIIRKSLSKITILFVWLTISKFKKISKGDKNA</t>
  </si>
  <si>
    <t>MNIPAQWTAEQREQLHNAYEKLYKYEFGGEDVPPYNKEWVDNYFTLIQNDGKTMEKKLKALGLVGPRIVPNQNPALDFKNAIELFSKELDERLANGWVPHVGFETYSFGVSWAYADPSKNVVRNHAIESNKKRYFGYDKSPHRREDNDIKNNNYPGWVKTDVTSNYSDLGVSKSDGIEVLQYNPESEYARTTEAGKSPRFVAVLDAANPSGYSKFLNFIKELGRTPFRKLDGIVIKNMGKYDRTQKFDHILSQIPDTVKKLTLIFEARDTSSLRALKDKHIEELEIYTSNGALDKEWAINPYALRGVKFVSFDYAQQGYGTIVFNKLKFDAEDNLSTINEAFRMVFDTRSGERIFQGAFGDGSWPTKLDFSNVPAIRSLKGMFLNNRVFKELTLYNSTNVFEVDLATLTSQQWSALLIKGPERPKLYFSSPTLVNTLYFKGDSVPDNFGRDLYGLIESGNYHFQTIYVDNQAVADTLNSSQAFRTFNKHAVVKPANFNANGGNSEISFD</t>
  </si>
  <si>
    <t>MKKYFWKHFLVTSSAISALALSTSCSKSTQDTKKEPNPTPDTDKQTGDSNKQTGDSGSNNSHTGGSSNEGSLEDVQTEFAKPNSGNGTNLNIPGKPNISDAEYKALSTEQKNKVDLDAYINVLGAELTRRGIYNPNSLYSVINESDVNSYDQKASQADQPDYKSALLRNFTINKNGKLVPNPLGYKLSAAYWNSTVGNRGLARFLPNEKYRDIALQSFAIALTNQNDLISTNDSLTERGTAWIIDYELNDNGYPTKWYLATNLHVAEALRKTTSDGVYSNVVDLQKEKIEYDKTQKRLAELIEIHNKIAKPFDDRIAQSDAEIERLRTELRKEEVDGTPENVKRYEQLIKEQQELQGNINQEKFAKLEEDFNKQYLVEYNQLLQASVIKGITKKIVLEHFNDELPIKQELSTNAEDFRIETFELDPSQVKLVYGGIDFLKTSPKDYLENPNKYHNAEEIADFAVLEIDFNKPGKKLGYWSRKLSSFVETATASELAQRATSNFANWDASRKFKFASSSLYKDYEKNNQEKISVTLQDGRSVSIPKSNVNLMALGFPNSASDNQLDDLARFGKESILQNTSSIWVNKPIYLNPKKQASGRITTEEYGSGFSKSFGVRNFLSHPGISDYFITSPVIDAQNSLPFNAGNFKDSTSSYQGPWYFNYGLGYTLNSWQPLQGASGSSVRTIDNQIVGINFASNDKEGNSLTSLVQAFRSEGIDYKGAYGPYKLEQYDLIYGGGKNQRTSYRQALNQYKSNIKTYLFPNGTSDANVPEEYKFTK</t>
  </si>
  <si>
    <t>MIKAKKNKILKSILVAGTSLLVTGVATSGIYFTRQKSDVEKSSAINAQIVEPTLIDGVLIVIKPGSESLADQGFEEIKVTTINLVEVLPNSDKKTLVSFEIETTSDKEVEYDITDKIPDGYELDPELNKNYQGNKIVVQMGETNEIYLRAIKVVPITIFEFYNGNQQIGDSVSFQLESVEELVEKYKSLIPEGYKLKTNEDGEPIEPNIAIGELNRIEIEPIHKEYRTTISYLDKATETPICVQKDILTIDDAKVNPNNYLPNGYEFLEDLLQPQPVADLVAGKEYIFYIRKTPIENSTTIIYALNGIERARKVFITYGDNSVITLEKLKLYKPNNLEIAKNFDPNTIIMGSENIVPLEEPRQKDTTKLIFKEKSESAEKLVLEKTITEFVDVQINLNAHIPNGYKLAPSQTDKINRGVENTIYVVSTLPPKVEEKPTVTPAPTPEPEPKPEPTPVVPKEEKTPEITEIISEGGALINPENERYEKPTTMPNVERGAISGELLKSQRAKMQSIRNILSKLSSDPNYKFNAEDLRPIYDTSNLSTEDANLFFERLSKLLNGATLKELGTATAFPYPDLTAEQQKISFQNQMNAYLEKADEYLAKGQILVFGTDFTNPYPRWGFASDDDNPAYVRQKELAKKRGFAHSGTNAKYGRNGDQLAKGDYPGWSKKMVTDRKYYPNGKAPTWKNDSSGRQWIEGSGISVWEYTPNDDNFEGLKQGKQKMAFMDASNPNAVREIISFLNKHPEITGLFIKNIGTKNPDQDITDILRDIPSQIKNLSLGFDTQKILGLGELRNKTFTQVELLTSLRNADDNIGDASLPRYNYGWGIDPIAFQNVSYVAHDWIATKGWDNQGSSSVYYGPIQFNVIRPGKDTTWEDVKKGFDLVLDTKKDWRVFNGQFGDQGYPIKIDLSETQFTSLKEINLRKHKFRVIKLPSSGSKFTLNIADLGKAQYSTILAAWGPTEKPKIIFADSTTSKIHLKGTLKDLKSGGKWVPELQALLIGIKNAGNVDTIYVDSEDVKRVLQGSSAWSYGSAKIHVITEEDKNKGGLDFD</t>
  </si>
  <si>
    <t>MTNTIQKRSNKLIRVNLINKVYKSTLLIVLFLGLIFALFTFSRYIGQDGEKPFLGYENLFNLSNPIYKSRNFVIIFNFITLIGTFIYAIYSAYRVWRYTLKNTYNYIFSLLFTAIGILAIILLWAWPINHSTNPKTLVIKSLPIIVLLALKTFFEFLLFNIKRKTSPATKLLNISFFASSLIKLILGLFGAFLLYLLVSGIEVQNKESAIDYILFSPKNHIFELIDKNLNTISNPFSFIYHFILTSLILGAVVFSFYPYFLQRTALNNRNLLSKDLIKFSLVVILVLLIFGLVNLPQSLKQLTFIVDSRISHLGYTIFLAVLVVLLSSYITVTKIFKEKIKYYNIDSFILIINLLIPFGLAIALRAIEFDKFNNYLILLLLSIFVLVLFVYQNLFALNEYTNKIHNILFSTLFIFLGIAIFFETIDTFMVEKNNNLLSSIFVLIHISDILLITNLVFIFYLVVTRLYALFKLFYLMQKVESKKIKTKRNVN</t>
  </si>
  <si>
    <t>MAIIKKKTKSMSNEQKIYQEKIFKNYHESKQSHFIPNESFINQVLLVANLSKKSSIWKTFYEKGYENFLANNEIQFQKFILGFERDLRFSLNNLVPNISQTPNSKILTFNFSKVENELEQDFLNKFNNILFDLLENGYHVEIFPNVILLFDKNLDKLTVLFSEEFLKDAR</t>
  </si>
  <si>
    <t>MHVKKIKEKLVSLSKLMKIVESKKNITLIDILKLSKKISIYYERAIQTKHVIESILENHNVDSPLLNSNKLLNNQFAVLKKLNNKHTNKTIWVYITEEEKYSTNSYFKQEKHLSSVFKEEDLIIAIGERAIRFAKSANYNILFSAQKNDVEILSTILPSLIENYYQTYGFHDLKFILNSSKIKNNHLDVLPMKNLNFNLNVKSLKFEKAIDVQKMKIYPDVKEFVEAELVGYLTYIFYTLLNESSLIYLKYKLVAQNQKINDLEKKYKQMNLHMLRGKRELEVEELSLLSKKKDLLHERKEK</t>
  </si>
  <si>
    <t>MSKITLKLVSESFEIKKLKITKFEINNELKDYWVTFKPNSVASIRKGFFRLSGIKDQNENNATKYLILNNPFIIYSENEIELRYKGKLEFYVHEKMNKKTLKDKNSQLIHKKQQLQLIQSYEANNIYFFDTLEMLKLREEVFYETALLNFELVKECK</t>
  </si>
  <si>
    <t>MKKSKFHLFLGSFVTPVTVFPTVLTLSATGDNESSNTNNADGDNSNSQPTINPSFNTFGEVVDKITQERLSTIIDNQILEFRRKAQDLVQIASASSNEIIKAIYLQKVADYLEDNREAILENPLKYGFNIVYPKVLALNKEIYTATVHYKNQEYPSIKYGVTASYPTEEVFPNETEGGKVNTISLDYLTEKVYTYYDELNTEFADIFANKNDIPTLKSADENSNLGKINTSMSFDDSHQGVTISVPEGFDSWDEYIRSKVIQRFTSFDLLQNSNDDDIDQDDPFPPITSDQAPNDPLEESEFKFVPELKPIIKYEFFETYAQKLKNSANYEELVQESNSDISLFNDRFYFDNPIFTRYEYKIQSLAIEREGNNSVATPQLIVSVKIRDILNVAKTRLYKTTFEIPTDKKTSLSIESASNLMRETYKRFYKALGIGENIQIKNLGNKSLVTTTYNMIVAANNLLKPASEKDQFKKEYFNLVRLYKNANYELQGEERKTLLPQGNYKKELLNLFLGSLDRLTFNLENNNLNSKNNTGYGYFEYLIVTYKKLVVKLKEVIEQKRLSIIKSNFKNFGYDLAVLENGFKYLTDDLDLLSAIINSSSFNIEKKYDHYVLVLEQVQNTLINLSILTTADSLNPQDRVASGDNPSKKFEQAYEKIKITKPIAQKTKKTTTLQILGSIFSFIGLSTLISWILLKLSKIQKIKLSRRSSIILIVVSSLTFLLGITLIILSFIGGIL</t>
  </si>
  <si>
    <t>MKKPIITAIFDYVVELSGKFNYAQNQIFQVQNQKQNTQMMLISATEDRAFCLANQGLGEIAIGSEVEPVAFSDIVKTPSDIYGKIININGDILYPAYSTFSGDFLETSHNIFNINNTLLDYEPLTEQLYTGYINIDLLIPIGKGQRELIIGDRKTGKTHIALNTIINQKGRNIKCIYVAIGQQQSQIASVYKILKENRALDYTFIIDASSSNPYEQFLAPYIGMAHAENISMKDDVLIIFDNLTNHANVVRELALLTNKPVGKEAFPGDMFYNHSKLLERSGKFKNRKSITALPIIQTVENDITSLVASNVISITDGQIVTNSELFALGKLPAVDIDLSVSRIGGNVQKPYIARVASEIGKLYKAYKRQIKLASLKYDLNDDMSQLISNGALAETMFIQKGFSSYSEKTMFLASKLITWGTLVGVTDIQLALRFVNLFIEQDPLAKEIFENLVSNKQKSDSLAKNFFKFALNEFSKFNNLNWNIQVDEGFAPLSDELLVSISYELKENK</t>
  </si>
  <si>
    <t>MSAKITKIWSDVVEVSFKNEVLPKINHVLKTKNDLSSLLVKKILNDNQLLAIIVESRENLVIDQEIFATGKSFMVPVGSDSKGEIFNINGKSLTSDKTNFKFVEMDSTIITNSDYSFEPVILETGIKAIDFFIPILKGAKVGIFGGAGVGKTVLMKEMIFNLSKNQERTSSIFIGAGERSREGVELYNDLKESNLMQSSSMYIAQMNERAGARMSIVPVGITAAEYLRDNNKENVLLFIDNIFRFLQAGSETSVSLDKKTSIGGYQATLNTDISQVENRLFSNENGAITSFQTVFLPMDDLSDPSAVAVFSHLNGSLVLSRDVASKNIYPAFDPLESTSSSVDPVIIGQRHYNAILETKKILQRYKELEDVILILGIDELDDESKVIVKKTLQLQNFFSQYFFMTEHFTHEKGAYVPLLDTITSVERILSGEFLDVPAEKFLYIKSVEDLNLDKE</t>
  </si>
  <si>
    <t>MKKNISWKLLLLSLSSSIPLLAAACAGKTIKSEPEPKNPITEKGGSNNGSSEGGDVVDYPNDPNNGSISFPGFEQDKTNQPSKIPLPNPEISSEYSRLFKFDDLSLNYNNPDQEGLKKYIEYESIYLKELINRLNMAPYVEKYKEYSADFITNFDNKSKETYQPFFRDAFLKNYSIPDPSGSHLVLNPLQHDLKRSYYGSDANDRGKPRYLANELYKNAAIETFEIRFNNQNDIIKNGKKGAFRGQHEQRVYNGTAWILDYVPTNDGSYPTKWYIATNLHVVMPFRRQAGLQGEPYKNLAQSQKEADALREPNIRYNQMIDESNEAMQKMEQLKLKYGENNAEYKKLLNKYTIVDANNPSEWILEYNKVLKAKKEAENNVYGYTQSITLSKFRTNVPIRKELSPNKWDPWIDTVTLRPNQVKIVYAATDFLNQSPSDYLAADDPNANYEEMVDFAILEVDFSKQQPDSFENAIGYSSNLVDGSDNFTKVQNVNQLAEIMTNDYAGTRSSVHSRMANYDVLTEYDNIANQMVEVRDGDKNISVSKMNVNFIAVGFPTSRTDYDLSAKSLKPSQRALLDYTSSLWTNKPRSKDKGVIEYGHSLSKNFAYRNFVNKPGITDLTITSPVFNREKNEPFSVEVFKDPRSTYQGDKYLTYGLGYVLTNWQPMSGSSGSSIRDIDGNILAINFASGDILGNTLINLSQALRSNGYDYQGQYGKYNLEQYDLIYGGGKNQKTSYRQALEKLYGSNFKTNLFKKGTQIIPEAYKFKK</t>
  </si>
  <si>
    <t>MKFFKSSKKIASLILLSSPLPFLLSSCYSKIQDANFSENSGSQNIQKAQENKIQEIKEQIVGIRSKINTDIENYNSIYANWSEKIDFYNKIGGDISNVESEVRLFQSQYQVLNDKLNEKIANYQKDTLWKNNAPAQDALAKLKVKIDLSDLDYQKVQNTQLIALLQAMNEENLKTKQAQQNIFNKEQELAQLKTKYFQNQDVIRNDYDTLQKILTNTIANIDEIRQKENALKTLSKVHLVKDTSSEVILLKLSQLEPLPKLPSDIAPSTPIENPDLPNIDNNPSQPNPGDESEDNSNVPSLPWNFPIQDFSKENSYPDSSFMSRFEKLKNSLTSEMIYGEIYDRTFTFKYSIQNKENQNVPFEPAQGTAWIIDYHKYTNAANKYKIFMATNMHVLEFFSNAHSNPKLLNYQDPTQNQVVDFALGKTINRPNFNDIPNKSWKNHIQDKGGNVNYQYGKQNGISSPQIVFAAVDFMNDPNAYNGLDLAAYKAKFLESIEYIKNENGEAQYQAAVRYAQSLNKIPFYSDFAIFEFDIDLNSAQTSGTLKTWVKNAIDALDRYNLRKGEVSPNRLVSDIPFHIADYVSKGQNQLTKAYSDYNNISLANAKNLYVAGYPASRHDLVYWMQNNPTERNSDIISYFKSPKNKDAFAFSTNNFDSKIQSGNPAVKRFWNRPFLDFYGLIYNIRFSSLYYGASGSVVYNDFGQVVGIYSGVSQRAEYGDLLQAASYTPLIQATDIKLANGKIAYAYNLIDGADKTKYPKQTSSYRENLRKIYPNGFEDGSKTTTIFEQGY</t>
  </si>
  <si>
    <t>MKNSRKAIFYSSIVLGTIATSSTAGSLFYFKITDSSSSLRINSNSSKPNVAAGDDFNTANNFASNKDGLLIKEKTPDKPKVDFVPPTITPPKKEEPKVINPPIEEKPPVVVQPSNPVEEKPEPEPIAPKKPKDETIIIENPDLPPVTQPKKDDKKLTKIKKDEIEYFAEIIEIPPRAEDQSDIDKGLTNRVPYRAEITPDVGTISNGASEANIKASIARAQKNAKSGDWVFSSSSSYREILENENRSIEIKQNYFNNIGSAPEQLGNLYSKYFRLLKDKETIGKYVDDIGLKNLDKWWNSTEYISWQNGWNVTRIPLGHLLLLIHIDHSKITKLSKQIIDALNRGEVIPKDGGTMSVNENGEWVAHNFEPAVNKVTGEMTRNNKHKRVLGNNEYWWRTPNQIEKGKYANWSDKDITNEFRNKGYDVPKGGGIVITKYTRNEEIENESRTEAIVVTIDVLQDHAYNYAKTFIEKTIANGDEITGYRIRNIGKKGANQSLFDIMKALPKKLPLLELFFESKNTADLIAIKDKEIDELALITNNRVNSLADDWAFNPWALQNVAWVNTADYNVSSSYSPNDTIYTRITFDNLAFDPEDYKTPGDFSKINDGLRMAYWVRNNERIFQGPFGPGLKPDRDLSGNSYPMGIDLSRIKNIKSLMGLVFYDNKNPSNIRKLNKIKLYNNSNTFEISTFEMNKAQFNEILIKQSSFPRSKIMFSNGTITSKIKIVPTQGNTILDSSGLANLSTLMQYSDGNFSKSNTEIIIPKGANSLESQLRNAGYRVRFHSKYDGLNIN</t>
  </si>
  <si>
    <t>MKKKILLNLSLISNSFAIPFIASSCQTEKVEKPEIPNNPDKQNEPSNPEEPKNPDTTLKPNEKYYSTSEAKEFIKDKKWNEIFEITNNFGASYETKTAEDFVNNYLDYGIKPKDEKLSISYINVKKSGDTEVTITLNINDNTVDYVLTNFKEKENNPFDNSNEEPTDLEQYLEKSNAEKWDEDFAKYSSRLNSFRSQNPYNPTYSNKEEYNRKAEALGLPNYDQASLLGQILPIDNNKLSIPKTQNPQFENWYDNFGVTDKYKNHGLARTITNDTYAKAAMHSYSLTITNSLIPGDDDSIKSKLRHILRYREDFTDMVNAITNIEKRNEWKKKWDAINPNGFVLTDVGSIKLFRHNLVNELIKQEYVALGGSLDDLDVNNHPEGGKLYVKDHSNKEKVEKFIMADEKNVWEKIWKPHILKFHEIIYSDLDKSGLDAKLINKIKNIVKKETDFWNLVGLVDKTNGGAGTAFIIDYETPTNGNQPTKFYFATNLHVLDSIIEDSFISFGLTRLKYKSIGNKLKTTAIDTDNFIHFGFNSKVFDIIWTGRDYLNQDPSNWFNDSSISEKEFIDIAIFEIDFSKLTPEEYGNQNNLTLNQFIELVTNNYANSQEKASFINYDYLNNYDKIKFSKIESSLDNYDTLYALGYPGTSTLKTHGFEDYFLDQYENKRDLDSKNYTFSLWTNAKYDLYGKDFSSLEPEDKVRIDRGSGLGYNLNYRTFKDKHGIIDSFLTAPRLGKELYLSNDGNRYYNVSLAYNIDRYTPGGGASGSSVRNQDNKIVGLFHVSNYNAYAGLTESIRSNGFNYNGLFGNYNLPQYDVIYGGGKDQKTSYRQALLNKKGASFKTYLFDNLNTIPEEFRFSN</t>
  </si>
  <si>
    <t>MKSTRKATFYTTMILGTVATAATVGSLFYFKVADSSSSLRVLSRPSLKPNVATDDNFNTTNNRISNSDGTLKENETPKPKDPEVIIKTPELPKPKPEPIKEPEKEVVPPVIVQPEPEPKPVDPPKVEPEPVPEPIKPPEDKIVIEDSSLPKPEPKPNKTIEKIEKNGAEFYAEIIRIPPRTDDQSDIDKGITNRVPYRAEIAPDVGKVYNGDSDANVNASINTIIRNAKWQDGIFGKGSTYREILTSTNDSLEVKQNYFNNDGNTPDQLGNLWFKYFRLLKSKEKIRPYLDEDGLRNLDKWYDGEEMFSWPTRSGVQTVKLGHLLLIMHIDQTKITKISDGVKNYLKQGYSVPDGVYSYVNDKGEWEATTFEPLVNKGLAEIRRNNRVKRVLGNNDIWSRSPDDIERGKFHNWDDKDVTRFFREKHGFGQIMPYRGGIYVTEYTRKDKVEGADREKALVVTIDLESDKAFQNAKAVIERFKQREIDITGYRIKNIGKKGATQSLFDIMGALPNKLPMLELYFESKNTADLLAIKNKEIDELSLITNNRVNSLADDWALNPWAINKVAWVNMADYNVSSSYNPNDTIYTRITFDNLAFDPVDYTTPGDFSKINDGLRMAYWVRNNERIFQGPWGPGLTPDRDASGNSYPMGIDLSRIKSIKSLMGMVFHDIKNPSKMRKLNKIKLYNNSSVFDISTTEMNLSQFDTVLIKQSRSPRSKIMFSNGTVTNKIRIIPTKDDERLSSAGLANLSTFIQYSDGNFSKSNTEIIIPKGALDLESQLRSAGYKVKFQSKYDGIVIN</t>
  </si>
  <si>
    <t>MKKKFLVTLPLSSLTFFSFISASCNSDLVDKDQKNNKEKKLSDKTNPSKPEKGKNETLNPGAGSSSISSDKYSTKQAADFIKGKRWDQVFNFGHNFEGTWNSKTTKQFEETYGDFPIEPVDSKLDIKVLYANAISNTEVEFTVDINGNRKIYTLNGFKVESNPIIPIFSDQGSEPNDIDKYIDKSDADKWRHDFDKVKNVFERFRSNNEYVSNLSDEEIIEYNRKAEKLGLPSYQEALLLGQALPKNKSDNSKELIHPNIPNPQISNWYDNFGLSESERHKNHGLARTITNETYAQAGLHSYSITFNNAFVPNDRDEDKKVLEEVFKYEEEFSDMISHLKDVTIKNKFTSNWEKIKPENGFIRDLGNIQIFINKLVTQLIRDKYVENGGNLSDLSEYQDGKGHIRLYVTDQNNSEKTSLFRRVDDDIVWGTIWKPHLIKFQNKMIEKLKATSLSSEIKTKMTEAIKEANELWRLKDNLRSSSSNSGTAFIIDYEKPKDGGQPKKFYFATNLHVTDGIIPNSFSGFGMTRLNYKSIGKKLQTTTIDTVNFSHFSFKPNIFKVVWSGRDYLKQDPKDWLNNPAIKEKEFIDIAIFELDFNKLTKDDYSFYENLDDYIKTITNNYYNSDNKIGFINYDYLNNYNKINFSKVESNLDNYDMLYALGYPLTDSLKTHNFFDYYLDQYEDERDYSASKYTYSIWTNAKHSWYKFAYDANDEELIKNLNKGSGLGYNLNYRTFKNKHGIIDSFISSPKFGKDLYKSNDGQKYYNASLAYNIDRYTPGGGASGSSVRTQNNKIVGLFHVSNYFAHAGLTEAIRSEGFNYEGLFGNYNLPQYDVIYGGGKDQKTSYREELQKLYGNDFKTALFENINEIPSEFIFKK</t>
  </si>
  <si>
    <t>MNKKNLFKILGVLPYITTSYFYIACSNNDSNNNISINKEKNNNTYELDVLVKKFSNNTNDKSQLYPTDLNSSEFDFEIKGENANNFYVDNIELDFYFNQKGKNISDWLGALDLIVNLKNNNDKNINIKKILKLNGFKHNPLNGDKVDLIFPSPFDEIRKNYTEYKNLSHNQIFDLENEEYMNALQASPMVWGDKHPKEYRKDLDLTNLESIKKFDNLAKSINIDSYSNWYTKGHTLPKYDKNGNFLGLSIYDGQEIGKGHIRADFLGTNQWRAEGLPRMLVNDMYKKIAMQTFGIEFTNDNSDGQSFGTSGTLWILDFEKTKDGSYPTKWFFATNLHVADSLLKDTKNVIITKISSNANLNDKFSISTEDDKFEKFFFKQKILKNNFITKIFEGNDFLKTKPSDFLYKEQAEKYKNAEEYADLAILEFDFSKAILEDGIWAYSSDRSNDIDIKYSKEKNNAELLAKLITNNYANNKSVHISFLKKSYMEDYDKINKKIIYKRSDNYNFNGDSLYALGFPVSENDYFLLEDGEEGSDLYNKRKESLSIWTNSESRFYNNLTKENLNKKDFSKDILDQGDYLSQNIGYRTFSNKPGIIDAFLTANHIGNNLYLKDNQNLISFGLNYAIKNYVPYGGSSGSSFRNQNNELIGIFHSANSSGKVGLVASFRSEGYNYNGLFGNYNMPQYDLIYGGGKDQRKSYREELLKKYPSLKTNLFPEGLNIYDEDYKFK</t>
  </si>
  <si>
    <t>MMNSKITKISSDIIEIKFENNRLPKLNNLLTLHNGKSFLLVKRILDSNTVLAIVVYAESPISIDDEVIDTGKTFMVPVGSTSKNNIYNFWGNPLLKENNTLPKYIEMNSIINKNRFIDEKPEIVQTGIKAIDFFMPILKGHKLGIFGGAGVGKTVLMKEIIFNVNRSNKQTSNIFIGSGERSREAIELYDELKASNLMKNSSMYISKMNEFPGARTSIVPIGITAAEYLRDIYKEDVLLFIDNIYRFVQAENEVSASLGKKPSVGGYQSTLESDVANIEERLYKNENGSITSFQTIFLPMDDLSDPSAVAVFNHLDGNLVLSREQTAKNIYPAFEPLASTSNSVNEKIIGKRHFDAIIETKRILKAYRDLEDIILILGFDELDEENKIIVKKAIQLENFFTQNFFMTEHFTKSPGVFVPLNETVESVIRILEGKFIKQNPEIFSYIGSNLNMPTDDELESKEIKNEE</t>
  </si>
  <si>
    <t>MTNYNNPKIFAVFDYIVEVHGKYNYKQQQLFYLKSNPSIEMILIFADENKAFLLANNKSSINIGDEIVEKKYEEEITTKNNYFGKIINIHGNILFPNIDTKPAIGSYENKNPIFGFAHNLMTVKKLNEQLYTGIVSIDLLVPIGKGQRELIIGDRQTGKTHIAINAIINQAKTNTKCIYVAIGQKREAITNIYNTLKEHNALDKTIIIDAPSTSVYEQYLAPYIAMAHAENISYKEDVLIVFDDLTRHANIIREIALLTDKPVGKEAMPGDIFFSHSSLLERSGSFVNRKTITALPILQTIDGDITSLISSNVISITDGQIVTSSDLFAQGKLPAINLDLSVSRTGSSVQNRVVTKVAGEIGKIYRTYKKHLKLAMIDYDFNKETSLLLYKGKSIDKMFSQRGFSLYSHKFVMFMAKLISWSILKGVKDEQKALTFLNNLIEMHPEAKNSFEIIKAGEKYDDKMMKNYFAFALKQYSNYNNLDWEIEYQHEFIPFDNNFLEEISKIMGDK</t>
  </si>
  <si>
    <t>MNKKIKKIFFGSSLLTASFLPVTIISAGETNSNNEKPKDELSPKFPEFKKYSDEKTKEAMKIAIENAVSYFKNKKEKFETLTDKDYKEKIEAIYYFNELINFLDSNKNDMLENPYKYNLFALTPRVLAENTKFKIHNIKYNDKLYKNIKTGLTSPTDYKNALGEKGKFENPEDANNAFSEEEFKKIIDKYSEDLVNEFTKITFNEKDVLKLESEIFLKSEPGQKGFTVEFKKEFKDKYETIDKYFLSKIKDRFIDFDLKQNEEAEKEEEEKQPETNPSEKSENSPLVPNDSLNKETKQKQQEIIESLPELSPIISYDIAELNIKEIYDLYNSSAEEQKEKLFFFNNSINTRFSYTIESLEIKDEKLYGYVKIQDRVEKGAKRGYKSLIDNNPFDENISFIAQTDIFYNQYITIKDTFLSFYNALLLDDTINYSNLRNQDLIDAVSSMVDTATKIAYGDPNQLFVKNQKDLIIKLSKEYNVNNNTNQSLISKSNNQIKYDLLNALSNSKINENPYWYTPIEAFRKVYVNFGKAINANLEDIIKPNFENRKFNLNVIKVLYENIEKTIFRAKSITFEQPININKWYEEYLAVINKIQNDFNILSTLTSSTKIPENANNEEEIKNIENYENAYQKALESIKETNREKAKTTKIIGSTISTISILLFIVSLILLIINIKVIRKNKKLLTIYIGLIVTSVTLITIGIALLLVI</t>
  </si>
  <si>
    <t>MKKSNSLIKIIFEINKEIKFNNSSLSIYLENDESWLLFPKKSKASFKNSLIKINDKNNKEIFLFLETATMESNDDSIIIELYDQPKFYFVSKNFIDIKQEISNQTKVLNYLEAKENISLNVDEIIEINNIKNTLFKLKMIQKFKLSEGEINE</t>
  </si>
  <si>
    <t>MQLIKLLDKVKKLENIQKKVNNDRNILLINIMKLTKGLNHYTYKALEIKSEISKLFSEYRFKNNIVDNENIFEKSKFFKKIIKSFYKQKELWIYVTEEQKYATDSYSRYEHKILETIKKKRADFLPIGKRAIEFCKENKLTIIKEYDLWKNNISFMKNISQIIKTFYIEKNYKNVNFVINSNKNYNNHFTILPINKFNVYELLSNKEIEIKNVSFKNTKIFPNINDYLENQIDLFLLNALHSLFIESSFYTAKVGLVTLNKVSNEIDENVAKIKKKVLSTKREIEIEEITMITRNNKLNLIDKNEVNNNEKE</t>
  </si>
  <si>
    <t>MKKDNIKNNSDSIEFFDMYSYYEKAKNSNTIINFEKLIATVLFKNKIGFESEAYNLFVSNIIDTKKNREDFIFENFVISFDVQQKFALDALVPSLKANESNYVNAFDLTKSDEKELNEFLKTYNETINEWLLKSWFVEIMPGIIMYISKNTNKYKLLFSKNWISKINNAIN</t>
  </si>
  <si>
    <t>MSLKLQEQKIVNFEELQIKQRKNILYLVFKYLLIVFFGISLTTILLMSPLTIFANKILKFNSLQFFLNYTDSSQKTLSFLIIYKIILLLFILFYSVFINYNNLLMYKQNIKVYIPLYITYFSLSIISIGLIFGYFTKESSEMLNLIYILVPLFLIRLYDLTLRYSIGKKQDPTLYKSLKPLLLTLISKGILFLISITIFVIWPLSSPGLFNDYTIKNTFYTTIREIFEVNNFKNFMIIISSFVFLGILLLGNFSYSIIYLMNKKVKPESFKHFIHMSLVTLSSSLIWFIRTIFYKTKTVDIINNPINQNYFYLFLILFIVLIFIGFIFIIKKIKNNLKASLISLIVLGVEQLLFWSVYFITILVNNSATVNMINLSIIILFSLISYVIFFTKYKSLNNISSLFFITNFVIMSVTLSIFGFNQLFLVPENYNLIFYTINSNLSITQIVTAVQLASIICYLVYLLIKMIIILSTITKLSENIKGV</t>
  </si>
  <si>
    <t>MLKRRKKVFLLAGIGGMIASIALTTVYAQLSKNISDFKFNISGTVKTFIDNETADPSNARSGAYDDNLPRRKIKEPIKDKIPTPNETIDNTDKLRKIEKPKVEPDVKPNPPESTPETQNIPRVEKHVLIEHGDISYYGDKVYFKPREYSKADIAKGIANRIPYRAELLPDVENITGALTEKNIEKSVQRAIRHGKAGDYIFGKGSQYRELLEDKNKSIDEKVAYYNSDGNAPEQLSTLWFKYYRLLKSKETIAKYVDDIALQHLDEWWNSKEEFSWLPPRAYERKKIPLGHLQLLLHIDHSKITNISQSVKDELAKGYVIPQDSGNVWVNDKGEWESGNYEPPLNPVDGEIRRNNRIKRVLGNNSIWSRNPEDVERGKYGNWRDTDVTEFYRQLLNKDSEFKDLIKYRGIGGFSITQYDRIEKVKGADREKAVVVTIDLEYAHAFEKAEKLIEAFKKKQIDITGYRIKNVGKNSSDQDISKILAVLPQKLPLLELFFESKNTSALKYIKDKEIDELSLLSNNKVNTLDDDWALNPWALNKVAWVNMADYNVSGEYIQGLTIYSRITFDNLAFDDEDYRNNDPTIINNGLRMAYWTRNNERIFQGPFGPGNKPDRDSDGNSYPMGIDLSRVKNIKTLRGLIFYDEERGKQFVRKLNKIKLYNDSDTWEVPVLDMNEAQFDDILIKQKRNPRSKIMFSNGNTTKKIKITIDNSNTNLNSKGLQNLSTLIEYSDGNFNNNTEIIVPSNARELLNTLKGAGYNARIESEDDGLEFV</t>
  </si>
  <si>
    <t>MKKTKLLLFISIGTVTSLLPLIIASCNNKTQDEKHKNDSNVLGSDFLENEETEKYLENKTIQDIFTFKSTFNSDTPLKFSNYTANEFVEKLNLKEILLEPKNNKLKFFVTNVLKEPGDSVSIYINFSESIQKNYIITGFKKGNIIEDLNITKKLSDSEFASYLNLDQESRYKKDFENYYPQLKSNEQLRSTPITEQQKQEFDKKAKELHLPTYDNANLLGFTIPKYDDKGNVIGLDLKEKETGKTSSLIDNFNKDQYKNIGLARTITNSKYANIAMQTYQFNITNWIVSYEESERKKAHELLKNDEDLSLLINNVKNQEKKTEFLDRFTKNKNNAPALKLLLDGVYEQLKEDYGSDIEASKVFTIYVKNQRAKIKKRIEDSDLKPETKKRIYPYINEAVDFYKLELLSDQKNSSDGTAWIFDYELPENGKYPTKFYFATNLHVLDQIDKDNNYFDSIGLSTLSSKSPALYNTLKINSQEERIKHFGINKEAVTRIFDGRDYLKKDPKDFIKDDKFDKKEFIDFAVFEVDFSKWNDLKDKNGSTLSEELKEEKIKEATNDYANLSDDKKVKFANFDYLTNYSKINAPLAFDRKLGKSYKEIFEQFDSLYILGFPKSKSKDFFDFYLYEGDGKYRNKPQIDAADSSFSLWTNASYKLYEKNTSNITEREKERNDFGSYLSYNLGYRTFTDKPGIIDQFISAPAIGKGFYRSKNDDKEYVSMNLGYIPKQYAPGGGASGSSVRNQDNKVVGIIHASNFRINASVAAALRSNGMNYNGLFGEYNLPQYDVIYGTGKDQQNSYRDEMKKKSKKKTWLFKNGFELENVPEEYKFKN</t>
  </si>
  <si>
    <t>MIFFYKRSVMMKKLNSILFSGVTSITSLPLIFVASCTQNDSDTNNSNNNDGSIQQPNGIGKKILKTKEEITNYLKNKTQEELFNFNYLYGRNNVNLSDFSVTDFLNKKKSGEISLTLKDQNIDVEIVNLKANNDNDTIDVFLDFNNNLESFTLKGFKKGNPFEQINQRVQPSKSEITKYINSSQNERYNIDFKKYLGPLSNNEKPRDLGTTAKQKEEFDKKARELHLPTYDNANLLGFTIPKYDSNNKVIGLDLKTIGETGKGPADTDSFGISKDDANKNIGLARTITNPTYANIAAQTYQFNISNWKVSYDENERNKTKDLLKNDENISLLIEKIKDNDKKANFQKRFLTAKEHNNRNALKELKSRIIEELEKENGFTKANEIVSEYTKKHIEEIKEKIKKSDLKEETKSRLYPYIDEAFDFYQLEIIYNQKIGGDGTAWIFDYEEPEKGHYPTKFYFATNLHVIDQIDKNEKYFDSFGLTRIDKDKQSLFNTLKVNSFEVLSGRFKAFGFNKEAITRIFDGRDYLTKDPKDFLVDKSFDKKEFIDFAVFEVDFSKSKDYNSEEKAKLVTNDYANWKEEEKASFADFDYLTNYEKIDVPLSIKPGENADEVLNKFDSLYILGYPKSKSNSFFDFFLLENDGQYRNEDQIKAAEYTFSLWTNASFNLYEKNIHQLDEKTLKKAKRGSYLSYNLGYRTFTDKPGISDQFLTTPIIGKNFYRSSKDDKEYVSMSLGYIPKQYAPGGGSSGSSVRNQNNKVVGIIHAGTFTARASVAAALRSNGFNYQGLFGEYNLPQYDVIYGTGKDQKNSYRDEMKRMNKKPTHLFKNGFDKEKVPSNFQFNNSATKNN</t>
  </si>
  <si>
    <t>MNGKIINLWSDVIEIEFPKENLPKVNYLLTLHNGKTYLLVKRILNDTTVRAIIIYNEQEIAIDDDVVNLGRSFMVPVGHESLNNIYSFKGEALLPENAYYEPTKVEMNSTINPERFLSKNVEFIETGIKAIDFFIPIIKGYKLGIFGGAGVGKTVLMKEMIFNINKRSENTANIFIGSGERSREAIELYNELNSSNLMDKSVMYISKMNESPGARMSIVPIGVTAAEYLRDNEHQDVLLFIDNIYRFLQAENETSATLGKRPSIGGYQSTLESDVASIEDRLYKNDNGSITSFQTMFLPMDDLADPSAVAVFNHLDGSMVLSRAQSAKNIFPAFDPLESQSNSVSEELLGKRHFDAIIETKRILKAYKDLEDVILILGFDELDEESKNTVKKALQLENFFTQNFFMTEHFTKSPGVFVPLQDTIESVIRILEGKYLKQSPEIFQYIGSNLDIPTDEELEEMSKIKE</t>
  </si>
  <si>
    <t>MKKNPKITSIFDYIVEVSGEYPYKQKQFYHLENNEDVKLMLISATHDKAFLIANTKENQLQIGSEIILENDDARVDTPNELFGNVIDIFGNIILPYPEKTQLSLNASGRKVFELAHDLMSVKTLNEQLFTGIASVDLLIPIGKGQRELIIGDRQTGKTHIALNTIINQAKEGIKCIYVAIGQKREAISKIYNTLKEYNAIENTIIIDAPSTSAFEQYLAPYIGMAHAENISYNDDVLIVFDDLTKHSNIIREIALLTDRPVGKEAMPGNTFFSHSQLLERSGSFIDRKTITALPILQTVDGDITSLIASNIISITDGQIVTSSDLFSHGILPAININLSVSRTGSSVQSRSVTKVAAEIGKIFRKYKRHLKLATLDYDFNKETTALLHKGKMIEKLFNQKGFAIYSKQTVLLTSKLISWGLFKGIKNQEKALQFLDEIISIHPDAKVAFEKLTSDEENYDDAILKSFFASALKQYSDYVGLDWKIEVEHEFTDLDQEYMNDIATKLGDK</t>
  </si>
  <si>
    <t>MSKKFKKIFKTLSLASTLMLPITVLSAETDQKSTPSNGGDNSPKQGAEKKEEPKKEPKNDPEFDSFKDKATNKTKEGIKKALERFEAFAKEEIAKTEKLEKDFKKRFSKTTYLKILASFVKNNKEKIINNPNENGFALIFPYVIGTNRKINIQDIEYNNQKYTSVWTGLTDPTDYKKALEKDGKFKIIKENQINDFDKARFDNAIEQYQKALNEKIDGLIYNEKDVLEIEKDFNLDFESSNEKNGYTIKPPKNYKTWDEYIKAKIKPRVIDFDLNLNIKLTQEDKKEEKPQKNPEIPPSDKSPDLLDQKKDPAANPEVFQGIPALSPEVRYNLITKDNKEIMNLYNSNKTNILAGKEDPIFFFRNPINTRYAYTVIALTEEGSNLLATVELKDVINPNAKRSFLIKVEKSNDARVALLTEQLFKSIQEVFYELYKAVGLDEKLDYDKLLSGAVSNALFHIVDSGVKLINNEKINQEFNKAIEVYKTDLKISEDFSYSNNYINGFKNNIRELILTALKTSRINNLPFYYSLVQSFNNKKFGISERIKGRIKPNANLTSNKPGESKYEKELIAKNIDLNELNTFYQNLETKIYKLRKTTDLLTFNVSNWYKVFISNLSVVSKELLLLQDVIGDRAVVQPPKQNAQNKNQQNTTEDTSTVNAKYKELVNINNEARKQNNLINRNIGIGLTTVGFLGSIVNAISLVRIISQRKPKQYKRLSILLLIAFDILLIIGLVLLILGMKGI</t>
  </si>
  <si>
    <t>MLFKNINITYLNGKNIQFNDYEIFINHNDEDNWVELDKNSVGSYSKVLLRFRNKKLNNEFYTFLESVSFIADMENIDIKTFSSQNFYKKAKKTKNQRGELAELKKKMREISSNQHFGWIIDEVIEMDELENSYFICLMKNLLNIEEVENYE</t>
  </si>
  <si>
    <t>MHIKDLIQKKRNLENIHVKVNNDKNILLINILNLTRKLSFYVDNALLNSKLLDGLKEKYNIKNNFIQSNKFTQLKHKIKKPRELYIYLTEEQKYGTDSYSRYENEILKRSKDSSIDFISIGERSKNFIESNKLNLLRYFDNSSYPNLTKILTKTIKILFVENNYSKVNFVINSSKNYKDPFTILPLENFDVDKLLQLKEKTEWNNSLKDYKIYPNIENFIEAQIFVYLENVINSLIVESSFYNAKNNLVTIDKKIKQIDEELLIVTKRVNRAKQEKQIEEIILLTQKKKTIFDEGGN</t>
  </si>
  <si>
    <t>MPLKWISKQKIQEQEATFNLYKKYESIRSKNENNILSFDTLISRPLLHNNVGFSSNEYINIKNMINEAVNKKYDLIFDEFTITFNLNLKYSTSVMIPMVTNHSGEMSDNFAANLTSSDDYLTHKILRDFNNEITNFLGRGYYLEIIPNTILFYHNQELKLFFSKELSVKIQ</t>
  </si>
  <si>
    <t>MNNNDLFDRRRIYINYSSQISSKSGNEWIFIYKLILILFFAIGSLVLFIKLGDSLFPEKVLVFLGGKPFQNFISFVTVNQQQINATLLIRFSILYFVFLFATFKNFSNINEQKERIKQYIVFYILYLSLSIIAFVLFFAFIGKNIPIKIKEGNVEKIVMVFVQHKYINLVYLLIPITLVNISFEIYKFILKRKSDPIIYKSLLPIIIQTFSQLMLLGFVLFNVLLWDSYSKNGSLFDGENQKYWNFVERLFNEKNSKNLLIIVSIFTFIIFMIIGSNAMKLHKISEKNIYQVQEKDRYILGIIFIVVAIIWLGTLLGGETVKYAIFGKETKYDLIHGLVIIIASITTFLYFAFSFISKTNTKNPIALSVRFAIAQLLIWVPLVYSVITYDNSNINLINLFILTSLSSATFIHYLIKNKSFSNLTTFFIIVLFIVKISLLLIFGLNHILLTQENHVLVSVPTPISIVKIISISYVSVLIFFVVCLVIHLQSAIGVKIFKKKKVIN</t>
  </si>
  <si>
    <t>MKIKKIKNILLGISPIFPILLVTSCETSKDDKQNPQEKSPKDTEQSETPNDATIVQIYNDAKQLTFNFTEYDHLHKKASDIFFTSLEAESIKFNVTGDKASLYEYRILSLAPDKDEKGQIISNRTGKGKISFEIKSKLNPEKSIIHTIEVSGFKNNPQNIGADGILPPSEFVLPKSYAAQYATDFNQIKRFEKDNEDYIKTLKRQPGLDDAKFRSDLGSVTQEQKNKFNELAKSVNQDSYDNLKLKGFTLPVYDSNGSVKGLHLYDAPELGKGPSWVDVVNRNPYDSKGIPRVLINEHYRDIALQTIRIAFNNPDEEKTKELGKPTGRLTSGTAWILDYVKPESGKYPTKWYYGTNLHVADALTSKTTDWGIEVLSKKINILTKLKVNQLDDRYIHKGFQGKNGIKKIFTGDNYLKTKPSDFLADEQKTKYADNEEFIDFAVLEIDFKDLGLSEAEIKEVTNDYANLDQSKKVKFISNSYLKDYSKIDFPLSRKKLDNEYKGDSLYILGYPTAAGDYFLKPYEEDDQKKVAKYTYSLWTNAETKFYGDILRDENTGKSKYTDKELKRGNFLSYEIGYRSFIDKPGVTDTFLATHRVGPNLHTSETAPNGLINFGLEYMPRHYVPAGGSSGSSVRNQNYELVGIFHAANSSANAGLAAAFRSEGYDYKGLYGSYNLPQYDLIYGGGRDQSKSYREEMKKLYESKNVKTELFPDGFADDKVPEKFKFNSTISSTSQEKTIEKGKS</t>
  </si>
  <si>
    <t>MKKMLNRKTKLALILVSTSVACSALSSGIIYNSIPNTTFSDKFSITSNFKKELISKNNLNLKDLNPSGADVNIKEIIIDKPLPKPEPKPNPVPVPEIKPELKPKPKPEPTPEVKEAPKTSPIPNPTPQPTPTPAPKPIPKPQLPKSTKQKITFENFSSFTADVTIPPDRIDSRDDIEKGITNPDGYKAEIVPDVNSVEVTEEHRNTTRKNARGSLNKYIGIPFLKDNYTDDDYARLLNDGPNRDALINIIWKFRDLLLNGDKVYDFLTDQGKSKYQDIKKIQNQDVRFLRLITYIDVSKFNKLSDNAENNLSKGLLISKDESNVYINANGEIDSRAYSPISNKVTSRLQRDNKLKRVFGYDSYFKRNPDDVANGSYPGWTKTDVTSSAEYSKYNVSHSDGISIIKLTRDKKDDKLRNEGIVVEIDTANPSGYSKTLKLIQELKNDGKEITSYRIKNIGKNDANQRFREIFDALPDVLPQLELFFVSQNTSALAALENKKIKELSLYTSENSLAEGWSLYPFALRNTSWVNTIDYNVSREYGYGVKVFTRITFDSLSFEDSDYDGTSYNRINDGLRMAYWTRNNEPIFQGGFGAGLHPDSNEGGNSYPLGLDLSRVTRKKTLRGLIFYDINKPSNTPRKLKRIVLYNNSENWNVDTDELNHAQFDVLSTQQPQMPRSKIIFSNGKETKKIRIAPTKEVSTLTSDGLNNLNILLNYSDGTFSNSTIIEVPKGATDLYNTLKGTGRNVQYFDPNQPDFDFS</t>
  </si>
  <si>
    <t>MAPDIQYVEVTEELKAQNRKFAQQALGKSILDGAFEAFRTPPIHWNEENFARYYESSPSNIYYFDKILEKFKNLLDNGDKVVEFLTDEGKKLYPELKKIKNEKIKRLRIISYIDITKFVLTSDKLEGELSQGYVIKPDNDNIYITEDGKLDSYSRTPLINGSVERLIKDNSELRTFDYNSYYGRTGKSVEEGTYPGWTKTDVTKNPEYAKYKIGDNDGIKFELIKRDVPDPKKRNQGIILTIDAENEAGYAKTLELINQLKADKKEITSYRIINIGRNNANQSFINIFKALPDKIPQLELFFETHNTTSLIALEDKEIDELSLYTTGNSNAGGWSINPWALKKTAWVNMIDYNVSFDYKPGLRVATRLGFDDIAFEDSDFDGKDFSRINNGLRMVYWVRNNERVFQGGLGAGLKPDRNEGENSYPVGLDLSRVTKIKSLRNLIFSDIEKPSNKPRKLVRLVLYNDSETFEIDADELNNANFGVIDTGPFSRSKISFRNGNQTRKIKITSKNGVTKLNSSGLDNLQKLITLARDNFGPETEFKVPNTDKELFEQLEKLGKKVIQVDPNEKAEFEFS</t>
  </si>
  <si>
    <t>MRKKILNLVFGCSSLIALSLTACSPQKEGQNQSGSSKTQASTPEEAKNLINEKLESLKNKEQKEEIQKQLSESGDDITKLNKVLENVNLQLNLNNEINNLQFQYSVKGNEVREGSLANIYADGIDSPNDVFVQVKGKDEENKYLTIIKEVKPNKAKGEVEIKFDVVRRGYETVKISEKHIIKGFRTGDDPQRIFDQGINKSISNPSVIKAYIAKSQAERFASDNEDYIKALSRQLATKPDEDVSVESLRKRAGDSKLRKEITDDQYKNSKDKFDSLVKEKQANLDSFDNWLLKTFSVPLYDKDGKFQGFSINEGSQFGIGPSWIDSAQRNKFQINGYPRTILNEQYLRQALQTWHIEFANPARNEYIDENTRKREIIPNTFTPTAGTAWIMDYALDSTGTYPTKWYVGTNLHVAQALTNETNSFSIARLQKDTTQITNPNQLASTGYDFRIEKFNFLLGKTKKEEWPIKIVYTATDYLSKDPKDYLDASHQDFLKDKQEFADFAILEIDFSKIKSGNDDAGNYYFSTYGNPGAPEQFAANLRKIEDDLRKANGNESSLKIAQSNIAKFITNDYANLKGEHDKVEFIAQDYLHNYEKIDRPLDSEKKYDGDSLYAVGWPRADLDYKWDQYADEKEIKNKKLNYELWINKDGQVSIKNNKDGNWLSYVLGYRTINDKPGIVDAFISAPKNGAKFHEYDGKQWVSVGLNYSPKHYAPFGGSSGTSIRNQNNQLVAVFHSANQNAGAGLAVAFRSQGYDYKGIFKGDSKNYELPQYDLIYGGGKDQKEGASYREAMKKLYESQNIKTHLFPNGFADDEVPEKFKFSR</t>
  </si>
  <si>
    <t>MIFKKRKARNILLIFGVGSASSILASTIVYRSINDNTNSNKFSIFNLRKPNFISKNNLDLSNLDPSITDINIKELEKVKPQENPKLETNQDSIVVNPLVENIAKEQKVPPKQKEEIKKKEENTKAQNQALFQPQPPQKREKLNRVHKKLIIDGVEVDAIVEPPRERIYSSNDIIKGITNRKPYQNNAVGEVISVEVTDKLRKAQVDKVKKIGSGTGLFDDFRLHSWIKEPELDPNTKEGLAKLTKVLFMTENDRYNYSNLIHRFLRLLNSPKIKEFLKEPAQNQYEQKIAEFKSDLENFQAEYDKFDKETYAEAAEFHKLPKDQQTDQAWQPIKEKFRMLEEKKHELEGYKERKNVWLISNLDPSKFAKLAPRVDQDLEKGYSLDPNNSYINENGEIDSYAFSPAPGFNNVTDRLSRDNKERRVFDFNTWYPLNGPDILNDKYPGWTNTDVTSQYKDKLGLPDAGVKLKSLKKDDGTKSGIILEIDASYNNAYAKAKDIIEKVKQQNIDITGYKIVNMGKLGRQSFKEILKALPDKIKLLKLFYEGFDTSDLIELENKEIDELGLYTTSNNIYDDIWTINPLALRKVAWVNTNDFNAPGGYIGGYIPPSVIKFDGLSFDEGDYSVDSNGNITSLERINNGLRLAYWTRNNEPFFQGGFGPGLKPDHNEAGNSWPLGLDLSRTKHIRSLKGLQFNDIEGKNAGTRKLKRLKLYSEGEYFNIDVDDLNDGQFDTIMISEMPQMPKTKIWFSDKSTKKVKITSRNKHQLTASGKSNLQALFRWADQLDKDGYKVYVDSDETKQYIQGSGFIPELASNDVKII</t>
  </si>
  <si>
    <t>MNGKIISISSDVIEVEFAKGKLPLVNQLLTTHNGRSYFLVKNIVDEQVARAVVIYLDKKIALSDVIVNTNKSFLVPVGQLSKNNIFGFDGASLNGVTKTQPKLIEMNSIINNKREINSNFEIIETGIKAIDFFIPIIKGFKLGIFGGAGVGKTVLMKEMIFNINNKYKKTSNIFVGSGERSREAIELYDELKESDLMKNSTMYISKMNESAGARMSIVPIGVTAAEYLRDYEKEDVLLFIDNIYRFIQAENEVSASLGKKPSVGGYQSTLESDVANIQNRLFKNENGSITSFQTVFLPMDDLSDPSAVAVFNHLDGNLVLSREQSAKNIFPAFDPLTSSSNSVDEKIIGKKHFNAIIETRKVLKAYKDLEDVILILGFDELDAESKITVKKALQLENFFTQYFFMTEHFTKSPGQYVTLEDTVESVVRILEGKYIKQSPEIFSYVGSALNIPTDEELGLID</t>
  </si>
  <si>
    <t>MPKVSAIHDYIIEVSGNFDYKQQQVFSSKTNPKVKLFLVSATEGVAYLLGNEEARKLSIGEEICISNDNNEVFTAKEHFGKVIDIYGNVVLPTKQAIVQPKGVETTEMFKLAHNLMNVKKLNEQLYTGITCIDLLIPIGKGQRELIIGDRQTGKTHIALNTIINQTKKGVNCVYVAIGQKRENISKIYNTLDEYGALPHTIIVDAPATSAYEQYLAPYVGMAHAENIAKNNDVLIVFDDLTKHANIFREIALLSNRPVGKEAMPGDMFFAHSQLLERAGSFVDKKTITALPIIQTIDNDITSLIASNVISITDGQIVTSSKLFAQGILPAIDIDFSVSRTGSSVQDRSMTKIAAEIGKTYKQYKRHLKLSVLDYELNKEIANLMYKGKMIDKLFAQPGFSLYSYNFVLLMTKIISWSLIKNIKDEQKSLMFINEFINNCEEGAKQFSLIKENKEYDDDLVKNYFAFALKQYSDFVNLNWKIECDYEFLPLPQKFLEDTAFKLGDKPWMEK</t>
  </si>
  <si>
    <t>MKMKKYLKIIVPLLVGTSSFTLSFSPNAAVAQNSARTNQISPQFDTFEAKAKTEIEKAIKNSVDKILIFLDAELAKLKDLNAQADEEYIKKLERKIHLTTLKSFFTDNKSDIISNYQKYGFKVIFPYIISKEKKYSNGKIKYDGETYTDIKIGNSTSLDYSEVLDKDKDLLLREKQEDNFLSNEKFVKLIQKYAADLEKEIIEIIFSQNDILKIGKDIFFVEKEFNNPSTPGVKINSFSITTPQGYASWNEYFIKKITNRYVHFDLRQNQDSYEQEEEPQPQPSTPPNVPPIVPNKPPVDPKTNDPKQIPESILSLEPYVSYKYSNIAPKDLKSLFDSLSVDKKTDFFFFINPINTRFDYVVESINVKGEKLILSIKITDKSKPELSRKYLIEKTNFSYVNNKAVHFLLKKQNDNLAKKFGLLYKSLGLDENINYPLLANDSLQSALFDMVNLATAMVNDQKFTEKWNAIVAKYAKDNLSYEDNDSSLINSSNEVFDTLINGLSHSKINEEPFWNSLINAFEIIKNDLKAIAAFEANKQAVNEKFNQHNLSTTVIDKLFNILDLSILRLKAVSRDWTKNFNLEDWFNEYTQKIKDVKEHFDILKVLLIPNKVQANSQEHTDLLNSYKMANEKISKYKTSENNLKITLAAIFITFGLISLLASLSVYLLKRRKNTKLIFIILTIVSTIVSLIGVILLILGLKG</t>
  </si>
  <si>
    <t>MQNTNSFKTVINFLLSKKVEFPNSEVYVNIGDEDDWIRLTNDSILSYEIVLLKIYDLNEKTQKFFFGKNVNVIVENNEIKINTFSDHISFKAVKIKNLYSNEMKEINKKISQLEALQHLGIDLDTYLELKKLKQEQYILKMKNLFKLREER</t>
  </si>
  <si>
    <t>MDFRKLESRLENLRKIETKVNNDKNILLIDIMKQNKLLTNFVNNALISRNMILSLQSKYQIKSPLIVKDSFWNKIHFFKKINNLLFKKRELWIYLTEDQKYATDSYSRYEDNILKNASRKNADFIAIGERAVKFCQAHHFNIIKSTSNKEKTPELAWKIMQIIKILFTEKNYDTVRFVINSNKNTNGYFVILPINEFNINQLAENQKVSQDFSIEKFKIYPNIEEFLDNHISAFIENSISSLLVESSFYKSKVGLISTNKIINELSEEIAKINKKVIRTKRELEIEEIVLLTKNNERFLKKGGYK</t>
  </si>
  <si>
    <t>MPYLVFLQYTSRHRLLTKERYKMKKANKITKQEFNFFNLYEEAIDSQKFISYEKFIASVLLESKLGFSSNEYLTFEKTFNEAINKKFDLLFEHFVLHFDVNLRFSSDALVPTIVSNESASVEAINLRSNADQKINLFLQNYNSLLYDLIRAGNYVEILPKIVIYVSENTRAIKILFDKSSVLYRGQ</t>
  </si>
  <si>
    <t>MNLSATKLSNQTIFDDNQKLLAAKRNNLIVFIYKAVIIAFFLISFSVLLFTSKNSIFGKNLNKSLYFFLDFTKLATEQINWILLFRASCLGFVYFYSIFKVYLYINKNKEHIKLYAIWLGLYLSLSLATFVIFLTYQSDQANEIIKLLFLLVPLVLIDISLTLFMFFTRRKLQPIIYGSKWPLIIDICARVTLTAIVFAFFFKWIYSGGEYHIVLSYNEFYSWLLKLFGTKTFVNFMIIIFGFIVFGLLLVGLKIYDIWSIAYRQWDSENFKDRMLLYLVGLVSCFIWLISLFALKIPNDNIFNPNSPSNYLYLLFGLLNIIVLALYFVVTKLNKLRIDSSLIKNLYLAFFEWLIWTLFLVGVLLTQNTTITVVNLLLTIVASLLIFYFHLKSIKRFEFTSLIFITFNILLILVMAVFFGFNQILLSEGNKSFYVFDSKLSLMSILVSIIVIYQTLFIVYALSRIFTIYIKASFVNKRKVQNEESK</t>
  </si>
  <si>
    <t>MLKLQMILNLYKRINMKKKLFKSFLISILPISTCAIVVSCKDNENQKPDVKPEVMTDSDFESLVNTSASFDVLLNLNFSGSLAQKGKNQILPTEIQEKKDELIVKLNQEYEGKIEAQIVSVILETPQGGVEPSNISGQLTLSVLFKNKATNKNIIKAYKVDGFAKNNGQRHDGKIPTTPTSGLEVNIKEYLLADQAKRFELDNKKYMEILKKQFAGETSLSKIRPDLKATESEQNMFNNVAKAVGFDNYYEAALKGFTLPVYENGKVQGLRLQDAPEIGKGPSWIDSYKRDPYKTNGLARTLPNEKYRDLAEQTFQIRITNKNDFKKEIGIANENIAIITSWNEAQLQEYKESLVKDLTTQHNFKIEDLNLAIEQANSQVKDALIKQKTDEEKVFEAKKASILKMTKDDFIQIENDNIKHYQEKIKENNNFLSTSGTMWIMDYQIDSNGAVKWYFGTNAHVAKFLTDQTTSFSLLRINENVGIGTTLKLSELDENFTRFTFNNNKGLITKVFDGTDFMNTTPSQYLAGDQKTKFKDVEEFVDFAVIEIDFSKTTTSQVDIHSAGKSLKSQYQASSMVDLVKFITNNYETKTDKHIKFKKESYLKNYDQIDRPLAIATDADKQKIQQVDNLFILGYPSSEGDYFLEKYIDDDQIKAAKQNFSLWINSDYRYYKKLTTQEGAPASFSKEELARGNFLSYEIGYRSFINKPGVTDGFLAAHRFGNDLYEQDGKFYLNFALEYLPRFYAPYGGASGSSVRTQNNEVVGVVHVSNNSAKTGLVAALRSEGYDYNGLFGDYNLPQYDLIYGGGKEQKNSYRQEMKKRYGGIKTALFPNGFDEIPEGFEF</t>
  </si>
  <si>
    <t>MMFFKRRKNKILLISILSSVSVSTVLGSVVFFSNSHSGLGRSFISNNVTDANLIPNDNLDLPNTTNSIRDNNIKVIPEPKPITPEVKPAPPVVTPAQPTPKPTPDSPKPVPQPTPAPTPTPGRIWTKVMINGVEVEAEVTPQPDRIVSEADKARGIANVNPYMNQTVGELHKIKVTEELKKKTIDNALNDGNKKGLFNDFRLATITDQIVDDNNLDAAEEMTNYTDNSKLNWQKILDRFKKLLDSPNVVKFLKPKAQSEYPNKKFKSETQRYIWLIHNLDQSKFTQMSEGAAAYLEKGLTIDPNNAYINENGEIDAWAFTPPNEYNKVTSRLERDNSERRVFGYKSHEIRSSDVVLKGTYPGWTKKDVTNNPEYQKYNVGKNDGITISELTRNEPKDNELNKGIVIEIDAANSSGYAKMKSFIEAPKKDGVAVTSYRIKNMGAKDSGQKFKDILSALPNELPQLELFFSASATNTSSLIALENKHIKELALYTLGNSLLDTWSYNPWALKNVEWINTIDYNVSFEYPKNVPIATRITFNTLAFDASDHPNENDFERINNGLRMVYYTRNNEPFFQGGMGGGLKPDSDEGNNSYPTGLDFSRVPNIKSLRGLVFHDIEKPNNKPRKIKRLTLFNNQDYYEITANELSKAGFENLALGEMEKPKIFFSNGAQTTRIRIKGTNTLDSAAIVNLGRFFEFNEMLKSSKTIEVDENANELANQLRSIGYNVEIANDIEFI</t>
  </si>
  <si>
    <t>MIRAKRNKLLKGLLVFSVSLVTAAITTSSIYLTRQKSDVDKQKGIEDEIVTPTLVDGVLILIKPENRSLGDQNIEQIQKTTINLVTLLPNEEKKVLVSFEIETTKNEEITMDISDRIPENYEIDPELNKNFEGSKIVVKIGQVNEIYLKEIKSIPTTVFEFYNGENKIGSSVSFTIGEKEELIRQYKTQIPEGYKLQTNADGETVEPEINLGELNKIQIEPIHKEYRTTIIYKDKQNNVIHTQKDIITLDDAKVNPRNYLPQGYEFLEDAQQQQSVAELPAGKTYTFLIKKTVKVHTTVVSYQLDGVQKATHTFTTYGDNSSITLEQLKKFKPNNLEIKKDYSTSSIVIGSSNNIVPLEKPRLKNTTRLIFKEKEPLKVVQDISITEFEDVQISLSSYIPSGYKLADGASSDIRRGQDNTYFVELIEKPKPKPEPKPEPTPVVPKEEKTPEITEIISEGGTLINPENERYEKPTTMPNVERGAISGELLKSQKAKIQSIKNILSKLSSDPNYKFNAEDLRPIYDTSHLSSDDANLFFERLSKLLNGATLKELGTATAFPYPDLTAEQQKISFQNQMNAYLKNADEYLAKGQILVFGTDFTNPYPRWGFASDDDNPAYVRQKELAKKRGFAHSGTNAKYGRNGDQLSKGDYPGWSKKQSTDRKYYSNGKPPAWKTDSSGRQWIGDGGISVWEYTPNDDNFEGLKQGKQKMAFMDASNPNAVRDIISFLKKNPEITGLFIKNIGTKNPDQDITDILRNIPSQIKNLSLGFDTQKILGLGELRNKTFTQVELLTSLRNADDNIGDASLPRYNYGWGIDPIAFQNVSYVAHDWTATKGWDNQGSSSVYYGPIQFNVIRPGKDTSWEDVKKGFDLVLDTKKDWRVFNGQFGDQGYPIKIDLSETQFTSLKEINLRKHKFRVIKLPSSGSKFTLNIADLGKAQYSTILAAWGPTEKPKILFGDERTNQVYLKGTLSDLRSGGKWVPELQALLIGMKNIGTVKTIIVDSQDVLNVIKNSGAWDSSFTIKLASESNSNQGGFDFD</t>
  </si>
  <si>
    <t>MTNTNTIPQRKIFSQQMVKNIYKNLILLILFVGILFTLFTFSNYVGNDIVNAKSNDVFVGYENLFNLSNPVFKSRNFAIIFNFTILITAFIYGVYSGYRVWRYSLKNTYSYAFSVVFVIVAIASIILLAIDPINYETDPQNLIIKSVPIIVLLLISCVFEFLLFNNKRKISPSTMLLNVSFFASALLKLFLTIIGFVLLYLFVSDVKVSANEKAIDYLFFSGKNEMFKKIDYALNTNAGGLSFLYHFVLITIALAAIFLSIYPYFFGSYLLNRRKNIYKDLTKIALVSSFAVLIFALANVTKSVEQSSFVVKNSISHIGYLSFSAVAVIIIGSYIAITKFFKNQLNHYNIDSFLLALALLTPFSIAIILRTINFDKFNNYIILVLLSLFVLVLFVYQNFNKTTLNKNNHTIFAISLLLLSLGIFFEVVDAFMIEKGNHLLSSIFILIHLSDILLITNLVFIFGLVITRLYGLFKLFYFIKKVASKKLKLKNVN</t>
  </si>
  <si>
    <t>MPIFKRKTKTLAPEVQAYHDMIFKNYHNAKADKFISNEAFINQVLIIANLNKKDELWKKYYHQGYEQFINKNEIRFKNFVLTYERDLRFDLNNLVPTIKNVTNPKVITFNFANSDLEAEAALLECFNKVLVSFLEQGYNVEIFPDVILTFDKNLDKLTVLFSENFVTDAHQEN</t>
  </si>
  <si>
    <t>MHIKKIKSKLVSLSKLMKIVESKKNITLIDILKLSKRISIYYERAIQSKDIVQTLLEDHNVDSPLLDFSALVSKKSFFNKFKKVAAKKTIWVYITEEEKYSTNSYFKHEKSLQEFFKEGDLMIAIGARAINFATQNGYPILFKSDTNDLDRLANTLPALIESYYQNYGFHNLRFVLNSSKVKNSYLDVLPMESLNFNLNVKNLDLEATIDIKKMNIYPDIKEFIETEMIAYLTYIFYTLLNESALIYLKYKLVAQNQKINDLEKRFKQTKLYMLRGKRELEIEELSLLSKKKDLLHEKGETVNE</t>
  </si>
  <si>
    <t>MNKITLKFVSESYEVSKMQITKLEINNDLKDYWVTFKPNSVASLRKGFLKITFKDESNSKEKVRYLILNNPFLIYLDNQIELRYKGKLQFYIHQSFDKASLKTMIKQLKEKNNQLNLIKAYQENNIHFYDSFEASKLNDEIFYQSALLNFELIKEEK</t>
  </si>
  <si>
    <t>MKHKKTKLFLGSLAPVVIFPTILSLSATGEAAANGNNPSDPNAPSKPTLDPKFDTFGDEVNKITKSKLSTLIDDKILEFRRKAQDLVKTSAASSNDIIKGIYLQKVADYLENNRDKILENPTEYGLNIVYPKIISLNKDLYTTTVIYEGNEYTNIKFGLTASYPSDEIIPSATEDKSLNTTDLSTLREKTYTYYDNLTSEFEDVFANAKDIPTLASKESGNDNNRDITKICYDSDHNGINISLPEGYKSWDEYIRSKVVKRFTAFDLLQNSSDEEEEQDDPYPPITDEEKPNDPLEESELRFVPQLSPILKYEFFDLYKDKIQNESKYQELVSESSKDINRFNNSFYFDNPIFTRYEYKIESLAIENITENSVSKSVLVANVKIIDSLNVGNTRIYKTNFEISADKETSLSREAARNLITATYKRFYDALGIGERIQIKRLGNKSLVTTVYNMIVASNNLIKPSEANDKFETKYFDLIKKYKYLQYNLVGENRKNILPEGEYRTELLNLFLGSLDRLTFSVNKSELNNNQSATGYGYFEYLVVTYKKLALKLKEIMDETRMSIVKSNFKAFNLDLNVLEQGFKTLNDDLDLISGVVNSSSFSIEKKFDHYVNILDQLQKTLVNLSILTTKESLDPEQTKSDGDNPSKKFVKAYNELNETKAIAKETKKTVTSQVIGGIFSFIGLISLISWAILKLSKNKKIKLSRKNSIILFSVSTLTFILGITLIILSLIGGIL</t>
  </si>
  <si>
    <t>MKKPIITAIFDYVVELSGKFNYAQNQIFQLKNEKQNTQMMLISATENRAFCLANQGLSEVVIGSEVEPIPFSDVVKTPSDIYGKIININGDILYPASAKYSGTYLEASHNIFNSNNTLLDYEPLKEQLYTGYINIDLLIPIGKGQRELIIGDRKTGKTQIALNTIINQKDRNIKCVYVAIGQQQSQISAVYKILKEHGAMDYTVIIDASSSNPYEQFLAPYVGMAHAENISMNDDVLIIFDNLTNHANVVREVALLINKPVGKEAFPGDMFYNHSKLLERSGKFRNRKSITALPIIQTVENDITSLIASNVISITDGQIVTNSELFALGKIPAVDIDLSVSRIGGNVQKSYIARVASEIGKLYKSYKRQIKLASLKYDLNDDISQLISNGTLAETMFIQKGISSYSEKTMFLTSKLITWGTLIGVKDIQLALKFVNLFIEKDSLAKEIFNNLINNKQRSDSLAKNFFKFALNEFSKFNNLNWNIQVSESFAPLDKQILVSISNEIKESK</t>
  </si>
  <si>
    <t>MSAKITKIWSDVVEVTFKDEVLPKINHVLTTADNSSSLLVKKIINDSQLLAIIVESNENLVINQEIISTGKSFMVPVGAKSKGQIFNILGKSLTSDKKDFTFVEMDSTIVTNSDYSFEPVILETGIKAIDFFIPILKGAKVGIFGGAGVGKTVLMKEMIFNLSKNQERTSSIFIGAGERSREGVELYNDLKESNLMNSSSMYIAQMNERAGTRMTIVPIGITAAEYLRDKNKENVLLFIDNIFRFLQAGSETSVSLDKKTSIGGYQATLNTDISQVENRLFSNENGAITSFQTVFLPMDDLSDPSAVAVFSHLNGSLVLSRDVASKNIYPAFDPLESTSSSVDPTIIGQRHYDAIMATKKILQRYKELEDVILILGIDELDDESKIIVKKTLQLQNFFSQYFFMTEHFTHESGVYVPLEETISSVERILSGEFLDVPAEKFLYIKSVDDISNIKE</t>
  </si>
  <si>
    <t>MKKPISSKLLLSLSGMSLVALSGACCGSCTEQQSAKPKPKPQNPGGEFVDPSNGGNSESDGKAIVYEDHGNMAGPGLSNQTNPQTGKLEIPNPTILPKYENAFGFNDDTLEYPNPDQIGLTNYNKYENIYLKELINHLNIDSYMPEYEKYDSTFISNFNSKSKETYQPFFRDAFLKNFSVPDPTNSFLILNPLRHDLKRAYYDSYANDRGKPRYLANEHYKNAALETFEIKFNNVNTVIENGRNGDFRGQSAGRLFNGTGWILDYVPTEDGTYPTKWYIATNLHVVMPFRKANESGEPYSNPAKNAEEAENLRRWNVRYNQMQEEYEAAELKMKEIKLKIGESSKEYQALLNKYTIPENATPSEWIIEYNEVIKAKKAAEAEVYGETISITLNKFRTDVPLRKELSPNDWDPRIDSLTIFPNQVKIVYAATDFLNQSPKDYLSSNDPNYNYEEMVDFAILEIDFAKQPIDEWEKALGYNQVVADGTKTFFKVESVQKLAEDMTNDYAGSRSTLNSKMANYDVLTDYDRLASEKVMVRDGDEEKEVSKINVNFVAVGFPRSDTDYDLNTSSLEPDQNPLYTASLWTNKPRSNDKGVVEYGHSLSKNFAFRNFVNKPGVTDLTITLPIFNRQKNEPFSVEVFRDPKSSYQKDKYITYGLGYILTNWQPMGGSSGSAIRDIDGNILAVNFASGDSFGNTLINLSQALRSNGYDYQGQYGRYNLEQYDLIYGGGKNQKTSYRQALEKLYGSNFKTNLFPQGTSVIPDKYKFIK</t>
  </si>
  <si>
    <t>MKFLKLSKKIASSILVVAPMPLILTSCYSTVNEDNLDHSEDASVSSAIEVQVNKLKEQIVEIRTQINEEIQNYKSINDSWDSKEKERQNILSQISDVESQLRLSKSKYETLQSHLKREIDKLEKDSSFKANSAAKELLKIIKANVDLTEEDYATINNASLVEKVKSVYELSAQVRDSRRNIALKEGELQTLKEGYNKTEDSIVLDYYNLSNIWINTVKNINEIRRKELTLKTLNNQSVLSEKDSNAFVLQLRNLDPLPTLPGDISPNQPIEVPEIPPIVNAIDPGSEPEDGRPIEVPEVPEIPINFPWLQDWSKFNKYPSEEFMAKFEPLKSQSRKEWMYEEIWKRTFSFKYKFQEKEGSMPLEPVTGTSWIIDYHKYTNAPNKYKIFMATNLHVLEFFGNAGERAADLNYQDPAGFKVVDFALGRTERQPEWNDIPNNSWRDNLSKKGSNVIFRYGSSSGISAPKLVYAAIDFINDPQAYNGLNLAEQKNQFYAQIEGLKTEVGIDAYNNARSYAQKLTKIPYYSDFGIFEFDVDLNASNMDQTLKSWLTDAIFALEEYDGRKTLTSPNRKYNDIPFLVVDYMSTWKNQLSQGYSKYTDVALSNAKDVYIAGYPVNRVPYWMQNNPTERNNENIDYFKSPKNKDAFAFSSNDYSSKMESGNPSVKRFWNRPFLDFYGLIYNIKFSSLYYGSSGSVVYNEFGEVVGIYSGVSQNTSFGDLMKPSSFTPLIQATNIELSNGKISYAYNLIDGSDKTKYPKQTNSYRENLRKLYPNGFSDGSKRTKIFDEF</t>
  </si>
  <si>
    <t>MIRAKKNKIIKSFLLLGSSAIGAIGISSIVFNSRSKSDIQDKQTIGPRNAEPKLSDKIFVIIKPEYNAPNDTNLISEEIETTIEFKEGQTVIGEPIKIKTKTKEEFKYDISKFIPEGYMLVPETYPKGTEIILTAGQVNSIFIQKIKKVVKTTFRFIDKETNQEVGNPLILDLDTIENFDLKKYLPSGFKLPDDNQNPSYTKGEVNDILVEQIHKQYETILFFKLKNTTEELIRREKVVTIDDQKVNPANFIPDGYEFEPQNLQPQSFDNLKPGGHYTFFIKKTKVKHQTQLKFVYQNEQIGPLKTIITYGDTEITIEQINQRKPEKYQISPSFTQANIQLDRINIIPLDKIRQMDQTKLIYKDKNDKLIKELTVTKYEDETFDASQYLPSEYQFASSNATTNVVRGRVDNTNTYIVELINQPVTPPEPEPQPQPTPEPTPEPEPEPVQPEEKDKNIPSITTSSEEEIKRIIAQGGKKIDIHSVKGDTKASTIQNIKAKALENQKIAKQREKVSAIRSIISKLSDPNYKFNADDLARFYQPEGKDPEVIRRVLENMAKYLNGAKLKDLNWSSAFPINDSLTAEDHKRIFKAQMEATLENAEEYYKKGMVLNWAVIDPSNPYPTWGFADPNDNPVYQNQKKINKARAFAYDGKNSEYGRTGGDLGAGKYPGWKDTVLTDRKYGSSKRVTQAGNRQFITGDGIEVRKYTAERGNEAGRAQPDQIVAFMDASNPTAVNKIIDLLRKNTEITGLFISNIGTKDKNQDISEILRQLPPQIDKLTLFYDTEFMTGLSYLKNRHFKQVELGTTINNQDDNLGDETRTEYIHGWGIDPIVFQHTDFVAHDWTATKGWDNYRTHDVQYGPIQFNIIRPSKGSTLEEVKKGFDMVLRTHAGWAIFNGVWGDGGYPIKIDLSETQFKSLRGINLENYKFRVIKLPSQGTTFDLDISEIKDSQYTAILSNWGPPDKPKILFGDPRTTKVHLRGNKNDFGSNWIAQWQAFIEGISNVGTIKTIIVDDEIVKGALLASGTLRSLKIMTQQEADNGSGLDFD</t>
  </si>
  <si>
    <t>MKKVKNKFLLLFGLVPFATVLASGACQPAIKKEEPKPVNPGDNENGGSNENGSENQNGGGSSENPGENPSNPIVIDEDTLHITTNDLKYSITPENAKVINEYVDDEVDYFNRLAQQFPPKIAQNFKTQNIQIINAFNEQSKNSFQPYYIDSYLKNYSLPSGNNKIKINPIRGTFRQYYRKSTPGDRGTARKLANENYKQIALESYSIIFHNDNELIKNDPELKKMNVSSSQNFLGTAWILDYQLDETGKYPTKWYLATNLHVAMPFKKVAGSNDPYLNEPKLEEELNAQKSLLIREKEMEEEYKRDQALIEKYKKEQGPNSTKAKELEKKYSTADLNNLSPYIIEYNKIKKQIKHIADELQGKTVSVELNHFTKSTPINKLLETTSMDPSVEKISLDPSQVRIVYLGTNFLSQSPKDYLSNPEFQGVEEMADFAVLEIDFAKPKSADINAVIRKQITGGTSEETKYTDYHELAKQITAGYADLPSEQQSKPATYNVLTDYDKLTKEKVNINIDGTSKAISRINVNFLALGFPNADSDHTINRDALPPAQKVTLKFTSSLWTNKSSDPSKGIAEYGYGLSKSLAFRNFVDKPGITDITITSPLIKAETNEAFDVLNLRDKTSQYQGRYYINYGLGYVLNSWQPMAGASGSSVRDMYNNILGISYATADAQGISQVSLAQAFRSNGHNYNNQYGSYNLEQYDLIYGGGKYQISSYREKLMQIYGGNYKTKLFKQGTSVIPEEYKFKD</t>
  </si>
  <si>
    <t>MSAKLTKIWSDVVEVTFEKESLPKINVVLKTKNDTSVLLVKKIINENQLLAIIVKSDEDLIIGQEVYSTGKSFQVPIGDKAKGHVFNVEGLSLTNPDAKLDYVEMDSTITVNSDYSFRPVVLETGIKAIDFFIPILKGSKIGIFGGAGVGKTVLMKEIIFNLSQNQERTSSIFIGAGERSREGVELFEDLTNSNLMSNSTMYIAQMNERAGSRMSIVPVGITAAEYLRDSNKENVLLFIDNVFRFLQAGSETAVSLDKKTSIGGYQATLNTEISEVENRLFTNENGAITSFQTVFLPMDDLSDPSTVAVFSHLNGSLVLSRDVASKNIYPAFDPLESSSNSVDPAIIGERHYNAIVEVKKVFQRYKELEDVILILGIDELDEDSKIIVKKTLQLQNFFSQYFFMTEHFTHEKGVFVPLKETIKSVERILSGEFLEVPAHEFLYIKSVDDLKIENLDKE</t>
  </si>
  <si>
    <t>MKNPVITAIFDYVIELSGKYNYKQNQIFKLKNKDLEVHMLLISATGDKAYCLASKGLGEIIVGQEVSELKASNLAKTPLDVYGKIIDINSQVLFPQDATLGSESYQVEHEIFNSNNKLLDFRPLSEQLYTGYINIDLLIPIGKGQRELIIGDRKTGKTFIALNTIINQKGKNVKCIYVSIGQQKEQVSAAYKILKDNGALDYTFIIDASSSSPYEQYLAPYVAMAHAENISMTDDVLIIFDSLTNHANVVREIALLINKPVGKEAFPGDMFYTHSKLLERSGKFLGRKSITALPIIQTIENDITSLIASNVISITDGQIVTNSDLFASGKIPAVDIQLSVSRIGGNVQKPYIAKVASEIGKLYKSYKRQINLASLKYDLNDSLKTLLSNGAIAESMFIQKGVSSYSEEVMFLTSKLVTWGILNGISDIQLALKFIDLFIHHDKLAFQIFQNLLANKQKSDELARNFFKFALFEFAKANNLNWNIELNSKEEFTPIDHELISKISKLLVEVK</t>
  </si>
  <si>
    <t>MKLRRKYLNLILGSASPIVALPFAISAGDSNSTTENNSNSNTNTGNTTTDGNANPAQPTKPKTVDKDFPKFKDELAKIQNTKLGEIIDAKVKELRKLAGNLLNLDDETVNKNPQTIVQAVYLQKVADYLEKQKAEIIKTPDQYGIDITFPKVLAYNEKFYEANIGYDGTNYSNTKFGIEAGTNYGNSEFSKGEVESESINNLTLIEFQDKVNGYFDQLSASFSDIFYNDQDVPVLKITDEANANKYALTTLQFNENHDGVEITLPENYKSWNEYIREKILHRFLSFDLLQNSNDQDDEDNVPTVPIIDEPIEDPLENTSEIQNVPNLKPFVSYEFYDSLVPENYQTFVDESQNNPIFTNNKFKFANSIFTRYEYKILDLRVEGGVLLANVQIKDRINTELQRTYSTAVEKFATKKYTKSAEAAYDLLQTTFKKFYDALGIGETMRLKKIGSDTVIMAVYNMIVEAQRLIDLPEFQEKLKNLITLYQDTVQKPQVTDSNYKKAILNLFLGSLDRINLDFEDVIYGYFEYLSESYRTLYSRFLQLLNSESRQIAIKNNFAYFKYDLKVYEKGFNIIEKDIDLIKGVNNSPYFTIEEKYNILLLFVTQIQKLLINLSVLSIDEVLAQPVGDNQNQELEAKKQSFNKLGQ</t>
  </si>
  <si>
    <t>MINLNLITSSGEKTALKIESFEINNQLKDSWLNFKNDSILSLPKMFCRFVVSNFQGQKQTYYAILRNALAIYQNQEINLSYKGEVKFYLQETIEKKVFEADLKELKKIKTEAKMLHALIDNNLSFQDVLHLNNLENILFDKEAEVNFSLVRKEVQWNSEENI</t>
  </si>
  <si>
    <t>MKIVESRKNITLINILKLSQRINHFYHHALSSRQLIEQLQSEVATNDELFDEGFLRKILNKTLAKKQNSNFENSIWIYVTEEEQYSTNSYFKHEQFLSQNIKKNDLLITIGQRAINFALENKFNVIFEYPENNVEVLSEVLPNFLEYYLQQFSFYNVKFIINSTKLKGNFFEVLPINKLNFELPTKKEINLNLNFKKMKIYPSVDEFISSELNSYLTYITLTLLSESSLIYLKYKLVAENQKIHDLEKKFKQMRLKMLRGKRELEVEQLSLLSKKKDLLHSEKKLVVQEEQHD</t>
  </si>
  <si>
    <t>MFFFKSKPKNALTDAQQKYQNTIYRNFNEYKNSPELISYESFINQWLLESNYTKNDPIVVELLEQIKDYLASKNELRFQSFVISFDRNLSFSLENLVPCIKAEVNSNLKTLNLSLSDNPNKNYLLKNLNHLLNSLLLKKLAVEIYPNLIVTYNQEINKYSLFFGKEFN</t>
  </si>
  <si>
    <t>MLDSALNTENKMSLIYITLIVFAFVIGFGGSFYATYFNKQTKRKSLILEIFAFAAFGLLATFIYLSAKMPISYKSAGIIVKSNIDHLNYGLFFIVALLLLICYFAIAKYVVDKRNQMNFRELLISIFAFFLFLSFLIFGIGANSRFNQNIISLGVVLFLVGFMILTKIIFKRISIKIKFILSICFILFGAILIVDALDLLMSANQNKLLSSIYLTLDLHSLLVLVVLAFIFVVIIVQIAKWAYLFYLVKKVEKYQAQNKIKEVH</t>
  </si>
  <si>
    <t>MIRARKNKILKSMLVLGSSIMGAIGISSIVFHSRAKSDIEEKTSLGERVVEPILSDHINIIIKPQFNSLSDVNVILDEIETTVEFHYGEEIIGQRLKFKTKKNQELKYNIAKDIPEGYMLVPELYPKGSDIVLNPGELNIIQIQPIKQAQKTTFRFIDIANNQEVGTPVILDLEDFNQFNLMTYLPEGYQLPKNHEAPELVLGKVNDILVDKIHKEYTTWILYKLHDNAQTLIHKQKVITIDDQKIHPSLYIPQGYEFEAQSIQPQPIEELEHKNEYTFFIKKTQVKHTTTFIFKYQGQQIGDLQKIITYGEVGISLEQIKKLKPKAYEISSSYDANSIKFDQTNIVPLDKIREKDLTRFIFKTVDNQIIKNILFEEFKDVTLTIEQFLPQDYKLAPENTKRDISRGKTDNTNTYLVELINKPPKPEPIPEKPKPEPEPVPTPEKPVEPKPVPPAPKNNTSNKLSKEEINKIIQAGGSTIDARAQRYDKPSTMPVVEGAKLSGEILTAQKQKLTNMRALVAKISSPNYTFNAEDLRKVYSNLSDAELGRLVKYLNGATLKELGTVSAFPMADLTTEQQKESLKNQLNAMLEDADKYLAEGKILVFGNSFVDLNPRWGFPSDDYNPAFVRNKELNLKRGLANSGNNAKWGRNGSQLGNGDYYGWKKKSLWKDPKYKTKTNPEWSFGSDNRTFIGGSGITTMEYTATDDNDAGKKQGKQLITFMDASNPQAVQDIIEYLKQRPEISGLFIKNIGTKNPEQDISEILRDIPSSINKLTLIFDTEKMAGISYLKNKHFAQVELGTSINNVDDNLGDMSNRPFIYGWGIDPIIFQHTDFVAHDWTATKGFDNYQSSQVQYGPIQFNIIRPSADSSFEEVKKAFDIVLETHKDWRIFNGEHGDQGWPIKIDLSETKLKSLKDINLYKHKFRVLKLPSSGTTFTLDISDLGASQYSAILADWGPNEKPKILFGNDRTTKIHFKGNASDFSGKWAKELQGFLTGVVNNTNIRTIVVDNDDVLQILKGSPAWDSRFQIRTALEEERGGGFDFD</t>
  </si>
  <si>
    <t>MAIKNKFFKKTLIFQAFFLASLFFVSCGNKSFNEIKNPIPRIEEEKKELKTDEKKQKSEKSDLITKNIEPKDFSFLQSEVNDRQILFNFSIKFKNPNNLSVILENNDEIKLQNFTLETSNSQIFFLVPQKYEKIVLKSIKDGNVLYLFKRDSKLEFSFTNKFEKNEKIEWNLVKFSDSNRRKDEIYPTDLKLDEIKIELVGKSKEKYELIKLLEFDPFFNQREKNISDWLGAIGLVIKLKNKKTNEQEIKKIELKGFKNNPFDGQKDYDKKISYFDNLDRDYLEYAKLDQRSRFEFDNKNYISGLSNNLSFHGKNPLKYRKNLDFNAKKAIDIFDKKARFFGIENYKNSYIKGFTLPKFDQNNNFLGLNFYDGAKEIPKASIRTDFIGKNQWKFTGLPRHLVNKMYKKIALQTFGIEFTNRNDLGQNFGTAGTMWILDFEKTKDGKYPTKWYFGTNLHVADNLMFDKTQNVIITKLDSETDLDKKFSTVNNDSSFQRFYFKKPAILRNFISKIFLGSDFLKSKPSDFLEEKQAKLYEKSEEFIDFAVLELDFSRITSQNDLWIWSFKPFDQNQLLIDQKYGEIKTNPEKLAELLTNNYANLPDSHISFKQNSYLDKYSEIDKKIISTKDELQKYKGESLFAVGFPSSSDDFYLQSDDKQNKDDAYSRRNETFSLWTNSEPQFYDKNSQNLHFSEKLLDQGDYLSSQIGYRTFWEKPGIVDAFLSFPNIYKSVSSFENSGRLISSGLNYIVKNFATTGGASGSSFRNQKNELVGVYHFGNKFAKTGLIAAFRSEGFNYFGLFGKYNLAQYDLIYGGGKDQKNSYRQALFAKKGQISTNLFPNGLLEIPNNFKFLK</t>
  </si>
  <si>
    <t>MIFLTRRRKIILFIVTPVVVVSIAAVLGNYLTTLNFDANGTTRLSNSDVSTIDKSQSNSQSSAPISGAESEKKDQEKALEKPKSDNIEIASKVQAPTLQPKFAPRNNASNGVNLIEGTELARLSELANQRKSSGIQAEIKKLEFRIANLDAEIKEINRKFDEDYNKPNDPDAPGSRRAWEETRQIKLYSCDPSIDCPAIRIEQNRAELERLKRELANPKPLTAEEIKLIKQGMLPVPDNPYAWGYNDESKNPTLNRLKQENLNRVFNIPSYYSRVSSSISKLEYAGWDKKDVSNNFSTIFSKHGITGDSIKVYEYTPNSENPDRANRSPIKTIVLDADDNNAFNKFQTIMNEAIQQDNKIQSVVLRNVGSLNSLQNINPILKAIPSSVIKLGLFLNNPAATRGLRGLENVKLKELELYSDANARSQQWAINPNALKNIDFISFDYQGQYNVVKNAGEKIPSSITFNTIRFDKGDELAQINAGFEIVFNSKINQRVFQGNFGGKGGWPSYLDFSDTNIKTLKGIWFDEFNRVYNINVENWPDDPFAKENYQGKRTLKFKRITFQNDEVGGSPAYVANLSDFDGAQFAERLAFGEPGPPPVEIRFMKNGQEAFNIPLYLKGQNLTGDAKSQIETFIRAANANGQRRITKIYVENESVKSKLGNKIGQVLIEIKSITGNKGANNENSTTTDEIQV</t>
  </si>
  <si>
    <t>MKTAQQLTKFKSKILFLLPTILPLTVIACTYVETNSEKISQISQKVANLKQKFSTDQKKSSQEFQKLISEINSELENLGKILSANEKVQFKEKSEQMLAKLKTFADQDLTDTTKKTEFDSTFSNLLKLIDEQKKKEETKNKTSNSNSDAKQSSPDEEKKVQFKPDSPEKTASLAPQGQTFSVWKDGKRIVEDQYQYDDPKRETAYYKSLNNIMQQKVDNYKPKFLKLYPDSFDPIDPKVLEKLNEKAKSANQPLYQNSQFRAFSLPKINEKGEITGLLINELEQPMSVPAYWGNEKQTGGSNRNGLPRVLPNETYQQITKNSFSFGIRNGAVRDPNDNITNQDDVKRVIRSDLSYGTAAILDFEKKDDNSYPLKWFFITNAHVAASLRLANDSPKENNQVWGRDEGNYSEKYRQYNTWALSLTRLKKTTPVFAKLPTSLGEDFNKYYDNVEVRVKELEGNLFNNGRDEKYERDSNLVNETPKKPLNVRTIVIGTNALKSSPKDFSDQERYKNIEEALDFAVVEVNFDNEEQAKKMTEDYYNDAKLHYQGREENFLDKNEYEKILPTDFYGFGWPSTTNEGENTLNRYEDPKLFAHRRFNVSPWFNKSESLYFNNNPEDGRWKKGGEFAWSRSYRSFVNLPGITDYFISNPTLTKSYFEIAKLPEGNKASSPYLLSGQGFLIDNFASGGGVSGTSIRDGNQKIYGLQFASDKSASVAMVLALRSYGFDYKGYYGKYNLPAYDIIYGSKNQFKSYFDAMLQLYGEKAEKKLKTNLFPNGFSESTRKDVFANKPNVVNLPDDIQKRTYSRVLSSAPDNN</t>
  </si>
  <si>
    <t>MVLYLSKRKKFVSISLAAAVVVSTAWASSAYFGHILETREIQYSTVAPSTILKNRPNDTNFSPVANTDYIAPPPKKNLPEAPKPSPGPKIEVKKPVYTPDVPTVKKIVNPVPQNNPRSKPKISSPIVSPIKIPTPAKPKQTVRTTTIRTIPRPVPQTQVSRPSFTPPSPKQETYQSVSPDGKYGSAIRALIARTQANIGTSTSNLKSINDRIQELNRQKNEREKSVYWHKNQDLAAWNEAYDQKIRDEEYEKKRKEWDLDYYNKRLARLKQGQLTSEEIDLLEKGYTPDPKSDGWEPRNNHVKHAIKANNAKGVAPYESPWANQDSTVLSGLKREGWSGGIGDPSSHITDGEFKSALEKSGVTSGIKLIQYKKNVTNTTTVSGNYDSFTSLVLDSSDPSALQKFSSVLQQLAEKQQDLKEVVLQNVEGKNIKTIEEIISKLPPKIISLRLFVEDAEGLLALSKLENHKLTELSLYSNKQKDTGNWAINPNGLKNVDFIKWDYIDKSKINLYNPSAKLPGSIPFDTLTWSSEQSTPDKINEGLKIAFGSKINQRVFQGVFGGRGGYPPNLDFSKTSQKTFKGIKFDEVNSEFNRQISEWETDTGEKQQANYFIKFNEVSFGIDSDSSTSGTASEKKYTVKLDDFDGQITKRLNFGPYEFSKIYIKDKDGKQVQGATLEISGTFSAEAKADLEHFLKAAKQTNAFAKIVVDSNLIGQLGNSLEGLPVETKSS</t>
  </si>
  <si>
    <t>MVLYLSRRKKMIIGVVATAFAVGLSFSINETLTNYSWKPVLISYSPKAPSTISKNRPNDTGYNSPVTNAKFDPLKQPEPKKVKKTVPEIQVPKIEEKPLVSKPETKPEITKKPSTVVESTVPISAPRPSTRASSPTFSRSETTPKVNSQNSSTVLSQGQLDAASRAWYTGVGSQISSTRSKIKQYEAEIAELERRINDPASLKLYTYGEKTTPEKVKEGFKAKIWEANNWKKREEDYLKVLEEEKARGPRFTELDRKSIARGMLPTKENHNVWGFVNPDDNPVTGKNGTYRKRNENRVLNIPGWAPRSPHGIATQEFEGWTKQDVSTSNEEFKKAIEEITGSSGSGNGSIKVFEYTPNDKNPNKSSKSKITAVSLDANDENAFNKFQEFLAKTNGKIDAVVLKNVGDKNKNQNIDKILRALPEKVQKLTLFLESKNAIKGLRAIENKKLKELELYSNDLAIDENWSINPNAVKNVDYISFDYNNPATFQKQNPNEKIPGSILFDTLRWDSGDNADKITEGLKVAFGSKIYQRPFQGRQGGKGGYPPNLDFSDTDIKTIKQIKFDEIDNIFNENVKNWKEDKYAADDYEGFKVLKFTHLYFSVDKNGSGGTTSNSHTFTVSADDFDKSNYSKRLSGIEPEIKPPERDLRPKPYIYFRSAGQNQQNVTLKLTGSSLTEDAKKQLKVFIEAVGRGYPFAKIEVETEEIKKQISSYYNKTIEVKTSTSSS</t>
  </si>
  <si>
    <t>MKEIDNDVLTLKTKPAKISQKQLVQYFLRALVVFLFAILCLAIFFDSPRSFLNISSIDPANSPTSNISSISTFFNPIEDNIREFVSSRITRSVLLLFFSFAFLLKGLKYLQLKQKLKKYFVLTVFFSLFLLNIILYFAWLTTNWINIFLFSAQIFVLIFLDYFLWIWIGRKNDKINYDYKKLFIFKHISLFAAIAVSAILFGIFGSMVFSTPKENATPTVTYGNKIADWLYTFIGEVGKATNSFILIAILVFALVMFLLFFSPQIYFYRQSFIRLKKFVPSFSILIFAVFSIFIYSVYVNIYATGNFVQFLPFGQNLETNYVPMIIGISIHFVLLVVYFLLNFTGIKAKIKDYQLSFFGFFLLLSFITSFVISYLNYTVFATIWINLSQIVFLIITYSLFIKIRPEFPLWLKFLIGFFISLYIIFTFIYTLNINVYTNSVVKTDKKDSSALVSTFYIDYSFYYFGILNVLLGVFVLSNLFIAIGKNALILTTKKTSQEQKQNQKLTTKEKVANDSANNSQNLKTSKSKN</t>
  </si>
  <si>
    <t>MKIFGSKKEANSTVIDNKVEFRDYYDLIKHPSFVSFDALMNLTLLISSQKAKSSMRTKYQQKVMSSYKATTELVFKNFVISWQRSSRFGSKGLVPVIAQKESSNVMASNFFADSNDSRFSSILANLNTLAWDFISNKNRFVEVVEGCIVFSDPQTRTLKVVFSEMSLVSSFENQTEQEKKAKKS</t>
  </si>
  <si>
    <t>MMNINEKKEKRANFVKIYDLVSLNRNISLIQINLLLRTIRNVYEFFLIGQYFLTKFSSQRSISSKLTLITRKALTRQNINLWIYPSSNEKYTQNFFDQIEHKILENYTEKDFIIPLGVRAIEFAKKKNMKIIQSFEDLSNSFENSNKIAQIIEHGIKNRQFSSVKMAVYSNKIPNFIATIFPLNQFEFKMETSQEALEIIENNLEKVRFFPNFEEFYQTQIHTYFASSVQVLLLESQFIVYKNKLIHENTLLKEIEEKIHHLKTTILKIERELEIEELNLIKRKPKGVF</t>
  </si>
  <si>
    <t>MAAKLWNFRILTPENKVVSFKDCKVFINIEQEKYFAPIVPFLVSNLQFSLIKIEVSNETLYFFAHRSLLFSLEDSVSIRLYDDLIFYKVDKKEFYIQKKSGQNNKNKLLHKLQLQANLEISSDLELYQNYQLTKQQNEENRLKELFFLVKTEVNNV</t>
  </si>
  <si>
    <t>MSKKAKKRILFTSFFPILTLTPFFFLSSGMKLTQAEAVQQSPGNNRESGGTNSNDNSASGGKNGKTDGESSSPESKKDGKSGNKKEEKKAEPITEEDLKKNQAWWNAQKSSLIDNFLQKVDEDIKIKLADINSKTRDNVEERLKQSFFWIQLRYYFKKNAEGIKKNPQEYGLNIISPFAFANNLKLKRGDVSFEKENHQGLEWGSNENDDYAKVKGVKTDKVTEVPNTLKGKEFEERIKTYFQGLESGYKQYLFKEEEFPEYKKNFDLNIDRDRIDAEESLLLASKPKGKEGVSSWNDWIKNYFEKQSLLLDFSLNQLPNPSSSQSAQEQINLAIKKITNQNPPDVAEKPEFEVRIAPDLPPIVAAEYANMSASEIVSLYNSASQEEKKKIFFFLNPLNSRFKYDIQSVEEKDGKVSAKIKITDFVNKVRDANDKSKYEKVYDSLQYDDFGGATGYQKQAITANLYRSNLGVTAVIDEFFKTINVNDQFSFDQIRYYSPGSQTTIYNFFYLLTKVFYNEDFLNAQKKMAREYINSSQATVFSASQFQFLSYLKKAEIDNNKAWSHYYLIYFLNLIVLQDKFYQATKKITANSGAANQKNQAQTGGENQSEEEKKLEETLKKLNITRQDINRFFAEAHQKVALFHNESHKLTSNLVNSFLAMTKIGRQINQLNQILGQIAYFDEKDNKPSTSGNDNKTEGQSQKPLDPVQNFANLIKEYKNSSANEWIANNLVYLLIGGITLVLISVATISRLLIYKKNQIKTSEKIKGDE</t>
  </si>
  <si>
    <t>MALKVASVLDYVVLVKGQYHWKEQQFFQVKTKPDIKAVVIQASFDQAYLLFNNQKGKIEINDELVEIPNFDRISTSTEYFGKIIDLSGNIIEPKSLKPTTFLQYRHSAFETAAGVLRRELLDRQIYTGILAIDLFNPVGFGQRELIVGDRQTGKTHIGINAIINQKNSQSTKCIYVSIGQKRQNLVSLYSDLVKNGAMHNTIVLHAPSTSPFDQYLAPYFAMAHAENLSYNYDVLIVFDDLSKHASVWREVALLTNQPIGKEAFPADIFFAHSKLLERSGRFIGRKSITALPILQTVDNDITSLVSSNVISITDGQIITSSALFAEGKIPAVNIGLSVSRTGSSVQARNIRTISKEISSLYYNYQKQIKLAKLDYDLNKETSDLLFKGSQVEQFLVQKGYSYYSPTSVLMGIKIISWGLLKDVQDPTKVVDFVRALVENDPFAKQIFTKYTNNEFVDNDLAGSYFATVVNQFLAKTTTQALEVPLAFPKMEESLLDNIIKKAQAIGGR</t>
  </si>
  <si>
    <t>MIGVISQIWTNVAEIKFSSDLDKIQLEQALTMHEHKTILVIKKILNQNTVRAIVIAKSEPIAVGSQVLNTLNFLQVPVGPGAKNQVFNILAQSQNSPQYRPKTIPINSTINVTKENFTIKHKLLETGIKALDFFVPIFEGYKIGIFGGAGVGKTVLMKEIIFNVSKQRQKVSSIFVGSGERSREGLELFLELKESNLMAKSTMFVAQMNETPGARSMIVPMGVTAAEYARDYEKEDVLLFIDNIYRFIQATNEVSSALEKNVSIGGYHATMDSDVSFIEDRLYKNENGSITSFQTVFLPMDDLSDPAAISLFTHLDSSFVLSRDKMSRNIFPAFDPLVSTSNSVSVNVIGERHFNAIIAAKSIMKKYKDLEDVILILGFDELDAESKIIVRKALQLENFFTQNFFMAAAFTKEPGVYVPLEKTIDSVIRIIDGEFLDISPSEFAFIGSVDDLLKNKNS</t>
  </si>
  <si>
    <t>MMVIYFSRRRKLIIGAAGMTFLVVSSFVVKESLANFDFLPTQISYSTNAPSTIVKARPNDTGFNSPVANTNFVPPKPEKKVENPVKPQIVVPKVEKVDPLPEKIESKPKVSSPAIESPIPISRPSQSRQSRQIASRPTITNTRPIAQPQISQQNTNPSANLGDSAFQKALGLWRQQTDRKISEVRRERDKYQAEIDEADRKIREIDSHYQKFVPRDEHGKPEITKENYLEGIKYQRWVANNYREREQAYLKVIEERRKLDQPFTEQELQMIRDGYTPDPSTDGWEPKVNVVVKNIRANNNKRLNANDSNWNRYDPTQIASLKYDGWTDSDVSGEISDLTNNKSFSPGSIKLIKYTRNQGNTAGSISEFKTLVLNADDDKAFQAFAEIMKQAANKDNSIKSIVLKNVGSTHKTQNIKQILELLPKQMQKVSLFLDDKRAINGLRGLEKFSKLSELELYTNSQTNEPNWAINPNALKNVDFISFDYINKGDIKLVQPGEKIPGSIIFDTLRWDEGDSADQVNEGLKIAFGSKIDQRVFQGTNGGRGGYPLNLDFSSSKKIKTLKGINFNEIEKIFNQKLQGWEVEAESQKNPAHVNLRFQYLYFGASKTSDSGVGNYVYKVDVSDFENSQFTDRLVNTPVQQPGIYVKDENGQNLRDIPLYITGNSLNGDASSQLAKFIDVARKSATFNKIYVQDSSLKDKLSGYGLPVEVKTINVTDEQTR</t>
  </si>
  <si>
    <t>MVFYLSRRKKIVILGVVVSLIIGGSSFFANPQFSGFLWFTNQITYNSSSPSIVSKNNPNDLTFYSPVTNSEFKPFENNQPKVDLIKPKVEKEVVKPEIISPSKPKKESKNITTSPSLSPRKPSLKTPEKVVETPAPPAERTVPRIRIESPIAGTNPSKSVNQGSVSQSLIQMALDRYKQGLEAEIKRYEKSVAQLQAEVNEIERSYKEDFDKDHIRGIIPKTDAGRDLWKENYQRRIDLPKYNLNREKTYLEELKRRPPKTSFTAEELKSLRQGLVPSTESPNVWVYEDENKNPTLNRLKEHDKKRTFNTSSPYAMTPDDISKGNFPGWTKSDVSSQFTNEIGSQYTKSIKVFEYKPNEQNEDKTRTPLKLIELDTNDNDAFQKFKEIMAKVSQKDNKVQAIRIKNIGETHSLQNADEILKAIPNQINTVSVFLNNVNATKSLRGLEGKKLKELSIYTETNSLNEEWSINPNALNNVDFISFDYNNQASFGSTSGKIAGSIIFQGLRWEKGDDVNKINEGLRIVFDSKIEQRVFQGNFGGKGGWPTTLDFSETEVNTFKGIKFDEFDKSFNDKVKNWKHDPHAQENYTGFRKLKFSKLVIKGSGGSGAKSLNFKFSDLDGAQFTERFSEPVPGNSPRVVVKVDGQQINSYPVYISGNPSGDSVSQLRKFIEVANGSGNNITQIFVESESAKQSIGSTIGTAQVLVGKQSNSSGDSSSSGLLN</t>
  </si>
  <si>
    <t>MKKKHLFMKNKAFFLLFGLSFATFSFISCGEKNQVKEEKPNPPTQQNTDKTANENVTTELKNQINSSYQTFESSPSESTYKIFSKKLDEIKESLPKLFQNADLEQKQRDWDNAKKTLDFQVEKTNYQTDQLTKLIIGSFLDVLKPVEKRQEQPSQPRPEIPEDRVNQYYKRLSEIAPKGQNWAIVKDGKRIVDDQYKYDFPDNEWKYFIEKYGGGGAKVLGLDDPDGLADYPLGKTKKLANNLKSKIDELAKKANQPLYDNASQRTFVLPKVDDSGNISGIDIPEHHKGDTSPAVHLDEKTGQFLRGGPGRVGLPRILPNEEYKKLTKSAIAVTFRNGSYLKTHDGKDGVPDYLPPDQVVHFSNNHRGTLNIIDYKKEENGKYPLTWYFITNAHVLNRLQVANDYHSGKIYGRDEDAYNSHNRQYNTWSIQLTKIKNSVGLNNIMTTTGESRKDNYYDTVNLVVRSKSSNIHNGGKQLDSNNQIQDDKLNNNNAIPENAEMNVRTIVFGSNVFEKNLGEYTNQQKYKNMEELLDFAIMEVTFDNEEQAKKITEDWYNDHKDVKTKDKSTAITSEDNFVDDNQYQKLAGNKFYGLGFPLSEAELRSTLDEFKNKEAWDTRKHSVSPYVNKDNGLYYNQDAQNEKLKEGGDLSWSRSYRSFMNKPGLTDLFISTPYVSNGFIRITKFDKSSNTFQTTPYLFWGLGTLLDNFTGGGGMSGTGVYKDNKLYSLVFATDPRASTAISLNLRSYGQNYQGYYGKYNLPKYDLIYGSKHQRKSYFQAMQQLYKDKNVKTYLFPNGFDDSQKVDVFGDWNSSSQ</t>
  </si>
  <si>
    <t>MKIKFLFPLLTVPFFAIACGNNQQQKLPSEQNQQSQKTPPTEGNISNSPQIDLVFQKIDSNFESLFGQKSENEFKKFISESQKSVFQLLDNNVKDLSKKQEKITQINNIFSALEKIATQTQYDLEAQRSTATLTLGALKDIFKEEKPTQPQPPQSPPNPQLSEERDKKIAELTNNSRPSGQNFSRFSNDGKRIILDQYENDFPEKEWDWYRINSNFSGGGIGFGSTSELEKKPEKFPKEKPETIAKLNQKAKESDQPLFEKAQFRLFSLPVFDDNGNINKIKFNTYEAGFKTPAWWNSGENSDYTFGGPNRLGLPRKIVSEDYRKLIPNVVSIKIENLVIDDAYQNDNNNPITRTNFSFGTLGILDYQIPQNSSYPLKWFFLTNAHVANNLQIANDFHEGKHYGRDFSNYNDSDFRLNTQSITLTKLKQTVPLNTILPTTRGAITDDEFYNTVKLDIKENNGKIYNNGSESPDLAGVANQPKSRQKPTQSMNVRTILMGSDVFKFKPSDFSDQQDLQNVDEFLDFAIIEINFNNEAEAKKITEEFYNNHKSKSLKISEFNPFNSDQYSKLEKTPFYSLGYPGSKGDPTISQNDYPADFAQRNYSVSPWINKNFRLFNSRNEKDPLINGGSEFAWSRSYRSFVNLPGISDYFITAPVLAKSYTKLDYFDQKDKQRKSKKYLNGGLGTVIDNYTASGGLSGSPVFFKDGQLYSVVYASDSQASANLTLNLRSYGYDYKGYYGKYNLPKYDLIYGDSSSDAQQQKSYWKALSELYKNQTNFKTNLFPEGLAKQKDVFAKK</t>
  </si>
  <si>
    <t>MQIFYVSKRKKYLIGAAASAIAVSFSFALNEVVNNFNWESPLVAYSPEAPSIILKNIPNDTAFNSPVTNSKFIPVQKPEPKKIESDAQVVQPQKVEKIPPKVEIPKQVKKIAIATPKPQPAPKITRRVISRVESTVPIPAPSVSRTASSPVHSTATTTQRVQTSPRQSQSVNVSPGAVEQAKANWRLGLAASTRRTEANIAARVAEIAELERQLKYEFKRYYPNGTEEQRKVFEESLRYQIWVANNYKTREDNYLKFLKQQATEGPKFTDVEYKLIERGMTVDTNDHHGWVFVNPDDNPITGKNGLYRQRNQNRLLSNEGWVQRNPHGIANQNYEGWDKADISSNNEWKTQIDKVAGSGSGSIKVYQYTQNAQNKHKAVKSQIIAVSIDANDKNAFEKFQDFLKSNVGNKIDAVVLKNVGTKNKDQNIDKILQALPNNVQKLTLFLDDQKAINGLSALRGKKLKELELYSNEKAIADNWAINPNAVADVDFISFDYNNAADFHKNTPDEQIPGSILFDTLRWDKGDSESKITEGLKLAFGSKIYQRPFQGRHGGKGGYPPKLDFSETNIKTIKNLKFDEVDQIFNDNIKNWKEDKYASQDYEGFKKLRFTDIYFAADTKSESNTNSGPTFSANVSDFEGSKYTDKLSGISERYDSPSGRIYFRDQTGQNQQNVTFNISGTPSEDAKEQLKAFVEAVNNAYPFSKIVVDSEQIKQDLIKFYQEKTKDPRQKQASQGKFALREISVKSSLS</t>
  </si>
  <si>
    <t>MVLYLSKRKKIIAVSLLGLSVASAAYIPSVFSGSIFDPLEVSYSTSTPSTVLKNTPNDVNFSPVANTNFINPPKKQNLPEAPIPSPGPKIVVPKPVETVQPPTVKKIDNPVPQSTPRAKPRPISPIVTPIRTIARPTPRPVQRVRTIQTVTTPAVQSRPVTPTFTPPAPTPAASYQQVDPNGKYGQAIQNLRIRASTNVGTANSNIARITAEIKELERQQNQKHESVYWSGSKVVGTKEYDERLKVWNESYNYQINQKKYELERQQYDLKYHSERKTRFEQGRLDSQEIGLLEKGYTPDPSTDGWEPRNNIVKKAIKADNARGIAPYDSPWPNQDSTVLSSLSRQGWSGGLNDPSSHVKDSNFNSALSTAGIPDGTNAIRLIQYKKNAGNTAGTSGLTQFKSLYLDSSDPTALSKFDSILATLAKSQSDLKEVVLQNVKGDYTSTIEQIISKLPASITSLRLFVEDNKGLEALSKLENHKLTELSLYSNAQKETGTWAINPNGLKNVDFIKWDFVDKANINLYNDKAKLPGSIRFDTLSWTKDLGSLDKINEGLKIAFGSKINQRVFQGVFGGRGGYPPNLDFSKTEIKTFKDIKFDEANQEFNRQISTWETETGEKETVNFYLKFRDISFGIDSTSDSASPKTYTVELDKFDGQFQKRLNFGPVEFSNIFIKDKDGKQVQGATLVLKGTFSQSAKTDLEYFLKAAKQTNSFSKIQVDSSLASQLGGSVEGIPVETKTS</t>
  </si>
  <si>
    <t>MIFLTKRGKIVLLTATPIIIIPVASALNQYLTALNFPAFENTYSNSSPSTIAKNEIDKDLKFNSPVTNAIFKEKEENKPNQTQKIEDTKQPIIIKNPEKVEQKKPEIAAPQQAPTLKPKFAPQSATSGPNLIVGTELSRLTQLALQRKASGFSAEIKKLESRIANIDAQVKEINRYYDEEYNRNNGNDAPGSRRSWEEGRRLSLYSCEPAIDCPAIRLDQNKAELERLRREAANPKPLTAEEINLIKQGLLPDPDNPYAWGYDDEAKNPTLNRLKAENLSRVFNTPSYYSRVSSSISSLEYTGWTKSDVSNEFSNIFTENGVSSNSIKIYQYTPNEQNEDRANRSPIKAIVLNADDANAFDKFQKIMNQAIKQDNKIQAVVLQNVGSLNSLQNIDPILKAIPPSVIKLTLFLNNPAATRGLRGLENVKLKELELYSDSNAVSQHWSINPNALKNVDFISFDYQNQFHVTKNSGEKLPSSIIFNTLRFDKGDDVAKINEGLEIVFNSKINQRVFQGNFGGKGGWPTFLDFSDTNIKTLKGIWFDELNRVYNINVENWPEPFAKENFKGNRTLKFKRMIFQPDIVGGSDAYVVDISDFDGAQFSQRLAFGDPPPPPTEIQFKRNGQEIYGIPLYLKGQNLTGDAKNQLESFIRAANANGQRRITQIYVESDGLKSQLGGQIGNVLIQTKIADNSQQEGDSDEIEV</t>
  </si>
  <si>
    <t>MKLRSKILFLLPSILPIIAISCANTDSNLKSISDVEKSLTDLKNQFNSTQNNSSENLNNLLTKINEEIQNLKKILNSDKLGKFNQESEKILSKLSTFSDNDLQNQEKNAEFQKTFSELVSLVQNQKETPRPENPSPIPDPNPDPGQNPNPNPNHPRPEPVSPEKISSLTPQGQTFSIWRDKKRIVEDQYQYDDPKKELEYHRSLNNISSQGGFTTASVLQPRPESFNLPSSSVLEKLNQQAKNANQPYYQNAQLRGFSLPEIGTDGQIKGILINNFVQPPAVPAYWGQEKRTGGSNRNGLPRVLPNDTYRKIAKNSFSFGIRNGKQRDPNDNIENPDATKRVVRSDMSFGTAAILDFEKTENGSYPLKWFFITNAHVAGSLRLANDVPTDKTQVWGRDESNYSEEFRQYNTWTITLRKLKNTTPVHSKLPTSIGEGFETYYDSEEVRVKELEGNLYNNGRDGQYERDSLLVHETPKKPLNVRTIVIGTNALKSSPKDFSSQKVYQNIEEVLDFAVVEVNFDNETQAKKMTQDYYEAAQQQNHYQGREENFLDPKVYEKIPPTDFYGFGWPSTQNESQRTLDRHENPTDFANRRFQVSPWFNKDVALFRNNNPDDKRWKGGGEFAWTRSYRSFVNLPGITDYFITNPTLTSSYFEIQHAPNEKGDVSSPYLISGQGFLIDNFASGGGVSGTSIRDGNEKVYGLQFASDNAASAAFVLALRSYGYDYKGYYGKYNLPSYDIIYGSKNQFKSYFDAMLQLYGDKSDKKLKTNLFPDGFSESTRKDVFASKSNVVNLPEEIQKRTYSRVVSKIEEGN</t>
  </si>
  <si>
    <t>MIGFVSQIWTNVAEIKFQTDLDKIQLEQALTMHQNTTVLVIKKILDANTVRAIVIAKSQPIAVGHQVVNTLTFLQVPVGPTAKNQVFNILAQSQNNAQYKPKTIPINSTVNVTKENFNVRHKLLETGIKALDFFVPIFEGYKIGIFGGAGVGKTVLMKEIIFNVSKQRQKVSSIFVGSGERSREGLELFLELQESNLMSKSTMFVAQMNETPGARSMIVPMGVTAAEYARDYEKEDVLLFIDNIYRFIQATNEVSSALEKNVSIGGYHATMDSDVSFIEDRLYKNENGSITSFQTVFLPMDDLSDPAAISLFTHLDSSFVLSRDKMSRNIFPAFDPLVSTSNSVSVNVIGERHFNAIIAAKSIMKKYKDLEDVILILGFDELDAESKIIVRKALQLENFFTQNFFMAAAFTKEPGVYVPLEKTIDSVIRIIDGEFLDISPSEFAFIGSVDDLAKKEA</t>
  </si>
  <si>
    <t>MSLRVASVLDYVILVKGQYNWKEQQFFQIKNKPEIKAVVIQASYMQAYLLFNNQKGKVEINDELVELPDFDRVATSMEFFGKIIDLSGNIIEPKSVRPQTFLTYRHSAFATAAGVLQRQLLDRQVYTGILSIDLFNPIGFGQRELIVGDRQTGKTHIGINTIINQKNSPTTKCIYVSIGQKRQNLVSLYHDLLKNGAMNNTIVLHAASTSPFDQYLAPYFAMAHAENLSYNYDVVIVFDDLSKHASVWREVALLTNQPIGKEAFPADIFFAHSKLLERSGRFIGRKSITALPILQTVDNDITALVSSNVISITDGQIITSSALFAEGKIPAVNIGLSVSRTGSSVQAKNIRAISKEISSLYYNYQKQIKLAKLDYDLNKETSDLLFKGSQVEQFLVQKGYSYYSPTSVLMGIKIISWGLLKDVADPTKVVNFVQALIETDPFAKQIFAKYTNNEFIDDQLAGSYFATVVNQFLEKTTNTQLEVPLAFPKMEQSLLDSIMQKAQNIGGR</t>
  </si>
  <si>
    <t>MSKKLKNKLVFAPILSVFSISSLFFLSSASTFSPPVVEFQQTAPDPGSPSQPPANPPANSGQNAGGQASAGTSEKKAEPITEEELRQNKAYWEAQKESLIDQFIDKVDEDIKIKLADIASKTRDNLEEKLQQSFFWIQLRDYFKRNREGLKKNPSEFGLNIISPFAFANNLKLKRGDVSFDKENYQGLEWGTNNDDNYEKINNVKTSKVTEVPNTLKGKDFENRIKTYFQGLTSQYKQYLFKEEEFPVYKKNFNLDKFADKSDTEENLLLASKPIGKEGITSWNDWIKNYFKKQSLLLDFTLNQLPNPSSSQSAQEQINFAIKKITNQNPPDVAEKPEFEVRIAPDLPPIIAPQYAAMTPQQVVQLYNSASQEEKNNIFFFLNPLNSRFKYFIESVSLDPAGNKINAKVKIVDFVNQVRDPADKSKAEKVYDTPHYTDFPEGATPAQKQAITTNLYNSNLGVTAVIDQFFSTLNIQDQFSFDQIRYYSPGSQTTIYNFFYLLTKVFYNQDFLDAQKKLAQDYINSSNATVFSASQFQFLSYLKKSEIDNNKAWSHYYLIYFLNLIVLQDKFFQYLAKPNAVDKEAAEQKEKQFDENLKKLNLTREDINRYFAQAHEKVALFHNESNKISSNLVNQFVAMTKLGRQINLLNQILGHVAYFDEKPQTNQESSSTNSSQQNSDPIQNFSALIEQFNSEQQSQWLANNLAYLIVGTLSVILVSIAVISRLLVYKKNQLKKVENNSENQEQGEK</t>
  </si>
  <si>
    <t>MESQLWNFRILTPENKTINFKDCKIYINIEQEKYFAPLEPFIVSNLDFSLIKIEISSGVFYFFAHKSLLFSLENSASIRLYDDLIFYKTDKKEYYIQKKSNQKSKNTLLHKLQMQANLELSSNLELYNNYMLAKQENEQNRLMQLFFLVQTEVNHV</t>
  </si>
  <si>
    <t>MMNINEKKEKRDNFIKIYDLVSLNRNISLIQINLLLRTIRNVYEFFLIGQFLLAQFSPQRSFSAKLSLLTKKAFARQNINLWIYPSSNEKYTQNFFDQIEAKILENYTEKDFIVPLGVRAINFAKKNNMKIITSFENLDNSFENSVKIGQVIEYGLKTRQFSSVKMAVYSNKIPNFIATIFPLNQFEFKMETTQETIDKFKANLDKVRFFPNFEEFYQTQIQTYFATSVQVLLLESQFIVYKNKLIHENTLLKEIEEKILRLKTTILKIERELEIEELNLIKSKPKGIF</t>
  </si>
  <si>
    <t>MKILGKKQANPTQIDTKTEFRDYYDLINHPNFISFDALMNLTLLVSSQKAKSSMKEKYQKKVIDSYKSTTELVFKNFVISWQRSSRFGSKGLVPIIAQVESSNVRASNFYSDSSDSRFSALLGNLNTLAWDFIANKSRFVEVVEGCIVFLDPQTKTLKVIFSEVSLASSLEDQNQPNKKR</t>
  </si>
  <si>
    <t>MNAVNAEAYSLNAKPAKKDKKNLARIFLRVLFILFLLGLSTAIFFDARRSFLNIVDIDQNAPISRVSSISLIFNPIDDEIREFIAPRVARSVFLLFFSIIFLFKGLKFLGLKNKTHKYIILSVYFFLSLVNLVVYFAWLTTEWSHILGISAQIFIYILLDYSLWLWLGRTDDKINYDYKKLFTFKHISLASAIVTSGTLFGIFASMVFSTPENSSISTVTYDNPVANWIYTFITEVAKLTNSLILIAILMGVLVLALLYYSPQIYFYRQSFIRLKKYTPALSVLIFIAIGIFIYSVYITVYSISNFVQFLPFGNNIVPNYLPTIIGISIHVFLLILYFVLNLTRLKNKIKDYQLNTLPFIFILLSFIVSFVVSYLSYSVHETIWINSTQLVFFLTIYFALVRIKPEFPLWMKLMVSFFIILYTIFNFIYLLNIDIYTSTVSQVKPEDYQKDLVSVFYIDYSFYFLGILTVLLAIFVLTNLFVAIGKNTLILTTKNKSSQDQKENVENEQIGSS</t>
  </si>
  <si>
    <t>MKKSNFLVKNKALFLLFGLGLSSFVFYSCTTNNEIKTEQPKKDPKPGGSGQSNTETQQPKFDQNTQKSFEDKINTAYSTFEASSSQTSYQNLVKTLDEIKSSLSQLFKNEDLEKKQIDWDSAKKTLDFQLEKTGYQTDNLTKLIIGSFLDILKPIEKTRELPRPSQPEIPEDRVNKYYEQLNAVAPKGQNWAIVKDGKRTVEDQYQYDFPDNEWKYYLEKYGGGGAKVIGLDDPDGLSDYPLGKTKKVSSNLKSSLDQKAKQANQPLYDNASQRTFVLPKYDSSGKITGIDIPEHHKGDTSPAIHLDPQTGQVLRGGPGRVGLPRILPNQEYKKLTKSAISVAFRNGQFLRTHNGKEGEPDYLPPNEIVHFNNLHRGTLNIIDYKKEEGNKYPLTWYFITNAHVLNRLQVANDYHEGKIYGRDDDAYNTHNRQYNTWSLVFTKIKNSVSLNNIMPTTGEPRHEDYYDTVNLTVRTKDTNIHNAGKKLESSKNFAVIDDQLNNNQAIPENAELNVRTIVFGSNVFDKKLGDFTTQEKYKNMQELLDFAIMEVTFDNEEQAKIITKDWYDDHQDQKTNDKSTAITSDADFLKDEQYEKLPANQFYGLGFPLTEAETHQTLNEFKNKNAWESRKHSVSPYVNKDNGLYFNQDPSNPQRQNGGDLSWSRSYRSFMNKPGLTDIFIAAPYVSNGFLRITKFDPAKKEFTSTPYLFWGLGTLLDNFTGGGGMSGTGIYKDNKLYSLIYATDTRASTAISLNLRSYGYDYKGYYGTYNLPKYDLIYGSKHQRKSYFQAMQQLYKDKGIKTYLFPNGFEDSQKVDVFGDWK</t>
  </si>
  <si>
    <t>MQGKITKVWSDVIEVTFEKNNLPLLETLLVDEHNSVLLVKKIVSQEAILAVIVKQRADFSINGKIKALNHGFMVPVGQSSKGLIFDILGEPLNSKPTKKLQYVEINSTNKPNPSYENKYKILETGIKAIDFFIPILDGSKIGIFGGAGVGKTVLMKEIIFNLSKQQNNTSAIFVGSGERSREAIELYDDLRDSNLMDSSIMYISKMNENPGARMSIVPVGITAAEYLRDVEKENVLLFIDNIFRFIQAGNETSSSLDKKLSVGGYQSTLNTEISQVEQRIYSNENGSITSFQTVFLPMDDLYDPSAVAVFNHLNASMFLSREITAKNIFPAFDPLASSSTNVNPDVIGLEHYNAILEAKFVLQKYKELEDVMIILGFDELDEESQTIVKKALQLQNFFSQSFFMTEHFRNTPGVFVPLKKTVQSVIKILRGDYLHLSPEKFSYIGSTEHLDKLK</t>
  </si>
  <si>
    <t>MTNKLIITSVNEYIVQISGTHNFTQGEFLVLKNKPEVKFMIISANQTTAFALCTTTKEKFSVGSEVLPVAENKLIKTSPEYFGKIIDIHGNIVFPISTKPTHFLDVQSKSVQAENDLMVYQTLEEQLNTGYAIVDLLIPLGKGQRELIIGDRQTGKSFIALNTIINQKNKNVKCVYVAIGQTQNQVSWIYQTLKEHGALDYTFIVNASAENPFEQYLAPYIGMAHAENLSHFDDVLIVFDDLTKHANVYREIALLIKKPIGKEAYPGDMFYAHARLLERSGKFVGRKTISALPILQTIDNDITSLIASNVISITDGQIVTSSELFALNKYPAINIDLSVSRIGTRLQKPIVSQTTKTINTIYRAFKRQTKLAALKYDLNEEVNNLILSGIQIEKLFNQKGITSYDEYDLFLTSQIIQFNILNNLKEDQIQRAIEFIIKYVKEDKVSTELMNNIILNKLTDVNAPKDYFSFLLKTYSDTYNLNWKITAHKEYLNLNSALISKIHSSFKGAK</t>
  </si>
  <si>
    <t>MKLKHLLLSLSSPLVIFPIAFSVSADPKDGETQKDSDNKDKDKEQEKPKTPPNYAEIKPKQEKLIKEEFEKALNRVEGNISAAIKKIEDLNEKPLPNDLLVKVAYYKKVANFIKNNTKKIIENPQQYGFDVIFPHILVDKEYNFGEIKYNDKDFSPVIIGTKAPNNYEGLKKSDSKSTIKTDGKKPTVNTTDEKTVLSTTAQYFSGIGTATEKIFINAKDLPKFPEQTDFILQENSQYDLKLPEGFNSWDDYIKDKITKEFTAYDIEQNVLFNQQDDKKPQSVKPPIVPLIDGDSGRPPVLEPTIENVPPLEPVLGFEKIASTNNELVGLFQANEEVFNKEYIWWKNTFLESFDYTVTKLENTNNNLEAEVLIIQKSNPANKRTYKAPVKRYRTAQESASYQKVYQEFSKVFIEFLKSLGLDEKLDYEKLANSSLAEALFNQVFLGVKLINEDQFKTKLDNLVQKYQLNTNIVKNDGKVEIQNDQLAQKAQEFLINALSAQEINQYKFFNYLANAYESLYSNVLAQGQRNIKTIETNFQKLDLQVKDLSSGFRSLNSMLKNFKIQAIKNNFSLSDFNSYNKALKDVHKQITDVSLLTKNEAISDKEDPKAKLFKTAYDSLNLNYTEDHSLSNILLWSFAGLSIFGGLIMFFMWIFKKIFAKRKLSKEQNDK</t>
  </si>
  <si>
    <t>MVKLNFISTKNVVNSIKVKDIFVSQTLNDNWIKVQQNSIVSFKNILVKLTLENEQNYYLLIDNLFLKRDEEQATIYYDVFINSFVQKSDKKYLLQLKEKHSKIKKQIAQNKIAKMFNWSNIDETKYELLKREEFYLKRQIYYSLIKKELPWN</t>
  </si>
  <si>
    <t>MNLKKIKEKKVNLDKIYKIIESKKNITLVNILKLSKEILFYLQRSNFSKDLITLLNEKFSIDNSFLSKSPVIETVKGKKIWVYITEEEKYGTNSYQKHYKTLTENADFNEDLFILIGEKSQELPVSTEQQILFKSDENIVLKLIEILPKLIINIFKQYKISELNFVINSSKIKQKYITLFPLEKNNFELTYYSQNGPLNTFDLDKYKIHPEPNLFVESLFEHYLTFSAMSLLMESALVKEKYNLVAQNKSLNDLEEKIRKHKILYLRTKKDLEIEEISILSPDKDLIHTQNEVSHG</t>
  </si>
  <si>
    <t>MLKKKSKNPQQIEYQALIYQVFHDTVSQKDFVNQQKLLNTFEIQENLGLKSPHWLRILEKLKKFKNSQKNLLLRSFAVRWNRNEKFSFTKLVPSITTPDSNALDINLKNSTIAEENNLLEKFNLYLEELLSKGYKLELIKDTVIFKDKASNNFKILFSEGLLS</t>
  </si>
  <si>
    <t>MTLALTKNTSLWFYFSKENILKLISFIATFAIFSFFVFAFNTQLQSNSFILSWKDIFNTETITNKSHNFLGLGTFIIFAVVSLASLFKSFSILNNNNLKFKHYIYWYVNYLVLAIVATLLNWFLPHKVSSQPIHLLYKALIVLWYLFVSLGYQIHALVFRAKHLINIRRSVVLSSLEYFFKVLLIGGFLLVLYLFVHKITDNDALYFNNDVLNYLDDLKSNNKALYFVYILLILLFVISLLIVEFLSAKNQKESIVASKNKISSFLAFIGAILIGIFAFSIYLIFIKNPFLENALDFEKEINLVYLIILAIGLFIILSLIAFKNLIFVKGLKATKQNAVKLVINFNLVILSLMSLLNLLKVNYYSQQFSNLIILFASLVILMMLVVNKHVVDKLTFINYAIVLLLIIGTSFINCFEYTSVNFRNNSLVYSSSSIIYSARIAIGASILLFLEILRKSSKKIFSLMLVLGNLKLVKAYKE</t>
  </si>
  <si>
    <t>MIKAKKQKILLNLSPFTAVGAISAVAAVVVYSSINKNASNQVFISSREINSNLINNAVQTDFVHASNKDNNLKKSEPVKQIKEEVVPPKKEEIKKVEPLPKPIVQPKPVVTPPKPKVAPVVEKPKPVVEPKKVIVETPKPAVVEPPKVLNVSEGAPVDTNALPDLDTKTLSSKPAKGNITSGQKVAIKNAISVLAQIGNNLPREFDEATRKKFIDAIEEYTVAVSGKPANFSKEWYDQYFHLIKNDGKNLEEKLADAKKNGIGDILGFWRTDNIDPSYWFKYQYQQIQKDLDKELDNGMIPIISLNPTEIGGIVWGYADPSKNPVRNRQIANNKKRFFGYTTEYQRSPYDIINNQYEGWKTVYDTTSWTSFGITENEGIKVLKIQPESDFAKEQSKGQPRILVELDAANPKGYGDFLKFLQNVEKDPSKKIDAIVIRNMGKVDKKQKFENILSQLPNSVKKLTLVFSAHDTSSLKGLKNKNIEELELYTSAGGIDGDWGINPNSLKGVKYISFDYEPTNKNAGSIVFDRLRFDTEDNLSTINDGLKMVFDTRKDERVFQGYWGPGSWPLKLDFGNIPSIRSLKGMNLYGKVFKELTLYNASNTFEVDLPTLTQQQWYVLIVKGLERAKLYFKSPTRVDTLYLKGNTIPSSYGRDLYGLIEAGKDLFNTVYVDTQEIANTLNQSQAFRTFHKTAVVKPSSFNPKGGTNDISFD</t>
  </si>
  <si>
    <t>MKKITLKKSLLLLSILPIAGLGVACGSVQNNNGNPTQGSGSSTTNPPGQTNPSPGQNPGPTLNVQEGDLGDIGIGGPGGGPSAGGGGTGGGSPFGPAPGPQVRIPGRPNLSPDKYEKLSVEEKNKVDLDAYTDALKQYFGGLSYTSAKSPIKNASEISDYDKKAQKDDQPNYESALVRNFSIVKDNKLVLNPISQKASAAYWDSVSNNRGLSRYLPNQKYKDIALQSFAITFNNGNELISKNDGWVERGTAWILDYELDSKGYPTKWYLATNLHVAAQLLKTTADTKYSNVANLQEEKKEYDKTTARIAELEKLYNEVAQPYAQKIKAIQDEATRFRQLRDQANNEDNTTEAKKYDELRNKELAKLEPIQKEGNEKIDKEWTSKYAVEYGKEKDKLKGLWQGTTKSIRLEHFNNETAIDQDLDTNLDAVTVDSFYFKPEQVKIVYGAVDFLNQSPKDYLSSDSPYKDTQEMADFAVLEFDFNSNDTKGYSYHSNKEKRDITVSSAADLAKIATSDFANWESSKKFKFAKNSLYKDYDKLKNEEVEVTADGNQKVKTKKINVNLLALGFPGSTTDNQIDTAYKEKEFIDKLKVTQSIWVNKPIYIRSEFQASGKHPTKDYGSGFSKAFGLRNFLSKPGISDYTITSPVLTAEKNQPFTMPYFKDTTSSYQGRSYINYGLGYTLGSWEPLTGASGSSVRTIDNEIVGINFAAGDSVGSSLTSLVQAFRSEGIDYGGFYGSYKLGQYDLIYGGGKDQRTSYRQALKEARPNIKTYLFPNGADEDKVPSEYKFSN</t>
  </si>
  <si>
    <t>MVYFLKKKKNKILMYALIASLTTSLSFGSVIYYSISDANISFETSSNGITDAELTPINNATNDALISNRDNKLKPSSEKSLKKSDKTKEDKLIIPVKKEKEQDVAKVQPKPEINKPDSPAVRQTTSRSKTRITINGVSVEAEIEGPPGFHVHKQDIDRKITNPTKPYQNHTVGKIISIEVTDELRKSVLNNALSAPDGHEDRGAGLFNNTLMQVFDSELKDASDVIKALETLEAIGKVNSEFFKNNIERYQKLLDSSRVSEFLTEKGQKEYPELKGKFKTKTQEYIWLIHNLDQKKFTTIASRSEKYLKEGLTISPRNAFINENGEIDSYSWGPPGEYNTVTSRMQRDNSTYRVFDYDAWQTRSPGDIDSGNFPGWKKENVTSEFTSKFNFSDGEGITISRLTREKQTESTGKINTGLVLELDVSNPNAYKKAQNLIKQFKGHTEKITSYRIKNMGDVDTSQSFKQILDELPEEIPQLELFFSDKATNTASLIALENKKIKELSLFTNGNSLRNSWSYNPLSFRNTTYINNLDYNVSYDYPKHEKISTRITFNTLAFDKDDYKNDQNYQRINDGLRMVYYARNNEPFFQGAFGPGLTPDKKLGDNSYPSKLDFSRVTGIKSLRGLIFHDEYDSSNKSRKITELTLYNNEDFFEISADELDKANLEHLSTGEGSPEKPKINFSNGSSTKGIRIKGTSELSESGRKNLEKYFEYSESLKFAGKQIQVDSSSNQLKEQLKSWGYSVSDSSTRSFT</t>
  </si>
  <si>
    <t>MKKFNKLLMLISSSTLLIPLTLLVSCKPSTRKTTNKPLNDNEFINLVDSINNENDILKYADIKFKDPSGDLINKESVLPTRLSNNDISITFKNRYEKQVNARVTNIKIEHSDNPFSVVNDATIFIEFKNVSTNKSKTKSFKITGLNTKNTVDRSGHKVIDELAYFGGETGYTKYTNNSQKERFKFDNDKYISRLESEFGGSKGSIDLKRFRGLESSANDIKNFDKQAESSNFDSYYNAALKGFTLPVYKDGKVDGLKINDASETIKGPSPIDSLGRIEKAKTNGLARTIPNEIYKTAAIQTFQVSFKGWKDYAQEIAEAEYYIKLFERWTDDQIKQYIARQLWQLEQNLKYDLNLVEKDIATTDPELTTVIKGFNDKKEQLKKDYEKEKARLSSLKKDELVQWQKEEIEKYKRKKEEKIFQTSESGTMWIMDYLTEDSGKTPTKFYFGTNSHVAKAIKNDLISVSLTRINSDINVGQTFNINSFDKNFTTFTFEAQENKSKISNAVTAIYHATDFIKKESSPVELLEKEQKEKYKDAGIFADFAVIEIDFKKLLKTDDYKRYIWNEKIEISDKSPSDQEGLIKKITNDYQNSKSKVQFESNSLLEDQFYNTFDRKLDFNHNKPEDVKNYKDLNSFYILGYPSSKEDHYLEKYYDQKQLDYQKYDFSLWVNSEYKYYKNIVKKEGYTSSFKDYELEKGNFLSYQIGYRSFIDKPGLTDAFLAVHRIGNDLYTLYDEKEKKVKHYFNYGLEILPRFYAPAGGASGSSVRTKDNKLIAVFHAANYVAKTGLAAVFRSNGYDYNNLFGNYKLGQYDLIYGGGKDQQLGRSYREVMNTKYNNKKSALFSNGFNEVPENFKFKDSKAK</t>
  </si>
  <si>
    <t>MYFLKKKKNKILMYTLVASLVTSLSFGSVIYYSISDANISFETSSNGITDAELTPINNPIDDAIVSNRDNKLKPNHERIIRETDKNIEKLVIPTVKKDEKIDAAKPETKPEIIKPETTINKPSRAKVKSQIVINGVTVNAEIEAPPGFIVHDQDKSRNIANPTRPYQNHIVEKILSIEVTQALRDSVVKNSLTGGEGYDKGAGLFQNTLTNVISREIEENKGNIHKALENLEAISKQNSDFFNSSIERYKRLLDSKNVIEYLKPEAKIQYPKLKGEFKTKTQEYLWLINNLDHSKFTKIASTSEKYLKEGLTISPRSAFINENGEIDSHGWGPPDAYNTVTSRLQKDNSTYRVFDYDQYYNRSSDSIESGNYPGWTKKDVTSNYASTYGFEEKKGITISELTRDKHTNAKDKINSGLVLEIDVSQDYAYGKTKELIKKFKEKNQKITSYRIKNMGEVNSSQNFIDILSELPDEIPQLELFFSDKATNTASLIALENKKIKELSLYTNGNSLRRSWSYNPLALRNTTWINTIDYNVSAEYSKYAKITTRITFNTLAFDEKDFQDGKYDRINDGLRMVYYARNNEPFFQGGFGPGLSPDKSLGENSYPTGLDFTRIPKIRSLRGLRFDDEYNSSNRSRKITELTLYNTGSAFNISVEELNNANLEHLSTGEGNLEKPKIYFSNGNETTSIKITGQGTITDKGREYLSKYFEYGESFKGRPRIVEVESGATELQNQLRQWGFNVNVSNGREFT</t>
  </si>
  <si>
    <t>MKRVNKLLVLLSSTTLALPLTLLVACTSTKSSPKSIDDNEFLKVVDSIKSEEDLLKYADLKFKDSRGSYINKGDVIPSQLEKSQVEIIFKGSYKGQIRAEVTTINNDLNNNELSSSVRLYVEFKNNKTNTTKTINFIVSGLNKKGVVDPFRSSSVNTISYFDGVGGFDSYSNKSQKDRFKYDNEKYINSLEGQISPDKPINLKTYRGLETSKEHIIKFDQKANESNFDTYYNAALKGFTLPVYDDKGAVKGLQINDGPEINKGPSTVDSLGRDRFKTNGLARTIPNETYKTAAIQTFQVSFTAHKDYATEIEEAEDNIKLFESWDDKQIKNYIDIQLKQLKLNFEDESGQIDKQIATTNRENTGIIDNLQKQKNELESKYKKDKDEISKLGKDGLVKWQQKQIQEYKKKKELKKFQASESGTMWIMDYLTENGGKNPTKFYFGTNSHVAKALKDDLLSVSLTRLNSNISVGQTFNLNGYDKNFTKFVFTPKNSKKITDAITTIFHATDFIKEESNPLKMLEDKQKEKYKDAGIFADFAVIEVDFSKLLNDSEYTHTVWTESRDITSGYETDKDKLISNITNDYAGNNSKKVQFVSDSLLDKTYYDKYDRKLDFDKNNSSELEEYKKLESLYIVGYPTANEDYYLDQYEDRTQLSTKKYDFSLWVNSESKYYKKLANKEGYTSSFSKDELEKGNFLSYQIGYRSFIDKPGLTDAFLAAHRVGKKLYTLNEKNNGQSKKYFNYGLEILPRFYAPAGGASGSSVRTKDNKLLAVYHAANNIAKTGLAATFRSNGYNYKGLFGEYNLGQYDLIYGGGKDQQLGRSYREVMNTKYNNKKSALFSNGFNEVPENFKFKDSKAK</t>
  </si>
  <si>
    <t>MYFLKKKKNKILMYTLVASLVTSLSFGSVIYYSISDANISFETSSNGITDAELTPINNPIDDAIVSNRDNKLKPSEEKIIKETEKKIEEKIIIPPAKKEEKIEAAKPIPKPVVRKPETKITSPKITRRKQTIIIAGIEVEAEIEGPPGFVTHQRDKDKKISNPTKPYQNHTVNKILSVKVTTKLKEQVAKDALNGGGGYDKGAGLFNNSIFNVLKQEFNSGKELNDILSTLESVARQNSGAFQNTLERYKKLLDSPNVINFLKSEAQKEYPKLKSKFQTKNQEYIWLIANLDQSKFTKIASTSEKYLEKGLTISPRSAFINEAGEIDSNGWGPPDEYNTVTSRLRRDNSEYRVFDYDEYYNRSSDKIANGTYPGWVKKDVSEEYSKKYNFKASDGIRFSKLERINPNPAKGKLNSGLVLDLDVSNDEAYRRSKELIEKLQKDGEQITSYRIKNMGEKNSDQAFKDILAALPKNIQQLELFFSDKATNTASLIALENKNIKELSLYTSGNSLKKAWSYNPLALRNTTWINTIDYNVSAEYSSYDKITTRITFNTLAFDQEDFKNGSYERINDGLRMVYYARNNEPFFQGGHGPGLEPDKKLGQNSYPTGLDFSRVIGIKSLKGLRFDDDLDTSNEPRKITELTLYNNESYFEISSDELNEANLQHLSTGEGNPEKPKIHFSNGNNTTSIRISGKTLLSDEGRKNLDKYLEYNESLRNSGKQIQIPSGSDELKKQLEGWGYKVSTASDRSFT</t>
  </si>
  <si>
    <t>MKRLNKLLMYISSSTLLLPITLLVACTPSKVVAKPINDDEFNKLIDSIKTENDLLKYADIRIKNSSGADTKKEDIIPSQLKNENISITFKGKYQGQISAVVTNVDVDRTNPFAIQKEATIFAQFKNLKTNTTRSINFIIKGLNQKGNFDASGNRVVDDLAYFGGSDGYDQYAKKDQKQRFDYDNERYMTRLKRQFGDGSGSIDLKKYRGLNTKQEHIKKFDEQAKNSNFDTYYNAALKGFTLPVYGEDGNVKGLQINDGPEVGKGPSELDSLGRNEKARTVGLARTLPNDMYKTAAIQTFQTNFTIYKDYEKEIEEAEDNIKLFDSWNEQEIQSYISEQLTQLRLNYEDEVFQIDKQISETQDDRTTILSGLKEKRKKIEEEYQKDVAKISGLDKQGLKKWQEEEIEKYKEKKKEKTFQISESGTMWIMDYLNEDDGKSPTKFYFGTNSHVAKGIKDGMVSFSLTRINSNVKVGQTFGLNGHDSNFTKFTFSPINNNKLEDAVTAIFHATDFIKENSSPVKLLQDDQKTKYSDVGIFADFAVVEVDFKELLDTSKYSHSVWSSSNDISNTYEKEQDKLISKITNDYAKSGQKIKFVSDSLLEKENYEKFDRPLDFNPNKEEELKKYNDLDSLFIVGYPTAYKDFYLDRYEDEKQLKNKKYDFSLWINSEYKFYNKLINKEGSTSSFKDYETKKGNFFSYQIGYRSFIDKPGLTDAFITANKVGKKLYSLNDKKQEKTKRYFNYGLEIMPRFYAPAGGASGSSVRTKDNKLLATYHASNETARTGLAVAFRSNGYDYNNLFGNYKLGQYDLIYGGGKDQAEGKSYREVMNSMYKGKKSALFDKGFEQKDVPTEFQFKNDKGK</t>
  </si>
  <si>
    <t>MISLKVEQQKFYDDGSNLILETKKNKIVSIYKTIVLSFFFVSMSLLLFLSNYSIFNKNIENSYQFLFNFSQPAFEQYNWVVLFRICLLGFLYFYGLKKAYINIEPNKPYLKQYTIWFSLYLITSISAFILFFTYSPLEAQNIINLIYSLIGLLLIDISYVLFKYKTRKKLNPLVYQNKWSLIVDLISRAILVSLVLTIFLVWINQGGTAYEMLANNKFYEYVLNLFGIKNFLNFLIIITSFIFIGLLFIGLNIYTILKIVYKQFSFEIIRDKLNFYLTGVIVVFIWLISLVFLKIPSTHEVFVKNDNLEYLYLLFSLLNIIITIVYLWFKQFKNRLNSPLIKISYLTIFHFIIWTVFMVASFLTTSTTVSMINLLITIVLVAISYYWHIKSSRFNNYYNYLLITLNVIMIFIISLVFGFNQILLSHNNKNLFIIPLKANLLQIISIFIVAFQIINVIYPLTYMLITSIKISKTFKKELNHETQKQTN</t>
  </si>
  <si>
    <t>MKHKNKQTSDQSFMVFDLYEQIVNANNYIDYQKLLATVLLENQIGFDSKVYKEFENSYLLGLKNHYDLVLRDFVITFNVNLKISSDLLVPMISASESSNTEAINLKQSKDEQYNKFLNTFNDCLISLIKQDLCVEIFPKIIIFKSKNTDKLKIIFDKTKVLTRG</t>
  </si>
  <si>
    <t>MDLKKVETKLNNLKTIQQRLNNEKNILLIDMIKQNALLNYYVKNALWNQNIISLLQTEYKIKNNLINENKASKNKLINKLKDFISQPKELWIYVTEEQKYSTDSYSRYEKHILNNIKKSSADFITIGDRAKEFCSQNKLNVIYNVDQKQTISKLSWILTLIIKFLFSQYNYQSLHFVINSNKNKDNNFIILPLTKFNVNSLSETENKFDLTNIKEFKIFPDIDNYIQTQIDNFIENSIQSLLVESSFYKTKNELIKTNKTINEVDEEVKKLNKKIIRIKREKEIEEIVLLTSNNKRFLIRRDQ</t>
  </si>
  <si>
    <t>MAFSVEINFIENKQTINFNKAIVYFNADEENEWISLNNNSILGYEIMLLKILDLSNNQEKYLFVNNVNIMVKNNHVVINTFSKQNFLIRTNRKKKYQEQLKELHKQITILQANQTIGLTIDSLLELKRLKNKYYVLKLKNLLQLKGE</t>
  </si>
  <si>
    <t>MKKNKLLSKSYKIAILLLTAISGLSLTSLIKNVNQNNTVIRFYQDGSANSGSTSENGNNDTSNGNDNTTNSTDPLTPKISDQFDTFKEKAEKSIKETLEKVQKKAIETIEQELGKLKKLDESTEKSEQYFKNLQKRVYLTELKKHFSNKDEFEKEASKYGFDITFPKVIANDKKVDTAIVKFNGKTYNNIKVSPDEAERDYTKVVEKDKQDGVEKNKKEQENVITSHRFDALLSNYSQSLLSKLKDIIYKEEQDLPEFGKDIFFSQKNSNESNTSTNESGNTTNIDGYTIVLKKEHKTWQDYIKTKIKNRFVDFDLNQNQAFQFNTQTSNSSKPTPPNLPDINKKPLDPTEKRDQNSVEYAEQLPRLQPILRWSYADKDKSSIKSTFNASTEEKEPIFFFINPVNTRFKYHVTSLNDDGTAVVKIKDQVKDVERTYYTSKLTYNADPRFTFILENLSKKIEAKFLQLYKALLLDEKINYVDLNNDHLQTSLFGLVNLATRIVSDTKYSHNVLYNIATSKYQSLNDISSDDDYASWINKVSNQAFSRLLHAISASQLNNQNNPWTVLTAGFKSVQEIYQELARVSGTREAIIKKANEFNIDLKHLDQLYDYLDTSILKAQTSANQIGKALNILSWYDDFTNHIKDTSEHSALLKVLTDTSEIKNNEEKVKEFQESYQSAIKKLEDNNRENKRPLIIISSLFIALSLLFIIANTLVFLIKAKRSNNKNAKLTFIISTTISTIITISSIILLIIGLKG</t>
  </si>
  <si>
    <t>MNLKTNSKHTLPKISAIYDYIVEVKGEFDYKQQQIFTSKKNKEARLFLISATSDTAYLLANLQALKLTINDELELLDSTNEVFTSSEYFGKVIDIYGNIILPEQKTVVKKPEDISSEVFKLSHDLMKVQRLNEQLYTGLAAIDLLIPIGKGQRELIVGDRQTGKTHIALNTIINQSARNIKCVYVAIGQKKESISRIYNILQQHDALKNTIILDAPANSSYEQYLAPYIGMTHAENISNTNDVLIIFDDLTKHANIFREIALLSNRPVGKEAMPGDMFFAHSQLLERAGSYKNKKTITALPIIQTIDNDITSLIASNVISITDGQIVTSSKLFSQGILPAVDIDFSVSRTGGSVQDKTIRQIAGEINKTYRKYKRQLKLSMLDYNLNSEVSDLMYKGKMIDKLFTSKGFSIFSYNFILIMTKIINWSLIKDIKDEQKALKFIDELINNSNDGKKQFEIIKSGNNYDDKMMKNYFLFALKQYSDYVGLNWEIDNEYDFLSLDQSFLEKTAKKLGDK</t>
  </si>
  <si>
    <t>MNGKILSISGDVIEVQFEPSNLPSINHLLTTHDNQTYLLVKSVINDTNIKAIIIYAYKQISLSDIIINTKKSFMVPVGNSAKNNIFSFTGISLNNPHNDKQEYVEMNSTINNKRELSSEFELIETGIKAIDFFIPIFKGFKLGIFGGAGVGKTVLMKEIIFNVNNKYKKTSNIFIGSGERSREGIELYDELTESNLMKNSTMFVSKMNESPGARMSIVPIGVTAAEYLRDVKKEDVLLFIDNIYRFIQAENEVSATLGKKPSVGGYQSTLESDVANIQDRLFKNKNGAITSFQTVFLPMDDLSDPSAVAVFNHLDSNLVLSRDQAAKNILPAFDPLASSSSSVDETLIGKKHFNAIIEVKRILKAYKDLEDVILILGFDELDAESKILVKKALQLENFFTQYFFMTEQFTKQKGQYVPLNETIDSVIRIIEGKYIKQSPEIFSYIGSALDLKTDEELGL</t>
  </si>
  <si>
    <t>MKGTIIKFWSDIVEVKFKKEDLPLVNHLLTTHEGKTFLLVKRVLNDTTVRAIVIYASKEISMSDVVINTKQGFMVPVGKQSKNNIYGFQGEPMLNATVKPKYIEMDSIINNERSLNMELKLVETGIKAIDFFIPIIKGYKLGIFGGAGVGKTVLMKEIIFNVNRKHKSTSNIFIGSGERSREAIELYNELESSKLMGNSVMYISKMNEAPGARMSIVPIGVTAAEYLRDKEKEDVLLFVDNIYRFIQAENEVSASLGKKPSVGGYQSTLESDVANVEDRLFRNENGSITSFQTIFLPMDDLSDPSAVAVFNHLDGNLVLSRAQTAKNLFPAFDPLASSTNSIDEKIIGKKHFDAIIETKRILKAYKDLEDVILILGFDELDDESKVTVKKALQLENFFTQNFFMTEHFTKAPGVYVPLEETVDSVIRILEGKYLKQSPEIFSYVGSNLNIPTDEDLGL</t>
  </si>
  <si>
    <t>MSKKIWKWLGSLSVVTPVTTFPVALLMSADPKIDPKFNEFEPKAKEELDKAIDEIIAKVVKYLNEERDKIDPNTISDLDTLSKRTYLEKIAKYYEDNKDDAKAHPEKYGFKPLLPYAISKNKKLKIVKVEYNNKIWENIKVGSDEELNALKEQVKPDGKVEIVKEIDNVLSKKNFDEIILKYVHELTEKFNSMVYQDGDAPKLEMKFERQPDGTYVAKISMPKDFETWDKWIKSKLVPRFNDFEFEQNNNAEIKGDEKEEKPDKVPLVPADVPKAIDKLDIDALPALDPLLDSFYADKTVDELKNLFTKDTANEMFFFNNPINTRYSYTVTKVEVKDDKLVTKIEIADKVNPKEKRTYEKTVEYTNTPEFKAKQKVLKAQIQEMQRLFNQLYKSLGLDDKIDYDDLGNDNLQQTLFSMVDLATKLVTIPEQGKEFKKEWNAQVVAYTRNLQQNSTNQDNILESARAEIRELFLRSLMGSTLTLEYIIDSTKEKVQAKLEYWKALLRAYDRVMQQFELSLKKHKEIIEKNFKNNKSSQNQIMKLRVLEDLYNKIEKDIFRLKGIASENPTSILGWFDRYTNYIKVVKEEFNLLRDLGSAQELNASKPKELSAFTSAYDKAKKELDNQYVSQNRLKVIFGSILMVLGIISIIANAIVLLTKYKTNKKRKIIIVYALIIAISLIMAISGIVLLTLGVKGI</t>
  </si>
  <si>
    <t>MSKTTYVSEPHFDITINFATKSPLHLKNASIWLNINNEDNWELVTTNLFGSYDDTIIKIMDWDKEVEWYMFLKNTSIFVKTDEIIINTFTNFNEFVKAKKTINIEAKLKSVSKEIDYYSAKQNFGLVFDQFIKLNTLRNEKYKLKMIKLLNLVPGENYE</t>
  </si>
  <si>
    <t>MYLKELETKRNNLENVKTKVNNDKNILLINIMKMSKKMAFYIQNAMLNRDLITSLNQKYDLDSSLIELENPFLQKEKAHKFRNIFIKEKQLWIYVTEVQKYSTDSYTRYENKILKLTKKVKADFITIGDKALDFCKKHKFNVLLNISEQEKNDDLSSSLVQVVKALYVEQNYSKVFFVINTNKSYDEPFQILPLKSFNLGKLADVEENKSMLVDVSNYKIYPDIEKFIDAQINIFLENSIHSLMIESSFYNAKNNLVINNKASKKLNDEITKVSKKMLMAKREEEVEEIVMLTRKNKSIFDEGADNE</t>
  </si>
  <si>
    <t>MNMNNNKSKLSPEQQAIVDFYDDYKTIITNQERFISFDKLIASVLLKDMLGFDSEAYIQFNDMLMMAVNKKYDLVYKDFVITYNLNPKFGLNNLVPMLNTYESSNNEAINLKSSSNRMMNKFLTNLNAEINNLLLTKYYVEVIPETILYTSDNTNELKLLFSENVATKIMA</t>
  </si>
  <si>
    <t>MNNSLDLEETKIFNDYHNFAVGKKKSALVKVYKYTLLGIFLLFSLLLLVFIERTFFGFGNLMFQNWKISDFLNFDTLKNKQRNFMILIRFALLSFVLFYSIIKNYTNVYFQKETIKKYWPWFTSYLVLTVISFVLLFGYFPNTPAKLSYSFLLLIPLFILNLVYAIYLYKLKKKTDPNSYNNRTSIMIGLISQGLIVFITIIAMSAWVLSAKSNVNVEESLFNNNGFNDFWNKLFTVKTTTNLVLILLFTTISMTILIGAFSDKIAFLFFKQNKKEYYRDQIIISLTSFAFILVWTFRSLFYKIDSKSIFGNSLENYAYLTEILIGAIIFSLFVVSQFTKKIKTASPILNLVNHVFAQTLLWTTLFTMTLLNKQNTMVNMINVFFVGIFSFAMLVIYFIKNTNYNLVITFFIRFAILGSILALITFCVNQILISNKNYIFLTIDSNLYLTQIMLVLSTAIWATFLLYSIVSLIVVANKITYFNKKKLGGVNEYEQQQK</t>
  </si>
  <si>
    <t>MRISKKITKKTKIIFLLGSSVVLFSTTAVFANGNNFSFATFNIPKTEFSSSLPSSINKDTSNINSFYSPVTNIEKQEQPIVKKEEPLQPIKTETPPVVQEDKPPVPIKKEESVQLETTPIVKQEIPKPVEKPIEKPTPKPIERPATSSSKLITGAELERRIAIGLQNYKQALLNDIKDYENRIKTAEAYIKDQLNVAVYGELAVRRTQEDIEFIYIKNTLERDKAYLKYLKSLPAKTSFTAEEIKSLQRGLVPSTDTISAWDFLNKEDNQVVQNQIQANKRRFFANSSEWQRTDINSLNYPGWTRSNVSSQFSSINSNLIGVGKPIEFLSYSPSDSEFKSKGDSIIAVLDANSEQAFQEFSSIISQATQQNVKIKGVVLKNVGSKNSLQNVEQILQKLPTQIVKLTLFLENYRATEGLRGLENHKLQELELYSNSNSVNSNWGINPNSLKNVDYISFDYHNQATYGAGVRVAGSIVFNTLRWDKNDEIQQVNEGLEIAFGSKINQRVFQGTSGGKGGHPVNLDFSSTPKIKSLKGVDFNKINQLFNDKIKNWEGDKFAQEDFQARNVKFKQLYFAPTQKNGQQVYEANISDFENGQFSTALSWDEPTQPQIYIGTPGNTLVNPTFYLNGKASDLKGNAKSELEWFVRAVGARGSFAKIVVSDPALKSALGGAISGVLVTQESDSAIGSSGNEIVA</t>
  </si>
  <si>
    <t>MKKIFWFLLLSSSALITVVSCQQNDQKPIKIKTINQKLPADQQTINNKVDNKVVDLKTLNLEIDKLKSNLNINKLDIENFVAKIASYKKNLAAKDELIDQTLNSFTTFLEQQNFQIEAKREQFIDFLDQFFNLLNSQDKNNDLKNQDQKLQTEQKEIERLDDKFSIYPGQNHFEFNKNGDQIITDQYRFDNPDREVQHFQSLFGKISTGKTSAKLVDVQAFPKKFNSPEKPIINLLDEKAKSVNQPLYENAQKRAFSLPDLDSTGKIIGLKINNFQQGLTTPAWWGDSLAKGGPNRLGLPRLIPNEKYLKLAKSSIGVTINNGFVDQNSTQDETKLLRSYIPAFSTWNIIDYKLEENGKYPLTWYFLTNAHVANTLRLANDFAKNKAYGRDADNYNEKFKQYNTWSISLNKLKSNNELKKVLPTTNGFKNEDFYQKVTLRVKEKNGNIYNNGQDKNGEILINQKPTKELNVRTIVIGTNVLKSKPSDFSRQKVYQNLEEIFDFAIIELTFDNEADAKKITYDYFRDKQDHFRVSKLNLLDAQEYKKFPLKNFYGLGWPLSKGETLLTLSKENDSQNWQTRNFSQSPWVNKPLILFNNSDKISTLYDQGGNLAWSRSYRSFVNLPGLTDYFISTPLLSSDLYKISHYDAQKQQFVNTSYILGGQGTILDNFSGSGGLSGTNIYLGDGSNYSLLFAGDNRASASLTLNLRSYGYDYQGYYGGYNLPAYDLIYGSVNQNKSYWDAMNQLYGSLLKTNLFPKGFGDDSKIDVFANSKTVNLNNGTKQNLWLKPLE</t>
  </si>
  <si>
    <t>MKVLKISKRKQIILGLSTIVVVVPVATSLGINNNFVSLGVNQIIYSTQAPSTIEKNAQDANDKSFVSPVANAKPQPKNEVLENTNKSDIIVDQPEEKPTPVAPVETPKSEQIASNPPTNSKAETTTKGDGLSALISRALNNIQSAVNSEIKKTEERIAQLQSQVDEINRYYTDEHFNDPQYNPAKLSKIDWDNLKITLLRTKLCSNCGAEYDLEREKAQLNVLKQQQANPKTTLTAEELKSLRQGLLPSATNPYAWEYLDESKNPTINQLKRADNARVLNTSSYFARDSKSISTLQYNGWDRRDLSNQFSGTGVNGTSVKIYEYAPNKDNQDAANRGRFKVIVLDADDNNAFEDFQNILARAIKQDSKIEGVVIQNIGAKNSFQNVDKILQAIPSSIIKLTLFLDNYQATNHLRALENLKLRELELYTNSNVVSDNWAINPNALKNVDYISFDYQNNNDNVIRNAGEKLPGSIIFKILRWDKNDTIAQVNEGLNIVFDSKVNQRVFQGNSGGKGGYPINLDFSSTEHIKSFKGIDFAKLDKVFDEKIRNWPDDPFAAENYLGFKNIKFKDVTFQGSIVNGEKAFSAKLSDFDQGQLRQRLIFGEPSFPPGPNIYIQKDGEQYFGIPMYLSGVSLTGDAKEQIGAFIEAANRGGQQKITAIYVDNEQVRSQLGSFVGTAVVRVNNPNQSSSNSDNSNNLDLAT</t>
  </si>
  <si>
    <t>MKIKKILIGLAFAPVFALVACGVQQKVGDKKPTTPTNNDQTTTQLADPKRSQKEALNQKITNLSNGFFSSEANKEKIEKFIFDLNKIVDEDIAKITSDEQKQQQLRQQIKDSVGAFESLAKTSNYTFGERKQLFEQIVNTIKANILEFDKPQPPRPVDPPGGQQRREPTEQELKEFDKFRSQVAPRGQNVTRVDKKTNLRIVEDQYEHDRPKNEQEYYALVQGGDQAIINRPPEQGLAKRPTSFVKPADNILKILNEKARAAGQPLYENAQERTFSLPTFDASGNPNGLHINNYEQGFTSPAFWGDTLSQGGPGRVGLPRILANDQYKKLSKAVVSLQITNGKVDKDSPRKAGKEVLHLSQSSYGTAQIIDYKLEDGVKYPLTWYFLTNAHVANSLRLHGDSNENDTSKAYGRDFSNYNTNDLASNTWSIALRKLKQDQIPLKSRIQVSGTAEGQKNYSTVSVRVKEKDGDIYNNGQDKENNKWIGQKPTKQLNVRTIVIGTDTLKSSPKDFSKQENFKDFQEVLDYAIIEVTFDNEADAKAITQDYYNDSSQHFKVSDTNLLNEQNYKKFQTLNIYGLGFPNSKGELNLTLNEFDNKEEYEARNSSVSLYTNKNFSLYKNTEPENLLYKDGGDLSWSRSYRSFINLPGLTDLFISTPVLSDSLFKVSKFEDGEFKSTPYLMAGQATLLDNFSVPGGGSGSPVKLGDNSAYSILFASDARASAGLTLNLRSYGYDYKGYYGKYKLAQYDVIYGSDNQRKSYWDAMNQLYKSDSKFKTNLFKNGFADDTKVDVFKTSELTKN</t>
  </si>
  <si>
    <t>MKFHLSKRRKVLIGIVASSLVAATSLVASQNPYSNGLGNILHVSYISSAPSSILKNQPNEQDFNSPVTNSEFVPEPPKPLEPEKVVKVDQIIRESKPLEPKKVVKSDPTVRQPKPEVKAKVVTQVKPEVKPEVKEIEAPKSSEQIQVAKVEPSSESDLNVDLKAPAASSTSVPTTLVPVPLQEITAFTTVEPNLSRARNSSGDAKVQQALTNYAIAVANKINEIQKRINYLEQEVREIQRSYNEDFDKPHINIRKVGLEFWKEIYQRSVDLPKYNLEREKNYLKVLQELQANPKTSLTAEELKSLRQGLLPTLTDPNVWGYEDESKNPVLNHLKGNNKKRLLNIPSWYSRSPHGIATLQYDGWDRSNISGNFSSEINSSGVSGDSIQVFEYKPNAQNEDKSRQPLKVIVLNADDNNAFEKFREILDKVIKKDNGVKAVVLRNVGLKNSLQNVELILKNLPNSIEKLTLFLENQSATYGLGSLRGHKLKELELYTSANSVASNWGINPNALKDVDFISFDYNNQATFAKNPGEQIPGSIIFDTLRWDKGDNINTVNEGLKIVFDSKINQRVFQGSFGGKGGYPTGLDFSNTDVKSLKGINFSELDSSFNARLQNWESDPFAKENFQGFKKILFKNLTFGATLVGNQPSFVAKMEDFDQAQFSSRLTLNEPGGASIYIKHNSQNVFNVPIYLTGNATGDSVSQLATFISAGRRVGTFGTNSRIYADSQELASKLSSVGLSVEVKTQSQAGSESTELLS</t>
  </si>
  <si>
    <t>MQGIVSQIWTNVVEVYFESHFASKIQLEQRLTMHEGKTTLVIKKILDNNRVRAIVIYKNQAIAIGDPVVNTLNFLQVPVGGFAKNQVYNILGQSINDNELVAKTVDINSTINISKQKFDLEHKILETGIKALDFFVPIFEGYKIGIFGGAGVGKTVLMKEIIFNVSKQKEKVSSIFVGSGERSREGLELYQELVESDLMSKSTMFVAQMNETPGARSMIVPVGITCAEYARDVQKEDVLLFIDNIYRFIQATNEVSSALEKNISIGGYHATLDSDVSFIQDRLFKNENGSITSFQTVFLPMDDLSDPAAISLFSHLDSSFVLSRDKMSRNIFPAFDPLLSSSNSVSANIIGEKHFNAIIGAKSIMKKYKDLEDVILILGFDELDQESKIIVRKALQLENFFTQNFFMAESFTKEKGVYVPLAKTIDSVIRIINGEFLDVSPEEFAFIGSVDDIVAKNKQVNKK</t>
  </si>
  <si>
    <t>MTPKVVSILDYVLLAKGQYPWKEQQFFYIKNKPNIQAVVIQAQQDQAYLLFNNQKGSVDINDELVELNDFDKVKTSEEFFGTIVDFSGTIIEPANQKVLNFLPHRSSAFATAASILGRKNLDTQLYTGILSIDLFNPIGLGQRELIVGDRQTGKTHIGINAIINQRDTNIKCIYVSVGQKRQNLSFVLKALRENNALDNTIIFHAPSTSPFEQYLIPYFAMAHAENLSYDSDVLIVFDDLSKHASVYREVALLTNQPIGKEAFPSDIFYTHSKLLERSGKFVGRHSITALPILQTVDDDITSLISSNVISITDGQIITSSALFAEGKIPAVNIGLSVSRTGSSVQAKNVRDVSKEISSIYYNYQKQIKLSKLDYDLNQQTSDLLFKGSQIEQFLLQKGYSFYSPKVVLMGIKIISWGLLKNISEPSRVVDFIYTLIEVDPFAKRIYQKYNDNQFVDDKLARNYFATAVNQFLKVNNSKERLEIELEFPEISEKIISTSIAKLKKEGIGAR</t>
  </si>
  <si>
    <t>MNKKRKIFLPLVLVTSPILLPTLFISQSPTTNTGTQNNNANSANTQNQSSNPDSPKPINQQELEQNKAFWEKNRLTYISRFIEKVKKDIDVKLEDIKSKTRDNLEERLSQSFFWLQLKHYFISNETAIQNDPVSLGLNLLTPYIFSNNINLKKGDVKFGDQDFSGIEWATSTNSDYSKLNNVSITKSEDSFNTLKGEDLKKRLDTYFQGLESGYKQYLFKEDEFPKYKENFTLNLDQSGASVDLVLTSPPKGKEGISSWDQWIKNYFSQQSLLLDLSLNQLPNPTSQQSPQQQIDLAIRQLNQANPPDVSQKPEFEIRIAPDLPPILNPNWIGLSNSDIIASFNSEDKENVFFFLNPINSRFKYNVTELSQVGNDLEATVQIEDFVAKSRSGANQSSYQKSYKSKIYNDFPTNASDELKSAITTNLFYSNQGVANIIDQFFSTINVKGDFSLDQIKYFAPGSQNLIYNFFFLITKVFYNKDFLDAQKQLAQNYIGSAKEKVYQASEYQFIEYLKKSEIDNNKAWDYYYLIYLINLTFLQSALNPADQGEQAESQSEQIANTLLQLNTSKEELDKIFNQSRQNSLLFHQLSYRNYPNVKKQFDAMVELAKKLNMESQILGQVAFINKDGGQANGQNAETQDNKVANFSSIIEEYRQGQKQDQIKNFSLYFGLAILLLVLNAILVSILKIFYKKGKRSK</t>
  </si>
  <si>
    <t>MVKNTSWNVKIITIENKVIELKNQQAFFNVDQEKQFIEIKPHSISNQKFSLIKFKNTLGDLYFFAHQALIYSLEDSLIIKLFYPLQFYRSNKKIYLSQRKKQEKLKNNFFENLKKSTLLDVQMSLQNYKEIMSHKLKFNENKLKELFFLVETEVAYE</t>
  </si>
  <si>
    <t>MMNLNEKKEKLVNFKKIYDLVTLNRNISLIQINQLLKNIKMAHEFFLIGQFFLNKYDDRRNKTQYFLSNLKQKLTKQNKKTLWIYPSSDEKYTQNFFDQIEQIILDNWQEGDQIITIGSKANEFAKKHNFEHIEHYKDFKQLSETSKEIAAYINFSIKNNLLKAVKVAIYSNKVDNHIANIFPLNQFEFKLENNNTNLEKVVAAANDFKFFPNFDEFYQSQLEIYFSSACHILFLESQFIVYKNKLIHENSLLKEIEEKTQKLKTTILKIERELEIEELNLIKPKSRGVI</t>
  </si>
  <si>
    <t>MKANLFKKRTITQDTTNNKKDFSDYYEIIKDNNFINFDSLANISLLASSLAHDSAFVEKYKQKALESFKTNRELVYKNFVVSWSKSSRFGSTKLAPIVIQQESSNIRANNFFSDNNEHFNLFLNNLNILSWEYIEKGKYVEVTEGIIIFRDPQTKNIKVAFSEISMTNQSN</t>
  </si>
  <si>
    <t>MTTNQSLLVNIRNYFLKHNKLIRFVIMLFVFVITLAVLFDNSRSFFNFDKNVFVSNINTIVNPIGNLVKENISVRIARSVVFLFFAFTYLYKSYKLFGLPKKGKIYLILNSIFIVFALANIILFFLFLTTNWIIIFAFSLQIFILIIINYLQWWIENKKHESINYEFRRFLLLKNISYLTMLLFFLFFAIIFAVLVFNYSNVTHGNPITTWLETFIIEAGSLKNSIILIFILTSILIIIGVWFAPQIYFYKRTIQHIYLNKQTFSLLLVPIFAVLIYLIYIAIQTQLKFEVFLIFDKIISGNLIPLISAIIVYTLLLTVFLLTNFSKKIKRFFAKTQISLFLLFITLGFIVGFATTFKNPDSKQVIWIWVISIFYFLVSYIVFAFYRLEVKTYGKYLINLMVALFLIFTIMQSINLDLYVSSITKLSEQNNIRSSLVSNVYLENSSSYFVTLSVISLIISLTKLTFDISKISLVFKGKSSKTK</t>
  </si>
  <si>
    <t>MNFLKVKKNQKVLILITTTFTVTTVSASIYFTMKMTDLKKVFLDSPEMESKKYEIISFDKNNNFNDESKNIKDSILDSNLEKIKDKIEIPEIKVKPLEPEIVLPEIEKKPEIIDNPKPIEGKDKTVDFEGIKINAQVKEQTKRENIQYDIDNGLVNRVPYQAIVTPEVLSIEVTDEIIQKNLENSQKGLKMNLPEATVKIIQQEDTKDFKVVDHVASNDSEYFTKSVEKFKKLIDGPHLKDFLKSEYTLADVEKDKEKRRLEEIDLKNSGIKGKNYELYWRKEKAIETSYYLRVIVKLDFSKFKKFTPEHEEDLKKGFVIEEDNYNVCINEKGEIDSHSKAPIINAVKTRYQLDNAQKRAFGYVGYQSRHPGQITSGEIPGWTIKDITDTSEYKKYDVSNNDGIFIQKLTRDQKSENYRNEGVRVVIDLANNKGYEKSIKLIQNLTKDKMPITSYQIKNMGKTDSNQRFKDILVALPDKLPQLELFFITTNTSSLIALENKEIDELGIFTVGTPGASLKESWSINPWALKKTAWVNTIDYNASSSYGDNPNIASRITFDSLAFEDADFDPSKPDPYKRINDGLRMAYWTRNNEKIFQGGFGGGLAPDHDEQNNSFAQGLDLSRVTKMKSLRNLKFHDEHKSSNSKPRKLRRLVLYNNSDTFELSIDELNNSQFSDFLVTEQPQMPKTKILFRNGNATSKLKITNKENSSLTSNGIKNLNVFLEYAEGISRTIIASDENVKNHLNSKGISNIQLENPNTQWT</t>
  </si>
  <si>
    <t>MKKKILIPKIIPLIMPIVFISAGCTSESTNGNNVDKTSDSKNSTPKTPDISKIQPKFKFKNNFGGFSEKEQLCAGNVKIYNIDAEVEDKNIDIQIIDIKYDTDEHGIPISNLSGKLTIIYSLTNKNANETLEAQKIEISGFKKNVVNSGTDGIIHSSPVDSTKLSGGEFSEWTNANLLKRYELNSKNYLKELERQVTFNGEIPLDKYRSELKITNDKKEEFDKKAKDLKIDNWDSLKLKGYTIPVFDESGNFKGLKIKEGPGIAVGPSWVDSRGRDPYKITGLSRVLVDQHYKDIALQTYSIAINSQRGDDPKDFEKESGTMWILDYEIPEDNSYPTKWFFGTNLHVVKAFNSKTANIHLQWLNKNAPLRTKFKLVEQDENFIKQSISVKNNDKDVVKVFYEAKDYLNDSYSDYLAEEQKNKLIKVLKFDFWLKEAEKVLEESKKNEKDPKKLEIINNFKNELSGLDALIKSWNVEELDEKFKKLKDEIKNFNSKTLSDKTPYDDLDKIEEFADFAVIEIDFANIAPEFLKGKTPQEFAKHVTNDYFNNKDKQISFLKTSYLKDYTQIQDKIFKNETNIKENHDNLYALGYPRADNDFFFDQYEDAAQIKLKKESKVLWTNADYRLYNQGNVDENQENNATTKNSNNNLSYNIGYRSFIDKPGVTDLFIALPKNESLLYIHNDKKPYLASGLNYVVRQFAPFGGSSGSSVRNQKNELVGIHHSSNYVSAMTGLSLAFRSEGYNYNGAFGKYNLPQYDLIYGGGKDQKTSYRQKLQEKYGDSIKTNLFPNGLKEINEEYKFNK</t>
  </si>
  <si>
    <t>MLKLLNHKQIFKNNKNLYFVTLRYLLLILLAIGTFLIFVLSDKTLFYKIELKEKLFDFSDYKSKIINFVFIFYTFILFYIFYSSIIKNFLNLNNYKETIHKYFLWFLCYFIFSITSLILIFAFHPLSNIEEIYENKKSFFNIFYFIFLLIFYIFLNIGFSFFNLFLNWKISPLSPIKKWMIIVSSIAKIILISVFTIILFLIMKNTNENNIESLGNQIFKNNKTYNFFENLFFKKTTLNIFIIITLISLLIIMLILMNIEKIFLIITKQFSKIHFKNIIIIFFAIKVPLILMWIINLATIKEKTVLLIEQKNTNFLLPLIHFFVILFFIGIYFFINLYFKNIISAPLIKKLLYTSIHLLIWIETFIILFFVNSNEISIISTIYLLSGLLSLIVVIFHAWQNNRNSNQHWFTTILFLKLFLLIIFIENLNLILVYEANNFIFNELFNTFNTNEIIMLFIILLWIIYLFYIVIEFLLIKFNITKKIFNLKRRKNV</t>
  </si>
  <si>
    <t>MFNLFKKKKDKKENLGLNVFSLNKEFDEAVNSNDFISFNRFISTVLLKSNLGFESQVYLKFIEKFKMAFDKKYLISFDKFNISFVIDKMTNQNLLVPIVKFENISTREIISFHSTIKNTDVTSENVFYFNLNNEITNLLNNNFKVEIFPSIILTFSNFSKNLKIIYDYSNISKVTL</t>
  </si>
  <si>
    <t>MHLKNIVKKKENLEKIFLKANSQKNILLVTIAKLNNQLKFYARNAFNNKEIINQISSLYNIENSLIEKEKNIYSFLFNKFQKEKELWIYLKEKEEYSVDSYSRYEKIILNNVKSKKIDFIALNESAKNFLQKNNLKILKTFDLKVEEISTILSTTIKFLYLNNNYKKVNFILNSNKNYNSYFTILPLHDFDISKFNLDSNSILKNSIDKYSIYPNVNNFVDNTLDTYIENVVNSLIVESKFYKAKNNLVKFNKVLKDIDQKIFTIKRKIAKIKQEKEIEEIALITKNNSKFNLMFEGENEK</t>
  </si>
  <si>
    <t>MKNKKNDKQLSKITIYFANNEKITKWNSFLYLYNDEELKWFNLNDLSIANFKYMFIKIIDFTTKNEEYIFLEKCDIFKENDNINIFSTNKKNSYFQQKQYSKKNDKIKILKQDLKELLKFNKIDNSINTAIEIENKKRDIYLETVVNFLKIKKEI</t>
  </si>
  <si>
    <t>MRRKTKNILLKFSYLSIIPMLTPFVTLSAELKDEDKNNIKKMFDDAIKAAIEQIEKYKNNISETSESLTIENLFKIYYLENLLLFLKQNQNAITDDPNSFGFNTVFFNNILEKKSFNKITIKIDDNEYTNVINSNDNSEKYDYLKHFSNSINKINESDVKNEITDEQKTTIFNRYAKQLGSEFFKILFNENDFPNFSNKEFIKFKTLTQEDGKQLSSIVPNFINDSSLENYFRTKYSSRFVEFDLKQNFIDDKNEEQTEEKEEEKKDNLEKPSFENILSDNPNVINDKKIDISNINDPRRLRILTPNIKPKYITQSFNELRTEFLNSNDENKSEKFFFFDNPILTKYRYDVTKIEDIDKDDGKETAWFYVKISEIEKPDNNRIYKVKIFKTNATKEFQIIYEKSIEVIKEIYLKLYNSLNIGKEMKFTNIPTGVVRNELFNFIINSADNIYYFDNKKGKSFEKIKIDFFNKFSKKIQNTNLQSVLKNFENEWSELYLNTLKNTEYNQSDGINIFNTIVIGFEKDINYYEQLINDDKYDFKTNIQELFKKNNGDPKIINELFSNIKKDIKILKKHTTWKTFDILSWYDKYIQNLNKITKKFQIITNFLKLSSDLEQKNPEILAANLNFEDVYETTHQVLTVDKTTKKTFSLFLGILLIIVSFILFITTLIKVKTLKISSKKNIAFLSSSIFILILGIILIALKFIGGIF</t>
  </si>
  <si>
    <t>MQLKKLIVTAIHDYIVEVTGNYNFRQRQNFTIANKPDIKMILINAEINKAFLLTNVSNFNSISIGDEVIEMKQNDDVITSKNFFGKIINIFNQEIFPKKQNITENYLNQKSKIFLQNSPLMRTKMLKEQLYTGIIAIDLLIPIGKGQRELIIGDRQTGKTHIAINTIINSAKNNVKCIYVAIGQKKEDLSRLYHILENHKVLENVIIVDAPSTSAYEQYLSVYVAMAHAENLAYYNDVLIVFDDLTKHANIIREIALLTNKSVGKEAMPSDVFFAHSSLLERAGLFENKHSITALPILKTVDGDITSLIASNVISITDGQIVTNSDLFNSNKLPAIDIEFSVSRTGGSVQNHTIKKVSGEIGKIYYSYKKNLKLANLDYELNKETSSLFFKGKMIEKLFNQKGFSLYSSRFVLLSLKLILWQTLKNIKEHEKAMKFINVLIDNNKIANDTFKKILEGKNYDEKITSDFFAYALKQYSDALNLNWELEYENSFVDFSSEELNKILKLTGDR</t>
  </si>
  <si>
    <t>MSGKIIKLENDVIEIYFKENELPKLNSVLTLHDNKSFLIAERILNKNVVRAIIVSQIQDIQMSDIVIDTKRALIVPVGLDATNNIYNFSGKPLIANRNNNIKYVEMNSTINKERIVDEKPKIIETGIKVIDFFIPIVSGYKLGIFGGAGVGKTILMKEIIFNINKKYDQNKTYNVFIGSGERSREAIELFNELEKSNLMKTSSMYISRMNESAGSRMSIVPIGITAAEYLRDYEKKDVLLFIDNIYRFVQAKNEVSASLGKKPSVGGYQATLDSDIANVQERLFKNKNGSITSFQTVFLPMDDLSDPSVVSVFNYLDSKLVLSREQSAKNIFPAFDPLESFSNSVDVNIIGEKHFNAILEVKKIFKIYKDLEDVILILGFDELDDENKIIVKKALQLENFFSQNFFTTEEFTKEKGVYVSLSETIASVIKIINGEYINQNPEIFSYVGSTLKIPTDKDLNLK</t>
  </si>
  <si>
    <t>MNAEKITEDSLKGTKEFIDTLFTAIGKDGFNDEKAFRDALKKQGIGEFNTNLWVDYIKNYRAKWQEPGRDFLLHFRLWLENVKREINSYAAKGMAPDLSFLNRISMNYSGGKQVWYVEGGGSWTYPNPLDSPVIKKIVDQNSTKRVMNYDTWYSRDPESIQKGNFPGWEKRDVSSSYSTSLSGSSKVYSYTKNGKTLNILDVDVKDAQSYANFKSDIQKLQGKLSGGINGIVIRNIGGFGAPSDLKDVFKSLPNTVQKLTLFFEGKDTSSLIALKDKHIKEIELYTNQNGLLGLDKDWAINPNALKGVDFVPYDYNNDIDPRKVSPDALKTTSITFQVLKFDNVDNITTINQGLKIAFQDKYDLRVFQGYWGEGSWITHLDFSNVRNIRTLKDMNLYGKVFYDLTLWNENNVFEIKSSDLARSQFSALIVKHPSDYGKFHFITPDNRNVDTLYISGNASSLEQGWGTQLAAAISAGRNIFKKIVVDDPNMVSLVSSFNTYGWNISVK</t>
  </si>
  <si>
    <t>MTSASIGSTVFYSIADNSLLRDVDSTGIVDASLVPVNDIVSPDSLRSNRDNNIKKLEGRDLKPTVKDEEKRIIIPDKKEEKPQAAIPESTHSTPSPQNKPRTETKVRTTRKINIAGAEVEAEIEGYPGFNVLAYDQERKISNPNPYTNVTVSKILNAQVTEQLKNNVVKNALGENDGKGTGLFNNTFFNVATRELELKEELKTITETLRMQHGYQDFMQRYIKLLDSPNVEKFLKEEAKKEYPSKKASLSKDELRVWLILNLDKSKFTKMASKSEAYLKQGLTIDPRNAFINEDGEIDSYGWNVPDEFNTVTSRQQRDNSERRVFGYNQWYSRSSDDVKNGNYPGWEKKEVDLENDKTFKSYGIKSDEGFKITRLTRKEKVDTNKGQINEGIVVEIDAANPKGYEKLKSVIEQFKAKGQEITSYRIKNMGARDSGQKFGEILAALPDKLPQLELFFSDRDPNTASLINLENKKIKELSLYTDGNSLKQAWSFNPLSFRNTEWINTIDYNVSAEYGRGQNIYTRVTFNTLAFDAKDYEDEKLERINDGLRMAYYARNNEPIFQGSHGPGLSPDTSLGDNSYPIGLDFSRVTQIKSLKGLIFNDTQNVGNGSRKIAELTLYNDKEVFEISADELNNANMQHLSTGGDPIPPKLYFSNGYATKKMRITGNGLNDTGIENLSKYFAYNEAFKEKKTIQVDSNNSELANKLRSHGYNVENASDAIIT</t>
  </si>
  <si>
    <t>MIKKLLVSLGSISLISSSILVVACGNKQGKEDNRPLTDSAFTSLIDKINNSDDLEKLADLSFNINGKQVLKGEILPSLLENNPKILTITFKGSNKNKISVIVNNVSTEKGQNINISNTQGTADVFLAFKNNHSNKPPISKKVKFTGLQRNGGSDEHGRITGNQFSYFGGEKGFQEYLKLDLLQRFNYDNERYMNILKNSLNADSNNNVKDIKKIRDIDISDEQIKKFNEKAKTVGFDEYYNAALKGFTVPVYENNSSEAKLKVNDGPETGKGSSVIDSIGRDPNRTNGLARTITNETYKNIATQTFQVTFSSPNKYEEEIEEAQEFISKINSWSKEQFEAYMAIQIRNLETNFNYQNSEIEREIKNSDSNQYLGHINKLREQQKQLKEKFEKEKAELKAYDQEKLKKWQEEEITKYKKKAEEEAGKIFRPTSGTMWILDHQTSPNETGSNKFYFGTNSHVAKAINDNLSSMSLTRIDKSVGIGQTLKLNSLDLNFKTFHFSGDLKQAIDVIFHATDFIEEDQRPTEFLESKQKEKFKNTGIYADFAVIEIDFDKLLKNYKDNNGNSSNSNFWVQKQGQPITDIYKDKEVKDIVLDITNEYAKLDEKDKVKFKSSSYLEKEQYPTIERMISFNPNNKTDLDKFNNLESLYILGYPSAKDDYYFDKYEDQNQEAIKKFDFSLWTNSDQRYYNQSSRKEGYPQKYPNYLLDKGEFLSYQIGYRSFIDKPGLTDAFIASSRVGDKLYKLNKKEYFQYGLQIMPRFYAPSGGASGSSVRNNKNELIGVFHAANGSAKTGLATVFRSPGYNYQGLFGKYNLAEYDLIYGGAKHQINSYRYSLFRKYQNQSDFKTALFKEGLDRNKGIPEQFKFKENNFSKDHSKYFKK</t>
  </si>
  <si>
    <t>MSLLKKKKNKILALTILAGLMTSASLGSTIFYSIADNSLSRDVDSTGIVDASLVPINDVISPDSLRSNRDNNIKKLEGKDLQPTVKEEEKRIIIPEKKEEKPQSAIPDVSHSTSTPIDKPRVENKIRRTTKIKIVGTEVEAEVEGYPGFTVHAYDQSRRISNPKPYTNQIVSKILSVEVTEDLKKNVISRALGSDEGKGEGLFDNTLFNVATRELESNETLTTITETAKRQYGWQSFIERYIQLLDSGNVEKFLTDKAKPQYPEMKAKLPKDELRVWLILNLDKSKFNKMASRSEAYLKEGLTIDPRNAFINENGEIDSYGWNVPDEYNTVTSRQQRDNSERRVFGYNSWHSRTSYDIENGNYEGWNTTRVDLKNDPVFKEYKIDEDAGIKITKLERKNRVEEKNGLINEGVVVEIDASNTKGYDRLESLIKKLQSKGQKITSYRIKNIGEKDSAQAFGKILAALPTELPQLELFFSDRDPNTASLINLEDKKIKELSLYTNGNSLKQAWSFNPLSFRNTEWINTIDYNVSSEYGRNAKIYTRVTFNTLAFDEKDYNNGNLERINDGLRMAYYARNNEPIFQGGFGPGLNPDTKLGDNSYPSGLDFSRVTKIKSLKGLVFNDTQNPGNGSRKITELTLFNDKDYFEISLDELSKANMEHLSTGGSPVAPKLYFSNGSTTTKMRITTNGTSQLDQSAINNLNSYFSYNEALKASKTIQVDNTSSTLAQSLKNLGYNVETSSNNIIT</t>
  </si>
  <si>
    <t>MLKRLLTILSSATLLSSSLLIVACSNKLGKSNQTKPLTEQEFNKIINSINNSDDLEKLAELSFNNGRNRKDQILPSALQDNPSILSVKFKGTNEDKIKVRVNNASTVSGQNFNLSNTQGTAEVSLTFTNSSIGKSITKKIMFFGLQKNGGADQHGRIVGNQYAYFGPDDGFEKYLKLNLQERFDFDNKKYMEILERSLQVDNKNKVETIKKQRNIEIKDTDIEKFDKLAKEVKFDNYYNSALKGFTLPVYDDQGKVKGLKVNDGSEVGKGSSVIDSLGRNPHRTNGLARTIPNETYKKIATQTFQVTFRSPNLYEEEIEEANEFIKKIEAWKNEEFKAYMNIQIKNLEIEFNYQTDQIDIDLKSTKESEYPGHIANLKKQKEELKKKFDEDKKKLDNYKKEDLVKWQQSEIDKYKEKAKDNQNKSYRPISGTMWILDHQLPVNGNNSNKFYFGTNSHVAKAITDQLSLMSLTRIDKNVAVGQTLRLNALDPNFKTFHFSNNLKDAVNVIFHATNFIKKEQRPTEFLESSQKNKFKDTGIYADFAVIEIDFDKLLQKFSNGLDTNNIDFWVQSEQKPITEKYKGQKIKDLVTEITNGYADLEEKDKVKFKSSSYLENNNYESINRLISLNPDDQEQLKKFKELESLFVLGYPSAIEDYYFKKYEDENQELIKKDNFSLWINADQRYYEQVSRKEGYPPKFPDYVLNKGEFLSYQIGYRSFIDKPGLTDAFLASSRVGNKLYKLKGKEYFQYGLQLMPRFYAPSGGASGSSVRNNKNELIGVFHVANNSAKTGLAAVFRSPGYDYKKLFGDYNLVEYDLIYGGAKHQVNSYRFELYKKYKNNSNFRTALFNKGLTRELGIPKEFQFKENNFKEDHESYNK</t>
  </si>
  <si>
    <t>MTSASIGSTVFYSIADNSLSRDVDSTGIVDASLIPINDVISPNYIQSNRDNNIKKVEGENLQPTVKEEKKIIIIPDKEQEKPQAAIPEANHTTRVTEEKPKIQKPTKTTTTINIAGTQVEGEVEGYPGFTVHKYDQERGLSNPKPYTNQIVGKIISIQVTDQLRKNVVDRALGGAEGKGVGLFDNTFFNVASNLSSNEDIATVTETIKRQHDYQSFIDRYIKLLDSGKVEEFLKDSAKPEYPKKKQELDKDQLRIWLILNLDKSKFNKMASRSEAYLKEGLTIDPRNAFINENGEIDSNAWSPPDSHNTVTSRLQRDNSERRVFGYNSYYNRSSDSIENGDYPGWIKTEIDVETDSTFKIYNIKKDEGIKITKLERKDKVEEKNGLINEGVVVEVDASNDKGYQKLESLIKEFKNKGQKITSYRIKNMGVKDSSQKFGDILSALPDEIPQLELFFSDRDPSTASLINLENKSIKELSLYTNGNSLKKAWSFNPLSFKKTEWINTIDYNVSAQYGRNANIYTRVTFNTLAFDAKDYNGNNDFQRINDGLRIAYYARNNEPIFQGGLGPGNNPDAKLGDNSYPTGLDFSRVTQIKSLRGLEFGDTQNPGNGSRKITELTLYNNDAVFKISSDELSKANLQHLSTGNSPEKPKLHFSNGNTTTKMRIKGSSLDDAAIENLKKYFEYNESLKANKIIQVDSGNSTLENQLRNLGFTVESSTSSIIT</t>
  </si>
  <si>
    <t>MFKKILTSFSAIAITSSSFLVVACGSKINKDDNKPLNDNEFNKIVNNINDSKQLEEYTDLSFNIHSRVISKNQVLPSQLENNPKMLSVAFKGNNKGKIDVIVNGVSTKSGQNFNMSNREGTADVSLTFINRHTRKSITKVIKFSGLQINQGFDENGRIVGNQYAYFDEIGGFEKYIKLDLINRFDFDNKKYIDILQNSLHANSNDKVGSIKKIRDITITDDQINNFNKKAKEVKFDEYYNAALKGFTLPVYGSNGEVTGLKVNDGPETGKGPSVIDSLGRDQARTNGLARTIPNETYKNIATQTFQVSFRSPNLYEEEIEEAKEFIEKIGKWTDEQFKSYMAIQLNNLGIDFRYKNEQIELEIKNTDKTKYPGHIEQLTKNKQKLKEEYEKEKEKLEKFEKKDLENWQKKEIEEYEKKAKDTANNSVKPLSGTMWILDHIISENGSNKNGKESTKFYFGTNSHVAKAIKNNLSSMSLTRIDKNVAVGQTLKLNALDPNFKTFNFSDNLKDAVNVIFHATDFIKKEQRPTEFLESSQKEKFKKVGIYADFAVIEIDFNKLLENFKSDNNNNSFWVQKQEKIITNEYNGKEIKDIVSDITNDYASLSDDKKVKFKSSSYLEENKYSEIERMLRFDPTKADELEKFKKLESLFVLGYPSAKDDYYFKQYEDDDQQAVKKHNFSLWVNSDQRYYNELSQKEGYAKKFPDYLVEKGESLSYQIGYRSFIDKPGLTDAFIASSRVGNKLYRLNGKEYFQYGLQIMPRFYAPSGGASGSSVRNNKNELIGVFHAANNSAKTGLAAVFRSPGYNYKGLFGKYNLVEYDLIYGGAEHQINSYRYSLYKKYKDKNVKTALFKNGLSREQGIPEEFKFKKTNFHENHDNYNE</t>
  </si>
  <si>
    <t>MKKKEVKKPELGSFKVFDLYKEIINSNSYIDYQKLLASVLLECKLGFNSKEYLEFVKMYQEGFEKKFDLVLADFVITFNVNLKYSNDILVPMLADRESSNTQAINLKTNTNEKLDHFLKVFNKYVKELLKEQNYVEIFPKIILFVSKNTNLLKVIFDQDYVVYRG</t>
  </si>
  <si>
    <t>MDLKKVENKLESLVKIDNKVRNDKNILLIDIIKQNSLLNFYVNNALTSQETILLLKQQYNIKTSLITLENKSFSFINKINNFLFSKRDLWIYVTEEQEFATDSYSRYEQHILKTAKLKQADFISIGSRANKFCKENKLNLIYEIDSENRDLEVCWKLTQIIKFLFSEQNYASLHFVINSNKNKQGSFTILPLSKFDLDSLIETKQEINLPDIKNIKIYPNIDQYLLTQIDNFLITSINSLLVESSFYKSKNQLIKTNKTINEVEEEIKKVKKKIIRIKREKEIEEIVLLTSNNKKFLLKGGVN</t>
  </si>
  <si>
    <t>MKVNKNYSRLFKLISIVTITSSSILLPSFLVTKSQGNFISYKQENSSSSSGTSSGGSDTGAGRNTDTGSGSNGGFETFNTRRNREKDPSFNTFKETIKEKLKKGIEEVKKEIDSFLDKEIKEIGDLKTPDDKNKYFEKIERKTYLTELKKFFDKKDSNSFVDKPDEFGFNISFPYIIANLEKLYTATVKFDGKDYSDIKVGKSGDSAKDIKGSDKKLDYSDVITNDVGKIITDTKAQDNFINSKEFDDVVKGYLATWKNEVKKMIYQKQDILEFGKDIFFEPTNGNTTTSENTTQVDQYKVYLDTKKYKSWSEYIKEKISKRFTHFDLEQNQKFKIVDEAKPTPTPTKPTLPDPTNKPLVPTNPPSSQITQAVEALPNLEPYINYQFASYDLSSIGSQLSSSQDEEKDKYFFFLNPINTRFKYTVDSVNGNSVVVRITDQAKSGNSRTYIYENVQVGKDWRFLMLLEKESKYIEQEFNKLYKALLLDEKINYNSLAHDSLQESVFSLVNAATQIVSSSSFKSLWFENIINNYQKIDESDQLGDYTNWANKKAKYLFETLLKAISASKLNNNPGWYVLVKAFNNVKYDLDQLTNDESTYNSHLKRAQEFDLDLKYYDQLYDALEHSILKLSTTANQLTKNLHISSWFNKYTDDIKDAREYVEILRNLLTGKPISKDSEDYKEFMTNYQKAIDKLNEKNQTTNKTAIIIGSILLALGLLFIITNLLILFIKAKKKNKNSKLIFIVTSCISTISSVMGIILLILGMKG</t>
  </si>
  <si>
    <t>MNVFKKKKNRVIIFSLATGAVISASTGAVVYSSNSDSNLSRILFNNSTDAQVANNKNNISKSTDSIKDNNVIENTKPKIINPAEEVAPKTPETISENSSAHEINRTTVTPERSEPLIAKPNVITKEIVIHGVKVKATIEVTPDRPVSKHDMDRQINNINPYQNIIVSRVLNVEVTQELRDKSISNALDGKDGTGLFAGTFFKTLENIFTSSSDLASAEAVVRQNIGVYRDNVHRYERLLNSKNVINFLTEKGKQEYPSKKFDSEIQRNIWLINHLDKTKFTKLAKDAEAFLSQGLAISPRSAIINEDGTISSHGFAPDDQFNTVTSRVSRDNRERRVFGYDSPYGRSPDSVWEGSYEDWRKEDVTNKPEYSKYNVSSADGIKLTKLTREKTDNSPGALNEGLVVEIDAANQSGYGKTLDLINKLKNDKVQVTSYRIKNMGSSDPSQAFKNILLALPDNIPQLELFFSAEATNTSSLIALENKYIKELSLYTLGNSLLHKWSFNPLALRKTEWINTVDYNVSRDFLPNVAIPTRITFDTIAFDKEDFANKSFERINDGLRMVYFARNNEPFFQAGLGPGLNPDHNEGNNSYPMGIDFSRIEEIKSLRNLVFNYVVNPNNTPRKIRRLTLFNNNSSFEISSDELTHASFEHFATDAMDQYSKPKIMFSNGDITDSIRISDSNKLDSQAIWNLSKFFEYNEKLKSTKSIKVPENATELRDQLINLGYKVENSDGNITYT</t>
  </si>
  <si>
    <t>MKKLKKTLLLCSSSMLLPALLIAAKCNNDSKKDSKEEKKITLLSDSEFEKLVNETNDLNDLASLSFSANFGQSKSLDKTLPTEIEENPGNLKISVKDKYSESIIVKVQGASTEKDTSRNISNIKGEVSVYVSFTNKSTSKEIYKNFTLKGLANNSVGADHNGRLSGDSLAAIGGKQGYLDYHNKTQAERFKKDNNEYINQLKGMLSRSTGKEVDFKSFRSISTTDEQVKKFNETAKLVNFDSYENAALKGFTIPVYENGDNNPKLKVYDAPEMSKGPSPIDTIGRNIYRSSGLARTLLNETYKTIAEQTFQVSFTTLKDFDDEIKQAENLKNQITNWNRDQINSFTAKDRANLKANYETDVYQLELEKKSLSKEALRGLEQSFQDRRKKLDDDFQKENSRLENITNDELKKEIEKHIENYRQLKSEGRTYSSVSGTMWLMDFMIPDNGKGATKFYFGTNSHVAKGLTDKTTKFSMSRMNENVGVGSHFRLNDLDDRFTRFLFDNVEKGAINVIFQATDFLDSKPYDFLESSQKEKFKGVEEFMDFAVIEIDFEKILNNNKDQNFSAISNGKNLTSNYSSKSTEDIVKWITNNYQSKTDKHVKFRADSYLKDYSKIDRPIILDTKKSEEVKKFNALDSLYILGYPSSTGDYFLENYIDEDQQKVVKTNFSMWINADEKYYKNVSSQEGAPSNHPKENLERGEFLSYEIGYRSFTDKPGLTDGFLAASRTGNELYSINGKSYFNYGLHIMPRSYVPSGGASGSSVRNKNNELIAVFHTANNSAKTGLAAAFRSYGYDYQGLFGEYKLPAYDLIYGGAAGQKNSYRDELKKKYPKNGKEHKTNLFQNGFEKENIPTQFKFNDLSTSTR</t>
  </si>
  <si>
    <t>MKILKTKKNRILMFSLLSGGIVSVAAGAAIYKASSDFDLAKSIFSSDSFDSELANSNNVKHTNDSIRDKNITEKVNEPFKTEEPKTEPIIIKTPKAEESSTAEPPKETIKPVESQPIVASTTTERREIILNGVKVYAIVEVNPDRKVSNYDIKKGIANREPYQSTIVNKLVSVEVTDELRTSTVEKALTSGEGDGLFDGTFFKVIDDLINVDKDSLEVAEGVLKQNSQIWESNLFRYKELLDSENVVNFLKEPAKSEYPTKKFASVNQKYIWLIANLDKSKFTKLASTSDKYLNEGLVVSPRNAKINANGEIDAHAWSPSPEFNTVTSRYARDNSLKRVFGYNSHFWRSPDDTEEGNYPGWKKSDATNEFSSYGISAADGINVYKLEREEKIKEENGQINEGYVVNIDARNPEGYSKTKKLIEDLKRDGKKITSYRIKNMGENDPAQKFKEILAALPDDLPQLELFFSANATNTSSLIALENKKIKELSLYTLGNSLLQKWSFNPWAFKNTAWINTNDYNVSYEYGRNKPLATRITFDTIAFDQEDYKTENNFERINDGLRLVYYARNNERAFQGSFGPGLNPDHAEGDNSYPVGLDFSRVPKIKSLRGLEFHDSQNPSNKARKIKRLTLFNNSNTFEISGSELNQASFHHIMEPVPGDSDKPKIMFSNGDTTNTIKISSKERLSSEGLTNLNKFFQLNDVLRASKKIIVPEGASELISQLQGAGFNVEVGTDGFTYT</t>
  </si>
  <si>
    <t>MSIFKKKKSRILLISLSVGIVASVSSGALIYNAASDNNLSKLLFSSESDSLLHPSSNVDYSRSVNSITDKNIKELSKQPKVLEKPEDIEPIVTPKIEIKPEETITPPKVEEAKPAEPASTPEPPRITPEIPNYKPDVTSLIQRTEKVRIFGVEVNATVLARPDRVVSEADKKRGITNVNPYQNVTVSKLLNIEVTKDLENKVIENALGSDKGQGLGLFSNNLFKIADEIIGESEGLDKAEDVLVKQNPGTWGEQIHRYKALIDSGKFKQFLKEGKLDEYNKLVKENFFKTPNQKMLWIIINLDKSKFTKISQKSLNYLKQGLAIDPRNAIINADGIIDSLGWDVPDQYNTVTSRLSRDNSTRRAFDYDEWYLRSSDSIVDGKFPGWTKSDKTSDYSSAYNIQPSDGIKVFELTRNNPVNDGSKRNSGIVVEIDAANSSGYNKIKELVEKFKANNKEITSYRIFNMGVTSPSQEFKDILKSLPDNLPQLELFFSAQATNTSSLIALKDKNIKELSLYTMGNSLLDSWSFNPWSLNKVEWINTNDYNVSAQYPPNTPIATRISFDTVAFDPEDYSKVGDWERINNGLRLVYFVRNNEPFFQGRHGSGLEPDTAEGGNSYPTGLDFSRVPNIKSLRGLVFHDIEKPNNGSRKIKRLTLANTSESFEISSDELSAAGLENLAIGEPEPPKIFFSNGSSTKSIKIKLKDGTRQLDGSAIENLRKFYAYSDSLKAGNKSIKVDSNATELKQQLAGLGYSVEEDSGLQYT</t>
  </si>
  <si>
    <t>MNKNKKILLITSASILTPASVVVAAQCNTSQNKSQTVARVKDLSSEEFQKLIAQTGDYSQLVKLVFGSPENSRPLSEFLPSQIEDNYHNLSAVVNEKYADIIDANVVNASTEKQLPTIISNAKGELNVFINFKNKKTNETAEKAFRVTGLKSNNGLHHSGVLQRYPNDALKGAGGFKTYLGWDQKKRFDYDNKLYVDSIKGWWGGGDILAKRELDKTTADQKKKFDELAKSVGFDSYENAAVKGFSLPVYGTDGNVTGLKLFNNEVGKSASHIDTLGRELPKTNGLARTIPNKTYQTIAKQTYQITFNFKKDFKKELAEIEKNIKFFESKDEKQIKDYLETQINVLTNNHNFALREIEKKWASLSEEAKKGLEDAHKREIEEENRQYEEEKNKYSSWKKQDLINWQNEEKKKIEEKKNSDQFGDRVSGTIWIMDYQLPDSGKQATKFYFGTNSHVAKILKEHELTGFSLSRVDGNVGVHSTFKFNDLDPNFKRFSFTKPNGMINNVFDAVDFLNTSPKDYIDDSQKEDFKDVEEYIDFAVIEIDFEKMNPSEVIVWSENTDVSNKIPNKDNKDELIKVITNDYQNDTKNHIKFKSKSYLENYNDIDVPLAINDKNPEDIKKWNEKEGLFILGYPRADKDFYLDRYIDEDQIKVAKENYSLWVNGDHKWYKQLATPEGQKPAFPEYSVNNGGRLSYQIGYRTFTDKPGLTDGFLAAPTIGGEFYSITDKSDSKTKKYVNYGLHLMPRFYAPNGGASGSSVRNKNNELIAVYHASNDSAKTGLAAIFRSPGKDYKNLFGGYNLPQYDLIYGGGKEQKNSYRQALKEKYNKNGTQFKTKLFSDGLEDNNIPSEFKFNN</t>
  </si>
  <si>
    <t>MHSKSINIEEKRIYDDSQSLANKQRKSFIVILYKSLLLSYFFISMLCLLFLMPYGLFSKKIIGSYNFIFDFSILTTLDANWIFIFRLCLFGFIYFYGLLKAYLNINKNKEHIKIYALWFSIYWALSLTGFLLFFTLHIIDVKKLVYVLFVLVIYLVTDISFTLFNFKTKKKTEPVIYSSKIPLLIDLASRILLTAITLAVFFAWTYTYTGAPNTFVRMFALFNERNQNIPYNAFYNAAFKLFKVKSVLNFIIVILMSLVIGLLMLGLKIYSIWSLAYKQVRSQIFKDRLQLYLVGILASAIWLLSLFKLKYPPTHELFGQAESLQYLNILFGIFNVAVASSFIALLFTRKIKLNSILIKTTIMALFQWVIWISYMIANFINKQPTIALINLLLTTLSSLIIFYFYFRKSKLSAISNSLAISLNTILLFILILVFGFNQVLLAENNKSLIILSTNLSVAQVISIVIVLFQMIYLTYSLTQLILVIKKTSVLNQEVTEKRSYENA</t>
  </si>
  <si>
    <t>MKTHKNENNLMFNIYNQYEEAKANVAFVDYNKLMAQVLLECNLGFSSDEYVKFGKMFDEAFAKKYDIVLEKFVISFNVNLKFSADALVPVLKANEDSNTEAFNFKSANDEKFNKLLNFYNKLVNDLILADKYVELFPNIIVFRAKNTKSLKVLFDAKSALFRGE</t>
  </si>
  <si>
    <t>MDLKKLENKLDNLKRIEQKVNNDKNILLIDIMKQNRLLSFYVKNARHNKNMILALRNEYSFKSLLVSKDDYPFKSLAIIKKIRNLFIKPKELWIYLTEEQKYATDSYSRYENNILSNTKKVSADFITIGKRAQEFCEANNLNIIYEIDNSDIYSDLSWRLCQIIKFLFAQENYESLHFVINSNKNINGNFTILPVNELNIDILSESTYDSEEVNIRNFKIFPNIDQYISSQINSFIENSVQSLLVESSFYKSKIGLVSTNKIINEIDEEMKKIGKKIIRIRRENEIEEIVLLTSNNKKFLSREGNN</t>
  </si>
  <si>
    <t>MSQKGFNVVINFIGNKEAVFNNALVYFNADEEGDWVQLVDNSILGYEIILLKIVDLNTDISKYIFAKNTNITVSNNTINIYTFSELAFFIETKVKKQYSEQYKEVNKKVVALEAMQQLGMSIDQLLEFNKLKEEKYILKMKNIHKLKEEGLYED</t>
  </si>
  <si>
    <t>MKIKKILLFAKTISPALTAPVALASVSARENLEKRLDGAEGSGNGNSGSNSSNNSGGSNGGNNGSNGASSSSSGKKGVSPQFGSFADKAKKAVDTALKEAVEKVIKFTEAELKKIDLSKPQDGSQGSKETYLEKLEKQVYLKALNKLFKEKKDTLKEAKDYAELGLPVTFPFVISKDKKYDVGTVTYNGKEYKDIKIGKESDRDYSKVIETNNKDSITKSGEEDNIASNPQFEAALNKYTQDLNKSILEMVYNPKEIPKFGKDIFLEDATFNAKEGFTVKHPQNSKSWDDYIVKSIKPKFVDFDLKQNQEFKVIDETQPSPKVNPPNLPDINNKFLVPGKPPTNNETANPLEQSETLLYLEPYANYRYSSSSTSALANLLRNSSGSDKEKIFFFNNPINTRFKYTVNDIDSSGVATVKITDTAKQNSSRTYKIQKNNFSSDPRYMFLFQKQSETLSAKFTQLYKALMLDEKIDYAKLAHNELQLSLFGMVNTATKIVTDQKFVDLWNSIIVKYAERIDTPQSDDDYKSVVSASSEVVIAELIQALSASELNNQPFWNSLVNALLVVESDLREIANHKETRAKIINKFQALKLDFKVLDNTFNLLNDSLLKLRASANNWAKSFQYSKWFDEYTANVADVRENIEFLRDFLEPAVPAEKSEELKKLQDSYTKAINKIKSNKSSVNRAYYAIGGTLLIIGLILSLTNILIFTLKYKNKLNKAIKGAFGISISVSAIVALVGIILILLGLKG</t>
  </si>
  <si>
    <t>MKANDNINIITNVKSASNDMPRISAVFDYIIEVKGKFNYRQQQVFTSSKNKNARLFLISAFSDTAYLLSNEEGRKLAINDQIVLLNETNEVFTSKEHFGKVIDIYGNAILPVAQAIQKDDSAVSSEIFKLAHDLMKVQRLNEQLYTGINAIDLLIPIGKGQRELIIGDRQTGKTHIALNAIINQAAKGTKCIYVAIGQKRESISRIYNTLNQHNALKNTIIIDAPANSAYEQYLAPYVGMAHAENISATDDALVIFDDLTKHANIFREIALLSNKPVGKEAMPGDMFFAHSQLLERAGSYKGKKTITALPIIQTVDGDITSLIASNVISITDGQIVTSAKLFAKGILPAIDIDFSVSRTGSSVQDRTIAKVAGVINKIYRKYKRHLKLSMLDYELNKEVSNLMYKGKMVDKLFAQRGYSLYSYNFVLMMSKIIQWSLIKNVKDEQKALMFIDEFINNYADGKKQFEIMKSNTTYDDEIMKSYFAFALQEYSNYANLGWELQNEHSFLPISEKFLNEVALKLGDK</t>
  </si>
  <si>
    <t>MNGRVINILGDVVEVEFSKDNLPLVNHLLTTHNGQTYLLVKSVINETTIKAIIIYSFSSISLSDKVVNTKRSFMVPVGPLAKGNIYSFKGLSLNNPTAPSPEYVEMNSLINNDREINTKFELIETGIKAIDFFIPIVKGFKLGIFGGAGVGKTVLMKEIIFNVNNKNKNTSNIFIGSGERSREGIELYDELVQSNLMQNSTMYISKMNESAGARMSIVPIGITAAEYLRDKQKEDVLLFIDNIYRFVQAENEVSATLGKKPSVGGYQSTLESDVANVQNRLFKNKNGAITSFQTVFLPMDDLSDPSAVAVFNHLDGNLVLSRDQAAKGILPAFDPLASSSNSVDELIIGKKHLDAIIEVKKILKAYKDLEDVILVLGFDELDADSKIIVKKALQLENFFTQNFFMTEHFTKSPGQYVPMNETVESVIRIVNGEYIKQSPEIFTFVGSALNIKTDKELGL</t>
  </si>
  <si>
    <t>MNVFKKKRNRVIIFSLAAGAVISASTGVVVYSSNSDSNLSRILFNNSTDAQVANNKNNISKSTDSIKDNNVIESTKPKIIKPAETVAPKTPETISENSSAPEINRTTVTPERSEPLIAKPNVITKDIVIHGVKVKATIEVTPDRPVSKHDMDRRINNINPYQNIIVSRVLNVEVTNELREKTVSSALDGKDGTGLFAGTFFKTLENIFTNSSDLASAEAVVRQNIGVYRDNVHRYERLLNSPNVINFLTEKGKQEYPSKKFDSEIQRNIWLINHLDKSKFTKLAKDAEAFLSQGLAISPRSAIINEDGTISSHGFAPDDQFNTVTSRISRDNRERRVFGYDSPYGRSPDSVWEGSYEGWRKEDVTDKEEYKKYNVSRADGIKITKLTREKTDTSAGALNEGLVVEIDAANSSGYGKTLELINKLKNDKVQVTSYRIKNMGSSDPSQAFKNILLALPDNIPQLELFFSAEATNTSSLIALENKHIKELSLYTLGNSLLHKWSFNPLALRKTEWINTVDYNVSRDFLPNVAIPTRITFDTIAFDKEDFANKSFERINDGLRMVYFARNNEPFFQAGLGPGLNPDHNEGNNSYPMGIDFSRIEEIKSLRNLVFNDVVNPNNAPRKIRRLTLFNNNSSFEISSDELTHASFEHFATDAMDQYSKPKIMFSNGDVTDSIRISDSKKLDSKAIWNLSKFFEYNEKLKSTKSIKVPENATELRDQLINLGYRVESSDGNITYT</t>
  </si>
  <si>
    <t>MKKLKKILLISSSASLFSSLLIAAKCNNDSSKNESNDDKKIGLLSDAEFENLINNTNNLNDIAQLTFNSGFGPGKSLNKTLPTEIEENPGNLKISINDKYSDSINVILNNAKTERDRSRNVSNIKGEVTVFVTFINKASNKEIFKSIKLTGLASNPVGADHRGGISGDPNAAIGGQKGLLEYHKLSQEQRFSKDNDSYINQLKNMLSHGGIKEVDILKSRGLNINEQQIKEFDEKARSVKFDSYLNSALKGFTVPTYENGQVKLNVLDEAEINKGPSPIDTVNRNPVRSNGLARTVLNETYKMIAEQTYQVSFTGLNTFEKERAELTNLKNQITNWTKEQRDAFTFKDRAALKADYEFKLYNLELEKKQLGPNGLHGLEKSFEDRKNQIENEYKSEDSRLANISNDDLKKEIDKKIAEYSVSKYTTESGTMWIMDFMVPEQGKGATKFYFGTNSHVARAIKNHTSKFSMTRLNENVGVGSTLRLSNLDDKFTKFLFDSVPSGAVNVIFEATDFLVSKPSDFLESKQKEQFKDVEEFMDFAVIEIDFEKVLQNGKNNLGIVSNNKFLSDSFKDRSVEDVVKSITNNYQYKTEKHIKFKADSYLKNYEQIDRPIVVNNKNSDEVSKFNNLESLYILGYPSSTGDYFLENYIDEDQQKEVRNNFSMWINADDKYYKNVIVQEGAPANHSKENLERGDFLSYQIGYRSFIDKPGLTDGFLAASRTGNDLYSVNGKKYFNYGLHLMPRSYTPTGGASGSSVRNKKNELIAVFHTSNSSAKTGLAAVFRSYGYDYKGLFGNYKLPAYDLIYGGATGQKNSYREELEKKYKNNGNQYKTNLFPNGFGKEQIPPQFKFTETSAPAK</t>
  </si>
  <si>
    <t>MKILKTKKNKILMFSLLSGGIVSVAAGAAIYKASSDFDLAKSIFSSDSFDSELANSNNVKHTNDSIRDKNVTEKAVEPIKVEEPKIEPIIIKTPKVEESATIEPPKEAPKPVESQPIIASPTTERRKINLNGVEVFAIVEVTPDRKVTDYDIKKGIANREPYQSTIVNKLVSVEVTDELRTSTVNKALTSGEGDGLFDGTFFKVIDDLINVDKDSLEVAEGVLKLNSQIWESNLFRYKELLDSENVVNFLKEPAKSEYPTKQFASVNQKYIWLIANLDKSKFTKLASTSDKYLNEGLVVSPRNAKINANGEIDAHAWSPSPEFNTVTSRYSRDNSLKRVFGYNSYFWRSPDDTEEGNYPGWKKTDATSEFSSYGVSEGDGITVHKLERIEKIKEENGQINEGYVVNIDAKNPDGYAKTKKLIEDLKKAGKKITSYRIKNMGEADPAQKFKEILAALPDDLPQLELFFSANATNTSSLIALENKKIKELSLYTLGNSLLQKWSFNPWAFKNTAWINTNDYNVSYEYGRNKSLATRITFDTIAFDQEDYKTENNFERINDGLRLVYYARNNERAFQGSFGPGLNPDHAEGDNSYPVGLDFSRVPNIKSLRGLEFHDTQNPSNKARKIKRLTLFNNLTTFEISGNELNQASFHHIMEPVPGDSDKPKIMFSNGDTTNTIKISSKERLSSEGLTNLNKFFQLNDVLRASKKIIVPEGASELISQLQGAGFNVEVGTEGYTFT</t>
  </si>
  <si>
    <t>MSIFKKKKSRILLISLTAGIVASVSSGVLIYNAASDNNLSKLLFSSESDSLLHPSSNVDYSRSVNSITDKNIKELSKQPKVLEKPKDIEPIVAPKIEVKPEETITPPKVEEVKPAEPASTPEPPRITPEIRNYKPDISALVERTEKVIIFGVEVNATVLARPDRPVSERDQKLGITNVNPYQNVTVSKLLGIEVTEDLKNKVIENALGSNKGEGIGLFSNNLYNIADAIGTYEGLDKAEDVLVKQNPGTWDEQIHRYKQLIDSGKFRDFLKEGKREEYENHVKSGFFKTPNQKLLWIIINLDKSKFTKISQKSLNYLKQGLAIDPRNAIINADGEIDSLGWDVPDQYNTVTSRLSRDNSTRRAFDYDEWYLRSSDSIVSGKFPGWTKTDKSSEYQSTYNIQPSDGIKVFELTRNNPVNDGSKRNSGIVVEIDAANSSGYGKIKELVEKFKANNKEITSYRIFNMGVTSPSQEFKDILKSLPDNLPQLELFFSAQATNTSSLVALKDKNIKELSLYTMGNSLLDSWSFNPWSLNKVEWINTNDYNVSAQYPPNTPIATRISFDTVAFDQEDYSKVGDYERINNGLRMVYFVRNNEPFFQGRHGSGLEPDTAEGGNSYPTGLDFSRVPNIKSLKGLVFHDIEKPNNGSRKVKRLTLANTSDSFEISSDELSVAGLENLAIGEPEPPKIFFSNGGTTKSIKIKLKEGTRQLDGSAIENLRKFYAYSDSLKAGNKSIKVDSSATELKQQLAGLGYKVEEDSGLQYT</t>
  </si>
  <si>
    <t>MNKNKKILLITSASILTPASVVVAAQCNTSQKNSQTVERVKDLSSEEFQKLIAQTGDYSQLVKLVFGSPESSRPLSEFLPSQIEDNYHNLSAVVNEKYADIIDANVVNATTEKQLPTIISNAKGELNVFINFKNKKTNETAEKAFRVTGLKSNNGLHHSGVLQRDPNDALKGAGGFKTYLGWDQKKRFDYDNKLYVDGIKGWWGGGDILAKRGLDKTTADQKKKFDEIAKSVGFDSYENAAVKGFSLPVYGTDGNVSGLKLFNNEVGKSASHIDTLGRELPKTNGLARTIPNKTYQTIAKQTYQITFNFKKDFKRELAEIEKNIKFFQDKNEQQIKDYLETQINVLTNNHNFALREIEKKWASLSDEAKKGLEDAHKREIEEENRQYEEEKNKYSSWKKQDLINWQNEEKKKIEEKKNSDQFGDRVSGTIWIMDYQLPDSGKQATKFYFGTNSHVAKILKEHELTGFSLSRVDGNVGVHSTFKFNDLDPNFKRFSFTKPNGMINNVFDAVDFLNTSPKDYIDSSQKQDYEDVEEYIDFAVIEIDFEKMNPSEVIVWSENIDVSNKIPNKNNKDELIKIITNDYQNDTTNHIKFKSKSYLENYDDIDVPLAINDKKQEDIDKWNKKEGLFILGYPRADKDFYLDRYIDEDQIKVAKENYSLWVNGDHKWYKQLATPEGQQPAFPDYSVNNGGRLSYQIGYRTFTDKPGLTDGFLAAPTIGGEFYSITDKSDSKTKKYVNYGLHLMPRFYAPNGGASGSSVRNKNNELIAVYHASNDSAKTGLAAIFRSPGKDYNKLFGQYNLPQYDLIYGGGKEQKNSYREALEKMYKSSNSNFKTKLFSDGLEDNNIPEAFKFNNNNAK</t>
  </si>
  <si>
    <t>MHSKSINIEEKRIYDDSQSLANKQRKSFIASLYKSLLLSYFFISMLCLLFLMPHGLFSKKIIGSYNFIFDFSILTTLDANWIFIFRLCLFGFIYFYGLLKAYLNINKNKEHIKIYALWFSIYWALSLTGFLLFFTLHIIDVKKLVYVLFVLVIYLVTDISFTLFNFKTKKKTEPVIYSSKIPLLIDLASRILLTAITLAVFFAWAYTYTGAPNTFVRMFALFNERNQNIPYNAFYNAAFKLFKVKSVLNFILVILMSLVIGLLMLGLKIYSIWSLAYKQVRSQIFKDRLQLYLVGILASAIWLLSLFKLKYPPTHELFGQAESLQYLNILFGIFNVAAASSFIALLFIRKIKLNSILIKTTIMALFQWVIWISYMIANFINKQPTIALINLLLTALSSLIIFYFYFRKSKLSAISNSLAISLNTILLFILILVFGFNQVLLAENNKSLIILSTNLSVAQVISIIIVLFQMIYLTYSLTQLILVIKKTSVLNQEVTEKRSYENA</t>
  </si>
  <si>
    <t>MKTHKNENNLMFNIYNQYEEAKASSAFVDYNKLMAQVLLECNLGFSSDEYVKFGKMFDEAFAKKYDIVLEKFVISFNVNLKFSADALVPVLKANEDSNTEAFNFKSANDEKFNKLLNFYNKLVNDLILADKYVELFPNIIVFRSKNTKSLKVLFDAKSALFRGE</t>
  </si>
  <si>
    <t>MDLKKLENKLDNLKRIEQKVNNDKNILLIDIMKQNRLLSFYVKNARHNKNMILALRNEYSFKSLLVSKDDYPFKSLAIIKKIRNLFIKPKELWIYLTEEQKYATDLYSRYENNILSNTKKVSADFITIGKRAQEFCEANNLNIVYEIDNSDIYSDLSWRLCQIIKFLFAQENYESLHFVINSNKNINGNFTILPVNEFNIDILSESSYDSEEVNIRNFKIFPNIDQYISSQINSFIENSVQSLLVESSFYKSKIGLVSTNKIINEIDEEMKKIGKKIIRIRRENEIEEIVLLTSNNKKFLSREGNN</t>
  </si>
  <si>
    <t>MSQKGFNVVINFIGNKEVVFNNALVYFNADEEGDWVQLVDNSILGYEIILLKIVDLNTNISKYIFAKNTNITVSNNTINIYTFSELAFFIETKVKKQYSEQYKEVNKKVVALEAMQQLGMSIDQLLEFNKLKEEKYILKMKNIHKLKEEELYED</t>
  </si>
  <si>
    <t>MKIKKILLFAKTISPALTAPVALASVSARGNLDKRLDGAEGSGNGNSGSSPGNNSGDSNGGNNGSNGASGSSSGRKGVSPQFSSFADKAKKAVDTALKEAVDKVIKFTDEELNKIDLSKPQDESQGSKETYLEKLEKQVYLKALNKLFKEKKDTLKEAEDYAKLGLPVTFPFVISKDKKYDVGTVTYNGKEYKDIKIGKESDRDYSKVIETNNKDSITKSGEEDNIASNPQFEAALNKYTQDLNKSILEMVYNPKEIPKFGKDIFLEDATFNAKEGFTVKHPQNSQSWDDYIVKSIKPKFVDFDLKQNQEFKVIDETQPSPKVNPPNLPDINNKPLVPGKPPTNNETANPLEQSETLLYLEPYANYRYSSSSTSALANLLRNSSGTDKEKIFFFNNPINTRFKYTVNDIDGSGVATVKITDTAKQNSSRTYKIQKNNFSSDPRYMFLFQKQSETLSAKFTQLYKALMLDEKIDYSKLAHNELQLSLFGMVNTATKIVTDQKFVDLWNNIIVKYAERIDTPQSDDDYKNVVSASSEVVIAELIQALSASELNNQPFWNSLVNALLVVESDLREIANHKETRAKIISKFQALKLDFKVLDNTFNLLNDSLLKLRASANNWAKSFQYSKWFDEYTANVADVRENIEFLRDFLEPAVPSEKSEELKKLQDSYTKAINKIKSSKSSVNRAYYAIGGALLIIGLILSLTNILIFTLKYKNKLNKAIKGAFGISISVSAIVALVGIILILLGLKG</t>
  </si>
  <si>
    <t>MKANDNINIITNVKSASNDMPRISAVFDYIIEVKGKFNYRQQQVFTSSKNKNARLFLISAFSDTAYLLSNEEGRKLAINDQIVLLNETNEVFTSKEHFGKVIDIYGNAILPVAQTIQKDDSAVSSEIFKLAHDLMKVQRLNEQLYTGINAIDLLIPIGKGQRELIIGDRQTGKTHIALNAIINQSAKGTKCIYVAIGQKRESISRIYNTLNQHNALKNTIIIDAPANSAYEQYLAPYVGMAHAENISATDDALVIFDDLTKHANILREIALLSNKPVGKEAMPGDMFFAHSQLLERAGSYKGKKTITALPIIQTVDGDITSLIASNVISITDGQIVTSAKLFAKGILPAIDIDFSVSRTGSSVQDRTIAKVAGVINKIYRKYKRHLKLSMLDYELNKEVSNLMYKGKMVDKLFAQRGYSLYSYNFVLMMSKIIQWSLIKNVKDEQKALMFIDEFINNYADGKKQFEIMKSNTTYDDEIMKSYFAFALQEYSNYANLGWELQNEHSFLPISEKFLNEVALKLGDK</t>
  </si>
  <si>
    <t>MNGRVINILGDVVEVEFSKDNLPLVNHLLTTHDGQTYLLVKSVINETTIKAIIIYSFSSISLSDKVVNTKRSFMVPVGPLAKGNIYSFKGLSLNNPTAPSPEYVEMNSLINNDREINTKFELIETGIKAIDFFIPIVKGFKLGIFGGAGVGKTVLMKEIIFNVNNKNKNTSNIFIGSGERSREGIELYDELVQSNLMQNSTMYISKMNESAGARMSIVPIGITAAEYLRDKQKEDVLLFIDNIYRFVQAENEVSATLGKKPSVGGYQSTLESDVANVQNRLFKNKNGAITSFQTVFLPMDDLSDPSAVAVFNHLDGNLVLSRDQAAKGILPAFDPLASSSNSVDETIIGKKHLDAIIEVKKILKAYKDLEDVILILGFDELDADSKIIVKKALQLENFFTQNFFMTEHFTKSPGQYVPMSETVESVIRIVNGEYIKQSPEIFAFVGSALNIKTDKELGL</t>
  </si>
  <si>
    <t>MNVFKKKRNRVIIFSLAAGAVISTSTGVVVYSSSSDSNLSRILFNNSTDAQVANNKNNISKSTDSIKDNNVIENTNPKVIKPTETVVPKAPETTSEISSAPEINRTTITPERSEPSITKPNVITKEIYIHGVKVNATIEVALDRPVSDYDKERHINNINPYQNITVSRVLNVKVTNELREKTVSSALDGKDGTGLFAGTFFKTLENIFNSSSDLASAEAVVRQNIGVYRDNVHRYERLLNSANVVNFLTEKGKREYPSKKFDSEIQRNIWLINHLDKTKFTTLAKDAEAFLSQGLAISPRSAIINEDGTISSHGFAPDDQFNTVTSRVSRDNRERRVFGYDSPYGRSPDSVWEGSYEGWSKEDVTEKEEYKKYNVSSADGIKLTKLTREKTDTSAGALNEGLVVEIDAANSSGYGKTLELINKLKNDKVQVTSYRIKNMGSSDPSQAFKQILLALPDNIPQLELFFSAEATNTSSLIALENKHIKELSLYTLGNSLLHKWSFNPLALRKTEWINTVDYNVSRDFLPNVAIPTRITFDTIAFDKEDFKDKSFDRINDGLRMVYFARNNEPFFQAGLGPGLNPDHNEGNNSYPMGIDFSRIEGIKSLRNLVFNDVVNPSNTPRKIRRLTLFNNNSSFEISSDELTHASFEHFATDAMDQYSKPKIMFSNGDTTDSIRISDSKKLDSKAIWNLSKFFEYNEKLKSTKSIKVPESATELRDQLINLGYKVENSDGNITYT</t>
  </si>
  <si>
    <t>MKKLKKTLLLCSSSSLLPALLIAAKCTNDSKKDSKDEKKITLLSDSEFEKLVNETNDLNDLASLSFNSNFGPGKSLDKTLPTEIEENPGSLKISVKDKYSESIIVKVQGASTEKDAHRNISNIKGEVSVYVGFTNKSTSKEIYKNFTLKNLANNPVGADHNGRLSGDPLAAVGGQQGYLDYHKKTQAERFKKDNNEYVNQLKGMLSRGTGKQVDFKSFRGLTTTDEQIKKFNETAKLVNFDSYENAALKGFTVPVYENGKASLKVYDAPEMSKGPSPIDTIGRNIYRSSGLARTLLNETYKTIAEQTFQVSFTTLKDFDEEIKQAENLKNQITSWNRDQINSFTAKDRANLKANYETDVYQLELERKSLSAEALKGLEKSFQERRKKLEDDFQKENSRLENITNEELKKEIEKHIENYKQLKSEGRTYSSVSGTMWIMDFMMPENGKGATKFYFGTNSHVAKGLTDKTTKFSMSRMNENVGVGSHFRLNDLDDRFTRFLFDNVDKDAINVIFQATDFLDSKPSEFLESSQKEKFKGVEEFMDFAVIEIDFEKILKNKNDNFSAISNRKNLTSTYSSKSTEDIVKLITNNYQSKTDKHVKFRADSYLKDYSKIDRPIILDTKKADEVKKFNNLDSLYILGYPSSTGDYFLENYIDEDQQKEVKTNFSMWINADDKYYKNVAAQEGAPSNHSKENLERGEFLSYEIGYRSFTDKPGLTDGFIAASRTGNDLYSINGKQYFNYGLHIMPRSYVPSGGASGSSVRNKKNELIAVFHTANNSAKTGLAAAFRSYGYDYQGLFGEYKLPAYDLIYGGAAGQKNSYRDALEKRYPKNGKEHKTNLFKSGFSKDQIPEEFKFNESTSSSTTSR</t>
  </si>
  <si>
    <t>MKILKTKKNRILMFSLLSGGIISVSAGVAIYKASSDFNLAKSIFSFDSFDSELANSNNVKHTNDSIRDKNITEKVNEPVKVEEPKTEPIIIKTPKAEESSTAEPPKETPKPVESQPIIASPTTERRKINLNGVEVFAIVEVTPDRKVTDYDKQKGIANRDPYQSTIVNKLVSVEVTDELRTSTVNKALTSGEGDGLFDGTFFKVIDDLINVDKDSLEVAEGVLKQNSQIWESNLFRYKELLDSENVVKFLKTGKDVEYKDIVEKQGGFKTPNQRYIWLISNLDKSKFTKLASTSDKYLNEGLVVSPRNAKINANGEIDAHAWSPSPEFNTVTSRYSRDNSLKRVFGYNSYFWRSPDDTEEGNYPGWKKTDATSEFSSYGVSEGDGITVHKLERIEKIKEENGQINEGYVVNIDAKNLDGYAKTKKLIEDLKKAGKKITSYRIKNMGEADPAQKFKEILAALPDDLPQLELFFSANATNTSSLIALENKKIKELSLYTLGNSLLQKWSFNPWAFKNTAWINTNDYNVSYEYGRNKPLATRITFDTIAFDQEDYKTENNFERINDGLRLVYYARNNERAFQGSFGPGLNPDHAEGDNSYPLGLDFSRVPNIKSLRGLEFHDTQNPNNKARKIKRLTLFNSSDTFEISGDELDKASFHHIMEPVPGDSDRPKILFSNGESTNKIKISSKDKLSSDGLTNLNKFFQLNDTLKANKKIVVPEGASDLISQLQGSGFTVEVGIDGITYT</t>
  </si>
  <si>
    <t>MSIFKKKKSRILLISLSAGIVASVSSGALIYNAASDNNLSKLLFSNESDSLLHPSSNVDYSRTVNSITDKNIKELSKQPKVLEKPEDIEPIITPKIEIKPEETITPSKVEEAKPAEPAATPEPPRITPEIKNYKPDISALVERTEKVRIFGVEVNAKVLARPDRPVSERDKASGITNPNPYQNVTVSKLLGIEVTEDLEKKVIENALGDGDKGQGIGLFSNNLFKIADIIGTYEGLAKAEDVLVKQNPGTWGEQIHRYKQLIDSGKFRDFLKDGKREEYENHVKSGFFKTPNQKYLWIIINLDKSKFTKISQKSLNYLKQGLAIDPRNAIINADGEIDSLGWDVPDQYNTVTSRLSRDNSTRRAFDYDEWYLRSSDSIVSGTFPGWDKKDKTQDYKDSYNIQPSDGIKVFELTRKNPVNDGSKKNSGIVVEIDAANSSGYGKIKELIEKFKANNKEITSYRIFNMGVTSPTQEFKDILKALPDKLPQLELFFSAQATNTSSLIALKDKNIKELSLFTMGNSLLDSWSFNPWSLNKVEWINTNDYNVSAQYPPNTPIATRISFDTVAFDAEDYTGDGNYERINNGLRMVYFVRNNEPFFQGRHGSGLEPDTAEGGNSYPTGLDFSRVPNIKSLKGLVFHDVEKPNNGSRKIKRLTLANSSDSFEISSDELSAAGLENLAIGEPEPPKIFFSNGSGTKSIKIKLKDGSTTLDGNAIENLRKFYAYSDSLKSGNKSIKVESNATALKQQLAGLGYSVEEDSGLQYT</t>
  </si>
  <si>
    <t>MNKNKKILLITSASILTPASVVVAAQCNTNQNNSQAVARVQDLSSEEFQKLIAQTSDYSQLVKLVFGSDGGRPLSELLPSQIEDNSHNLSAVVNEKYADIIDANVVNATTEKQLPIIISNAKGELNVFINFKNKKTNETAEKAFRVTGLKSNNGLHHSGVLQRDPNDALKGAGGFKTYLGWNQKERFDYDNKLYVDSIKSWWGGGDILAKRGLEKTTAEQKKKFDDLAKTVGFDSYDNAAAKGFSLPVYSTDGQVSGLKIFNNEVGKSASHIDTLGRELPKTNGLARTIPNKTYQTIAKQTYQITFNFKKDFKRELAEIEKNIKFFTDKSDEQIRQYLDSQIQILTGNHEFALREIEKKWASLSDEAKKGLDEAHKKEIEEEKKRYEEEKNKYSSWTKTELLKWQNEEKQKIEDKKKTGEFGDRVSGTIWIMDYQLPENNKTATKFYFGTNSHVAKVLKEHDLTGFSLSRVDENVGVHSTFKFNDLDPNFKKFSFTNPKDMISNVFDAVDFMNTSPRDYIDNSQKEEYKDAEEYIDFAVIEIDFEKLNPSEVIIWSENRDIGNTIPQKGNKEELIKLITNNYQTDTKNHVKFKSKSYLDSYDEIDVPLAIDDKNKEDIEKWNSKEGLFILGYPRADKDFYLDRYIDEDAIKVSKENYSLWVNGDHKWYKQLATPEGQQPAFPEYSVNNGGRLSYQIGYRTFTDKPGLTDGFLAAPTIGGEFYSITDKSDSKTKRYVNYGLHLMPRFYAPNGGASGSSVRNKNNELIAVYHASNDSAKTGLAAIFRSPGKDYNKLFGKYNLPQYDLIYGGGKEQKNSYRQALQEKYKSMNGNFKTKLFDKGLEENNIPEAFKFNNNQAK</t>
  </si>
  <si>
    <t>MHSKSINIEEKRIYDDSQSLANKQRKSFIASLYKSLLLSYFFISMLCLLFLMPYGLFSKKIIGSYHFIFDFSVLTTLDANWIFIFRLCLFGFIYFYGLLKAYLNINKNKERIKIYALWFSLYWALSLTGFLLFFTLHIIDVKKLVYVLFVIVIYLLADISFTLFNFKTKKKTEPVIYSSKTPLLIDIASRILLTAITIAVFFAWAYTYTGAPNTFVRMFALFNERNQNIPYNAFYNAAFKLFKVKSVLNFIIVILMSLVIGLLLIGLKIYSIWSLAYKQVRSQIFKDRLQLYLVGILASAIWLLSLFSLKYPPTHELFGQAESLQYLNILFGIFNVIAASSFIALLFVRKIKLNSILIKTTIMALFQWVIWISYMIANFINKQPTIALINLLLTALSSLIIFYFYFRKSKLSAISNSLAISLNTILLFILILVFGFNQVLLAENNKSLIILSTNLSVAQVISIVIVLFQMIYLTYSLTQLILVIKKTSVLNQEVIEKRSYENA</t>
  </si>
  <si>
    <t>MKTHKNENNLMFNIYNQYEEAKASNFFVNYNKLMAQVLLECNLGFSSDEYVKFGKMFDEALAKKYDIVLEKFVISFNVNLKFSADALVPVLKADEDSNTEAFNFKSANDEKFNKLLNFYNKLVNSLILADKYVELFPNIIVFRSKNTKSLKVLFDAKSALFRGE</t>
  </si>
  <si>
    <t>MDLKKLENKLDNLKRIEQKVNNDKNILLIDIMKQNRLLSFYVKNARHNKNMILALRNEYSFKSLLVSKDDYPFKSLAIIKKIRNLFIKPKELWIYLTEEQKYATDSYSRYENNILSNTKKVSADFITIGKRAQEFCKSNNLNIIYEIDNSDIYSDLSWRLCQIIKFLFAQENYESLHFVINSNKNINGNFTILPVNEFNIDILSESSYESEDVNIRNFKIFPNIDQYISSQINSFIENSVQSLLVESSFYKSKIGLVSTNKIINEIDEEMKKIGKKIIRIKRENEIEEIVLLTSNNKKFLSREGNN</t>
  </si>
  <si>
    <t>MSQKGFNVVINFIGNKEAVFNNALVYFNADEEGDWVQLVDNSILGYEIILLKIVDLNTNISKYIFAKNTNITVSNNTISIYTFSQLAFFIETKVKKQYSEQYKEVNKKVVALEAMQQLGMSIDQLLEFNKLKEEKYILKMKNIHKLKEEELYED</t>
  </si>
  <si>
    <t>MKIKKILLFAKTISPALTAPVALASVSARGNLDKRLDGTESNGNGNSGSSTGNNSGSSNNGANGSSGAGSSSSRGKGVSPQFSSFADKAKKAVDAALKEAVEKVINFTEAELKKIDLSKPQEENKESKETYLEKLEKQVYLKALNKLFKEKKSSLNSVEDYAKLGLPVTFPFVISKDKKYDVGTVTYNGKEYKDIKIGKESDRDYSKVIETNNKDSITKSGEEENIASNPQFEAALNKYTQDLNKSILEMVYNPKEIPKFGKDIFLEDAKFDAKEGFTVKHPQNSQSWDDYIVKSIKPKFVDFDLKQNQEFKVIDETQPSPKVNPPNLPDINNKPLVPGKPPTNNETANPFDQSETLLYLEPYANYRYSSSSTNALANLLRNSSDTDKEKIFFFNNPINTRFKYTVNDVDNSGVATVKITDTAKKSSFRTYNIQKNNFSSDPRYMFLFQKQSETLSAKFTQLYKALMLDEKIDYAKLAHNELQLSLFGMVNTATKIVTDQKFVELWNNTIVKYAEKIDTPKNDDDYKNIVANSSEIVINELIQALSASELNNQPFWNSLVNALSVVESDLKEIANHKETRAKIISKFKAFKLDFKVLDNTFNLLNDSLLKLRASANNWAKSFQYSKWFDEYTANVADVRENIEFLRDFLEPAVPNEKSEEFKKLQDSYTKAINKIKSSKSSVKRAYYALGGTLLIIGLILSLTNVLIFTLKYKNKLNKAIKGAFGISISVSAIVALVGIILILLGLKG</t>
  </si>
  <si>
    <t>MKANDNINIITNVKSASNDMPKISAVFDYIIEVKGKFNYRQQQVFTSSKNKNARLFLISAFSDTAYLLSNEEGRKLAINDQIVLLNETNEVFTSKEHFGKVIDIYGNAILPVAQVIKKDDSAVSSEIFKLAHDLMKVQRLNEQLYTGINAIDLLIPIGKGQRELIIGDRQTGKTHIALNAIINQAAKGTKCIYVAIGQKRESISRIYNTLNQHNALKNTIIIDAPANSAYEQYLAPYVGMAHAENISATDDALVIFDDLTKHANIFREIALLSNKPVGKEAMPGDMFFAHSQLLERAGSYKGKKTITALPIIQTVDGDITSLIASNVISITDGQIVTSAKLFAKGILPAIDIDFSVSRTGSSVQDRTIAKVAGVINKIYRKYKRHLKLSMLDYELNKEVSNLMYKGKMVDKLFAQRGYSLYSYNFVLMMSKIIQWSLIKNVKDEQKALMFIDEFINNYADGKKQFEIMKSNATYDDEIMKSYFAFALQEYSNYANLGWELENEHSFLPISESFLNEAALKLGDK</t>
  </si>
  <si>
    <t>MNGRVINILGDVVEVEFSKDNLPLVNHLLTTHDGQTYLLVKSVINETTIKAIIIYSSSSISLSDKVVNTKRSFMVPVGPLAKGNIYSFKGLSLNNPTAPSPEYVEMNSLINNDREINTKFELIETGIKAIDFFIPIVKGFKLGIFGGAGVGKTVLMKEIIFNVNNKNKNTSNIFIGSGERSREGIELYDELVQSNLMQNSTMYISKMNESAGARMSIVPIGITAAEYLRDKQKEDVLLFIDNIYRFVQAENEVSATLGKKPSVGGYQSTLESDVANVQNRLFKNSNGAITSFQTVFLPMDDLSDPSAVAVFNHLDGNLVLSRDQAAKGILPAFDPLASSSNSVDELIIGKKHLDAIIEVKKILKAYKDLEDVILILGFDELDAESKIIVKKALQLENFFTQNFFMTEHFTKSPGQYVPMNETVESVIRIVNGEYIKQSPEIFAFVGSALNIKTDKELGL</t>
  </si>
  <si>
    <t>MKIKTKLWSFSLIPGLVIPMTLISYANLNQQSKREESSKQENKKEEPKVASDFSEFKTFAQDKLQKGIETLIKDTEKFLDSERKKIEEELNSDFKKNIANIDKLIYLQVLIKYLKDNGESLKTNHANNRGFNVVFPYLMANNQKYDIANIKYDGEDFEEIKVGKETNTDYSKQIKGENNKIEKKQQDQTNSILKEKLEKLINKYISDLSKELKSMLYDEKDIPVVGKDIQIKFKDNNLIEFTTPAGFDNWDKYIISKLEKKFIKFDLKQNKDFKDEEEKQEEKKEDEPIEKPDLVPGDKPDKEVNVDEQIRTLPLLFPNVSYTHTNNSVSTLVSSFNSAASDQKKKIFFFDNPINTRYEYSVASIEASGNNAIKATIKITDLVAPNKVREYSVANIKIDTSNKQKAFNKVYEKTIQANQELFSRLYLALGIDHKINYTDLRHNNLRKSLFDMVGAGVQVINQKEYNANMHKIINDLATSYGSSNNEETINRGLKNSKYLFLTSLFSSKINEEWYFNYLTNALKGILLRFKEITRINEKIIQTNFINSKLNLDIINQYYDLINKQISRLIATSSKRVLNIFAWYDFYLKSVKEIIDNFAQLGILVDNKSISDEKILANFKKTYANVKEIINKEKQVAKNTLNYLGYGLLGIFSILLLSSIIFIAIKRKQLRALKIKKISGLVIAISLSIVIAAILMIIL</t>
  </si>
  <si>
    <t>MQDTKKIFQIKINFLNNKLLELKKAQLFINVDQTEEWVFVDENSILAYEKILIRIKNLETNQTFYLFLINTNIIVNENLITITTFSQKEIYFESKNFIDKTKEIKEISNQINYYLSLQTIGLNLDQYMELKILEQKLYLLDFQQKLKLIK</t>
  </si>
  <si>
    <t>MHLKKYEEKLQNLNNILTKVNNSKNILLIDIMKLTRKLKFDISNALLNISLITKIKNQYTIKNKLLNADKKTAKKKQKNQTSLWIYVTEKQKYSTDSYSRYEKTILNSVNKKHDDFIVVGERALQFCKQNDLNVIKHFLESEEKNKSLPWIISQLIKILHVENNYDHVNFVINTNKNYNGYFTLLPIDQFDVNKLAHQEIEPNHLNNFANYKIYPGIEEFIDNEINIFLENTVRSLMIESSFYNAKNDLVTTNKIINQIEDEITIVKKKIIRSKREKEIEEIVLLTRANKNFFED</t>
  </si>
  <si>
    <t>MKKIEKQKQNLLLEANKKIELLNQEFENLKNQNNFISFDKLISTILLKSNLDKNKNEEKILFGWIKKACEQKYDLVFDAFVISFNLDANLNNLYMVPTLLKNQSSNFEAIDFSSDSNLFNSNFIMNLNIEIKFLLANGFYVEVIKGIIMKKNNDFELFYSQEHILGW</t>
  </si>
  <si>
    <t>MQTNSITNKKIYDDFESMLNNKKRNSFIWMLKIILISFFVLASGLILFFAPLTLFSKKLFLNQNIQWFLVFSNPTLERINYLALFRVFLLMGIFFYTFIKNFSNTIEQKEAGKKYLGWFVTYLVFSLTALVLLFTFFRQNTLDYYFLALISIPLLILDLAYSIYKYKLKRKTDPLIHKNKNLVIISNVARGILVFSFLIILSIWVFSIKGNKNDFLNNNIMHNFFLNMFSQRDVKNLIYLILFLIFLAIILFGIKIEKIILAITKQNKNNNFKEKIILYLFLGFVVFIWFIRTFFYKNANDIIVANKEPQTYLYLIGLGIIVFLFIWYLLINFIKKFKVRGLLVNNIILGFMLGLIWIIVLINVLVFKNKLETNLSILFGGFFSLVILLIHRLKIANESYYVAMFLEIIIILMLATLLISGLNSILLANNNQSFYNVSSKLSLEQIFVITTAVLIIAFNLALMINLFVVLMKLTKKSNNIYIERN</t>
  </si>
  <si>
    <t>MAKIIKLWSDIVEIKFEKNKLPLVNHLLTTNNGKTYLLVKRILDEETIRAIIIYSSKPINIDDEVINTNQSFMVPVGKNSKNNIYSFEGKPLLEDRKTEPKYIEMNSIINNERYLDNKLEIIETGIKAIDFFIPIIKGYKLGIFGGAGVGKTVLMKEIIFNVNKENQKTSNIFIGSGERSREAIELFNELESSNLMKDSSMYISKMNESPGARMSIVPIGITAAEYLRDFEKEDVLLFIDNIYRFVQAENEVSASLGKKPSVGGYQSTLESDVANIENRMFRNQNGSITSFQTIFLPMDDLSDPSAVAVFNHLDGNLVLSRNQTAKNIFPAFDPLASSSNSVDEKIIGKKHFEAILETKRILKAYKDLEDVIMILGFDELDEQSKKTVKIALQLENFFTQNFFMTEHFTKSPGVYVPLSQTIESVQRILDGKYLKQSPEIFAYVGSNLNIPTDEELGL</t>
  </si>
  <si>
    <t>MENMIKNNKNNHPKVVSIFDYIVEVSGEFSYEQGMHFVCERDHSINLILINATNDRAFLLANNENKQLKINDTIIPTKSSNVFSSTEHFGKVIDIFGNVVLPHKKQVEKKEGDKEGAVFKLAHQLMDVKTLNEQLYTGFTLIDLLVPIGKGQRELIIGDRQTGKTHIAINVILNQTKTNTKCIYVAIGQKKESISKLYNILKENDALKNTIIIDAPATSPYEQYLAPYVGMAHAENLVFDDDVVIIFDDLTKHANIIREIALLTDKPVGKEAMPGDIFFAHSQLLERAGSFKNKKTITALPILQTVDGDITSLISSNVISITDGQIVTSADLFSQGILPAININLSVSRTGSSVQNRIMSKVASEVGKIFRQYKRHLKLAALDYELNKETAELLYKGKMIDKMFIQKGYALYSNKFVLLMSKLISWTILKGINDEQKALRFINALIEMNPDAKKTYEIILTSTNYDDKLVKDYFAYALKQYSNYLGLNWNVEYEHEFVEFDQDFLHKVAMKLGDK</t>
  </si>
  <si>
    <t>MKQKINTKSKRVLFSLVGISLISLPIFTLASCKNKSNDKDNNSQENKNEDDNNQTDKPDLSLNYPDSQFKKDVDNLKLSSGLEEKFQLTFRDFTSGGSKKEDIFPSQIQNNPNILQIKAKNAELNKKIRFKIQGVILEDNANVTGEAKINVVFVNKATLKEENQIFSLSGLSKSFTNTDPNGNKPNNRIANEKNPNEVILYNKWDQEKRFEKDNKDHLDGLKNYLAQSAGINNWKELRKNLEASAEDIKKFDEKAKKLGQDSFENSAFKGFTLPSHKDGKIEGLDILEDEEIGKQPSWVDSLGQKDIYKTIGLARKIVNENYLNIAKQTFSVRLNNIKDYKDEIASIKSDIEFFKENKNKSKYEELNKQRIDKLKKDKEKITAELDEEIKNNKDVHLTQAKKDKKEKILKEYNEKIKSYEEQTLDQYLKFLESQIEELTKKAEKKDEYTPENGTMWILDYQLSSDGYPTKWYFGTNSHVAKAITNNLISFSLTRVNDDIKVGSLLRLSQLDTNITNFGFQNKDAIKKVFDGTDFLNKSASEYLSSKSKEKYKNLGSFADFAVIEIDFSKLKDFVAFSNDIDITSEIKNKKIKTAESSDKFKKELARLITNNYADDSNKDKHIKFRKSSYLKDYKNINYPLIGELPSDIEFLYAVGWPSSRGDFYLKQYIDDDQRKVAEHGFSLWTNSEYTYYDKNVTKGEGSIVTDDELKKYARGNFLSYQIGYRSFKNMPGILDTFIASPKTGKDFYILNGKKYANMGLGYMPRRWAPIGGASGSSIRNQNNELVAVYYATNTHARVGLSVAFRSEGFDYEGLYGSEYKLPQYDLIYGGGKDQKNSYREALKEMYKNNDFKTNLFQGGLNKIPEGFDLKDVKYLTSSDLNWK</t>
  </si>
  <si>
    <t>MNKIFKNKKNKIIALSLWMSLFTAAGIGIFLFSQNHKNNLGIGYQNHGSNDPEIFDRNNADTRNATVSHTDRNLVESKAPIVIEKEEEKLKPVEPIVHPQPKPTPEIKPNPQPVPPTPETLTTERRLVNINGKEVWAIVQVAPNRVLNQEDIAAGITNKDPYRAQIVGKIISVEVTDELRESVKNKLLNDGYNSLQTYQSKFFDSLPSEDNTNFKFDDFVKQNYTAWEKMVDRFRKLLDSPNVVKFLKQDAVAEYVKPKQFASTNLKYAWLIRHLDYTKFTKLSGTAEKYLNEGLTATQDNVYVNENGELDSYSYGPPSEFNVVTSRIERDNKERRVFSMSGYFGRSPHDIASGEYPGWTKNDVTKDEKFKEFNVGKDDDIKIFELTKNEKEKDGSQRKGYAVEIDANNFAGYDKTVNLIKSLQEKNIEITSYRIKNMGDKDPSQKFKDILNSLPKNLPHLELFFSERATNTSSLIALEDKDIKELSIFTLGNALLDNWSINPWAIKNVRWVNTVDYNVNWNLKKPFPSRIVFNTLAFEESDIKNSESSLDKKLERINYGLRMAYYLRNNEGVFQSGFGPGLNPDTNEGNNSYPTRLDFSRAPSMKSLKGLIFHDIRNSNNKSRKLKYLKFYNDKSYFELTTDDLDQGQLDTIMAHDEPGPPKTEIKFENGEQTQSIKFSDSKELTRSGLSNLNILVTLSKIPRKAIVPKNADKLKAQLISNGFNVTESDGSEEIIFN</t>
  </si>
  <si>
    <t>MKEKINKNSKKILFSLLGMSLISIPVFALISCTNSQKNQDNNKDEEKNNNANNQDFEIDPNLKYPNSEFEKDVNELKLSSNLEDVFDLTFNNFSAGNNKKDIFASQIQTNPSILKIKAKKAELNKKIHFKIEGVILDDNANLTGQAKINVVFTNKATAKTENKIFNLSGLNTSFDNTDSNGNKPNNKISNQKSKNEILNYIGLSQEERFKKDNDEFTDALKKYLAFAANINKWEDLRKTLKANKDQIEKFNKKAAEVGMDSFENSAFKGFTLPSYKNGSDEVDGLDILEGEETGKQPSWVDALGKHDVYKTIGLARKIVNEQYLKIAKQTYSLRLTNHKDYQEEINKINQEIEFFKKNEDQYKKSNNERIEELKKNKIKIEKELEEKIQKNKDKHLVESLQNEKKKILEDYDKKIKYYQDLDVNGYINHLKTEIEELKKKEKEKNVFIPENGTMWIMDYQLDSNGYPTKWYFGTNSHVAKAITKNRLVSFSITKVNNDIKVGSTLRLSQLDDNITMFSFNKPEAIRKVFDGVDFLKNKVSEYLSPELKEKYKEFGSFADFAVVEIDFDKLDDFTAFSNNKTVTNKYKDKINKNNNSEFARGLAAEITNNYANDKNQHIKFRKNSYLKEYEKINYPLSGKIPENLDSLYAVGWPSSKGDFYLKQHIDDDQRKVAEHGFSLWTNTEYEYYDKNIVAGEGSVVSQADLEKYKRGNFLSYNVGYRSFKNMPGVLDIFIASPKTGKDFYILDGKKYINMGLGYMPRRYAPFVGASGSSIRNQNNELVAVYYATNTHARVGLSVAFRSEGFDYEGLYGNYNLPQYDLIYGGGKNQEKSYRQELEKLYKDKNIKTNLFKNGLDKEYDDFKFNNSNYLKFLDLNKK</t>
  </si>
  <si>
    <t>MDPNDIEAGITNITPYIAQLVGKITNVEVTDELKKAVAKNLLSEKHNSLQNYADKFFVSIPEEDTELFKIDDYARQNSFVWQKIVDRFRKLLDSANVVNFLKEPAATEYKNGKQFDSINKKYAWLIRNLDYSKFTTLSGNAEKFLREGYTATAENVYINENGELDSYSYDPAPGFNVVTTRLERDNREKRVFSIDGYYGRNPDDISNGEYPGWSKAEVTSSEKFKEFNVGKDDDIKIFELTKIEKEKNGSQRKGYAVEIDANNSDGYEKTEKLIKQLQEKNIEITSYRIKNMGDKDPNQQFKKILKALPNNIQHLELFFSPRATNTSSLIELENKKIRELSLFTKGNPLLDNWSINPWAIKGVEWVNTIDYNINRENPQTVSRIVFNTLAFEESDIKENSNDKFERINLGLRMAYYVRNNEGIFQGSFGSGLNPDINEGDNSYPTRLDFSRAPSIKSLKGLIFHDIRKQNNKSRKLKNLKFFNDKPYFQLKTADLDQGQLDKVMALGEPEPPRTEIQFSNGQETIGIKFSDSNTLSTSALSNLDVLITLSKISRKIQIPKNANALKEQLKNYGYDVTETSEIDDITFN</t>
  </si>
  <si>
    <t>MKLKFKHNKKYLFLLFPIISLPTLMLFSCENKQMNNVQNYSDLEFENDFKKIVSSANFEDHFILLTDNFLEKDKKDIFPTELKKQLSNLSLKAKNEDLNKKIKFKILDIILAANADEIGEAKIKISFENKNTNKIFDHVFNLKELKSLSKNLEGNFGTNSNIDLNKYLHYSQEKRFLHDNNEYLKVLRNYLASSMGIKNWNDLRKNVNINNSQIENFNQQAKKVHQDAYENLAYKGFTIPSYNSKNSVEGLQLFEGIEIGKLPSWVDSIGKSGDDIYKTIGLARTIVNQKYLDIAKQTFSINLSRKNDFKNEINQLNENIKLWETPGKQDQFEKLKNEEITKLEHIRSHTEKHWDEIIKNNKNDSSSSNFLAEKQKNLDDIDQKIKYFKELTIEAEIKILKQKILELESIAKEGKSFISENGTMWILDYELNSNGYPTKWYFGTNSHVARAIRDNFTSFSITKIANDVEVGQTLNLSRLDDNITTFYFNNKDAIKKVFDGVGYLKKKPSEFLIPEQRQKFQDYEAFADFAVLEIDFSKIKELSALSNEKNTTEKYNKANENDFSKNLAKEITNDYANQKDKHIKFRKNSYLKDYKNINYSLQGNNSKDLEYLYAVGWPRSTGDFYLDKKAQGYDYEWAKQSLSLWFNTDFSYYNKEIQKQKFDLNNKIDQGNFLSYNVGYRSFINKPGIVDTFISTPKFGDGFYELNGKKYINMTLGYVPRYYAPIAGASGSSIRNQNNELVSIYYSTNNGARAGLSAAFRSEGFDYQGLYGQYNLPQYDLIYGGGKDQKNSYREALKNLYPNLKTNLFQNGLEKIEDDYKFKEILNFKNI</t>
  </si>
  <si>
    <t>MKFFKNKKTKILTLSLGLSLISAGAIAGFLFSFNHKNNLGVNYQNFGSNTPEIFSNGVADIKNATISHTDRNLVEAKASVAIEKKEPKIVSSEVIEPQPQPTLVPKPPQPVIKSNPIPTPILPTPKPTPPKVDSKKVSKKTVIIHGVPVEVYAEDPKQRILNESDISAGITNKDPFVHTLVGRIVSIEVTDKLKDAVSNNLVNDDKSGLKRFQSIFLTDDIPLEIDEIKKTNGAFNPDDFFKQNLHYWQRLMDKFIHLLKSPRVKEFLLPNAVAELEKGKQFFSENAKYAWMIKNLDYKKFTKLSSTAQKYLKEGYTATAENAYINENGELDSYSYEPAPGYNNAIVLNEKLNRERRVFHMEGYFGRNPGQIADGEYPGWSKSDVTNQYESIYNITKYDDIKVFELSKINKDGQEEKAIAIEIDASNESGYKKTLDFIKKLNDNKAIITSYRIKNMGKKDPNQAFKEIMKALPDKLPHLELFFDQNATNTASLIELENKEIKELSLFTLGNIHLPQWSINPLALKGVKWINTLDYANNYGMHNAASRIVFDTIAFEESDINNDKNDLANKYKRINDGLRMAYYVRNNERIFQGSFGSGMDPDHDEDGNSYPTRLDFSRAPSIRSLKGLIFKDIFKPSNKPRKLKNLKLFNNKQWYEISTDDLDGAQFDTVMVLGEPSSPPTRIEFSNNQETNSIKITGKNQLSSSALNNLNTLITLSGISRDIWVEEGANALQKQLEDRLYNVKIFSATTENEVFN</t>
  </si>
  <si>
    <t>MKNKKLKYLFSFSLAIAPVAIIASCNSTNDNKTTGDEGKALSKDEAANLDVSKISTPEELEKTINNNLNITVASIKDLPEDRWKGLFAGDIQLTSDIKLNIDGPLKDKFKVNIDGVFNPQSAKVANQTGKTTVHLSISPIDNDKIVIKKKIELSGFQTSPFGSGADNKIPFDPADSLVSSEKSKYVKADQYTRFVMDSEKYLANLNRQWEIKGKRSDEKASTDNAAKYDKIAKELNLDTYNDAFSKGFTVPKYGANGNVEGLNINTNGIPGYGLSWVDASGRNSFQLTGLARTLPNEKYKQAALQTLGISFSDLVPETEGINKGKSLSTMGTIWIMDYELPENGKQPTKFYFGTNAHVAEGLDKAKTLSLMKVNEEIVERNKIRTSKFEERLEDFSLYFDENKPAAKVVFWAKDYLNSSPKEYLSSELREKFKDVEEMSDFAVIEIDFSKVTGFGVIADGKTVEKYNSAKGKAEETAKILTNNYAGKESEHVKFKSTSYLKKYEPIDFPLSGKIGNDKDSLYIVGYPRSDADYFLNEYQDAAEIAARKESRSLWVNGDSGWYGKLVKTETGPELAPELLDKISRGNYLSYQIGYRNFGDKPGLADVFITHPLNDDGSLYKGKDGKQYFSYGLNYMPRFYAPFGGSSGSSVRTDKNELLSVYYYSNANAGTGYSAAFRSEGFDYKGLYGKYNLEEYDLIYGGGKNQKSSYREELKKLYPNMKTKLFSEGLNKIPEEFKFKK</t>
  </si>
  <si>
    <t>MNGIIKSISTDVVKVEFQEEFMPMANHVLTLHKGNTYLLVKNALSKTLVSAIVVYNIAPINVGDEVVNTKKSFMVPVGDAAKGHVYDFTGHAIDTNPIDKGLKHVEMNSIAPKDNIIKVNEEILETGIKVVDFFIPIFKGYKLGIFGGAGVGKTVLMKEIIFNTLKQNNTNSSIFIGSGERSREGIELYQELTDSNLMANSMLFISKMNESPGARMNIVPIGITSAEYLRDVQNENVLLFIDNIYRYIQAGNEASASLGKKPSIGGYQSTLDSDVATIEDRLFANQNGSITSFQTVFLPMDDISDPSAVAIFNHLDSTLVLSRELTSKNIFPAIDPLASSTNIVDEKVLGHEHYEAIIETKRILKKYEELEDVISIFGVDDLDEENKEIVHKALQLQNFFTQNFFMTEHFTKEPGVYVPMQETIKSVVKILQGKYMKQSPEIFSYVGGNSDIPTDVELGLE</t>
  </si>
  <si>
    <t>MIQKVKIVEVHDYIVKVRGNVKFQQNQKFILNNKTKSNAILITAHEKEAYLLLSAELGSFGIGDELIATEFNDDVLTSDSFFGKIIDIHNNILWPMDLDSWGNLSDLYGTHKAFGQSHNLMSVETLKEQLFTGLIMVDLLVPIGKGQREAIIGNRQTGKTHIALNTIINQKNDNVKCIYVAIGAKKQELALIYKTLEENGALDYTIILNAPASNPYDQYLAPYVGMAHAENISETDDVLIVFDDLTKHANIFREIALLVDKPVGKEAFPGDMFFTHSRLLERSGSFVNRKTITALPIVKIIDNDITSLIASNVISITDGQIVTNSDFYASGKRPAIDINLSVSRTGSSVQSKVLTKISGEMAKIYKAYRRQIKLASLKYDLNKEMSNLLNQGKMIETMFNQKGFSYFTPNILLLTTKLIHWNVFKDMKELEAALGFLDKMVEHDPQTRKIFENILSGQLTDEDLAKNYFKSILLNFSEYAKLDWKIKPQAEFIKVKKAMLEKVSREIGVK</t>
  </si>
  <si>
    <t>MKKKNKILLLGTFSALSITSASVVAASLNSKETKTVTNSFIESATFLHSEANGANDNGATPAPASPATPAPANGATTVPDPNAPKPKPEPVLAVDFKDFEGEMNRVLKEEMKKILDAAKVMIETRISELSKDGVYPTEEKFALTLYAKAVKDYYDTVFSKLTSYDELYKAGFRMVFPKMYAKSEKYILGTVKYNGQEFDPIGMGQADPYDYKFLEKDTPEFKDKDGKPIKNEVKTDEKAKFEVNSTSKAEYVKLVTNYFQSFGKQLEGIFFEKTDSPVYGKDFKISFDKIDKSIGLYNIKPENYNDWNAYISEKVKVRFTEFDLRENEAYHQEQQQQNQPVIPPQPVDFLPDTTEKAKPVNPNIENIPPLEPLLNPELTSSDFNGGYEGVIGSWNSDPNLVATKSKKWFWFQNPINIRYEYTVTNLAISEGKHIATVEISDKANLNSKRFYNIIVNFKKYTQSQAKARYTMYETFRGIFKSIYDAFKLDEKIDYNTVPDQHLRLDLFNAVFLAIKSFELKEFTDAYNKLAATVGNADRYRAAVADPTRQKDELDKYNNYLKENTTALISRFLEARGIRTGKEIATDNPRTFWEFLSKSLEFAINGEPFKLDSGEYRTLKLRQHLEDPIWKPKFKKFFEEVNATDIDLSKTFLALQKDALNLRKMSTEFFVSLEDRIAKIKTVYDGFYNHAAIFKLIGEKEKNDSNNKPAEGDKPEAPAANNKPAENTNPAPTTTNNEANNVVSNDKEADKEKENAANPNNKPSDDKKKESEFDTKLKSVLTELRTRQANLSKNDNSSNAFYAVFALITAIFGSILAFAVLFTSKVRKIKISKSIIAVASVVSIITLVAFISILLLMIGVI</t>
  </si>
  <si>
    <t>MNKTNETYFKEILFSSVTHERIKFNDASLLLNKSLIDQWSQFNKNSMGSFNFILVKIKQGKVKEDLYFILENATLYSTENRLDIYVRELPEIYKGKAKISKTQYKQNSKLKALLRKLKILNDLEIRINQSVSVDELEKQKYKLEAIENFQLVKE</t>
  </si>
  <si>
    <t>MDQKKLKQKLNVLNSSQMVLEVEKSLSLLTIFKLSKALNINMHRAYRNKRNIDYVSGLINSTHDYLYDRTLTTKASLWIYVTEVEKYEVDAYTRYEKVILKRKTNDDIFITIGTRANNFAKTNNLKTLQTFESTEDQNLVLKLISIIKTTYNTGQYSSVRMVVNSNKIHDRYMSIVPVNQVQASFWSYDGDQNQLKIDKKFIYPNADSFIENEINNYLMYIVQSLLIESSFYTAKNKLVSENKLLNKIEDDIFTIKRKLARIKSEKQIEEIVMLAKNKSFMQAIEDKNE</t>
  </si>
  <si>
    <t>MKRKSKVQQAEIERFNDTQYKDYSQEKEFVSFQQIVNTALLVNNISRDSDIYKSFLKKIELATEKNLEVVYSGFTISWITSRKFAKVKLIPTIVEKETQHRNNVNFSSGFDLELGEFFQEFNAIIKDLLYSRKRKVEVFPKMIVYLALETNSLKIAFDESVAK</t>
  </si>
  <si>
    <t>MKLKTLIQNFEVDFKQKLTLINILKAVLLVALFAFNMALLITFEKSFFRFNAPNNSLYYVLYTNSNLWYQTNIVSITSSLIFYLIIVSTLLKNSMNLTESRSGIKKYLPFYFIYLFFSISVMSSFFLLDKIHVHLNSLYVVIIVSVVYIMLNVFNIIVKKLIQADKIYPMEHEKSWLYIAMYIFRVILYTLIALLIHFWTDLHIGNKAIDESAVVIQIKNFFQSGTATSIFIFAMLITVMIVLLIGANINTIYKLLKRYYVTQKFSTYSSFLVVIIFSLLIWAFIHYGQIKSSYQIMASTPVTWPLLVFPIILFALLVYVIVTTFKPLVKNQVLRKILNSCILLFAWLSVGVLEAFSNSDFWISNTHLILAILVTIFVIFRELRINKTSIININLLLLTLVFIVIYTFIAIFKIDLLNQGNYSIYIKYLGLKLNDIFMVLICLTTLALVIYNSVPILTLAISKTDVELENEQKPTTKKVTKE</t>
  </si>
  <si>
    <t>MIKAKKKRLIIIASVVAGAAIIPQAIGIPFYLRQLSNKLDVTTIARHIPENSIIKDGKVDTLNSISNIDNHLELLKKDEVVKPVVPKVDPHANHIITSITPTPQPVEEKPKPDEEVSIVAAPEEKKEEEKVNKDPVEGEKLEKAEDPKPKEVTITVDGIELNATIREQPERTKYKSDIENKIANRVEYINDITPDLLNVVVTEPFVAKTLGAARDRVSGDFIRIASVFKTPESRLFNAQEWFKVNGNPMAEYNFNLLKKNLLDKPNIADFLKDEERPKLKEMREKYKDENKKFQFYGWLIDSIDWRKIPLSPRAKAELAKGNIIEPSESYVNENGEIDSRVTGPIPGFNKTTNRMARDNKEKRVFGYKSWYTRSPDSLYAGTFENWTKTSANTEFKTIIPNNEEYGINFFRLTNTDPDFQKHNNGLVVEIDVANPKGYAKTVELINTLKKNGTKVTSYRIFNMGSKDGNQAFIPIMEALPDVLPQLELFFESTSTSSLIKLENKKIDELGLYTSGNSLLPDWSINPFALRNVAYVNTLDYNVSSDYRPGTRVPTRITFDAVAFDKQNYKPGTSDPYSEINLGLRMALFTRNNEPFFQGGFGPGLKPDHNEGGNSYPTGLDLSRIPEMKSLKGLQYSFIKDGKQFDRKVRKLILYSDTPNFEISVQEMIDSQFHKVMFIPGPPNPGEERLKFVGASVKNIYLSGSGTLKDEGASNLETFVKQVGRTYFNTNTKILVDPNNAALLKQLQGMGYNAHYITKDDSLKIN</t>
  </si>
  <si>
    <t>MIRAKKKRLIIVASTIAAAVIVPNLISVPFYIKSFSDKVDITVQARYIPELSLIKDGKVSSDNSVSNIDNHLELIKEDEVVKPITPKIDPHANSIVTSITPKPQPVEEKPKPDEEVAIIAKDEKKDEEEKVNKDPVEGEKLEKTKPDPEPRDVTVNVDGEDLKVTVRDQPERTRYKSDIENKIANRVEYIADITPDVLNVVVTEPFVKKTLGAVRDKIKGEFARTASIIGTPQSSMFSVEGWFKVNGDPNVEYYFNVLKKNLLDKPNFADYLLDQARPIYPDKKKEFSKPEQKYQLYGWMIANIDWSKIPLSKNALEALSRGDIIQPNGAYINENGEFDSHVSSPLPGYNKVTNRMTRDNKEKRVFGYNNWYTRSPKSIYDGTYEGWEKIRANDEFKGKYNVNPETDGINFFRLKNDNKEFEKNNNGLVVELDASNASGYKKTLDLVKSLKRDNVKVTSYRIFNMGSKDSSQKFLDIMKELPDELPQLELFFESTNTAALIGLENKKIDELSLYTTGNSLLPEWSINPFAIRNVAFVNTLDYNVSKSYRPGARIPTRITFDAIAFDPVNYKKGEKDPYKEMNLALRMALFTRNNEPFFQGGFGPGLKPDHNEGGNSYPVGLDLSRVPEMKSLRGLQYSFIKDGKQFDRKVRILTLYSDKPTFEISVQEMIDSQFNKVMYIPGPPNPGEERLRFSGPKVKNIHLSGTGTLQGAGSSNLETFIKHVGRTYFDSSLVLLVDKNNQALLDQLKGMGYKVKFISEDETLPIN</t>
  </si>
  <si>
    <t>MIKAKKKKIFIITAAVVSPIVVTQVAAIPFYVKIHSDKVNLNVAFRVIPQNSLIENGAVDAYNSISNIDNHLKLITDNEPKPVIVPKEDPYNSNTLVSSVPIDKPKEELKDDPKDDDKLSLVPAEKEKEKEKEEPINKEPEEEVALDKSRPDPKPKDIIIEYNGLKLNANITEQPERVKYKSDVENRITNRVDYINNTIPDINKVEVTEGFRGDNKKKVVDKIEWEVNNTFRVFNEKESETFSVERWLDQNPSAKDKFKSYEAFLNRADIKDFLKTESQKEFDKKKEEYKNAKYQWYGWLLSNVDWNKIQASKNVEDYLAKGMTTSPDNVYINANGEFDSYAFSPLPGYNAVTSRMTRDNKEKRTFGYDSYYTRSPRSVLEGTYPGWNKVMISEEYGKKYDVQPEEDGINFFKLTNDKPEFGKNNGGIVVEINAGNSKGYAKTLELIKKLNASGEKITSYRIFNIGAKDSEQKFYKIFETLPKKLPQLELFFESTNTSAILALEDKEIDELSLYTSGNSLLDDWSFNPFALRNVAFINKLDYNVSSDYPRGAKIPTVITMDSIAFDPVNYKKGAEDAFREINLGLRMALFVRNNEPFFQGGFGPGLKPDHNEGGNSYATGLDLSRIPDLKSLKGMQFSFVKEGKRFDRKMRRLILYSDQKNFEIDVQEMNDSQFYKVMHLEGPPNPGEERLKFRGGVKVDGIYLSGKGKLSSEGTQNLETFYKEMGRGMFARIIVDPENKALFEDLTSRGYKVEYRNPDHNLKFN</t>
  </si>
  <si>
    <t>MNKSKKKILAIFSALTLSALPIFAIACTSEKLDTNSSITEKGEESKETNSSTEGKSGNTSELEKLDLKIKYNSFQPIASLDPSEPLTTDFKIDAPEDIASKVKVEDIRLLKPDYKEGTLEVHYKLVDAKNPKNFINKVEKITGFIKNPFGVPKGADISGNHKLDPKSLTSYAKKTRLERFDFDNENYMPFITPREGGTGSSVYTKNDLTEDKIKELDKKARENNQDSFKNAKLKGFSIPFVDEKGETKGLNVNIGTEVGKGPSLIDSHSDEKYSLGLARTLPNDLYKQAGLQTFSLYIVNHDKGNEFTSNYGTTWILDYQKRTDGKYPTKWYFATNVHVAEAMNIQNEKIYNTKSKDKSSTSFQFLRLKNDVGTRTTFRTSAYGEQYENWSFGNEKDAFKTIYMGLNFLKSSPKDYLEPNSPYKDTEEFIDFAVFEVDFEKLPISPTVWSAGKPVEKKYTSHEDLARDMTNNYADDKNKDKQIKFLSNSYLKDYNKIGVPFANNDVDPVYKKDPNKTYDSLIAIGYPLTQSGNFADHFLRPYIDEADLNAGTHSVSLWVNGRRKWYDKMGKSETALASSVNENEASKGNYLSSEIGYRSIINKPGLLDSMISNPFVNKGPHTYPASTENKGKLPDNYNNSPNAPEGFRNRYLGYGLNYMIRHFAPGGGASGTSVRNQNNELVGILHVSHSSALTSLAAAFRSEGLDYNKYYGPYNMEQYDLIYGGGENQRFSYREALREMYKENKELKTALFPDGLDDSKIPAEFKFKDKVKASDNPEK</t>
  </si>
  <si>
    <t>MKFKKKNILTLISVGTLLSVSTLFVACSTPDTSATNNGKETEKQDGKNEKLNSGVANNQNESSEFKDLNVDIEYKAFEPIPQLYANETTTFNYQPKADEKILKDYDISIIGLLNPSAKNGTVEVKYRITSKKDNTKFIEKTKLITGFMTNPFDKFRGEDISSNDKLNVSEKYKYASKTRLQRFDEDNERYMNLLRRQRSSTYTENNLKPETIKELNEMALKNNQDTFENATYKGFSLPFYDETTKKATGLSVNKSGETGKGPSKVDSYSDQEFAGGLARTLPNEIYKKIGLQTFSLYINNHESGNKYKANYGTTWILDYQKREDNKYPTKWYFATNVHVAETMRLKDEPLYKTRTGETTKTIQFLRLKPDTGIRTTLKTSAYGDMYENFAFDTVNSKNESAFKTIYMGLNFLKTSPKDYLEPNSPYKDTEEYADVAIFELDFEKIDFGSVTVATAGHNNGKKYTSAEELAKDMTNNYANTPDAQIKFIKNSYLKDYDKIAVPFANNPVDPVYKKNPTKEYDSLFALGYPVTWSGSFLDYFLDQYADEADLKAGKTSVSLWVNGRRGWYGKMGKSETSAASGVDEKAASRGNYLSTQIGYRSFIDKPGITDMLISSPVSGYHPFEYQANESKKTDLPEEANGVKKPDGFKNRYLKYGIDYMLRHFTPGGGASGTSVRNQNNEVAGIIHTVNPMALVALADAFRSEGVDYGGYYGPYEMEQYDLIYGGGKNQRFSYREALKEIYKGKKITTNLLPNGLEKENIPEDFKFKDKVKSSYNPENN</t>
  </si>
  <si>
    <t>MIKKKFILKSLLTSTAISPFIFIASCSSSNINTDNSTNKSNEKNSEVKKELENFDIKIAYSGHEPQPTVYANEPLTSDFKSNLSDEILSKYKFEVIGLLNPNAKEGTVEVKYKLVNLKDSNDSIEKVQVVGGFFKHPFGVFRNGDISSNHKLAITEGELLKYTSKTRLERFNEDNAKYMELLKRQDRAAYLKNDLSDEQIAKLDKQAFENNQETFKNAMYKGFSVPYLDKSGKAIGLNLNMSVQVGKGPSLIDEYVDEPYSLGLARTLPSKTYKQIGLQTYSLYFNNPGVSAQHGTTWILDFKKPEAGKYPTTWYFATNVHVADGMKFVDDKNYPTRSKKVKTNTVQFLRLKNDVGTRTTFRPTRFGDEYENWAFGVENNPFKTIYMGLNFLKSSPKEYLAPDSPFADTEEMADFAVFEVDFTKFNLNEVRVYTAGKEVAKNYKTHEELAKDMTNDYATKTNEHIKFLSTSYLKDYDKIGRPFANHPKDPVFAKNGNKVIDGLFALGYPITGLGSWLDFFLDKYEDANDLSEANNSLSLWVNGYRKWYKKLGTSETAANTGLKDEELDKGNTLSTELGYRSFITRPGILDMMIGSPFSNKSPYEYPADEDKINELPDSFATTDKPNNFKNRYLSYGINYFLRHFAAGGGASGTSVRNQKNELVGIVHSSSQSARTSLASAFRSEGVTYNGYYGPYQMEEYDLIYGGGKNQRSSYREALQKLYGDSYQTNLFDKGLKLENVPQEFKLSDKKINPSEFDNSI</t>
  </si>
  <si>
    <t>MIKAKKKKILIVSAIAAGAILVPQAILVPVYVNHVNQKNIIVDIKHRSPSKAIINNALGIDPLKASNADNNLEEIKKENPAPVIKPVEPKPKPEPQPEPVDTTPVEPPKEEVKPEENPNPGNDSKTKDGDGTLIVDAETTVTIKGPGGETSTFPIKLKHKVADPRHKFPASDNDIINRIPYINNDAPEVVELTVTEELKNAVAKPVKEYLKNVLFAAGHELWRNKSGKDIKDIDLDNIKLSASAIEMLKKGLVLDYANATINENGELDSFAYSPVNDTYNGTTGRMTRDNTHRRLFGYKTWYVRSPKAIEDGAYDGWTKEDVKKDWTAEFGLSEDDGIEVNKYTNPDPTFTKGNNAIRVVLDAANPKGYAKFLKFIKDTQAKGKVIKSYVFRNMGKNDQNQKFKDILAALPNEIPQLELWFESNNTGAMIALRNKKIDELATYTKGNSLVDEWAINPWSVNGVAYIQDVDYNVSFGYGPNVKPATRITWNALSFDPENFDKNAVDPWHDINRGIRMALVVRNNEPIFQGGFGPGLKPDNHEAGNSYPVGLDVSRIPDIRSLKGFDYSPKGADGNPIPRKLRRLVLYSDTSAYTLSAQEMNESQYHKIMFLDEPENSHEVRLRFNGSQVKDMHLTGNATLDAEGLNNLQTFWKQVGKKVFNEGKKSKIFVDPSNTKLYDQLKSSGYPVEYFSEDNTLKFN</t>
  </si>
  <si>
    <t>MIKAKKKKIIIVSSIAGGALIIPHAIAVPIYLKNANQQNVDVDIKFRSPSSAIINNAIGIDPLRVSNADNNLELTKPESAKPVIKPEEPKPKPEPKPEPVDTTPTEPSPEKPTESVKPGPDKKDQEGDGRIIVDAETELTINLPGSETLSFPVKLKHKIAAPRHKFPASDNDIINRVPYVNNDSPEVVELTVTDELKKAVAKPVREFLKTMLAFKEEAWRNESGKDLKDIDLTKLELSENALAMLKKGLILDYTNAFITKDGKLDSRGYSVVNETYNGTTGRMARDNARRRHFGYKSWYVRSPQDIADGTFAGWEKTDVKSEWKEFGLTEDDGIQVTKYTNNDPEFAKSNNSIRVVLDAANPKGYQKFLDFLTKTKKAGRKIQSFVIKNMGSKDQNQSFLSIIKALPDEIPQLELWFESNNTGAMIGLRGKKIDEFATYTTGNSLVDQWGLNPWAVDGVAYFQDVDYNVSKDYPPGFRPSTRITWNALAFDPENYKPKDPDPWKDINRGLRMALVVRNNEPIFQGGFGPGLNPDNNEKGNSYPVGLDISRIPELRSLKGFDYSPLGADGKPIVRKLRRITLYSDTDSYTLSADEMNKSQYHKIMFLDEPRDEEEVRLRFNGGPTVKHMYLNGNDVLTEEGLKNMETFYRQVGWKVFKEQFKSKVFVDKTNKKLYNQLKERGYPVEFRSEDSTLKLN</t>
  </si>
  <si>
    <t>MAAIKDQSFFRLTINYASTIPFLVRKCQLFLNVDDENTWTQITNNSIAGYKNTLVKIVEYDTNENKTEWYTFLRNASILVRENHIIINTFVEFNQYHKTNTKIDFSEEIKEIQKEINYYEARKKLGIRASQFIKLNNLTQRQYRLKMMQLLNLGEEMERKNVQEI</t>
  </si>
  <si>
    <t>MARTH_orf256</t>
  </si>
  <si>
    <t>MARTH_orf258</t>
  </si>
  <si>
    <t>MTNKPMTTTTLNPRITAIFDYIIEVSGEYPYQQNTFYNLKSNPNLKGFLIHATKENAYLLISDESTKYQIGDEIIPSSNKTSVLTSKNYFGNIIDIYGNVIYPENQSQAKLNSADWYPNEGNPFNLAHSLSSVQTLNEQLYTGVIAIDLLIPIGKGQRELIIGDRQTGKTFLALNTIINQRQSDVKNIYVAIGIKKQELASIYEMLNEYDVMKNTIIISAASTNSYEQYLVPYIAMAHAENISFEDDVLIVFDDLTKHANIFREIALLIDKPVGKEAFPSDVFFAHSSLLERAGKFKNKKTITALPIVQTVDNDITSLISSNIISITDGQIVTNSELFSSGKLPAIDIELSVSRTGSSVQNYNITKVAGEINKIYRSYKRNLKLTSLKYDLNKETASLLSKGEMVEKMFNQVGVSLYSHKLILLTSKLISWGTFESVGDSEVALKFVDYLIENDRVAKSIYAAILENGEVNDDNMRDYFENSLEQFAKYNNLDWKLESRKKFIDLSPEFLLKATMKVGIK</t>
  </si>
  <si>
    <t>MIAASASAGLLYAFNQKNHLGISYLNHNQATPEIFNRGAADTRNAAISNTDKNLKELTSPIEIEDTKPIVQPTEISKPEVTPKDEPQPTPSPAPAKPEVKKELEKVKIKINGVEVDAIVEKPAGRTLNPADVAAGITNRNPFVYDLVGRVVSVEVTEKLENAVAGELLNNDKLGLKAFQTSFFKSFSFEKNENYDPDLFFKQNYDYWQRVLQRFRQLLDNKEKVVKFLKEGKAEELEKQNFPSDDVRYAWLIQNLDYSKFNKLSDGAKKFLAQGYTATADNVYINANGELDSHGYDVPAGYNKVTTLYEKLNKERRVFSISGYYGRNPDQINKGEYPGWAKRDATDKFKEFGIGSGDDIKVFELSKTEDGKERKELAVEIDAANEEGYKKTLKFIQELQEKGKRITSYRIRNMGKNDPNQAFREIMKALPEDLPHLELFFAASATNTASLIELENKKIKELSLFTLGNIHLDGWSINPLALKGVEWVNTIDYSNNYGIQDAASRIVFNTLAFEESDIDTSKSNLADKFKRINDGLRMAYYVRNNEGIFQGSFGPGNNPDNDEGNSSYPTRLDFSRAPSIKSLKGLVFSDKFNSNNRPRKLKNLKFFNDKNYFELSGDDLDGGQLDSVMAIGEPAPPKTKIEFSNGRETQKIRIKGTNTLTDSALSNLSVLISLSEIPKVVQVDSSASTLKEQLSARGYTVEDYSGGSSSSSDDDTFN</t>
  </si>
  <si>
    <t>MKKSLKNNKLLFSLIGSATLVAPFLLAISCEKKENKENDANKKEEVDKNYTDAAFKKDVAEFSTKLEDIFDVSFTKFFLGKKENVYASELQSQPSFLELSFKDKNFNKKIDVRVDGINVESRSNITGHAKVIVELSNKATKTKEVKIFDLDGLATNPNNTDHSGNRPSNYTPSSLKKEELEKYITLSQEERFKIDNEKHIKGLKDYLAFAAGIKEWESLRKDLKAKPDKISEFNEKAKKLGQDTFENQAYKGFTLPSYKSDGSGEVDGLDILPGQEMPKRPSEIDVIGKSNPDGSIGLARKIVNEHYLDIAKQTYSIRLTNLRDWKNEIAKNEADIKYLKENIGEFDKLKKDKLEQLQKDRKAVEDEFNKKIDSLDTTLKKKETERRDKALADYDASIKHYESLDNDKYIEFLKKQIDEFKQKAENNKKEKREFIPENGTMWILDFQLDNDGYPTKWYFGTNSHVARALTNNLQSFSITKVSDELKVGSPLRLSWLDDNIHTYGFDEKSKDAIKKVFDGTDFLNETHKAWEFLSKESKKKFHDLHSFADFAVFEIDFNKIKSDSLTINANNKDIRSKKKYINENNGKFAQELAKDITNNYKENTTKHIKFKKESYLKDYNKIDFPFKGALKPELDQLYAVGWPSSKGDFYLKQYVDDDQRAMQDISFSLWTNTEFEYYDINVVNGENSVVRPENLEKFKRGNFLSYQIGYRSFVNKPGVLDTFIASPKAGDDFIEINGKKYANMVLAYMPRRWAPIGGASGSSIRNQNNELVAVYYATNTSARVGMAAAFRSEGFDYEGLYGKYNLPQYDLIYGGGKDQKSSYKDALKKMYESQNGSFKTNLFKDGLDKENPEYKFDKVLTYSDINK</t>
  </si>
  <si>
    <t>MNSLKSKKTKKMLLSLGIAMSAAIPLGVLLYSLNHKNNLGINYINNNQSNPQIFNRGAADTRNAAISNSDTNLKELTSPIVIEDKIEKKINPIEALKEEKKEDTPVVSEPETNKIEAPISDNIEIKEVEINGVKVILHAEKPVGRKLDDRDIKARITNRVPYINKHVGKVLKIEVTDALKEATVKNLVGGGWSSLKKYANTFLSDDIPLTATKEFDPELYFRNNSYVWQKMIDRFWRLFESENVVNFLKKEAADQWRSNTLHFGSKDLKYAWLIKNLDYSKFTTLSKGALDYLEQGYTATADNVYVDENGQLSSYGFEPAPGYNSVTTRQEKDNRERRAFAIDGYYGRNSGDIEAGEYPGWTKKIVTNDETFRKFNVGNNDGIVISELTRNNPDPKLEVNKGYVVEIDAANQEGFSKTEKLIKDLIDSNIPITSYRIRNMGKNDINQSFKRIFQALPQKLPQLELFFDDRATNTQALIELENKEIKELSIYTIGNALLDNWSINPLALRGVAWVNTIDYNINLDSRSYNMASRIVFNTLAFEESDIKESESDPKEKFKRINEGLRMAYYVRNNEGVFQGNYGPGLDPDVDEGNNSYPTRIDFSRAPSIKSLKHLIFYDYIKDSNRPRKLKNVKFFNDKEWFEITPDDLDNAQFDSVIAHQEPGPPRAKIEFSNGLSTQSIRIKGNNELSSSAISNLRILLKLSEIGKPIQVDSGSDKLRSQLQTYGFNVEDSSDETFN</t>
  </si>
  <si>
    <t>MKTIKKRKLIFPIFSIFSLSLPFFILSCEKNNKIGSILKENFNSNNKNDEKNSSYNKLFSSINLEDHFDLKIKDLLLNLKELTFLELQEKIKEIAIEPKNKNLLSDYDFKVNDITLENNSNQTNEAKINVTITNKNTKETKSFQYKLLNLKNENDSLNYPKSLNHIANKDEFFKKDNDEYIDTLKNHLRISAGINNWNEFRKDLKATSANLKDFNEKANKIGQDSYENLAFKGFSLPSYNAKNEVEGVALFEGNEIGKLPSLRDASGKADVYKTIGLARKIVNEKYLDIAKQTYSISLTRKNLFRKEISELTKNIEYWKNGNKRSEFQGLINQKLNELRHNKELLEQEWNRRIKENQESNLNSELQKRKEDELKAYDENIAYYSSHTLQKEIEILENKLKEFQGFVAEDRYTLSENGTMWILDYKLDEQGYPTKWYFGTNSHVARALNEDFLSFAITKINSNVSVGTTLNFSRLDDNITTFYFNDNKNAIKKVFDGVDYLKENPANFLIPQQKDKYKNFGAFADFAVFEIDFSKITKFSTQSNQQSVDAKFEFLKENNLAQNLAKEITNDYANQKDKHIKFKKNSYLKDYKKIAIPKNKKPNEDQEYLYAVGWPQSTGDFYFDRSNIELLEQTRINFSLWFNSEYEYFNEEIKNQNFNLKNKHDKGSFLSYNLGYRTFKNLPGLFDTFLAVPKFGDGFYELNGKKYINISLGYMPLRYAPVAGASGSSIRNQNNELVSIYYATNSIGRVGLSSAFRSEGFDYQGLYGKYNLPQYDLIYGGGKDQAKSYKDELKKLYGDSFKTNLFKNGLGKENPDFKFGNILSAKDLNN</t>
  </si>
  <si>
    <t>MENINSLKEYSKPKVSSIFNYIIEVQGKFNYEQSMMFVCERDKSIKMILINASEDKAFLLANNENKEIQIDDTIIPIENADVFSSEEHFGKVIDIFGNVVLPKKQEIKQQPSDPHSPAFKLAHQLMSVQTLDKQLYTGFTLIDLLIPIGKGQRELIIGDRQTGKTHIAINVILNQAKSNTKCIYVAIGQKKESISKIYNILKEKDALKNTIIIDAPATSSYEQYLAPYVGMAHAENISLKDDVIIIFDDLTKHANIIREIALLTDKPVGKEAMPGDIFFAHSQLLERAGSFKDKKTITALPILQTVDGDITSLIASNVISITDGQIVTSADLFSQGILPAININLSVSRTGSSVQNRIMSKVASEVGKTYRQYKRHLKLATLDYELNKETAELLYKGKMIDKMFIQKGYSLYSTKFVFLMSKLISWSILRGIKDEEKALKFINLLIETNADAKETYELIQSSTNYDDKLIRDYFAYSLKQYSNYLGLDWKVEYDHEFVEFEDSYLEEIARKLGDK</t>
  </si>
  <si>
    <t>MGKIVRFWSDILEIKFTKENLPQVNHLLTTNDNKTYLLVKRIIDEETIRAIIIYSSKPININDKIINTKKSFMVPVGKNSKNNIYSFEGKPLLENRNTSPKYIEMNSIINNERYLNNQNEIIETGIKAIDFFIPILKGYKLGIFGGAGVGKTVLMKEIIFNVNKKNAKTSNIFIGSGERSREAIELFNELESSNLMQNSAMYISKMNESPGARMSIVPIGITASEYLRDIEKEDVLLFIDNIYRFVQAENEVSASLGKKPSVGGYQSTLESDVANIENRMFKNENGSITSFQTIFLPMDDLSDPSAVAVFNHLDGNLVLSRNQTAKNIFPAFDPLASSSNSVDESIIGKDHFNAIIQTKKILKTYKDLEDVIMILGFDELDEQSKRTVKIALQLENFFTQNFFMTEHFTKAAGVYVPLQDTIKSVQRILDGKYIKQSPEIFAYVGSNLDIPTDEELNL</t>
  </si>
  <si>
    <t>MKLKTKLLSLGLIPLLPLSVVSYKHITKQTIREDKEKEEPKNAAGFDTFNELSKKKIEEGIEKVLNQTISHFDNEKKKLEKLINDDFVKNVSEINKLIYVQSILQYLQANKSDLKTNHSNNKGFNVVFPYVLAKNKNYEVSKVKFDNEEFNSIKIGKEDGTDYKKQFNGKAEINKTKDEINTIKKDRLEKMIENYLGALNNDLKSMLYDEKNLPQIGKDFKLEFKNKNQFEFSNPNGFKSWDEYIIAKLNPKFIKFDLKQNENFEVEENEKENNNNEPIAKPDLVPGDKPSETISLDEQVRSLPELRPWVSPEYVSSDTSSLKNAFDSAGQNKNNIFFFDNPINTRYQYSVTNLEVEGSNSLKATISITDRLENKGARSYLKKIAINTSDEQKAINLTYQKIIESNKQTFNKIYAALGLDDKINYLDIKNNNLRDSLFRMVAAGVQVTNKFEYAEATNKILASGAEAYLNSNNLTSIDKYLNKAKYLMLSSLYSSQINGEWYFSAIPYSFRDALLRFKEIIRLNKDIITKNFTDSKFDLGYINAYYEMLNKKVAKLIANSTQRVINLHVWYQSYVNEIKEIMSQLGNLALLVDNKPLSAKETKENFEKAYANVQQEIKLNSNTNKVSLKQFGYAILGISAIILLALVIFLSIKKNQIKSIKASAISIVTISLILAIAIASIIMIIL</t>
  </si>
  <si>
    <t>MKKFLRMNKMIENKRNSFNLKINFIDSKILEIKNAQLFINVDEDDDWILIDSNSIMAYEYVMIKVNDLDEQKTFYLFLLNTNIVIKENQITINTFSKKTIYKESKEKVDKNQEIKEIAKKIEYYQSLQILGLSLDQFMELKILKQKLALLNLEQKFRLVK</t>
  </si>
  <si>
    <t>MHLKKLNEKLQNLQNILTKVNNKKNILLIDIMKLTKRLKFNVSNALLNIALINEVKNHYAIKNKLINSSKITSKIKKIFKKKSILWIYVTENQKYSTDSYSRYENTIQKLANKKNDDFIVIGERAQAFCVQNDFNIIKSFSENDKQSKRLPWIISQIIKVLHAENNYDEVNFVLNTNRNYNGYFTILPIEKFDVNKLVSEQNQTESIINFEQFKIFPNIEEFIDKEINIFLENAVYSLMIESSFYNAKNDLVTTNKVINQIEDEISSVKKKIIRNKREKEIEEIVLLTRTNEKVFKDE</t>
  </si>
  <si>
    <t>MEKKNKLEKKFLIVANKEIKILNLEFNEIKKKNNFITFDKLLATIILKSNLKTNDKEVVFFLNKLEEGLIKKFDLVFDNLAISFGLSNTLNNLYLCPFLTKEAATNFESLNLSSNADLFNEKLIKNFNGEINYLLANDFYIEILKNLIIKKNADLELFYDEKSILGW</t>
  </si>
  <si>
    <t>MQANAINNKKVYDDFESMLNNKKRNNLLLVLKITLISFLVIFSALILFFAPLTLFSNKLVDGKSISWFLDFSNPAFEKINYIVLFRIFLLLGIFLYTFIANFSNLINQREATKKYIVWFVIYLLFSLASLVLLFTFFKKNIVDYYYLSLISIPLLLVDIAYLIYKFQLKSKTDPVNYKNKVSMIISIVSRITFVFLFIGILSAWVFSKTPLERNDFLNNNKVHNFFVELFNQRSIKNLFLMILFISLLVLLVFLINIENIILLISKQGKMSVVKEKILLYIFLFFTIFVWFIRTLFYKNEIELFKSNKNPKDYLYLIGIFFILLILVAYLLISFVKKLKIKGLLFNNLIFSFSIFLIWVIVSSISFLTKNKLSLNITLLIAAFASFIILITYRLKVAALSYYVSILLEAIIIMLSLSLLISGLNSILVANHNESFYLINSNLSLEQIFIIATTSIILIFILATVINLIVSLSKITKKTNMQYLERN</t>
  </si>
  <si>
    <t>MNLFRKKKNRVIILSLATGAVISASTGAFVYSSNSDYNLSKILFNNSRDAELASNKNNINKSTDSIKDNNVIENTKPIAPKSVEEKVINVPDTTTENSSTPEVNRNTVTPERSEPLIAKPNVVTKEIYIHGVRVNATIEVVPDRHISEYDKSRGINNINPYQNIIVSKVLNVEVTKELIDKSVSNALDGKDGTGLFAGTFFKTLENIFNNSSDLAVAEDIVRQNMSVYRDNIHRYERLLNSPNVINFLTEDGRKKYPSMKFNSTIQRNIWLINHLDKSKFTKLAKDAEAFLSQGLAISGRSSIINEDGTLSSHGFAPDDQFNTVTSRVSRDNRERRVFGYDSPYGRSPDSVWEGSYQGWHKEDVTEKPEYKKYNVSSADGIKLTKLTREKTDNSPGALNEGLVVEIDAANESGYGKTLELINKLKNDKVEVTSYRIKNMGSNDPSQAFKNILLALPDNIPQLELFFSAEATNTSSLIALENKRIKELSLYTLGNSLLHKWSFNPLALRKTEWINTVDYNVSRDFLPNTAIPTRITFDTIAFDNDDFKDKSFDRINDGLRMVYFARNNEPFFQAGLGPGLNPDHDEGNNSYPMGIDFSRVEGIKSLRNLVFNDVVNPNNTPRKIRRLTLFNNKPSFEISSDELTHASFEHFATDAMDQYSKPKIMFSNGDVTDSIRISDSNTLDSKAIWNLSKFFEYNEKLKSTKSIKVPENASALKEQLINLGYRVESSDGNITYT</t>
  </si>
  <si>
    <t>MKITKKLLLISSSASLFSSLLIAAKCNNSFNNNGDEKVGLLSDDQFENLVNKTSNLNDIAQLTFNSGFGPAKSLDKTLPTEIEENPGNLKININDKYSDSINVILNNAKTERDRSRNVSNIKGEVTVFVTFINKGSNKEIFKNFKLTGLASNPVGADHRGGISGDPNAAIGGQKGLLEYHKLSQEQRFSKDNDSYINQLKSMLSHGGIKEVDVIKSRGLNITDQQIKEFDEKAKSVKFDSYLNSALKGFTVPTYENGEIKLKVLDDAEINKGPSPIDTVNRNPVRSNGLARTVLNETYKMIAEQTYQVSFTGLNTFEKEKAELNNLKNQITSWTKEQRDAFTFKDRAALKADYEFKLYNLELEKKQLGPNGLHGLEQSFEDRKNKIESEYKSEDNRLANISNEDLKKEIDKKIAEYSVSKYTTESGTMWIMDFMMPENGKGATKFYFGTNSHVARAIKNHTSKFSMTRLNENVGVGSTLRLSNLDDKFTKFLFDSVPGGAVNVIFEATDFLDSKPSDFLESKQKEQFKDVEEFMDFAVIEIDFEKLLPGDKNNLGIVSNNKFLSDSFKSKSVEDIVKSITNNYQYKTDKHIKFKADSYLKNYEQIDRPIVVNNKNSDEVSKFNNLESLYILGYPSSTGDYFLENYIDEDQQKEVRNNFSMWINADDKYYKNVIVQEGAPANHSKENLERGDFLSYQIGYRSFIDKPGLTDGFLAASRTGNDLYSVNGKKYFNYGLHLMPRSYTPTGGASGSSVRNKKNELIAVFHTSNSSAKTGLAAVFRSYGYDYNGLFGNYKLPAYDLIYGGASGQKNSYRDALNKKYPKNGTQHKTNLFQNGFGKEHIPSQFKFPETSASAK</t>
  </si>
  <si>
    <t>MKILKTKKNKILMFSLLSGGIVSVAAGAAIYKASSDFDLAKSIFSSDSFDSELANSNNVKHTNDSIRDKNVTEKAVEPIKVEEPKIEPIIVKTPKAEESATIEPPKESPKPVESQPIIASPTTERRKINLNGVEVFAIVEVTPDRKITDYDRRKGIANREPYQSTIVNKLVSVEVTDELRKSTVEKALTSGEGDGLFDGTFFKVIDDLINVDKDSLEVAEGVLKLNSQIWESNLFRYKELLDSENVVNFLKEPAKSEYPSKKFASVNQKYIWLIANLDKSKFTKLASTSDKYLNEGLVVSPRNAKINANGEIDAHAWSPSPEFNTVTSRYSRDNSLKRVFGYNSYFWRSPDDTEEGNYPGWKKTDATNEFSSYGVSEGDGITVHKLERIEKIKEEHGQINEGYVVNIDAKNPDGYNKTKKLIEDLKKAGKKITSYRIKNMGEADPAQKFKEILAALPDDLPQLELFFSANATNTSSLIALENKKIKELSLYTLGNSLLQKWSFNPWAFKNTAWINTNDYNVSYEYGRNKPLATRITFDTIAFDQEDYKTDNNFERINDGLRLVYYARNNERAFQGSFGPGLNPDHAEGDNSYPVGLDFSRVPNIKSLRGLEFHDSQNPSNKARKIKRLTLFNNSNTFEISGNELNQASFHHIMEPVPGDSDKPKIMFSNGDTTNTIKISSKETLSSEGLTNLNKFFQLNDVLRASKKIIVPEGASELISQLQGAGFNVETGTEGITFT</t>
  </si>
  <si>
    <t>MSIFKKKKSRILLISLSAGIVASVSSGALIYNASIDNSLSKLLFSSESDSLIHPSSNVDYSRTVNSITDKNVKELSKQPKVIEKPEEKIEPIITPKIEVKPEEKVEKITPPKVEEVKPEEPAATPEPPRITPEIPNYKPDVTSLIQRTEKVRIFGVEVNATVLARPDRVVSEADQKRGIANVNHYQNVTVSKLLNIEVTEDLKSKVIENALGNDKGEGLGLFSNNLFKIADIIGTYEGLDKAEDVLVKQNPGTWGEQIHRYKALIDSGKFRDFLKEGKLEEYNKLVKENFFKTPNQKFLWIIINLDKSKFTKISQNSLNYLKQGLAIDPRNAIINADGEIDSLGWDVPDQYNTVTSRLSRDNSTRRAFDYDEWYLRSSDSIVEGKFPGWTKSDKTSEYQGTYNIQPSDGIKVFELTRNNPVNDGSKRNSGIVVEIDAANSSGYNKIKELVEKFKANNKEITSYRIFNMGVTSPSQEFKDILKSLPDKLPQLELFFSAQATNTSSLIALKDKNIKELSLYTMGNSLLDSWSFNPWSLNKVEWINTNDYNVSAQYPPNTPIATRISFDTVAFDQEDYSTVGDWERINNGLRMVYFVRNNEPFFQGRHGSGTEPDSSEGGNSYPTGLDFSRVPNIKSLRGLVFHDIEKPNNGSRKIKRLTLANSSDSFEISSDELSAAGLENLAIGEPEQPKIFFSNGSETKAIKIKLDGGKKQLDSSAIENLRKFYAYSDSLKAGGKSIKVDSNATELKQQLAGLGYKVDEDNGLQYT</t>
  </si>
  <si>
    <t>MKQQNKILLIASASILSPASVVVAAQCNTSNKPNSTTEARISDLSSEDFKNLIEKTDDYKSLVTLQFGSSDRNIPLSELLPSQIEDDSQNLRAVVNDKYADIIDAIVVNATTEKKLPNIISNAKGELSVSLNFKNKKTNENIAKTFKVTGLKTNNGLHHSGLILRDPKDSFDGAGGFKNYLGWDQKKRFEYDNKLYIDSVKGWWGGGDILTKRGLSATDEQKKKFDELAKTVGFDSYENAAIKGFSLPVYGSNGQVSGLKLFDNEVGKTASHVDTLGRELPKTNGLARTIPNQTYQTIAKQTYQITFNFKKDFKRELAEIEKNIKFFQDKDDKQIKDYLETQIKVLTDNHNHALREIEKRWAVLSDEAKRGLEEAHKKEIEEETKQYEAEKAKYSSWKKDDLIKWQNEEKQKIEDKKKNGEFGDRVSGTIWIMDYQLPESGKTATKFYFGTNSHVAKVLKEHDLTGFSLSRVDENVGVHSTFKFNDLDPNFKKFSFTNPKDMISNVFDAVDFMKTSPKDYIDNSQKSEYENVEEYIDFAVIEIDFEKLNPSEVIVWSENRDIGSTIPKKDDKYELIKLITNNYEKDEKNHIKFKSKSYLDSYDEIDVPLAINDKDPNDINKWNSKEGLFILGYPRADKDFYLDRYIDEDAIKVAKENYSLWVNGDHKWYKKLATPEGQQPAFPEYTINNGGRLSYQIGYRTFTDKPGLTDGFLAAPRIGDEFYSITDKSNNKTVKYVNYGLHLMPRFYAPNGGASGSSVRNKKNELIAVYHASNDSAKTGLAAVFRSPGKDYNKLFGNYNLPQYDLIYGGGKDQKNSYRQALEAKYKSLNGNFKTKLFDKGLAEDNIPSEFKFQNPAK</t>
  </si>
  <si>
    <t>MHSKSINIEEKRIYDDSQSLANKQRKSFIVTLYKSLLLSYFFVSMLCLLFLMPHGLFSKKIIGSYAFIFDFSLLTTLDANWIFIFRLCLFGFIYFYGLLKAYLNINKNKEHIRIYGIWFSIYWALSISGFLLFFTYHTIEVKKLVYALFALVIFLLTDISYALFNFNTKKKTEPVIYQSKIPLAIDLISRILLTAITLVVFFGWAYSYTGSPNTFVRMFALANENNKNIPYNAFYTTAFKLFKVKSALNFIIVILMSLIIGLLLLGLKIYSIWSLAYKQLRSQIFKDRLQLYLVGILASAIWLLSLFKLKYPPTHELFGKAESLQYLNILFGLFNIGAAIAFIALLFVKKIKLNSILIKTTIMALFQWVIWTSYMIANFINKQPTIALVNLLLTALSSLVIFYFYFRKSKLSAISNSLAISLNTILLFVLILVFGFNQVLLAENNKSLIILSTNLSVAQVISIIIVLFQMIYLTYSLTQLILVIKKTSVLSDEVIEKRSYEKA</t>
  </si>
  <si>
    <t>MKKHKLENNSMFNIYNQFEEAKMSADFVDYNKLMAQVLLDCNLGFNSQEYVKFNSNFDEALSKKFDIVLEKFVITFNVNPKFSLDALVPMLKSSEDSNTEAVNFASSQEPKFSNLLKLYNKLINDLIISNKYVELFPNIIVFRSKSTNSLKILFDASSVLFRGE</t>
  </si>
  <si>
    <t>MDLKKLENKLDNLKRIEQKVNNDKNILLIDIMKQNRLLSFYVKNARHNKNMILALRNEYSFKSLLVSKDDYPFKSLAIIKKIRNLFIKPKELWIYLTEEQKYATDSYSRYENNILTNTKKVNADFITIGKRAAEFCKLNNLNIIYEIDNSDIYSDLSWRLCQIIKFLFAQENYESLHFVINSNKNINGNFTILPVNEFNIDILSESSYESEDINIKSFKIFPNIDQYISSQINSFIENSVQSLLVESSFYKSKIGLVSTNKIINELDDEMKKIGKKIIRIKRENEIEEIVLLTSNNKKFLTRGDNN</t>
  </si>
  <si>
    <t>MSQKGFNVVINFIGNKEATFNNALVYFNADEEGDWVQLVDNSILGYEIILLKIVDLNTNKNKYIFAKNTNITVSNNTINIYTFSELTFFIETKVKKQYNEQYKEINKKVIALEAMQQLGMSIDQLLEFNKLKEEKYILKMKNIHKLKEEEQHED</t>
  </si>
  <si>
    <t>MKIKKILLFAKAISPAVTTPIALVSVSAKGNLDKRLDGNDTTNGTSGTNNNGNGANNGSNNSSSSSFGTSGKKKEVSPQFSSFKDKAQKAVDAVLKKAVEKVITFTDEELKKIDLSKPQDQSQGNKEGYLEKIEKQVYLKNLNKLFKDNKDKLNKTEDYAKLGLPVTFPFIIANDEKYDVGTVNYNGKEYKDIKIGKENTRDYSKVIETNNKDSITKSSEEDNVASNPQFEAALNKYTQDLEKSILEMVYNPKEIPKLGKDIFLEDVKFDSKEGFTVKHPQNSSSWEDYITKGIKHKFVDFDLKQNQEFKVIDETQPSPKVNPPNLPDITNKPLVPGKPPTNSETANPLEQSETLLYLEPYVNYRYSSSSDSAIANLHKNSNGADKEKIFFFNNPINTRFKYTVNDIDGSNTFTVKITDTAKQNSSRTYKVQKTRLTSDPRFMFLFQKQSEALSAKFTQLYKALMLDEKIDYSKLAHNELQLSLYGMVNTATKIITDTKFVELWNNIIIKYANKISTPKSDDDFQSVVKSSSQVVIDELIQALSASELNNQPFWSSLVNALTVVESDLKEIANHKETREKIINKFKTLNLDFKVLDNTFTLLNESLLKLRASANNWAKSFQYSKWFDEYTANVADVRENIEFLRDFLEPAVPSEKSDELKKLQDSYNSAINKIKASRSSVNKAYYAIGGTLLIIGLLLTLTNVLIFTIKYKNKLNKAIKSAFGISISVSAIVALVGIILILLGLKG</t>
  </si>
  <si>
    <t>MKANDNINIITNVNSAYNDMPRISAVFDYIIEVKGKFNYRQQQVFTSSKNENARLFLISAFADTAYLLSNEEGRKLAINDRIVLLNETNEVFTSNEHFGKVIDIYGNAILPVSQTISKTNDSVSSEMFKLAHDLMKVQRLNEQLYTGINAIDLLIPIGKGQRELIIGDRQTGKTHIALNAIINQAAKGTKCIYVAIGQKRESISKIYNTLNQHNALKNTIIIDAPANSAYEQYLAPYVGMAHAENISATDDALIIFDDLTKHANIFREIALLSNKPVGKEAMPGDMFFAHSQLLERAGSYKNRKTITALPIIQTVDGDITSLIASNVISITDGQIVTSAKLFAKGILPAIDIDFSVSRTGSSVQDRTIAKVAGVINKIYRKYKRHLKLSMLDYELNKEVSNLMYKGKMVDKLFSQRGYSLYSYNFVLMMSKIIQWSLIKNVKDEQKALMFIDEFINNYAEGKKHFEIIKSNNDYDDEIMKSYFAFALQEYSNYVNLGWELQNEHSFLPIQEKFLNEVALKLGDK</t>
  </si>
  <si>
    <t>MNGKIINILGDVVEIEFSKDNLPLVNHLLTTHDGQTYLLVKSIINESTIKAIIIYSFSSISLSDKVVNTKRSFMVPVGPLAKGNIYSFKGVSLNNPTAPSPEYVEMDSIINNDREINTKFELIETGIKAIDFFIPIVKGFKLGIFGGAGVGKTVLMKEIIFNVNNKNKNTSNIFIGSGERSREGIELYDELVQSNLMKNSTMYISKMNESAGARMSIVPIGITAAEYLRDKQKEDVLLFIDNIYRFVQAENEVSATLGKKPSVGGYQSTLESDVANVQNRLFKNKNGAITSFQTVFLPMDDLSDPSAVAVFNHLDGNLVLSRDQAAKGILPAFDPLASSSNSVDESIIGKKHLDAIIEVKKILKAYKDLEDVILILGFDELDAESKIIVKKALQLENFFTQNFFMTEHFTKSPGQYVPMNETVDSVIRIVNGEYIKQSPEIFAFVGSALNIKTDKELGL</t>
  </si>
  <si>
    <t>MNGKIINILGDVVEVEFSKGNLPLVNHLLTTHDGQTYLLVKSIINESTIKAIIIYSFSSISLSDKVVNTKRSFMVPVGPLAKGNIYSFKGASLNNPTAPSPEYVEMDSIINNDREINTKFELIETGIKAIDFFIPIVKGFKLGIFGGAGVGKTVLMKEIIFNVNNKNKNTSNIFIGSGERSREGIELYDELVQSNLMKNSTMYISKMNESAGARMSIVPIGITAAEYLRDKQKEDVLLFIDNIYRFVQAENEVSATLGKKPSVGGYQSTLESDVANVQNRLFKNKNGAITSFQTVFLPMDDLSDPSAVAVFNHLDGNLVLSRDQAAKGILPAFDPLASSSNSVDETIIGKKHLDAIIEVKKILKAYKDLEDVILILGFDELDAESKIIVKKALQLENFFTQNFFMTEHFTKSPGQYVPMGETVDSVIRIVNGEYIKQSPEIFAFVGSALNIKTDKELGL</t>
  </si>
  <si>
    <t>MKANNNINIITNVNSAYNDMPRISAVFDYIIEVKGKFNYRQQQVFTSSKNENARLFLISAFADTAYLLSNEEGRKLAINDKIVLLNETNEVFTSNEHFGKVIDIYGNAILPVSQTISKTNDSVSSEMFKLAHDLMKVQRLNEQLYTGINAIDLLIPIGKGQRELIIGDRQTGKTHIALNAIINQAAKGTKCIYVAIGQKRESISKIYNTLNQHNALKNTIIIDAPANSAYEQYLAPYVGMAHAENISATDDALIIFDDLTKHANIFREIALLSNKPVGKEAMPGDMFFAHSQLLERAGSYKNRKTITALPIIQTVDGDITSLIASNVISITDGQIVTSAKLFAKGILPAIDIDFSVSRTGSSVQDRTIAKVAGVINKIYRKYKRHLKLSMLDYELNKEVSNLMYKGKMVDKLFSQRGYSLYSYNFVLMMSKIIQWSLIKNVKDEQKALMFIDEFINNYAEGKKHFEIIKSNNDYDDEIMKNYFAFALQEYSNYANLGWELQNEHSFLPIQEKFLNEIALKLGDK</t>
  </si>
  <si>
    <t>MMIKKILLFAKAISPAVTTPIALVSVSANGNLDKRLDGNNTTNGTSGSKNNSNSANNGTNGSSSSSSGTSSKKKEVSPQFSSFKDKAQNAVDAVLKKAVEKVITFTDEELKKIDLSKSQDQSQGNKEGYLEKIEKHVYLKALNKLFKEKKDALKTVEDYAKLGLPVTFPFIIANDKKYDVGTVKFNGKEYKDIKIGKDKKRDYTEVIEEKNKDSITKLGEEDNVASNPQFEAALNKYTQDLEKSILEMVYNPKEIPKLGKDIFLKDVKFDAKVEGFTVKHPQNSNSWEDYITKGIKRKFVDFDLKQNQEFKVIDETQPSPKVNPPNLPDITNKPLVPGKPPTNNETANPLEQSETLLYLEPYVNYRYSSNSVSTIANLFRNSNGADKEKIFFFNNPINTRFKYTVNDFDGSNTFTVKITDTAKQNSSRTYKVPKNKLTYDPRFMFLFQKQSETLSAKFTQLYKALMLDEKIDYSKLAHNELQLSLYGMVNTATKIVTDKKFTELWNNIIIKYANKISTPKSDDNFKSVVKSSSQVVIDELIQALSASELNNQPFWSSLVNALTVVESDLKETANHKETRAKIISKFKTLKLDFKVLDNTFTLLNESLLKLRASANNWAKSFQYSKWFDEYTANVKDVRENIEFLRDFLEPTVPSEKSDELKKLQDSYKKAINKIKTSRSSVNKAYYAIGGTLLIIGLLLTLTNVLIFTIKYKNKLNKAIKSAFGISISVSAIVALVGIILILLGLKG</t>
  </si>
  <si>
    <t>MSQNGFNVVINFIGNKEAIFNNALVYFNADDEGDWVQLVDNSILGYEIILLKIVDLSTNKNKYIFAKNTNITVSNNTINIYTFSELTFFIETKVKKQYSEQYKEINKKVVALEAMQQLGMSIDQLLEFNKLKDEKYILKMKNIHKLKEEGQHDD</t>
  </si>
  <si>
    <t>MKKHKLENNSMFNIYNQFEEAKMSADFVDYNKLMAQVLLDCNLGFNSHEYVKFSSNFDEALSKKFDIVLEKFVITFNVNHKFSLDALVPMLKSSEDSNTEAVNFASSQEPKFNNLLKLYNKLINDLVIANNKYVELFPNIIVFRSKNTNSLKILFDASSALFRGE</t>
  </si>
  <si>
    <t>MHSKSINIEEKRIYDDSQSLANKQRKSFIVTLYKSFLLSYFFVSMLCLLFLMPHGLFSKKIIGSYVFIFDFSLLRTLDANWIFIFRLCLFGFIYFYGLLKAYLNINKNKEHIRIYGIWFSIYWALSIAGFLLFFTYHTLEVKKLVYVLFALVIFLLTDISYALFNFNTKKKTEPVIYQSKIPLVIDLISRILLTAITLAVFFGWAYSYTGSPNTIVRMFALANENNKNIPYNAFYTTAFKLFKVKSALNFIIVILMSLVIGLLLLGLKIYSIWSLAYKQLRSQIFKDRLQLYLVGILSSVIWLLSLFKLKYPPTHELFGQAESLQYLNILFGLFNLGAAIGFIALLFVKRIKLNSILIKTTIMALFQWVIWTSYMIANFINKQPTIALVNLLLTALSSLVIFYFYFRKSKLSAISNSLAISLNTILLFILILVFGFNQVLLAENNKSLIILSTNLSVAQVISIIIVLFQMIYLTYSLTQLILVIKKTSVLNDEVIEKRSYEKA</t>
  </si>
  <si>
    <t>MKQQNKILLIASASILSPASVVVAAKCNTSNKPNSTTDAKISDLSSEDFKNLIEKTNDYKSLVTLQFGSSGRNIPLSDLLPSQIEDDSQNLRAVVNDKYADVIDAIIVNATTEKKLPNIISNVKGELSVSINFKNKKTNENIAKTFKVTGLKTNGGLHHSGLILRDPEDSFNGAGGFKNYLGWNQNQRFEYDNKLYINSIRNWWGGGDILKTRGLSATEEQKKRFDELAKTVGFDSYENAAIKGFSLPVYGSNGQVSGLRLLDSEVGKIPSHVDTLGRELPKTNGLARTIPNQTYQTIAKQTYQITFHFKKDFKRELAKIEEYIEFFNSKNEQQIKDYLEKEIQVLTNNHKFALREIEKRWASLSEEAKRGLEDSHKREIEEENKKYEAEKAKYSSWKKEDLIKWQNDEKRKIEEKKQTGELGDRVSGTIWIMDYQLPDTGKTATKFYFGTNSHVAKILKEHELTGFSLSRVDENVGVHSTFKFNDLDPNFKKFSFTNPKNMISNVFDAVDFMNTSPKNYIDGSQKEEYKDTEEYIDFAVIEIDFEKLNPSEVTIWSENRDIGNTIPKKGDRDELIKLITNNYQTDTKNHIKFKSKSYLDNYNEIDVPLAINDKDPNDINKWNEKEGLFILGYPRADKDFYLDRYIDEEAIKVAKENYSLWVNGDHKWYKKLATPEGQQPTFPDYTINNGGRLSYQIGYRTFTDKPGLTDGFLAAPRIGNEFYSITDKSSNKTVKYVNYGLHLMPRFYAPYGGASGSSVRNKKNELIAVYHSSNDGAKTGLAAVFRSPGKNYNKLFGDYNLPQYDLIYGGGKDQKNSYRQALKEKYKDMDGFKTKLFSNGFDESNIPPEFRFNNTK</t>
  </si>
  <si>
    <t>MSIFKKKKSRILLISLSVGIVASVSSGALIYNASSDNSLSKLLFSSESDSLLHPSNSVDYSKTVNSITDKNVKELSKQPKVIEKPVEKIEKITPPKIEVKPEEPAATPEPPRITPEIPNYKPDVTSLIQRTEKIRIFGVEVNATVLARPDRVVSEADKKREITNVNPYQNVTVSKLLNIEVTKDLENKVIENALGSEEGQGLGLFSNNLFKIADSIGTKEGLEKAEVVLVKQNPGTWSEQIHRYKALINSGKFKDFLKEGKLEEYERLVKENSFKTANQKYLWIIINLDKSKFTKISQNSLNYLKQGLAIDPRNAIINASGEIDSLVWNVPNQYNTVTSRLSRDNSTRRAFDYDEWYLRSSDSIVKGKFPGWTRSDKTSEYQSAYGIQPSDGIKVFELTRDKPVNDGSKRNSGIVVEIDAANSSGYNKIKELIEKFKANNKEITSYRIFNMGVTSPSQEFKDILKSLPDKLPQLELFFSAQATNTSSLIALKDKNIKELSLYTMGNSLLDSWSFNPWSLNKVEWINTNDYNVSAQYPPNTPIATRISFDTVAFDQEDYSKVGDWERINNGLRMVYFVRNNEPFFQGRHGSGTEPDSSESGNSYPTGLDFSRVPTIKSLRGLVFHDIEKPNNGSRKIKRLTLANSGDSFEISSDELSAAGLENLAIGEPEQPKIFFSNGQQTKAIKIKLENGKKQLDNSAIENLRKFYAYSDSLKAGGKSIKVDSNATELKQQLIGLGYKVEDDNGLQYT</t>
  </si>
  <si>
    <t>MKILKTKKNKILMFSLLSGGVVSVAAGAAIYKASSDFDLAKSIFSSDSFDSELANSNNVKHTNDSIRDKNVTEKAVEPIKVEKPKIEPIIVKTPKAEESATIEPPKEAPKPVESQPIIASPTTERRKISINGVEVYATVEVTPDRKVTDYDRKKGIANRDPYQSTIVNKLVSVEVTDELRKSTVNKALTSGDGEGLFDGTFFKVIDELINKDNDPLDVAEGVLKQNSQIWENNLFRYKELLDSDNVVKFLKPGKDLEYKDIVEKKGGFKTPNQRYIWLIANLDNSKFTKLASKSDKYLNEGLVVSPRNAKINANGEIDAHAWSPSPEFNTVTSRYSRDNRLKRVFGYNSYFWRSPDDTEKGIYPGWKKTDATSEFKNYGASESDGITVHKLERIEKIKEEQGQINEGYVVNIDAKNPAGYSKTKKLIEDLKKDGKKITSYRIKNMGEANPAQKFKEILAALPDDLPQLELFFSANATNTSSLIALENKKIKELSLYTLGNSLLQKWSFNPWAFKNTAWINTNDYNVSYEYGRNKPLATRITFDTIAFDQDDYKGNNNFERINDGLRLVYYARNNERAFQGSFGPGLNPDNAEGNNSYPLGLDFSRVPKIKSLRGLEFHDSQNPSNKARKIKRLTLFNNSTTFEITGNELDQASFHHIMEPVPGDSDKPKIMFSNGSTTNSIKISSKEKLSSDGLTNLNKFFQLNDALKASKKIIVPKDASELISQLQGAGFNVEVGTEGFTYT</t>
  </si>
  <si>
    <t>MRITKKLLLISSSASLFSSLLIAAKCNNDSSKNKSNDDKKIGLLSDDQFEKLINNTNNLNDIAQLTFSSNFGQSKSLDKTLPTEIEENPGNLKISVNNKYSDSITVTVNGAKTDKDASRNISNIKGEVSVYVGFKNKSTGKEIYKNFILKGLARNPVGADHNGRLSGDPLAAIGGQQGYLDYHKKTQTERFEKDNNEYVNRLKGMLSRDGGKEVDFKTFRGIKTTEEQIKKFNETAKLVNFDSYENAALKGFTIPVYENGSTSNPKLKVYDAPEVPKGPSPIDTIGRNIYRSNGLARTLLNETYKTIAEQTFQVSFTTLKDFEDEIKEAEKLKEDSKKWTTEQFQQFTFKDRAALKANYETNLYKLELEIKSQSPEALRGLEQSFAERKKKLKENYEAEDARLEKLDSSELAKEMDKRIAEYNKLKEEKRTYSSVSGTMWIMDFMLPENSGKGATKFYFGTNSHVAKGLTNKTTKFSVSRLNENVGVGSHFRLNDLDDRFTRFSFDNVEKDAINVIFQATDFLDSKPSDFLESSQKAKFGDVEEFMDFAVIEIDFEKILENKTKNFSAISNNKNHSSNYLNKSTEDIVKLITNNYESKKDKHIKFRSESYLKDYSKIDRPIILDTKKKEEVKKFNDLDSLYILGYPSATGDYFLENYIDEDQQKVVKTNFSMWINADEKYYKNVSTQEGAPSNHPKENLERGEFLSYEIGYRSFIDKPGLTDGFLAASRTGDELYTINGKKYFNYGLHIMPRSYVPYGGASGSSVRNKNNELIAVFHTANNSAKTGLAATFRSYGYDYKGLFGDYKLPAYDLIYGGASGQKNSYRDALYNKYPKNGKQYKTNLFKNGFGMEHIPSQFKFNETSSTTVAK</t>
  </si>
  <si>
    <t>MNLFRKKKNRVIILSLATGAVISASTGAFVYSSNSDSNLSKLLFNNSRDAELASNKNNISKSTDSIKDNNVIENTKPIAPKPVEEKVINVPDTTTENSSAPEVNRNTVTPERSEPLIAKPNVVTKQISIHGVIVNATIEVVPDRHISDYDKNKGISNINPYQNIIVSKVLNVEVTKELIDKSVSNALDGKDGTGLFAGTFFKTLENIFKSSSDLATAEEVVKQNMSVYRDNIHRYEKLLNSPNVINFLTEEGKQKYPTMKFDSPIQRNIWLINHLDKTKFTKLAKDAEAFLSQGLAISGRSAIINEDGTLSSLAFAPDDQFNTVTSRVSRDNRERRVFGYDSPYGRSPDSVWEGSYQGWNKEDVTDKPEYSRYNVSSADGIKLTKLTREKTDNSPGALNEGLVVEIDASNVSGYGKTLDLINKLKNDKVQVTSYRIKNMGSNDPSQAFKKILSALPDKIPQLELFFSAEATNNSSLIALENKHIKELSLYTLGNSLLHKWSFNPLALRKTEWINIVDYNVSRDFLPNTAIPTRITFDTIAFDKEDFKDKSFDRINDGLRMVYFARNNEPFFQAGLGPGLNPDHNEGNNSYPVGIDFSRIEGIKSLRNLVFNDVVNPNNTPRKIRRLTLFNNKPSFEISSDELTHASFEHFATDAMDRFSKPKIMFSNGDVTDSIRISDSNTLDSKAIWNLSKFFEYNEKLKSTKSIKVPENASALKEQLTKLGYRVESSDGNITYT</t>
  </si>
  <si>
    <t>MNGKIINILGDVVEVEFSKGNLPLVNHLLTTHDGQTYLLVKSIINESTIKAIIIYSFSSISLSDKVVNTKRSFMVPVGPLAKGNIYSFKGASLNNPTAPSPEYVEMDSIINNDREINTKFELIETGIKAIDFFIPIVKGFKLGIFGGAGVGKTVLMKEIIFNVNNKNKNTSNIFIGSGERSREGIELYDELVQSNLMKNSTMYISKMNESAGARMSIVPIGITAAEYLRDKQKEDVLLFIDNIYRFVQAENEVSATLGKKPSVGGYQSTLESDVANVQNRLFKNKNGAITSFQTVFLPMDDLSDPSAVAVFNHLDGNLVLSRDQAAKGILPAFDPLASSSNSVDETIIGKKHLDAIIEVKKILKAYKDLEDVILILGFDELDAESKIIVKKALQLENFFTQNFFMTEHFTKSPGQYVPMNETVDSVIRIVNGEYIKQSPEIFAFVGSALNIKTDKELGL</t>
  </si>
  <si>
    <t>MKIKKILLFAKAISPAVTTPIALVSVSANGNLDKHLDGNNTTNGTSGSNNNSNSANNGTNGSSPSSSGTSGKKKEVSPQFSSFKDKAQNAVDAVLKKAVEKVITFTDEELKKIDLSKSQDQSQGNKEGYLEKIEKHVYLKALNKLFKEKKDTLKTVEDYAKLGLPVTFPFIIANDKKYDVGTVKFNGKEYKDIKIGKDKKRDYTEVIEEKNKDSITKLGEEDNVASNPQFEAALNKYTQDLEKSILEMVYNPKEIPKLGKDIFLKDVKFDVKVEGFTVKHPQNSNSWEDYITKGIKRKFVDFDLKQNQEFKVIDETQPSPKVNPPNLPDITNKPLVPGKPPTNNETANPLEQSETLLYLEPYVNYRYSSNSVSTIANLFRNSNGADKEKIFFFNNPINTRFKYTVNDFDGSNTFTVKITDTAKQNSSRTYKVPKNKLTYDPRFMFLFQKQSEALSAKFTQLYKALMLDEKIDYSKLAHNELQLSLYGMVNTATKIVTDKKFTKLWDNIIIKYANKISTPKSDDDFKSEVKSSSQVVIDELIQALSASELNNQPFWSSLVNALTVVESDLKETANHKETRAKIISKFKTLKLDFKVLDNTFTLLNESLLKLRASANNWAKSFQYSKWFDEYTANVADVRENIEFLRDFLEPTVPSEKSDELKKLQDSYKKAINKIKTSRSSVNKAYYAIGGTLLIIGLLLTLTNVLIFTIKYKNKLNKAIKSAFGISISVSAIVALVGIILILLGLKG</t>
  </si>
  <si>
    <t>MSQNGFNVVINFIGNKEATFNNALVYFNADEEGDWVQLVDNSILGYEIILLKIVDLNTNKNKYIFAKNTNITVSNNTINIYTFSELTFFIETKVKKQYSEQYKEINKKVVALEAMQQLGISIDQLLEFNKLKDEKYILKMKNIHKLKEEGQHED</t>
  </si>
  <si>
    <t>MDLKKLENKLDNLKRIEQKVNNDKNILLIDIMKQNRLLSFYVKNARHNKNMILALRNEYSFKSLLVSKDDYPFKSLAIIKKIRNLFIKPKELWIYLTEEQKYATDSYSRYENNILTNTKKVNADFITIGKRAAEFCKLNNLNIIYEIDNSDIYSDLSWRLCQIIKFLFAQENYESLHFVINSNKNINGNFTILPVNEFNIDILSESSYESEDTNIKSFKIFPNIDQYISSQINSFIENSVQSLLVESSFYKSKIGLVSTNKIINELDDEMKKIGKKIIRIKRENEIEEIVLLTSNNKKFLTRGDNN</t>
  </si>
  <si>
    <t>MKKHKLENNSMFNIYNQFEEAKMSADFVDYNKLMAQVLLDCNLGFNSHEYVKFNSNFDEALSKKFDIVLEKFVITFNVNHKFSIDALVPMLKSSEDSNTEAVNFASSQEPKFNNLLKLYNKLINDLVIANNKYVELFPNIIVFRSKNTNSLKILFDASSALFRGE</t>
  </si>
  <si>
    <t>MHSKSINIEEKRIYDDSQSLANKQRKSFIVTLYKSLLLSYFFISMLCLLFLMPHGLFSKKIIRSYAFIFDFSLLTTLDANWIFIFRLCLFGFIYFYGLLKAYLNINKNKEHIRIYGIWFSIYWALSIAGFLLFFTYHTIEVKKLVYVLFALVIFLLTDISYALFNFNTKNKTEPVIYQSKIPLVIDLISRILLTAITLAVFFGWAYSYTGSPNTIVRMFALANENNKNIPYNAFYTTAFKLFKVKSALNFIIVILMSLVIGLLLLGLKIYSIWSLAYKQLRSQIFKDRLQLYLVGILSSVIWLLSLFKLKYPPTHELFGQAESLQYLNILFGLFNLGAAIGFIALLFVKRIKLNSILIKTTIMALFQWVIWTSYMIANFINKQPTIALVNLLLTALSSLVIFYFYFRKSKLSAISNSLAISLNTILLFILILVFGFNQVLLAENNKSLIILSTNLSVAQVISIIIVLFQMIYLTYSLTQLILVIKKTSVLNDEVIEKRSYEKA</t>
  </si>
  <si>
    <t>MKQQNKILLIASASILSPASVVVAAKCNISNKPNSTTEARISDLSSEDFKNLIEKTNDYKSLVTLQFGSSGRNIPLSELLPSQIEDDSQNLRVVVNDKYADVIDAIVVNATTEKKLPTIISNVKGELSVSINFKNKKTNENIAKTFKVTGLKTNGGLHHSGLILRDPKDSFDGAGGFNNYLKWNQNQRFEYDNKLYINSVRNWWGGGDILKTRGLNATDEQKKKFDALAKTVGFDSYENAAIKGFSLPVYGSNGQVSGLRLFNNEVGKIPSHVDTLGRELPKTNGLARTIPNKTYQTIAKQTYQITFSFKKDFKRELAEIEENIKFFESKNDQQIKDYLDSQIQILTGNHKFALNEIEKKWASLSEEAKRGLEDSHKREIEEENKKYEAEKVKYSSWKKQDLINWQNEEKLKIEEKKKTGQLGDRVSGTIWIMDYQLPESGKTATKFYFGTNSHVAKILKEHELTGFTLSRVNENVGIHSTFKFNDLDSNFKKFSFTNPKDMISNVFDAVDFMQTSPKDYIDESQKEEYKDTEEYIDFAVIEIDFEKLNPSEVTIWSENRDIGNTIPKKDDKYELIKLITNNYEKDTKNHVKFKSKSYLDSYDEIDVPLAINDKDPNDIKKWNEKEGLFILGYPRADRDFYLDRYVDADAIKVVKENYSLWVNGDHKWYKKLATPEGQQPAFPEYTINNGGRLSYQIGYRTFTDKPGLTDGFLAAPRIGKEFYSITDKSDGKTVKYVNYGLHLMPRFYAPYGGASGSSVRNKNNELIAVYHSSNDRAKTGLAAVFRSPGKDYNKLFGNYNLPQYDLIYGGGKDQKNSYRQALEAKYKSMNGNFKTKLFENGLAEDNVPKEFRFKNSTK</t>
  </si>
  <si>
    <t>MSIFKKKKSRILLISLSAGIVVSVSSGALIYNASSDNSLSKLLFSSESDSLLHPSSSVDYSKTVNSITDKNVKELSKQPKVIEKPVEKIEKITPPKIEVKPEEPAATPEPPRITPEIPNYKPDVTSLIQRTEKISIFGVEVNATVLARPDRVVSEADKSRGITNVNPYQNVTVSKLLNIEVTQELENKVIQNALGSEEGQGLGLFSNNLFKIADSIGTKDGLDKAEDVLVRQNPGTWGEQIHRYKALINSGKFKDFLKEGKLEEYERLVKENSFKTANQKYLWIIINLDKSKFTKISQNSLNYLKQGLAIDPRNAIINANGEIDSLVWNVPNQYNTVTSRLSRDNSTRRAFDYDEWYLRSSDSIVDGKFPGWTKNDKTSEYSSTYNIQPNDGIKVFELTRDKPVNDGSKRNSGIVVEIDAANSSGYNKIKELIEKFKANNKEITSYRIFNMGVTSPSQEFKDILKSLPDKLPQLELFFSAQATNTSSLIALKDKNIKELSLYTMGNSLLDSWSFNPWSLNKVEWINTNDYNVSAQYPPNTPIATRISFDTVAFDQEDYSKVGDWERINNGLRMVYFVRNNEPFFQGRHGQGTEPDSSESGNSYPTGLDFSRVPTIKSLRGLVFHDIEKPNNGSRKIKRLTLANSGDSFEISSDELSAAGLENLAIGELEQPKIFFSNGQETKAIKIKLESGKKELDSSAIENLRKFYAYSDSLKVGGKSIKVDSDATELKQQLTGLGYKVEEDNGLKFT</t>
  </si>
  <si>
    <t>MKILKTKKNKILMFSLLSGGIVSVAAGAAIYKASSDFDLAKSIFSSDSFDSELANSNNVKHTNDSIRDKNVTEKAVEPIKVEKPKIEPIIVKTPKAEESATIEPPKEAPKPVESQPIIASPTTERRKININGVEVYAIVEVTPDRKVTEYDIKKGIANRDPYQSTIVNKLVSVEVTDQLRKSTVNKALTSGDGEGLFDGTFFKVINDLINVDKDSLDIAEGVLKQNSQIWENNLFRYKELLDSDKVVNFLMPGKDVEYKDIVKKGGFKTPNQRYIWLIANLDKSKFTKLASKSDKYLNEGLVVSPRNAKINANGEIDAHAWSPSPEFNTVTSRYSRDNRLKRVFGYNSHFWRSPADTEEGNYPGWNKTDATSEFKEYGASESDGITVHKLERIEKIKEEDGQINEGYVVNIDAKNPAGYSKTKKLIEDLKKSGKKITSYRIKNMGEADPAQKFKEILAALPDDLPQLELFFSANATNTSSLIALENKKIKELSLYTLGNSLLQKWSFNPWAFKKTAWINTNDYNVSYEYGRNKPLATRITFDTIAFDQDDYKGDNNFERINDGLRLVYYARNNERAFQGSFGPGLNPDNAEGNNSYPLGLDFSRVPNIKSLRGLEFHDSQNPSNKARKIKRLTLFNNSATFEITSNELNQASFHHIMEPVPGDSDKPKIMFSNGDITNSIKISSKEKLSPDGLTNLNKFFQLNDALKASKKIIVPKDASELISQLQGAGFNVEAGTESIIYT</t>
  </si>
  <si>
    <t>MRITKKLLLISSSASLFSSLLIAAKCNNDSSKNKSNDDKKIGLLSDDQFEKLINNTNNLNDIAQLTFSSNFGQSKSLDKTLPTEIEENPGNLKISVNNKYSDSITVTVNGAKTDKDASRNISNIKGEVSVYVGFKNKSTGKEIYKNFILKGLARNPVGADHNGRLSGDPLAAIGGQQGYLDYHKKTQTERFEKDNNEYVNRLKGMLSRDGGKEVDFKTFMGIKTTEEQIKKFNETAKLVNFDSYENAALKGFTIPVYENGSTSNPKLKVYDAPEVPKGPSPIDTIGRNIYRSNGLARTLLNETYKTIAEQTFQVSFTTLKDFEDEIKEAEKLKEDSKKWTTEQFQQFTFKDRAALKANYETNLYKLELEIKSQSPEALRGLEQSFAERKKKLKENYEAEDARLEKLDSSELAKEMDKRIAEYNKLKEEKRTYSSVSGTMWIMDFMLPENSGKGATKFYFGTNSHVAKGLTNKTTKFSVSRLNENVGVGSHFRLNDLDDRFTRFSFDNVEKDAINVIFQATDFLDSKPSDFLESSQKAKFGDVEEFMDFAVIEIDFEKILENKTKNFSAISNNKNHSSNYLNKSTEDIVKLITNNYESKKDKHIKFRSESYLKDYSKIDRPIILDTKKKEEVKKFNDLDSLYILGYPSATGDYFLENYIDEDQQKVVKTNFSMWINADEKYYKNVSAQEGAPSNHPKENLERGEFLSYEIGYRSFIDKPGLTDGFLAASRTGNDLYTINGKKYFNYGLHIMPRSYVPYGGASGSSVRNKNNELIAVFHTANNSAKTGLAATFRSYGYDYKGLFGDYKLPAYDLIYGGAPGQKNSYRDALEKKYKKNGKQYKTNLFQKGFSKDQIPQQFKFNETSSTTVDK</t>
  </si>
  <si>
    <t>MNLFRKKKNRVIILSLATGAVISASTGAFVYSSNSDSNLSKLLFNNSRDAELASNKNNISKSTDSIKDNNVIENTKPIAPKPVEEKVINVPDTTTENSSAPEVNRNTVTPERSEPLIAKPNVVTKQISIHGVIVNATIEVVPDRHISDYDKNKGISNINPYQNIIVSKVLNVEVTKELIDKSVSNALDGKDGTGLFAGTFFKTLENIFKSSSDLATAEEVVKQNMSVYRDNIHRYEKLLNSPNVINFLTEEGKQKYPTMKFDSPIQRNIWLINHLDKTKFTKLAKDAEAFLSQGLAISGRSAIINEDGTLSSLAFAPDDQFNTVTSRVSRDNRERRVFGYDSPYGRSPDSVWEGSYQGWNKEDVTDKPEYSRYNVSSADGIKLTKLTREKTDNSPGALNEGLVVEIDASNVSGYGKTLDLINKLKNDKVQVTSYRIKNMGSNDPSQAFKKILSALPDKIPQLELFFSAEATNNSSLIALENKHIKELSLYTLGNSLLHKWSFNPLALRKTEWINTVDYNVSRDFLPNTAIPTRITFDTIAFDKEDFKDKSFDRINDGLRMVYFARNNEPFFQAGLGPGLNPDHNEGNNSYPVGIDFSRIEGIKSLRNLVFNDVVNPNNTPRKIRRLTLFNNKPSFEISSDELTHASFEHFATDAMDRFSKPKIMFSNGDVTVSIRISDSNTLDSKAIWNLSKFFEYNEKLKSTKSIKVPENASALKEQLTKLGYRVESSDGNITYT</t>
  </si>
  <si>
    <t>MNGRVINILGDVVEVEFSKDNLPLVNHLLTTHNGQTYLLVKSVINETTIKAIIIYSFSSISLSDKVVNTKRSFMVPVGPLAKGNIYSFKGLSLNNPTAPSPEYVEMNSLINNDREINTKFELIETGIKAIDFFIPIVKGFKLGIFGGAGVGKTVLMKEIIFNVNNKNKNTSNIFIGSGERSREGIELYDELVQSNLMQNSTMYISKMNESAGARMSIVPIGITAAEYLRDKQKEDVLLFIDNIYRFVQAENEVSATLGKKPSVGGYQSTLESDVANVQNRLFKNKNGAITSFQTVFLPMDDLSDPSAVAVFNHLDGNLVLSRDQAAKGILPAFDPLASSSNSVDELIIGKKHLDAIIEVKKILKAYKDLEDVILVLGFDELDADSKIIVKKALQLENFFTQNFFMTEHFTKSPGQYVPMNETVESVIRIVNGEYIKQSPEIFAFVGSALNIKTDKELGL</t>
  </si>
  <si>
    <t>MKANDNINIITNVKSASNDMPRISAVFDYIIEVKGKFNYRQQQVFTSSKNKNARLFLISAFSDTAYLLSNEEGRKLAINDQIVLLNETNEVFTSKEHFGKVIDIYGNAILPVAQAIQKDDSAVSSEIFKLAHDLMKVQRLNEQLYTGINAIDLLIPIGKGQRELIIGDRQTGKTHIALNAIINQAAKGTKCIYVAIGQKRESISRIYNTLNQHNALKNTIIIDAPANSAYEQYLAPYVGMAHAENISATDDALVIFDDLTKHANIFREIALLSNKPVGKEAMPGDMFFAHSQLLERAGSYKGKKTITAIPIIQTVDGDITSLIASNVISITDGQIVTSAKLFAKGILPAIDIDFSVSRTGSSVQDRTIAKVAGVINKIYRKYKRHLKLSMLDYELNKEVSNLMYKGKMVDKLFAQRGYSLYSYNFVLMMSKIIQWSLIKNVKDEQKALMFIDEFINNYADGKKQFEIMKSNTTYDDEIMKSYFAFALQEYSNYANLGWELQNEHSFLPISEKFLNEVALKLGDK</t>
  </si>
  <si>
    <t>MKIKKILLFAKTISPALTAPVALASVSARENLEKRLDGAEGSGNGNSGSNSSNNSGGSNGGNNGSNGASSSSSGKKRVSPQFGSFADKAKKAVDTALKEAVEKVIKFTEAELKKIDLSKPQDGSQGSKETYLEKLEKQVYLKALNKLFKEKKDTLKEAKDYAELGLPVTFPFVISKDKKYDVGTVTYNGKEYKDIKIGKESDRDYSKVIETNNKDSITKSGEEDNIASNPQFEAALNKYTQDLNKSILEMVYNPKEIPKFGKDIFLEDATFNAKEGFTVKHPQNSKSWDDYIVKSIKPKFVDFDLKQNQEFKVIDETQPSPKVNPPNLPDINNKFLVPGKPPTNNETANPLEQSETLLYLEPYANYRYSSSSTSALANLLRNSSGSDKEKIFFFNNPINTRFKYTVNDIDSSGVATVKITDTAKQNSSRTYKIQKNNFSSDPRYMFLFQKQSETLSAKFTQLYKALMLDEKIDYAKLAHNELQLSLFGMVNTATKIVTDQKFVDLWNSIIVKYAERIDTPQSDDDYKSVVSASSEVVIAELIQALSASELNNQPFWNSLVNALLVVESDLREIANHKETRAKIINKFQALKLDFKVLDNTFNLLNDSLLKLRASANNWAKSFQYSKWFDEYTANVADVRENIEFLRDFLEPAVPAEKSEELKKLQDSYTKAINKIKSNKSSVNRAYYAIGGTLLIIGLILSLTNILIFTLKYKNKLNKAIKGAFGISISVSAIVALVGIILILLGLKG</t>
  </si>
  <si>
    <t>MHSKSINIEEKRIYDDSQSLANKQRKSFIVILYKSLLLSYFFISMLCLLFLMPYGLFSKKIIGSYNFIFDFSILTTLDANWIFIFRLCLFGFIYFYGLLKAYLNINKNKEHIKIYALWFSIYWALSLTGFLLFFTLHIIDVKKLVYVLFVLVIYLVTDISFTLFNFKTKKKTEPVIYSSKIPLLIDLASRILLTAITLAVFFAWTYTYTGAPNTFVRMFALFNERNQNIPYNAFYNAAFKLFKVKSVLNFIIVILMSLVIGLLMLGLKIYSIWSLAYKQVRSQIFKDRLQLYLVGILASAIWLLSLFKLKYPPTHELFGQAESLQYLNILFGIFNVAVASSFIALLFIRKIKLNSILIKTTIMALFQWVIWISYMIANFINKQPTIALINLLLTTLSSLIIFYFYFRKSKLSAISNSLAISLNTILLFILILVFGFNQVLLAENNKSLIILSTNLSVAQVISIVIVLFQMIYLTYSLTQLILVIKKTSVLNQEVTEKRSYENA</t>
  </si>
  <si>
    <t>MNKNKKILLITSASILTPASVVVAAQCNTSQNKSQTVARVKDLSSEEFQKLIAQTGDYSQLVKLVFGSPENSRPLSEFLPSQIEDNYHNLSAVVNEKYADIIDANVVNASTEKQLPTIISNAKGELNVFINFKNKKTNETAEKAFRVTGLKSNNGLHHSGVLQRDPNDALKGAGGFKTYLGWDQKKRFDYDNKLYVDSIKGWWGGGDILAKRELDKTTADQKKKFDELAKSVGFDSYENAAVKGFSLPVYGTDGNVTGLKLFNNEVGKSASHIDTLGRELPKTNGLARTIPNKTYQTIAKQTYQITFNFKKDFKKELAEIEKNIKFFESKDEKQIKDYLETQINVLTNNHNFALREIEKKWASLSEEAKKGLEDAHKREIEEENRQYEEEKNKYSSWKKQDLINWQNEEKKKIEEKKNSDQFGDRVSGTIWIMDYQLPDSGKQATKFYFGTNSHVAKILKEHELTGFSLSRVDGNVGVHSTFKFNDLDPNFKRFSFTKPNGMINNVFDAVDFLNTSPKDYIDDSQKEDFKDVEEYIDFAVIEIDFEKMNPSEVIVWSENTDVSNKIPNKDNKDELIKVITNDYQNDTKNHIKFKSKSYLENYNDIDVPLAINDKNPEDIKKWNEKEGLFILGYPRADKDFYLDRYIDEDQIKVAKENYSLWVNGDHKWYKQLATPEGQKPAFPEYSVNNGGRLSYQIGYRTFTDKPGLTDGFLAAPTIGGEFYSITDKSDSKTKKYVNYGLHLMPRFYAPNGGASGSSVRNKNNELIAVYHASNDSAKTGLAAIFRSPGKDYKNLFGGYNLPQYDLIYGGGKEQKNSYRQALKEKYNKNGTQFKTKLFSDGLEDNNIPSEFKFNN</t>
  </si>
  <si>
    <t>MSIFKKKKSRILLISLSVGIVASVSSGALIYNAASDNNLSKLLFSSESDSLLHPSSNVDYSRSVNSITDKNIKELSKQPKVLEKPEDIEPIVTPKIEIKPEETITPPKVEEAKPAEPASTPEPPRITPEIPNYKPDVTSLIQRTEKVRIFGVEVNATVLARPDRVVSEADKKRGITNVNPYQNVTVSKLLNIEVTKDLENKVIENALGSDKGQGLGLFSNNLFKIADEIIGESEGLDKAEDVLVKQNPGTWGEQIHRYKALIDSGKFKQFLKEGKLDEYNKLVKENFFKTPNQKMLWIIINLDKSKFTKISQKSLNYLKQGLAIDPRNAIIKADGVIDSLGWDVPDQYNTVTSRLSRDNSTRRAFDYDEWYLRSSDSIVDGKFPGWTKSDKTSDYSSAYNIQPSDGIKVFELTRNNPVNDGSKRNSGIVVEIDAANSSGYNKIKELVEKFKANNKEITSYRIFNMGVTSPSQEFKDILKSLPDNLPQLELFFSAQATNTSSLIALKDKNIKELSLYTMGNSLLDSWSFNPWSLNKVEWINTNDYNVSAQYPPNTPIATRISFDTVAFDPEDYSKVGDWERINNGLRLVYFVRNNEPFFQGRHGSGLEPDTAEGGNSYPTGLDFSRVPNIKSLRGLVFHDIEKPNNGSRKIKRLTLANTSESFEISSDELSAAGLENLAIGEPEPPKIFFSNGSSTKSIKIKLKDGTRQLDGSAIENLRKFYAYSDSLKAGNKSIKVDSNATELKQQLAGLGYSVEEDSGLQYT</t>
  </si>
  <si>
    <t>MKILKTKKNRILMFSLLSGGIVSVAAGAAIYKASSDFDLAKSIFSSDSFDSELANSNNVKHTNDSIRDKNITEKVNEPFKTEEPKTEPIIIKTPKAEESSTAEPPKETIKPVESQPIVASTTTERREIILNGVKVYAIVEVNPDRKVSNYDIKKGIANREPYQSTIVNKLVSVEVTDELRTSTVEKALTSGEGDGLFDGTFFKVIDDLINVDKDSLEVSEGVLKQNSQIWESNLFRYKELLDSENVVNFLKEPAKSEYPTKKFASVNQKYIWLIANLDKSKFTKLASTSDKYLNEGLVVSPRNAKINANGEIDAHAWSPSPEFNTVTSRYARDNSLKRVFGYNSHFWRSPDDTEEGNYPGWKKSDATNEFSSYGISAADGINVYKLEREEKIKEENGQINEGYVVNIDARNPEGYSKTKKLIEDLKRDGKKITSYRIKNMGENDPAQKFKEILAALPDDLPQLELFFSANATNTSSLIALENKKIKELSLYTLGNSLLQKWSFNPWAFKNTAWINTNDYNVSYEYGRNKPLATRITFDTIAFDQEDYKTENNFERINDGLRLVYYARNNERAFQGSFGPGLNPDHAEGDNSYPVGLDFSRVPKIKSLRGLEFHDSQNPSNKARKIKRLTLFNNSNTFEISGSELNQASFHHIMEPVPGDSDKPKIMFSNGDTTNTIKISSKERLSSEGLTNLNKFFQLNDVLRASKKIIVPEGASELISQLQGAGFNVEVGTDGFTYT</t>
  </si>
  <si>
    <t>MKKLKKTLLLCSSSMLLPALLIAAKCNNDSKKDSKEEKKITLLSDSEFEKLVNETNDLNDLASLSFSANFGQSKSLDKTLPTEIEENPGNLKISVKDKYSESIIVKVQGASTEKDASRNISNIKGEVSVYVSFTNKSTSKEIYKNFTLKGLANNSVGADHNGRLSGDSLAAIGGKQGYLDYHNKTQAERFKKDNNEYINQLKGMLSRSTGKEVDFKSFRSISTTDEQVKKFNETAKLVNFDSYENAALKGFTIPVYENGDNNPKLKVYDAPEMSKGPSPIDTIGRNIYRSSGLARTLLNETYKTIAEQTFQVSFTTLKDFDDEIKQAENLKNQITNWNRDQINSFTAKDRANLKANYETDVYQLELEKKSLSKEALRGLEQSFQDRRKKLDDDFQKENSRLENITNDELKKEIEKHIENYRQLKSEGRTYSSVSGTMWLMDFMIPDNGKGATKFYFGTNSHVAKGLTDKTTKFSMSRMNENVGVGSHFRLNDLDDRFTRFLFDNVEKGAINVIFQATDFLDSKPSDFLESSQKEKFKDVEEFMDFAVIEIDFEKILNNNKDQNFSAISNGKNLTSNYSSKSTEDIVKWITNNYQSKTDKHVKFRADSYLKDYSKIDRPIILDTKKSEEVKKFNALDSLYILGYPSSTGDYFLENYIDEDQQKVVKTNFSMWINADEKHYKNVSSQEGAPSNHPKENLERGEFLSYEIGYRSFTDKPGLTDGFLAASRTGNELYSINGKSYFNYGLHIMPRSYVPSGGASGSSVRNKNNELIAVFHTANNSAKTGLAAAFRSYGYDYQGLFGEYKLPAYDLIYGGAAGQKNSYRDELKKKYPKNGKEHKTNLFQNGFEKENIPTQFKFNDLSTSTR</t>
  </si>
  <si>
    <t>MNVFKKKKNRVIIFSLATGAVISASTGAVVYSSNSDSNLSRILFNNSTDAQVANNKNNISKSTDSIKDNNVIENTKPKIINPAEEVAPKTPETISENSSAHEINRTTVTPERSEPLIAKPNVITKEIVIHGVKVKATIEVTPDRPVSKHDMDRQINNINPYQNIIVSRVLNVEVTQELRDKSISNALDGKDGTGLFAGTFFKTLENIFTSSSDLASAEAVVRQNIGVYRDNVHRYERLLNSKNVINFLTEKGKQEYPSKKFDSEIQRNIWLINHLDKTKFTKLAKDAEAFLSQGLAISPRSAIINEDGTISSHGFAPDDQFNTVTSRVSRDNRERRVFGYDSPYGRSPDSVWEGSYEDWRKEDVTNKPEYSKYNVSSADGIKLTKLTREKTDNSPGALNEGLVVEIDAANQSGYGKTLDLINKLKNDKVQVTSYRIKNMGSSDPSQAFKNILLALPDNIPQLELFFSAEATNTSSLIALENKYIKELSLYTLGNSLLHKWSFNPLALRKTEWINTVDYNVSRDFLPNVAIPTRITFDTIAFDKEDFANKSFERINDGLRMVYFARNNEPFFQAGLGPGLNPDHNEGNNSYPMGIDFSRIEEIKSLRNLVFNDVVNPNNTPRKIRRLTLFNNNSSFEISSDELTHASFEHFATDAMDQYSKPKIMFSNGDITDSIRISDSNKLDSQAIWNLSKFFEYNEKLKSTKSIKVPENATELRDQLINLGYKVENSDGNITYT</t>
  </si>
  <si>
    <t>MNLFRKKKNRVIILSLATGAVISASTGAFVYSSNSDSNLSKLLFNNSRDAELASNKNNISKSTDSIKDNNVIENTKPIAPKPVEEKVINVPDTTTENSSAPEVNRNTVTPERSEPLIAKPNVVTKQISIHGVIVNATIEVVPDRHISDYDKNKGISNINPYQNIIVSKVLNVEVTKELIDKSVSNALDGKDGTGLFAGTFFKTLENIFKSSSDLATAEEVVKQNMSVYRDNIHRYEKLLNSPNVINFLTEEGKQKYPTMKFDSPIQRNIWLINHLDKTKFTKLAKDAEAFLSQGLAISGRSAIINEDGTLSSLAFAPDDQFNTVTSRVSRDNRERRVFGYDSPYGRSPDSVWEGSYQGWNKEDVTDKPEYSRYNVSSADGIKLTKLTREKTDNSPGALNEGLVVEIDASNVSGYGKTLDLINKLKNDKVQVTSYRIKNMGSNDPSQAFKKILSALPDKIPQLELFFSAEATNNSSLIALENKHIKELSLYTLGNSLLHKWSFNPLALRKTEWINTVDYNVSRDFLPNTAIPTRITFDTIAFDKEDFKDKSFDRINDGLRMVYFARNNEPFFQAGLGPGLNPDHNEGNNSYPVGIDFSRIEGIKSLRNLVFNDVVNPNNTPRKIRRLTLFNNKPSFEISSDELTHASFEHFATDAMDRFSKPKIMFSNGDVTDSIRISDSNTLDSKAIWNLSKFFEYNEKLKSTKSIKVPENASALKEQLTKLGYRVESSDGNITYT</t>
  </si>
  <si>
    <t>MSQNGFNVVINFIGNKEAIFNNALVYFNADDEGDWVQLVDNSILGYEIILLKIVDLSTNKNKYIFAKNTNITVSNNTINIYTFSELTFFIETKVKKQYSEQYKEINKKVVALEAMQQLGMSIDQLLEFNKLKDEKYILKMKNIHKLKEEGQHED</t>
  </si>
  <si>
    <t>MKIKKILLFAKAISPAVTTPIALVSVSANGNLDKRLDGNNTTNGTSGSKNNSNSANNGTNGSSSSSSGTSSKKKEVSPQFSSFKDKAQNAVDAVLKKAVEKVITFTDEELKKIDLSKSQDQSQGNKEGYLEKIEKHVYLKALNKLFKEKKDALKTVEDYAKLGLPVTFPFIIANDKKYDVGTVKFNGKEYKDIKIGKDKKRDYTEVIEEKNKDSITKLGEEDNVASNPQFEAALNKYTQDLEKSILEMVYNPKEIPKLGKDIFLKDVKFDAKVEGFTVKHPQNSNSWEDYITKGIKRKFVDFDLKQNQEFKVIDETQPSPKVNPPNLPDITNKPLVPGKPPTNNETANPLEQSETLLYLEPYVNYRYSSNSVSTIANLFRNSNGADKEKIFFFNNPINTRFKYTVNDFDGSNTFTVKITDTAKQNSSRTYKVPKNKLTYDPRFMFLFQKQSETLSAKFTQLYKALMLDEKIDYSKLAHNELQLSLYGMVNTATKIVTDKKFTELWNNIIIKYANKISTPKSDDNFKSVVKSSSQVVIDELIQALSASELNNQPFWSSLVNALTVVESDLKETANHKETRAKIISKFKTLKLDFKVLDNTFTLLNESLLKLRASANNWAKSFQYSKWFDEYTANVKDVRENIEFLRDFLEPTVPSEKSDELKKLQDSYKKAINKIKTSRSSVNKAYYAIGGTLLIIGLLLTLTNVLIFTIKYKNKLNKAIKSAFGISISVSAIVALVGIILILLGLKG</t>
  </si>
  <si>
    <t>MPRISAVFDYIIEVKGKFNYRQQQVFTSSKNENARLFLISAFADTAYLLSNEEGRKLAINDKIVLLNETNEVFTSNEHFGKVIDIYGNAILPVSQTISKTNDSVSSEMFKLAHDLMKVQRLNEQLYTGINAIDLLIPIGKGQRELIIGDRQTGKTHIALNAIINQAAKGTKCIYVAIGQKRESISKIYNTLNQHNALKNTIIIDAPANSAYEQYLAPYVGMAHAENISATDDALIIFDDLTKHANIFREIALLSNKPVGKEAMPGDMFFAHSQLLERAGSYKNRKTITALPIIQTVDGDITSLIASNVISITDGQIVTSAKLFAKGILPAIDIDFSVSRTGSSVQDRTIAKVAGVINKIYRKYKRHLKLSMLDYELNKEVSNLMYKGKMVDKLFSQRGYSLYSYNFVLMMSKIIQWSLIKNVKDEQKALMFIDEFINNYAEGKKHFEIIKSNNDYDDEIMKNYFAFALQEYSNYANLGWELQNEHSFLPIQEKFLNEIALKLGDK</t>
  </si>
  <si>
    <t>MTGKILQFNSDVLDIQFSASKLPKVNHLLTLHGSKTYLLVKRVVSDTVVKAIVIYAAQPIALDDKVTNTNKSFMVPVGINSKNNIYSFEGKPLLKSTITPKYVEMNSTINHNKFINTNTEIIQTGIKAIDFFIPIVKGYKIGIFGGAGVGKTVLMKEIIFNVNNNIKQTSNIFIGSGERSREGIELYNELKESNLLQNSIMFISKMNESPGARMSIVPIGITAAEYLRDQDKEDVLLFIDNIYRFVQAENEVSSSLGKKPSVGGYQSTLESDVANVQHRLFKNENGAITSFQTMFLPMDDLSDPSAVAVFNHLDGNLVLSRAQTAKNIFPAFDPLASQSNSVNENIIGKRHFDAIIETKKILKTYKDLEDVILILGFDELDDESKTIVKKALQLENFFTQNFFMTEHFTKSPGQFVKIEDTVESVWKILNGEYIKQSPEIFSYVGSALDIPTDKELGL</t>
  </si>
  <si>
    <t>MKKTTNKISKTPIVSSIFDYMIEVTGNFNYSQKQMFSIVGKPHIQLILISATTEKAILLSNDQGGNISIGDRLELLKSNYNVYTSDIYFGKVIDVSGNVVLPTPTKKPEFAKHQQSTQIFKLAHDLMTVKTLNEQLYTGITSIDLLIPIGKGQRELIIGDRQTGKTHIALNTIINQAKNNVKCIYVAIGQKREQIANIYSTLEKYDALKNTIIIDAFATSTYDQYLAPYVGMAHAENLSYENDVLIVFDDLTKHANIIREMALLSDAPVGKEAMPGDIFFAHSQFLERAGSFVGRKTITALPILQTIDGDITSLISSNVISITDGQIVTSADLFSAGKLPAINIDLSVSRTGSSVQNRTITQVAGEIGKIYRKYKRHLKLATLDYDFNTETSALLNKGKMIDKLFSQRGYSLYSHSFIMLSSKIISWNLFKGVTDHQKAMNYLNYIINTNFEAKSAYENIISGKEYDDSITKNFFAFALQQYSNYLGLDWNIQVENKFIEFPKNYLEKVAIELGDK</t>
  </si>
  <si>
    <t>MSKNKIIYSLGLITSITTPLAFISARLDDPKPPVNPGNNKPEEKPKTTDPNFATFKEKNNKKIAETIDKSIELITSFLKDQILKNKSDTETDYQTRLSRQIYLEKLLEFYETNKENIKKEPDKYGMYITFPYVLSREKNYINGTVEFNNKQYENIIYGKGDDKLTKYDRAIDPSKIKKVAEELNIVDEKRFESAIEKYTGSLLEEIKSIALDDSDILKIGKDYDFVNKKANVDGKQQTILTVQNPKGYKNWDEYIIDKFKTRFIEFDLRQNQEFIIEEPTPTQPQDIPYIPPLVPNKPVKVLPVETKLESLPILSPLVRAEYSTNSIENLNILASQKLKDVFFFNNPINTKYQYEVQEITQNSAKVAIYDKEKPNLKRTYVTEFSLESNQDTYKQEILYNQIKAINDIALKFYDSLGLDEHLKYEKLANQVLINTVFGLVDQFTKTIYSLNYIIYQNERIEKLTEDYRNSKISIDEAYRDSANTFLTAIASSKFNGVGSWNAVPNAYNHLINVYKVDVLRHNKDVIFKNIENMKQYAEKINSDQLQYNSNTIEQFVDVINKRIHKLKAVATVNNYTINEWFNGYVKLIGKIKENFLTMRTLAQPKEIKDEKSAIEFDLAYKKAQEEIKEQNNSVHKVQEIFGISIAVIGSLLILLTIILALVNIKKSKKYKLKTLYAVLTSLSLSLIIIGSILIFI</t>
  </si>
  <si>
    <t>MNKNGINIEINSITNTPLVFKNAILYFNIEESDNWKMISSKSLASYEKTVLKIQDIESNKTYYILLKNTNMNCDGQKATFNTFSKIKLFVKAKKSKIKNKYKAKLKEISQEISHLNALQNIGLKLSDIAHLNQLKNQEYELKIIHNLSLVEYEGDMNE</t>
  </si>
  <si>
    <t>MHFKKIEEKKKSLDNIYLRVNNEKNILLIEIMKLSKKLHFYVKNALNNKHLISQLKTEYSVKNKFIQNRNILNNAFSQKIKSLFVKPKQLWIYLTEEQKHSTDSYTRYEQMMLKNIKKNEAEFILIGDRAIEFGQNNKLQIVRQYTSEQRNQNLENELAFLVKYLYADGNYESVRFVISSNKNFKEAFTILPLEKFDVYKFTNTNEATEKINIKDYLIFPDLQSFIDSEINIFLTNSIHALMIESYFYNAKNKLITTNQIIKQLDEDILKLSKKIIKFKREKEIEDIVMFFRKNKKSSEDA</t>
  </si>
  <si>
    <t>MNKRISKKELKQLKLTNELQIFNLNSQYQKLKSSSNFVSFEQLSSSVLLAMGLGLNSEPYQAFIQAINNAVREKHNLVLNNFIISFALDPKFSNEFLSPLIIKEEPTTSESLNLRISGESAQLSSFLQRYNYELFKLLDAKFYVEVIPSIIVYISPETKTYKLFFNHEMLARIEK</t>
  </si>
  <si>
    <t>MTKVELENKKIYDDYETLVSKQKRNWISRVYQLIAGIWIFIAGITLLFLAKKAILINDKVPIELFFNFTAEQYKEVNFVVLLRIAILSILFVYPISKIFTDLLINKEKIEFYLPWFIWYLLSSITAFVLFLTFRSIDGKQVVYLLYSFIPLYVFDLTYAIFAYYIKRKSSPLTSGTITSLVITQVSRALLVSAILAIFFIWTNSSTKEAQLFLHFNSFSDWFRELFKVKKATNLTIVIALFIGASLLLFFSYWETINIISNNNLNREYLKNKLWFSLILLASIAIWIIHIFTIKINKNSYFDEKVAYSPNYLYLLFIIVPMVALVIYLTINLVAIFRTKNTLTNSIIFASLLTLIWISFMVLTFNNDNNAINLGVLFITVITSILLLAIYLKNNATIYRFSLIFLNLIILISIIIMSILGFERMMQASKNYAFSYLNSDLNLVQIFAVVQSVLSIAILVGASIKLIIVLHKLNKTQTKRSVEYE</t>
  </si>
  <si>
    <t>MKKRKLTLFLTSSLSAFSTLLFAASCVNKANQPENDPNKNQNGTKTGKEQGGTNPSYSSDDKELNKFKLKSFDQAFDLKITNEYTKEAKNKSDVTADTITNKYRQMVQVNVKTEFANSFEAKLENVEAENDRNATGKVKFIISIKNKKNNKIIYQKYEISGFKTTEMGILDNGQLPPRNEKKVSSSELDEYIKLSQQQRYEKDNKAYDERVKRAWENKPISAIRPDLNYTENAAKNFNEIAKQVNLPTYESAAYKGYTLPKLKANGDVDGLTLYPWDKYGATPNFMTDIDYLGNRNRYKSTGLARMLPNEMYKKIALETLSVEFSWKDEFTKEIKEIEDDIKNIEEWKSASNKAKFDEYINTFIDHKLQEIKELTAEKEQKVAQAHHLDKEATKEKYDRLIAEVQTKIEELKKLTYESAIKILKEEKAEFEAEKGKSWDERKKSRRSFGTMWIMDYELPEHGKYPTKWYFGTNSHVAKLMKEPSLNAMSLTFINNKDVGIMHKFRITGMDNNFTRLSWQGQKMKESIDTVFDAVDYLNTSPTQYLSEKDKKTYNGVEEMIDFAIIEVDFSKLVKYNSGSYSNNQIPLPNFPTNPEELAKIVTNDYYNRDEKDKIKFLSKSYLNNFAAADWKLKGSQPNTVDHLFAVGYPSSKDDYFLEKDVDADQISQKQLWQSLWVNSDYRFYEAQPTQEGGKPSFTDERLNSGGFLSYQIGSRSFTDKPGINDAFIVAPIRGRELYETYDESKQIKKYFNTGLQYMLRHYTPIGGSSGSSVRNQRNEVIGVHSTIFPTAGIDYVAALRSEGYDYKGAFGTYNLPQYDLIYGGGKDQKNSYLDSLIKKYNSKTIKTWLFKNGATKENIPNEFKFNNGSNGS</t>
  </si>
  <si>
    <t>MFKKNKIIALSLSATVLSATATGVVVYLANSDSRNSTDYRTTARARNNLVAKDNLDLTNTSPSNADSNLKEKPKKIEPPKVEPPKEKKPEPIVKVEPPKEKKPEPKPVPKPEPKPEPEPQPKPILKEEEDKKTIIVNGVKVHGDVKPLKPRDIPSYDKEKGLSSDYINHTVPEVLSIEVTKELIEKSIKDTIGSGQKEGLNSTWVVNMVNDALSIDINKDPDELNKFINQNADFWKEKFYKWQRLFDSPNIRKFLKEEKKSEYDDMISQGKFKGKEHRYLWIYSNLDWSKLNKLSSSAQEQLKKGYVLDPSNSYINENGELDSHAYSPPEGHNVVIARRVNDNKNRRTFSYDSPYGRSPDDIRNGIYPGWKSEDVTLSDNRFKGIVEANDGFKLVQMKREKPSNEPGQINEGLVVEIDASNYSGYNKTLKLLEKIKQENINVTAFRIKNMGEKDSAQKFKPILEALPNDIQLLELYFSDKGTNTGSLIALENKNIKELSLYTLGNSLKESWSINPWAVYKTKWVNTNDYNVSFGYQKGAPIATRITFNALAFEESDIKKGTANKYERINDGLRMAYYSRNNWPFFQGGFGPGLNPDHNEGNNSYPTDLDFSRAPSIKTLHGLVFKDVHKPSNAPRKVWTVKFFNNKSTYDIGNEDLDDAGFENFASPAGNKQPKIVFSNNTSTSGFKITSSDLSSSAISNLHTFIKLVRNGNSGFAGTVTVVNNQTLANKLRSAGFSVIESSTTDEEEFN</t>
  </si>
  <si>
    <t>MYFLKKKKNKILMYALIASLTTSLSFGSVIYYSISDANISFETSSNGITDAELTPINNATNDALISNRDNKLKPSSEKVIKESDKTKEDKLIIPVKKEKEQDVAKVQPKPEINKPDSPAVRQTTSRSKTRITINGVSVEAEIEGPPGFHVHKQDIDRKITNPTKPYQNHTVGKIISIEVTDELRKSVLNNALSAPDGHEDRGAGLFNNTLMQVFDSELKDASDVIKALETLEAIGKVNSEFFKNNIERYQKLLDSSRVSEFLTEKGQKEYPELKGKFKTKTQEYIWLIHNLDQKKFTTIASRSEKYLKEGLTISPRNAFINENGEIDSYSWGPPGEYNTVTARMQRDNSTYRVFDYDAWQTRSPGDIDSGNFPGWKKENVTSEFTSKFNFSDGEGITISRLTREKPTESTGKINTGLVLELDVSNSNVYKKAQNLIKQFKGHTEKITSYRIKNMGDVDTSQSFKQILDELPEEIPQLELFFSDKATNTASLIALENKKIKELSLFTNGNSLRNSWSYNPLSFRNTTYINNLDYNVSYDYPKHEKISTRITFNTLAFDKDDYKNDQNYQRINDGLRMVYYARNNEPFFQGAFGPGLTPDKKLGDNSYPSKLDFSRVTGIKSLRGLIFHDEYDSSNRSRKITELTLYNNEDFFEISADELDKANLEHLSTGEGSPEKPKINFSNGSSTRGIRISGSNQLSESGRKNLEKYFEYSESLKFAGKQIQVDSSSNQLKEQLKSWGYSVSDSSTRSFT</t>
  </si>
  <si>
    <t>MKKFNKLLMLISSSTLLIPLTLLISCKPQTKKTINRPLSDNEFINLVDSINNENDILKYADIKFKDPSGDLISKESVLPTRLSNNDILITFKDRYEKQVNASVTNIKIEDSDNPFSVVNDATVFIEFKNASTNKAKTKSFKITGLNTKNTVDRSGHKVVDELAYFNGETGYTKYTNNSQKERFKFDNDKYISRLEAEFGGSKGSIDLKRFRGLEASDNDIKNFDKQAELSNFDSYYNAALKGFTLPVYKDGKVDGLKINDASETIKGPSPIDSLGRIEKAKTNGLARTIPNETYKTAAIQTFQVSFKGWKDYAQEIAEAEYYIKLFERWTDDQIKQYIARQLWQLEQNLKYDLNLVEKDIATTDPELTTVIKGFNDKKEQLKKDYEKEKARLSSLKKDELVQWQKEEIEKYKRKKEEKIFQTSESGTMWIMDYLTEDNGKTPTKFYFGTNSHVAKAIKDDLISVSLTRINSDINVGQTFNINSFDKNFTTFTFEAQENKSKISDAVTAIFHATDFIKKESGPVELLEKEQKEKYKDAGIFADFAVIEIDFEKLLKTDDYKRSIWNEKTEISDKSPSDQEGLIKKITNNYQNSKSKIQFESNSLLEDQFYNTFDRKLDFNHNKPEDVKNYKDLNSFYILGYPSSKEDHYLEKYYDQKQLDYQKYDFSLWVNSEYKYYKNIAKKEGYTSSFKDYELEKGNFLSYQIGYRSFIDKPGLTDAFLAVHRIGSDLYTLYDEKENKVKHYFNYGLEILPRFYAPAGGASGSGVRTKDNKLIAIFHAANYVAKTGLAAAFRSNGYDYKNLFGNYKLGQYDLIYGGGKDQQSGRSYREVMNTKYNNKKSALFSNGFNEIPENFKFKDSKAK</t>
  </si>
  <si>
    <t>MYFLKKKKNKILMYTLVASLATSLSFGSVIYYSISDANISFETSSNGITDAELTPINNPIDDAIVSNRDNKLKPNPERIIRETNKKDQDKLIIPKKEEKEIKEVAKPEPKPEIIKPETTINKPSRAKVKSQIVINGVTVNAEIEAPPGFIVHDQDKSRNIANPTRPYQNHIVEKILSIEVTQALRDSVVKNSLTGGEGYDKGAGLFQNTLTNVISREIEENKGNIHKALENLEAISKQNSDFFNSSIERYKRLLDSKNVIEYLKPEAKIQYPKLKGEFKTKTQEYLWLINNLDHSKFTKIASTSEKYLKEGLTISPRSAFINENGEIDSHGWGPPDAYNTVTSRLQRDNSTYRVFDYDQYYNRSSDRIENGTYPGWTKKDVTNDFTSSFGFSKSDGITISRLTRDNKTNVEGKINSGLVLELDVSNTKAYEKSKELIEKFKSHSEKITSYRIKNMGEISSDQKFIEILSALPEDIPQLELFFSDKATNTASLIALENKKIKELSLYTNGNSLRNSWSYNPLALRNTTWINTIDYNVSAQYSSHQKITTRITFNTLAFDQKDFENNSYQRINDGLRMVYYARNNEPFFQGAFGPGLSPDRSLGDNSYPTGLDFSRVTGIKSLKGLRFDDEYNPSNKPRKIAELTLFNDNSHFEISADELNDANLEHLSTGENSPIKPKIKFSNGNATTKIRITGNNITEKGRQNLEKYFDYSDSLKVGNKQIEVTDTSGQLANKLKDWGYNVTQASDKQFT</t>
  </si>
  <si>
    <t>MTRLNKLLILISSLSLSLPLTLLVGCSPANKKIISKSIDDKEFFELINSIKSEDDLLKYADIKFKNSRGSYISKADVIPTQLEKNQIEIIFKDKYKNQIGSEIVNVITNRSNGFASINDATIYAEFKNSKTGKTKSINFKVTGLNKKNTVDASGHSIVHSDLDYFGGEAGYALYTQKSQKERFEFDNKKYISSLERQVGNDFPIDLKAYRNLDTKQENKDKFDKLAKENNFDTYYNAALKGFTLPVYDDKGEVSGLQINDAPEVNKGPSSVDSLGRDPFKTNGLARTIPNETYKTAAIQTFQVTFNWWKDYSEEIEQAQEYIELFNSWTEDQVKNYVGTQLRQLELNFKDDTREIEKQLRETPKDREGIINTLNKQKTEIEAKYKEDFEKFNKLDKNGLIAWQKKEIEEYQSKKNQTTLRASESGTMWIMDYLEEGNGNPTKFYFGTNSHVAKAIKDNLVSFSLTRLNSDISVGQTFNLNGFDRNFTRFVFEKNDDGTKLNDGVSTIFHATDFIKGDANPLSFLEQTQKEKYKDAGIFADFAVIEIDFKKLLNNSNYKFSIWNESNEVSNKYDKDTNKIVSLITNNYFISDKKIQFESESLLDDDKYKKFDRKLDFNPKINKEVEEYKNLDSLYIVGYPIAVEDYYLDKYEDYKQLQSREYDYSLWVNSESKYYKNLVKKEGTPPSFKEYETDKGNFFSYQIGYRSFIDKPGLTDAFLAVHRIGKKLYTLNDNGKTKKYFNYGLEILPRFYAPSGGASGSSVRTKDNKLIAVFHAANNSAKTGLAAVFRSYGKDYNKLFGKYNLGQYDLIYGGGKDQIDGKSYREVMKKKYPNKKSALLKEGFDKIPTEFEFRNNKNNV</t>
  </si>
  <si>
    <t>MHILKKKKNKILTMALVASLATSLSFGSVIYYSFADANISFDTSSNGITDAELAPINNATNDAIISNRDNKLKPSTEKIIRETDKNIEKLVIPTVKKDEKIDAAKPETKPEIIRPNSGSKPRSSRFSTKIYINGVEVEAEIEGSPAFHVHSEDVTRKIANPTRPYQNHTVDKILSIKVTDELRNSVINDSLTGSSGGYDSGAALFNNSLFNVYDQELSKTTDLNKSLESLEAVANQNSEVYKNTLERYKRLLDSPNVVNFLKPGAKEKYEQLKSQFKTNTQRYIWLIANLDKTKFTKIASTSEKYLKEGLTISPRSAFINEKGEIDSNGWGPPAEYNTVTSRLQKDNSTYRVFDYDQYYNRSSDSIESGNYPGWTKKDVTSNYTSTYGFEEGKGITISELTRDKHTNAKDKINSGLVLEIDVSQDYAYGKTKELIKKFKEKNQKITSYRIKNMGEVNSSQNFIDILSELPDEIPQLELFFSDKATNTASLIALENKKIKDLSLYTNGNSLRRSWSYNPLALRNTTWINTIDYNVSAEYSKHAKITTRITFNTLAFDEKDFQDGKYDRINDGLRMVYYARNNEPFFQGGFGPGLSPDKSLGDNSYPTGLDFSRVTKIRSLKGLIFEDQYNSSNRSRKITELTLYNNSSAFDISAEELNQANLHHLSTGEGNPEKPKIYFSNGNETTSIKITGTTKLTDSGRENLNKYFEYSESLKNGSKQVQVEPGASELEKQLREWGFNVTVTNGRSFT</t>
  </si>
  <si>
    <t>MKSLNKLLVLLSSSTLALPLTLLVACTSTNKKIISKPIDDTEFLKVVGSINSENDLLKYADIKFKDSRGSYISKGDVVPNQLEKNQVEIKFKDKYENQITAAVVNVIVDRTNGFATLNDATLYVEFKNSKTNKAKSINFKVTGLNKNNTINASGHKVGNDLDYFGGESGYISYTQMNQKSRFEFDNKKYISSLERQVGNGSSIDLKAYRGLETSKNNIEKFDKQAKENNFDTYYNAALKGFTLPVYDDKGDVIGLQINDAPEVNKGPSSVDSLGRDPFKTNGLARTIPNQTYKTAAIQTFQVSFTGWKDYAAEIEEAEDNIKLFESWNETQIQNYIDIQLKQLKLNFEDESQQIDKQIATTDKESTTILKNLQDQKDKLKVEYENNQDKISKLGKEGLVKWQEDQIKEYQRKKEEKQFQTSEAGTMWIMDYLTENSSKSPTKFYFGTNSHVAKAIKDNLVSFSLTRLNSDISVGQTFSLNGFDRNFTKFVFTPKNDKKITDAVTTIFHATDFIKEESNPLKFLEQSQMNKYKEAGIFADFAVIEVDFEKLLKDSDYTHTIWSESKDITISYEKNHDQLISKITNDYVSDNSKKIQFVSESLLDGNNYKKYDRKLDFNQKNPTELDDYKKLESLYIVGYPTANEDYYLDKYEDENQLRTKRYDFSLWVNSESKYYNKLANKEGYTSSFKDYELEKGNFLSYQIGYRSFIEKPGLTDAFLAAHRVGKKLYTLNNENKSRKYFNYGLEILPRFYAPAGGASGSSVRTKDNKLLAIYHASNSVAKTGLAATFRSNGYNYQGLFGKYNLGQYDLIYGGGKDQEIGRSYREVMLKKYSDKTSALFKNGFKDENVPEEFKFNVNAK</t>
  </si>
  <si>
    <t>MHILKKKKSKILTMALVASLATSLSFGSVIYYSFSDANISFDTSSNGITDAELAPINNATNDAIISNRDNKLKPSPEKIIREIEKNIEEKLVIPPAKKEEKVEAAKPELKPVTRKPETNITSPKPVKTKRKITISGVEVEAEIEGPPSFVVHEIDKTRRISNPTRPYQNHTVNKILSVTVTKELKEKVAKDALTGGGGYDEGAGLFNNNFFNVFDNQLAYSKNLNDTLRDLEAVAQQNSAGFQNNLERYKKLLDSNNVVKFLKEKAQQEYPKLKSQFQTKTQEYIWLIANLDQSKFTKIASNSEKYLEKGLTISPRSAFINEAGEIDSNGWGPPDEYNTVTSRLQKDNSEYRVFDYDQYYNRSSDSIENGTYPGWTKEDVSESYSNKYNFKPGEGIRISRLTRKNPTTAQGKINSGLVLELDVSNDIAYKKSKELIEKLKENKEKITSYRIKNMGEKSSDQSFKDILAALPKDILQLELFFSDKATNTASLIALEDKNIKDLSLYTSGNSLKKSWSYNPLALRNTTWINTIDYNVSGEYSKYAKITTRITFNTLAFDEIDFKDGSYDRINDGLRMVYYARNNEPFFQGGHGPGLDPDKKLGQNSYPTGLDFSRVTGIKSLKGLKFNDEVDTSNESRKITELTLFNNQNYFEISAAELNEANLEHLSTGEGNPEKPKIHFSNGSQTTSIRISGTTQLTDEGRKNLDKYFEYNETLRNSGKQIQVPTGSEKLRKQLEDWGYRVSTSSDRAYT</t>
  </si>
  <si>
    <t>MKRLNKLLMFLSSSTLLIPITLLVACTPSKVVAKPIDDNEFNKLINSIKTETDLLKYADIKFKDQRGSEANKANIIPSQLKNEHINIIFKDKYKGQVSAIVTNIDVDKSNLFAIQKDAKVFVQFTNNKTGTSKTINFVINGLNEKGNFDASGNRVVNDLDYFGGNLGYEQYAKKSQKERFKFDNEKYVSLLKHQVNNGKDINLKEYRGLDTKPDHIKKFDELAEKSNFDTYYNAALKGFTLPIYDSSGQVSGLQVNDGAEVPKGPSSVDSIGRSEKAKTNGLARTIPNETYRIAAIQTFQVNFTAYKDYAKEIEEAQDNIELFGTWNSEQIKSYIETQLRQLTLNYEDESGQIDRELQQTKSDSTSIIQNLNNQKEKLKKEFDEKFKEISNLKKEDLVKWQEKEIEEYRKKSKENKYQTSESGTMWIMDYIDVNKPTKFYFGTNSHVAKAIKDNLVSVSLTRLNSDIKIGETFGLNSFDKNFTRFNFTPKNGKKLNEAISSIFHATDFIKDQSNPIKLLKNEQETKYKGAGLFADFAIVEIDFEKLLDKSNYFYTVWSGSEDISKDFGDEQDKLISKITNNYAGDQSNKVKFVSDWILDNDNYKKFDRKLDFNPNDPEDLKKYQDLDSLYILGYPTANEDYYLDKNEDHKQLANKKYDFSLWINSEYKYYKNLSQKEGSPSLFNKYETDKGNFFSYQIGYRSFIDKPGLTDAFISANKVGKKLYSLDLKNDGNVKKYFNYGLEILPRFYAPAGGASGSSVRTKDNKLLAVYHAANGTAKTGLAAAFRSNGYNYNGLFGTYNLGQYDLIYGGGKDQEKDKSYREVMLSKYNGQKSALFPKGFEEKEIPQEFKFANK</t>
  </si>
  <si>
    <t>MSSLKVEQQKFYDDGSNLILETKKNKTVSIYKTIILWFFFVSMSLLLFLSNYSIFNKNIENSYQFLFNFSQPIFEQYNWIALFRICLLGFLYFYGLKKAYINIEPNKPYLKLYTIWFSLYFITSISAFVLFFTYSPLKVQEVINLIYSLIALLVIDISYVLFKYKTRKKLNPLVYQNKWSLIIDLISRIVLVALVVSAFLIWVNQGGEAYEMLANNHFYEYILNLFRIKSFTNFLIIITSFIFIGLLLTGLKVYTILKIVYKQYSFEIIRDKLNLYLTGVIVTFNWLTSLVFIKIPSTHEVFVENDNLEYLYLLFSLLNIIITIVYLWFKQFKNKINSPLIKISYLTIFHFIIWTVFMIATFLTTNTRVAMINLLVTIILVAISYYWHIKSSRFNNYYNYLLITLNIVMIFIASLIFGFNQILLSHNNKNLFIIPLKANLLQIISIFIVAFQIINVIYPLTYMLITSIKISKTYQKELNHETQKQTK</t>
  </si>
  <si>
    <t>MAFSVEINFIENKQTINFNKAIVYFNADEENEWISLTNNSILGYEIMLLKILDLSNNQEKYLFVNNVNIMVKNNHIVINTFSKQNFLVKTNRKKEYQEQLKELHKQITILQANQTIGLTIDSLLKLKRLKNKYYVLKLKNLLQLKGE</t>
  </si>
  <si>
    <t>MKKNKLLSKSYKIAILLLTATSGLSLTTLIKNVNQDNTVVRLYQDGSGNSGSTSGNGNNGTSNGNDNTTNSTDPLTPKISDQFDTFKEKAEKSIKETLEKVQKKATEIIEQELGKLKKLDEGTDKSEQYFKNLQKRVYLTELKKHFSNKDAFEKEASKYGFDITFPKVIANDKKVDTAIVKFNGKTYNNIKVSPDEAERDYTKVVEKDKQDGVEKNKKEQENVITSHRLDALLSNYSQSLLSKLKDIIYKEEQDLPEFGKDIFFSQKNLNESNTTTNESGNTTNIDGYTIVLKEEHKTWQDYIKTKIKNRFVDFDLNQNQAFQFNTQSSNSSKPTPPNIPDINKKPLDPTEKRDQNSVEYAEQLPRLQPILKWQYADKDQGYIKSTFKPENEEKEPIFFFINPVNTRFKYHVTSLDDSGRATVKIKDQVKDVERTYYTSELTYNADPRFTFILENLSKKIEAKFLQLYKALLLDEKINYVELNNDHLQTSLFGLVNLATRIVSDTKYLHNVLYNIATNKYQSLNDISSDDDYASWINKVSNQAFSRLLHAISASQLNNQNNPWTVLTGGFKSVQEIYQELARVSGTREAIIKKANEFNIDLKHLDQLYDYLDTSILKAQTSANQIGKALNILSWYDDFTNHIKDTSEHSALLKILTDTSEIKNNEEKVKELQESYQSAIKKLEDNNRENKRPLIIISSLFIALSLLFIIANTLVFLIKAKRSNNKNAKLTFIISTTISTIITISSIILLIIGLKG</t>
  </si>
  <si>
    <t>MNLKTNSKHTLPKISAIYDYIVEVKGEFDYKQQQIFTSKKNKEARLFLISATSDTAYLLANLQALKLTINDELELLDSTNEIFTSSEYFGKVIDIYGNIILPEQKTVVKKPEDISSEVFKLSHDLMKVQRLNEQLYTGLAAIDLLIPIGKGQRELIVGDRQTGKTHIALNTIINQSARNIKCVYVAIGQKKESISRIYNILQQHDALKNTIILDAPANSSYEQYLAPYIGMTHAENISNTNDVLIIFDDLTKHANIFREIALLSNRPVGKEAMPGDMFFAHSQLLERAGSYKNKKTITALPIIQTIDNDITSLIASNVISITDGQIVTSSKLFSQGTLPAVDIDFSVSRTGGSVQDKTIRQIAGEINKTYRKYKRQLKLSMLDYNLNSEVSDLMYKGKMIDKLFTSKGFSIFSYNFILIMTKIINWSLIKDIKDEQKALKFIDELINNSNDGKKQFEIIKSGNNYDDKMMKNYFLFALKQYSDYVGLNWEIDNEYDFLSLDQSFLEKTAKKLGDK</t>
  </si>
  <si>
    <t>MNGKILSISGDVIEVQFESSNLPSINHLLTTHDNQTYLLVKSVINDTNIKAIIIYAYKQISLSDVIINTKKSFMVPVGSSAKNNIFSFTGISLNNPHNDKQEYVEMNSTINNKRELSSEFELIETGIKAIDFFIPIFKGFKLGIFGGAGVGKTVLMKEIIFNVNNKYKKTSNIFIGSGERSREGIELYDELTESNLMKNSTMFVSKMNESPGARMSIVPIGVTAAEYLRDVKKEDVLLFIDNIYRFIQAENEVSATLGKKPSVGGYQSTLESDVANIQDRLFKNKNGAITSFQTVFLPMDDLSDPSAVAVFNHLDSNLVLSRDQAAKNILPAFDPLASSSSSVDETLIGKKHFNAIIEVKRILKAYKDLEDVILILGFDELDAESKILVKKALQLENFFTQYFFMTEQFTKQKGQYVPLNETIDSVIRIIEGKYIKQSPEIFSYIGSALDLKTDEELGL</t>
  </si>
  <si>
    <t>MKKNKLLSKSYKIAILLLTATSGLSLTTLIKNVNQDNTVVRLYQDGSGSSGSASGNGTVSDGSSNGVTNETGSTNNSATSPETPGRPQISSEFESFKDKVDAKIKETLEKVHGKISSILEEELAKLEKLDKATEKQEEYFKNLSKRVYLNELKKHFSNKDDLLKEPSKYGFDITFPKVLGNDKKVDTAIVKFNGKTYNNIKISNDSDDRDYTKVVNRDQKDGVEKNSKAQDNVITSHRFNAVLDGYAQSWLGKIKDMIYKEDQDLPIFGKDIFLTEHTKQGENNTTTIDGYTVKLNDKHQNWQSYIKTKIKNRFVDFDLNQNQAFQFNTQTSNSSKPTPPNLPDINKKPLDPTEKRDQNSVEYAEQLPRLQPILRWSYADKDKSFIKSTFNASTEEKEPIFFFINPVNTRFKYHVTSLNDDGTAVVKIKDQVKDVERTYYTSELTYNADPRFTFILENLSKKIEAKFLQLYKALLLDEKINYVDLNNDHLQTSLFGLVNLATRIVSDTKYLHNVLYNIATSKYQSLNDISSDDDYASWINKVSNQAFSRLLHAISASQLNNQNNPWTVLTGGFKSVQEIYQELARVSGTREAIIKKANEFNIDLKHLDQLYDYLDTSILKAQTSANQIGKALNILSWYDDFTNHIKDTSEHSALLKILTDTSEIKNNEEKVKELQESYQSAIKKLEDNNRENKRPLIIISSLFIVLSLLFIIANTLVFLIKAKRSNNKNAKLTFIISTTISTIITISSIILLIIGLKG</t>
  </si>
  <si>
    <t>MAFSVEINFIENKQTINFNKAIVYFNADEENEWISLTNNSILGYEIMLLKILDLSNNQEKYLFVNNVNIMVKNNHIVINTFSKQNFLVKTNRKKEYQEQLKELHKQITILQANQTIGLTIDSLLELKRLKNKYYVLKLKNLLQLKGE</t>
  </si>
  <si>
    <t>MSSLKVEQQKFYDDGSNLILETKKNKTVSIYKTIILWFFFVSMSLLLFLSNYSIFNKNIENSYQFLFNFSQPIFEQYNWIALFRICLLGFLYFYGLKKAYINIEPNKPYLKLYTIWFSLYFITSISAFVLFFTYSPLKVQEVINLIYSLIALLVIDISYVLFKYKTRKKLNPLVYQNKWSLIIDLISRIVLVALVVSTFLIWVNQGGEAYEMLANNHFYEYILNLFRIKSFTNFLIIITSFIFIGLLLTGLKVYTILKIVYKQYSFEIIRDKLNLYLTGVIVTFNWLTSLVFIKIPSTHEVFVENDNLEYLYLLFSLLNIIITIVYLWFKQFKNKINSPLIKISYLTIFHFIIWTVFMIATFLTTNTRVAMINLLVTIILVAISYYWHIKSSRFNNYYNYLLITLNIVMIFIVSLIFGFNQILLSHNNKNLFIIPLKANLLQIISIFIVAFQIINVIYPLTYMLITSIKISKTYQKELNHETQKQTK</t>
  </si>
  <si>
    <t>MKRLNKLLMFLSSSTLLIPITLLVACTPSKVVAKPIDDNEFNKLINSIKTETDLLKYADIKFKDQRGSEANKANIIPSQLKNEHINIIFKDKYKGQVSAIVTNIDVDKSNLFAIQKDAKVFVQFTNNKTGTSKTINFVINGLNEKGNFDASGNRVVNDLDYFGGNLGYEQYAKKSQKERFKFDNEKYVSLLKHQVNNGKDINLKEYRGLDTKPDHIKKFDELAEKSNFDTYYNAALKGFTLPIYDSSGQVSGLQVNDGAEVPKGPSSVDSIGRSEKAKTNGLARTIPNETYRIAAIQTFQVNFTAYKDYAKEIEEAQDNIELFGTWNNEQIKSYIETQLRQLTLNYEDESGQIDRELQQTKSDSTSIIQNLNNQKEKLKKEFDEKFKEISNLKKEDLVKWQKKEIEEYRKKSKENKYQTSESGTMWIMDYIDVNKPTKFYFGTNSHVAKAIKDNLVSVSLTRLNSDIKVGETFGLNSFDKNFTRFNFTPKNGKKLNEAISYIFHATDFIKDQSNPIKLLKNEQETKYKGAGLFADFAIVEIDFEKLLDKSNYSYTVWSGSEDISKDFGNEQDKLISKITNNYAGDQSNKVKFVSDWILENDNYKKFDRKLDFNPNDPEDLKKYQDLDSLYILGYPTANEDYYLDKNEDHKQLANKKYDFSLWINSEYKYYKNLAQKEGSPSSFNKYETDKGNFFSYQIGYRSFIDKPGLTDAFISANKVGKKLYSLDLKNDGNVKKYFNYGLEILPRFYAPAGGASGSSVRTKDNKLLAVYHAANGTAKTGLAAAFRSNGYNYNGLFGTYNLGQYDLIYGGGKDQEKDKSYREVMLSKYNGQKSALFPKGFEEKEIPQEFKFTNK</t>
  </si>
  <si>
    <t>MHILKKKKSKILTMALVASLATSLSFGSVIYYSFSDANISFDTSSNGITDAELAPINNATNDAIISNRDNKLKPSPEKIIREIEKNIEEKLVVPPAKKEEKVEAAKPELKPVTRKPETNITSPKPVKTKRKITISGVEVEAEIEGPPSFVVHEIDKTRRISNPTRPYQNHTVNKILSVTVTKELKEKVAKDALTGGGGYDEGAGLFNNNFFNVFDNQLAYSKNLNDTLRDLEAVAQQNSAGFQNNLERYKKLLDSNNVVKFLKEKAQQEYPKLKSQFQTKTQEYIWLIANLDQSKFTKIASNSEKYLEKGLTISPRSAFINEAGEIDSNGWGPPDEYNTVTSRLQKDNSEYRVFDYDQYYNRSSDSIENGTYPGWTKEDVSESYSNKYNFKPGEGIRISRLTRKNPTTAQGKINSGLVLELDVSNDIAYKKSKELIEKLKENKEKITSYRIKNMGEKSSDQSFKDILAALPKDIPQLELFFSDKATNTASLIALEDKNIKDLSLYTSGNSLKKSWSYNPLALRNTTWINTIDYNVSGEYSKYAKITTRITFNTLAFDEIDFKDGSYDRINDGLRMVYYARNNEPFFQGGHGPGLDPDKKLGQNSYPTGLDFSRVTGIKSLKGLKFNDEVDTSNESRKITELTLFNNQNYFEISAAELNEANLEHLSTGEGNPEKPKIHFSNGSQTTSIRISGTTQLTDEGRKNLDKYFEYNETLRNSDKQIQVPTGSEKLRKQLEDWGYRVSTSSDRAYT</t>
  </si>
  <si>
    <t>MKSLNKLLVLLSSSTLALPLTLLVACTSTNKKIISKPIDDTEFLKVVGSINSENDLLKYADIKFKDSRGSYISKGDVVPNQLEKNQVEIKFKDKYENQITAAVVNVIVDRTNGFATLNDATLYVEFKNSKTNKAKSINFKVTGLNKNNTINASGHKVGSDLDYFGGESGYISYTKMDQKSRFEFDNKKYINSLERQVGNGSSIDLKAYRGLETSKNNIEKFDKQAKENNFDTYYNAALKGFTLPVYDDKGNVTGLQINDAPEVNKGPSSVDSLGRDPFKTNGLARTIPNQTYKTAAIQTFQVSFTGWKDYAAEIEEAEDNIKLFESWNETQIQNYIDIQLKQLKLNFEDESQQIDKQIATTDKESITILKNLQDQKNKLKVEYENNQEKISKLGKEGLVKWQQDQIQEYKSKKELKQFQTSEAGTVWIMDYLIENNRKNPTKFYFGTNSHVAKAIKDNLVSFSLTRLNSDISVGQTFNLNGFDRNFTKFVFTPKNGKKITDAVTTIFHATDFIKEESNPLKFLEKSQMNKYKEAGIFADFAVIEVDFEKLLKDNDYTHTIWSESKDITISYEKNQDQLISKITNDYANDNSKKVQFVSESLLDDNNYKKYDRKLDFNQKNPTELDDYKKLESLYIVGYPTANEDYYLDKYEDENQLRTKRYDFSLWVNSESKYYNKLANKEGYTSSFKDYELEKGNFLSYQIGYRSFIDKPGLTDAFLAAHRVGKKLYTLNDENKPKKYFNYGLEILPRFYAPAGGASGSSVRTKDNKLIAIYHASNNVAKTGLAAAFRSNGYSYKNLFGSYNLGQYDLIYGGGKDQEIGKSYREVMLKKYSDKTSALFKNGFKDENVPEEFKFNRDSK</t>
  </si>
  <si>
    <t>MHILKKKKNKILTMALVASLATSLSFGSVIYYSFADANISFDTSSNGITDAELAPINNATNDAIISNRDNKLKPSTEKIIRETDKNIEKLVIPTVKKDEKIDAAKPETKPEIIRPNSGSKPRSSRFSTKIYINGVEVEAEIEGSPAFHVHSEDVTRKIANPTRPYQNHTVDKILSIKVTDELRNSVINDSLTGSSGGYDSGAALFNNSLFNVYDQELSKTTDLNKSLESLEAVANQNSEVYKNTLERYKRLLDSPNVVNFLKPGAKEKYEQLKSQFKTNTQRYIWLIANLDKTKFTKIASTSEKYLKEGLTISPRSAFINEKGEIDSNGWGPPAEYNTVTSRLQKDNSTYRVFDYDQYYNRSSDSIESGNYPGWTKKDVTNNYASTYGFETGKGITISELTRDKHTNAKDKINSGLVLEIDVSQDYAYGKTKELIKKFKEKNQKITSYRIKNMGEVNSSQNFIDILSELPDEIPQLELFFSDKATNTASLIALENKKIKDLSLYTNGNSLRRSWSYNPLALRNTTWINTIDYNVSADYSKHAKITTRITFNTLAFDEKDFQDGKYDRINDGLRMVYYARNNEPFFQGGFGPGLSPDKSLGDNSYPTGLDFSRVTKIRSLKGLIFEDQYNSSNRSRKITELTLYNNSSAFDISAEELNQANLHHLSTGEGNPEKPKIYFSNGNETTSIKITGTTKLTDSGRENLNKYFEYGESLKNGSKQVQVEPGASELEKQLREWGFNVTVSNGRSFT</t>
  </si>
  <si>
    <t>MTRLNKLLILISSLSLSLPLTLLVSCTPANKKIISKPIDDKEFFELINSIKSEDDLLKYADIKFKNSRGSYISKADVIPTQLEKNQIEIIFKDKYKNQIGSEIINVITNRSNGFAAINDATIYAEFKNSKTGKTKSINFKVTGLNKKNTVDASSHSIVLSDLDYFGGEAGYALYTQKSQKERFEFDNKKYISSLERQVGNDFPIDLKAYRNLDTKQENKDKFDKLAKENNFDTYYNAALKGFTLPVYDDKGEVSGLQINDAPEVNKGPSSVDSLGRDPFKTNGLARTIPNETYKTAAIQTFQVTFNWWKDYSEEIEQAQEYIELFNSWTEDQVKNYVGTQLRQLELNFKDDTREIEKQLRETPKNREGIINTLNKQKTEIEAKYKEDFEKFNKLDKNGLIAWQKKEIEEYQSKKNQTTLRASESGTMWIMDYLEEGNGNPTKFYFGTNSHVAKAIKDNLVSFSLTRLNSDISVGQTFNLNGFDRNFTKFVFEKNDDGTKLNDAVSTIFHATDFIKGDANPLSFLEQTQKEKYKDAGIFADFAVIEIDFKKLLNNSNYKFSIWNESNEVSNKYDKDTNKIVSLITNNYFISDKKIQFESESLLDENKYKKFDRKLDFNPKINKEVEEYKNLDSLYIVGYPIAVEDYYLDKYEDYKQLQSREYDYSLWVNSESKYYKNLVKKEGTPPSFKEYETDKGNFFSYQIGYRSFIDKPGLTDAFLAVHRIGKKLYTLNDNGKIKKYFNYGLEILPRFYAPSGGASGSSVRTKDNKLIAVFHAANNSAKTGLAAVFRSYGKDYNKLFGKYNLGQYDLIYGGGKDQIDGKSYREVMKKKYPDKKSALLKEGFDKIPTEFEFRNNKNNV</t>
  </si>
  <si>
    <t>MYFLKKKKNKILMYALVASLATSLSFGSVIYYSISDANISFETSSNGITDAELTPINNPIDDAIVSNRDNKLKPNHEKIIRETNKKDQDKLIIPKKEEKEIKEVAKPEPKPEIIKPETTINKPSRTKVKSQIVINGVTVNAEIEAPPGFIVHDQDKSRNIANPTRPYQNHIVEKILSIEVTQALRDSVVKNSLTGGEGYDKGAGLFQNTLTNVISREIEENKGNIHKALENLEAISKQNSDFFNSSIERYKRLLDSKNVIEYLKPEAKIQYPKLKGEFKTKTQEYLWLINNLDHSKFTKIASTSEKYLKEGLTISPRSAFINENGEIDSHGWGPPDAYNTVTSRLQRDNSTYRVFDYDQYYNRSSDRIENGTYPGWTKKDVTNDFTSSFGFSKSDGITISRLTRDNKTNAEGKINSGLVLELDVSNTKAYEKSKELIEKFKSHSEKITSYRIKNMGEISSDQKFIEILSALPEDIPQLELFFSDKATNTASLIALENKKIKELSLYTNGNSLRNSWSYNPLALRNTTWINTIDYNVSAQYSSHQKITTRITFNTLAFDQKDFENNSYQRINDGLRMVYYARNNEPFFQGAFGPGLSPDRSLGDNSYPTGLDFSRVTGIKSLKGLRFDDEYNPSNKPRKIAELTLFNDNSHFEISADELNYANLEHLSTGENSPIKPKIKFSNGNATTKIRITGNNITEKGRQNLEKYFDYSDSLKVGNKQIEVTDTSGQLANKLKDWGYNVTQASDKQFT</t>
  </si>
  <si>
    <t>MKKFNKLLMLISSSTLLIPLTLLISCKPQTKKIINRLLSDNEFINLVDSINNENDILKYADIKFKDPSGDLISKESVLPTRLSNNDILITFKDRYEKQVNASVTNIKIEDSDNPFSVVNDATVFIEFKNASTNKAKTKSFKITGLNTKNTVDRSGHKVVDELAYFNGETGYTKYTNNSQKERFKFDNDKYISRLEAEFGGSKGSIDLKRFRGLEASDNDIKNFDKQAELSNFDSYYNAALKGFTLPVYKDGKVDGLKINDASETIKGPSPIDSLGRIEKAKTNGLARTIPNETYKTAAIQTFQVSFKGWKDYAQEIAEAEYYINLFNKWSDKQIEAYIARQLWQLEQNLKYDLNLVEKDIATTDPELTTVIKGFNDKKEQLKKDYEKEKETLFSLKRDGLVKWQREEIEKYRKKKEEKIFQTSESGTMWIMDYLTEDNSKTPTKFYFGTNSHVAKAIKNDLISVSLTRINSDINVGQTFNINSFDKNFTTFTFEAQENKSKISDAVTAIFHATDFINSNSNPVNLLEKEQKEKYKDAGIFADFAVIEIDFEKLLKTDDYKRSIWNEKTEISDKFPSDQEGLIKKITNDYQNSKSKIQFESNSLLEDQFYNTFDRKLDFNHNKPEDVKNYKDLNSFYILGYPSSKEDHYLEKYYDQKQLDYQKYDFSLWVNSEYKYYKNIAKKEGYTSSFKDYELEKGNFLSYQIGYRSFIDKPGLTDAFLAVHRIGSDLYTLYDEKEKKVKHYFNYGLEILPRFYAPAGGASGSSVRTKDNKLIAVFHAANYVAKTGLAAAFRSNGYDYKNLFGNYKLGQYDLIYGGGKDQQSGRSYREVMNTKYNNKKSALFSNGFNEIPENFKFKDSKAK</t>
  </si>
  <si>
    <t>MYFLKKKKNKILMYALIASLTTSLSFGSVIYYSISDANISFETSSNGITDAELTPINNATNDALISNRDNKLKPSSEKVIKESDKTKEDKLIIPVKKEKEQDVAKVQPKPEINKPDSPAVRQTTSRSKTRITINGVSVEAEIEGPPGFHVHKQDIDRKITNPTKPYQNHTVGKIISIEVTDELRKSVLNNALSAPDGHEDRGAGLFNNTLMQVFDSELKDASDVIKALETLEAIGKVNSEFFKNNIERYQKLLDSSRVSEFLTEKGQKEYPELKGKFKTKTQEYIWLIHNLDQKKFTTIASRSEKYLKEGLTISPRNAFINENGEIDSYSWGPPGEYNTVTARMQRDNSTYRVFDYDAWQTRSPGDIDSGNFPGWKKENVTSEFTSKFNFSNGEGITISRLTREKPTESTGKINTGLVLELDVSNPNAYKKAQNLIKQFKGHTEKITSYRIKNMGDVDTSQSFKQILDELPEEIPQLELFFSDKATNTASLIALENKKIKELSLFTNGNSLRNSWSYNPLSFRNTTYINNLDYNVSYDYPKHEKISTRITFNTLAFDKDDYKNDQNYQRINDGLRMVYYARNNEPFFQGAFGPGLTPDKKLGDNSYPSKLDFSRVTGIKSLRGLIFHDEYDSSNRSRKITELTLYNNEDFFEISVDELDKANLEHLSTGEGSPEKPKINFSNGSSTRGIRISGSNQLSESGRKNLEKYFEYSESLKFAGKQIQVDSSSNQLKEQLKSWGYSVSDSSTRSFT</t>
  </si>
  <si>
    <t>MIFLLEEFDEFVKKEKNKILAFAILAGLMTSASIGSTVFYSIADNSLLRDVDSTGIVDASLVPVNDIVSPDSLRSNRDNNIKKLESRDLKPTVKDEEKRIIIPDKKEEKPQAAIPESTHSTPSPQNKPRTETKVRTTRKINIAGAEVEAEIEGYPGFNVLAYDQERKISNPNPYTNVTVSKILNAQVTEQLKNNVVKNALGENDGKGTGLFNNTFFNVATRELELKEELKTITETLRMQHGYQDFMQRYIKLLDSPNVEKFLKEEAKKEYPSKKASLSKDELRVWLILNLDKSKFTKMASKSEAYLKQGLTIDPRNAFINEDGEIDSYGWNVPDEFNTVTSRQQRDNSERRVFGYNQWYSRSSDDVKNGNYPGWEKKEVDLENDETFKSYGIKSDEGFKITRLTRKEKVDTNKGQINEGIVVEIDAANPKGYEKLKSVIEQFKAKGQEITSYRIKNMGARDSGQKFGEILAALPDKLPQLELFFSDRDPNTASLINLENKKIKELSLYTDGNSLKQAWSFNPLSFRNTEWINTIDYNVSAEYGRGQNIYTRVTFNTLAFDAKDYEDEKLERINDGLRMAYYARNNEPIFQGSRGPGLSPDTSLGDNSYPIGLDFSRVTQIKSLKGLIFNDTQNVGNGSRKIAELTLYNDKEVFEISADELNNANMQHLSTGGDPIPPKLYFSNGYATKKMRITGNGLNDTGIENLSKYFAYNEAFKEKKTIQVDSNNSELANKLRSHGYNVENASDAIIT</t>
  </si>
  <si>
    <t>MIKKLLVSLGSISLISSSILVVACGNKQGKEDNRPLTDSAFTSLIDKINNSDDLEKLADLSFNINGKQVLKGEILPSLLENNPKILTITFKGSNKNKISVIVNNVSTEKGQNINISNTQGTADVFLAFKNNHSNKPPISKKVKFTGLQRNGGSDEHGRITGNQFSYFGGEKGFQEYLKLDLLQRFNYDNERYMNILKNSLNADSNNNVKDIKKIRDIDISDEQIKKFNEKAKTVGFDEYYNAALKGFTVPVYENNSSEAKLKVNDGPETGKGSSVIDSIGRDPNRTNGLARTITNETYKNIATQTFQVTFSSPNKYEEEIEEAQEFISKINSWSKEQFEAYMAIQIRNLETNFNYQNSEIEREIKNSDSNQYLGHINKLREQQKQLKEKFEKEKAELKAYDQEKLKKWQEEEIAKYKKKAEEEAGKIFRPTSGTMWILDHQTSPNETGSNKFYFGTNSHVAKAINDNLSSMSLTRIDKSVGIGQTLKLNSLDLNFKTFHFSGDLKQAIDVIFHATDFIEEDQRPTEFLESKQKEKFKNTGIYADFAVIEIDFDKLLKNYKDNNGNSSNSNFWVQKQGQPITDIYKDKEVKDIVLDITNEYAKLDEKDKVKFKSSSYLEKEQYPTIERMISFNPNNKTDLDKFNNLESLYILGYPSAKDDYYFDKYEDQNQEAIKKFDFSLWTNSDQRYYNQSSRKEGYPQKYPNYLLDKGEFLSYQIGYRSFIDKPGLTDAFIASSRVGDKLYKLNKKEYFQYGLQIMPRFYAPSGGASGSSVRNNKNELIGVFHAANGSAKTGLATVFRSPGYNYQGLFGKYNLAEYDLIYGGAKHQINSYRYSLFRKYQNQSDFKTALFKEGLDRNKGIPEQFKFKENNFSKDHSKYFKK</t>
  </si>
  <si>
    <t>MKAKLPKDELRVWLILNLDKSKFNKMASRSEAYLKEGLTIDPRNAFINENGEIDSYGWNVPDEYNTVTSRQQRDNSERRVFGYNSWHSRTSYDIENGNYEGWNTTRVDLKNDPVFKEYKIDEDAGIKITKLERKNRVEEKNGLINEGVVVEIDASNTKGYDRLESLIKKFQSKGQKITSYRIKNIGEKDSAQAFGKILAALPTELPQLELFFSDRDPNTASLINLEDKKIKELSLYTNGNSLKQAWSFNPLSFRNTEWINTIDYNVSSEYGRNAKIYTRVTFNTLAFDEKDYNNGNLERINDGLRMAYYARNNEPIFQGGFGPGLNPDTKLGDNSYPSGLDFSRVTKIKSLKGLVFNDTQNPGNGSRKITELTLFNDKDYFEISLDELSKANMEHLSTGGSPVAPKLYFSNGSTTTKMRITTNGTSQLDQSAINNLNSYFSYNEALKASKTIQVDNTSSTLAQSLKNLGYNVETSSNNIIT</t>
  </si>
  <si>
    <t>MLKRLLTILSSATLLSSSLLIVACSNKLGKSNQTKPLTEQEFNNIINSINNSDDLEKLAELSFNNGRNRKDQILPSALQDNPSILSVKFKGTNEDKIKVRVNNASTVSGQNFNLSNTQGTAEVSLTFTNSSIGKSITKKIMFFGLQKNGGADQHGRIVGNQYAYFGPDDGFEKYLKLNLQERFDFDNKKYMEILERSLQVDNKNKVETIKKQRNIEIKDTDIEKFDKLAKEVKFDNYYNSALKGFTLPVYDDQGKVKGLKVNDGSEVGKGSSVIDSLGRNPHRTNGLARTIPNETYKKIATQTFQVTFRSPNLYEEEIEEANEFIKKIEAWKNEEFKAYMNIQIKNLEIEFNYQTDQIDIDLKSTKESEYPGHIANLKKQKEELKKKFDEDKKKLDNYKKEDLVKWQQSEIDKYKEKAKDNQNKSYRPISGTMWILDHQLPVNGNNSNKFYFGTNSHVAKAITDQLSLMSLTRIDKNVAVGQTLRLNALDPNFKTFHFSNNLKDAVNVIFHATNFIKKEQRPTEFLESSQKNKFKDTGIYADFAVIEIDFDKLLQKFSNGLDTNNIDFWVQSEQKPITEKYKGQKIKDLVTEITNGYADLEEKDKVKFKSSSYLENNNYESINRLISLNPDDQEQLKKFKELESLFVLGYPSAIEDYYFKKYEDENQELIKKDNFSLWINADQRYYEQVSRKEGYPPKFPDYVLNKGEFLSYQIGYRSFIDKPGLTDAFLASSRVGNKLYKLKGKEYFQYGLQLMPRFYAPSGGASGSSVRNNKNELIGVFHVANNSAKTGLAAVFRSPGYDYKKLFGDYNLVEYDLIYGGAKHQVNSYRFELYKKYKNNSNFRTALFNKGLTRELGIPKEFQFKENNFKEDHESYNK</t>
  </si>
  <si>
    <t>MEEFNEFVKKEKNKILAFAILAGLMTSASIGSTVFYSIADNSLSRDVDSTGIVDASLIPINDVISPNYIQSNRDNNIKKVEGENLQPTVKEEKKIIIIPDKEQEKPQAAIPEANHTTRVTEEKPKIQKPTKTTTTINIAGTQVEGEVEGYPGFTVHKYDQERGLSNPKPYTNQIVGKIISIQVTDQLRKNVVDRALGGAEGKGVGLFDNTFFNVASNLSSNEDIATVTETIKRQHDYQSFIDRYIKLLDSGKVEEFLKDSAKPEYPKKKQELDKDQLRIWLILNLDKSKFNKMASRSEAYLKEGLTIDPRNAFINENGEIDSNAWSPPDSHNTVTSRLQRDNSERRVFGYNSYYNRSSDSIENGDYPGWIKTEIDVETDSTFKIYNIKKDEGIKITKLERKDKVEEKNGLINEGVVVEVDASNDKGYQKLESLIKEFKNKGQKITSYRIKNMGVKDSGQKFGDILSALPDEIPQLELFFSDRDPSTASLINLENKSIKELSLYTNGNSLKKAWSFNPLSFKKTEWINTIDYNVSAQYGRNANIYTRVTFNTLAFDAKDYNGNNDFQRINDGLRIAYYARNNEPIFQGGLGPGNNPDAKLGDNSYPTGLDFSRVTQIKSLRGLEFGDTQNPGNGSRKITELTLYNNDAVFEISSDELSKANLQHLSTGNSPEKPKLHFSNGNTTTKMRIKGSSLDDAAIENLKKYFEYNESLKANKIIQVDSGNSTLENQLRNLGFTVESSTSSIIT</t>
  </si>
  <si>
    <t>MKVNKNYSRLFKLISIVTITSSSILLPSFLVTKSQGNFISYKQENSSSSSGTSSGGSDTGAGRNTDTGSGSNGGFETFNTRRNREKDPSFNTFKETIKEKLKKGIEEVKKEIDSFLDKEIKEIGDLKTPDDKNKYFEKIERKTYLTELKKFFDKKDSNSFVDKPDEFGFNISFPYIIANLEKLYTATVKFDGKDYSDIKVGKSGDSAKDIKGSDKKLDYSDVITNDVGKIITDTKAQDNFINSKEFDDVVKGYLATWKNEVKKMIYQKQDILEFGKDIFFEPTNGNTTTSENTTQVDQYKVYLDTKKHKSWSEYIKEKISKRFTHFDLEQNQKFKIVDEAKPTPTPTKPTLPDPTNKPLVPTNPPSSQITQAVEALPNLEPYINYQFASYDLSSIGSQLSSSQDEEKDKYFFFLNPINTRFKYTVDSVNGNSVVVRITDQAKSGNSRTYIYENVQVGKDWRFLMLLEKESKYIEQEFNKLYKALLLDEKINYNSLAHDSLQESVFSLVNAATQIVSSSSFKSLWFENIINNYQKIDESDQLGDYTNWANKKAKYLFETLLKAISASKLNNNPGWYVLVKAFNNVKYDLDQLTNDESTYNSHLKRAQEFDLDLKYYDQLYDALEHSILKLSTTANQLTKNLHISSWFNKYTDDIKDAREYVEILRNLLTGKPISKDSEDYKEFMTNYQKAIDKLNEKNQTTNKTAIIIGSILLALGLLFIITNLLILFIKAKKKNKNSKLIFIVTSCISTISSVMGIILLILGMKG</t>
  </si>
  <si>
    <t>MSLLKKKKNKILAFAILAGLMTSASIGSTVFYSIADNSLLRDVDSTGIVDASLVPVNDIVSPDSLRSNRDNNIKKLEGRDLKPTVKDEEKRIIIPDKKEEKPQAAIPESTHSTPSPQNKPRTETKVRTTRKINIAGAEVEAEIEGYPGFNVLAYDQERKISNPNPYTNVTVSKILNAQVTEQLKNNVVKNALGENDGKGTGLFNNTFFNVATRELELKEELKTITETLRMQHGYQDFMQRYIKLLDSPNVEKFLKEEAKKEYPSKKASLSKDELRVWLILNLDKSKFTKMASKSEAYLKQGLTIDPRNAFINEDGEIDSYGWNVPDEFNTVTSRQQRDNSERRVFGYNQWYSRSSDDVKNGNYPGWEKKEVDLENDETFKSYGIKSDEGFKITRLTRKEKVDTNKGQINEGIVVEIDAANPKGYEKLKSVIEQFKAKGQEITSYRIKNMGARDSGQKFGEILAALPDKLPQLELFFSDRDPNTASLINLENKKIKELSLYTDGNSLKQAWSFNPLSFRNTEWINTIDYNVSAEYGRGQNIYTRVTFNTLAFDAKDYEDEKLERINDGLRMAYYARNNEPIFQGSHGPGLSPDTSLGDNSYPIGLDFSRVTQIKSLKGLIFNDTQNVGNGSRKIAELTLYNDKEVFEISADELNNANMQHLSTGGDPIPPKLYFSNGYATKKMRITGNGLNDTGIENLSKYFAYNEAFKEKKTI</t>
  </si>
  <si>
    <t>MSLLKKKKNKILAFAILAGLMTSASIGSTVFYSIADNSLSRDVDSTGIVDASLIPINDVISPNYIQSNRDNNIKKVEGENLQPTVKEEKKIIIIPDKEQEKPQAAIPEANHTTRVTEEKPKIQKPTKTTTTINIAGTQVEGEVEGYPGFTVHKYDQERGLSNPKPYTNQIVGKIISIQVTDQLRKNVVDRALGGAEGKGVGLFDNTFFNVASNLSSNEDIATVTETIKRQHDYQSFIDRYIKLLDSGKVEEFLKDSAKPEYPKKKQELDKDQLRIWLILNLDKSKFNKMASRSEAYLKEGLTIDPRNAFINENGEIDSNAWSPPDSHNTVTSRLQRDNSERRVFGYNSYYNRSSDSIENGDYPGWIKIEIDVETDSTFKIYNIKKDEGIKITKLERKDKVEEKNGLINEGVVVEVDASNDKGYQKLESLIKEFKNKGQKITSYRIKNMGVKDSGQKFGDILSALPDEIPQLELFFSDRDPSTASLINLENKSIKELSLYTNGNSLKKAWSFNPLSFKKTEWINTIDYNVSAQYGRNANIYTRVTFNTLAFDAKDYNGNNDFQRINDGLRIAYYARNNEPIFQGGLGPGNNPDAKLGDNSYPTGLDFSRVTQIKSLRGLEFGDTQNPGNGSRKITELTLYNNDAVFEISSDELSKANLQHLSTGNSPEKPKLHFSNGNTTTKMRIKGSSLDDAAIENLKKYFEYNESLKANKIIQVDSGNSTLENQLRNLGFTVESSTSSIIT</t>
  </si>
  <si>
    <t>MFKKILTSFSAIAITSSSFLVVACGSKINKDDNKPLNDNEFNKIVNNINDSKQLEEYTDLSFNIHSRVISKNQVLPSRLENNPKMLSVAFKGNNKGKIDVIVNGVSTKSGQNFNMSNREGTADISLTFINRHTRKSITKVIKFSGLQINQGFDENGRIVGNQYAYFDEIGGFEKYIKLDLINRFDFDNKKYIDILQNSLHANSNDKVGSIKKIRDITITDDQINNFNKKAKEVKFDEYYNAALKGFTLPVYGSNGEVTGLKVNDGPETGKGPSVIDSLGRDQARTNGLARTIPNETYKNIATQTFQVSFRSPNLYEEEIEEAKEFIEKIGKWTDEQFKSYMAIQLNNLGIDFRYKNEQIELEIKNTDKTKYPGHIEQLTKNKQKLKEEYEKEKEKLEKFEKKDLENWQKKEIEEYEKKAKDTANNSVKPLSGTMWILDHIISENGSNKNGKESTKFYFGTNSHVAKAIKNNLSSMSLTRIDKNVAVGQTLKLNALDPNFKTFNFSDNLKDAVNVIFHATDFIKKEQRPTEFLESSQKEKFKKVGIYADFAVIEIDFNKLLENFKSDNNNNSFWVQKQEKIITNEYNGKEIKDIVSDITNDYASLSDDKKVKFKSSSYLEENKYSEIERMLRFDPTKADELEKFKKLESLFVLGYPSAKDDYYFKQYEDDDQQAVKKHNFSLWVNSDQRYYNELSQKEGYAKKFPDYLVEKGESLSYQIGYRSFIDKPGLTDAFIASSRVGNKLYRLNGKEYFQYGLQIMPRFYAPSGGASGSSVRNNKNELIGVFHAANNSAKTGLAAVFRSPGYNYKGLFGKYNLVEYDLIYGGAEHQINSYRYSLYKKYKDKNVKTALFKNGLSREQGIPEEFKFKKTNFHENHDNYNE</t>
  </si>
  <si>
    <t>MMSRYFNVTINFIENKSVMKFNSCQVYFNVDQEDEWQLLNENAVLGYEILLLKLVFLDQRTKYLFVKNTNIIINNNQITINTLSKPKFFFRTNLKKLYSQELKEVNKQVKQLETIQQIGLDISNFLQLSELKNQQYVLKMKNFFKLKEEQYESK</t>
  </si>
  <si>
    <t>MNKSKNMQNYTLPKISAIFDYIVEIKGEFDYRQQQVFTSLKNQDARLFLISATNNTAYLLANSEANKLAIGDELVLFEGTSEIFTSKKHFGKVIDVYGNAILPTSEVISKTEKDPSGEIFKLSHDLMKVQRLNQPLYTGLTAIDLLIPIGKGQRELIIGDRQTGKTHIALNTIINQARNGVKCVYVAIGQKRESVSKIYRTLLEYKALENTIIIDAPAISAYEQYLAPYIGMAHAENISLTDDVLIIFDDLTKHANIFREIALLSNRPVGKEAMPGDMFFAHSQLLERAGSFKDRKTITALPIIQTTDNDITSLIASNVISITDGQIVTSSKLFSQGILPAIDIDFSVSRTGGSVQDKTTRIVAGQINKIYRKYKRHLKLSMLDYKLNDEVSDLMYKGKMIDKLFTSKGFSLFSYNFVLIMTKIINWALIKNIKDEQKALLFLDELINNYTDGKKQFEIIKNGDDYDDKMMKNYFAFALKQYSDYVGLNWEIDNEYDFLSLDQSFLEKTAKKLGDK</t>
  </si>
  <si>
    <t>MNGKILSISGDVIEVQFEPSNLPSINHLLTTHDNQTYLLVKSVINDTNIKAIIIYAYKQISLSDVIINTKKSFMVPVGSSAKNNIFSFTGISLNNPHNDKQEYVEMNSTINNKRELSSEFELIETGIKAIDFFIPIFKGFKLGIFGGAGVGKTVLMKEIIFNVNNKYKKTSNIFIGSGERSREGIELYDELTESNLMKNSTMFVSKMNESPGARMSIVPIGVTAAEYLRDVKKEDVLLFIDNIYRFIQAENEVSATLGKKPSVGGYQSTLESDVANIQDRLFKNKNGAITSFQTVFLPMDDLSDPSAVAVFNHLDSNLVLSRDQAAKNILPAFDPLASSSSSVDETLIGKKHFNAIIEVKRILKAYKDLEDVILILGFDELDDENKILVKKALQLENFFTQYFFMTEQFTKQKGQYVPLNETIDSVIRIIEGKYIKQSPEIFSYIGSALDLKTDEELGL</t>
  </si>
  <si>
    <t>MTSASIGSTVFYSIADNSLLRDVDSTGIVDASLVPVNDIVSPDSLRSNRDNNIKKLEGRDLKPTVKDEEKRIIIPDKKEEKPQAAIPESTHSTPSPQNKPRTETKVRTTRKINIAGAEVEAEIEGYPGFNVLAYDQERKISNPNPYTNVTVSKILNAQVTEQLKNNVVKNALGENDGKGTGLFNNTFFNVATRELELKEELKTITETLRMQHGYQDFMQRYIKLLDSPNVEKFLKEEAKKEYPSKKASLSKDELRVWLILNLDKSKFTKMASKSEAYLKQGLTIDPRNAFINEDGEIDSYGWNVPDEFNTVTSRQQRDNSERRVFGYNQWYSRSSDDVKNGNYPGWEKKEVDLENDETFKSYGIKSDEGFKITRLTRKEKVDTNKGQINEGIVVEIDAANPKGYEKLKSVIEQFKAKGQEITSYRIKNMGARDSGQKFGEILAALPDKLPQLELFFSDRDPNTASLINLENKKIKELSLYTDGNSLKQAWSFNPLSFRNTEWINTIDYNVSAEYGRGQNIYTRVTFNTLAFDAKDYEDEKLERINDGLRMAYYARNNEPIFQGSHGPGLSPDTSLGDNSYPIGLDFSRVTQIKSLKGLIFNDTQNVGNGSRKIAELTLYNDKEVFEISADELNNANMQHLLTGGDPIPPKLYFSNGYATKKMRITGNGLNDTGIENLSKYFAYNEAFKEKKTIQVDSNNSELANKLRSHGYNVENASDAIIT</t>
  </si>
  <si>
    <t>MSLLKKKKNKILAFAILAGLMTSASIGSTVFYSIADNSLSRDVDSTGIVDASLIPINDVISPNYIQSNRDNNIKKVEGENLQPTVKEEKKIIIIPDKEQEKPQAAIPEANHTTRVTEEKPKIQKPTKTTTTINIAGTQVEGEVEGYPGFTVHKYDQERGLSNPKPYTNQIVGKIISIQVTDQLRKNVVDRALGGAEGKGVGLFDNTFFNVASNLSSNEDIATVTETIKRQHDYQSFIDRYIKLLDSGKVEEFLKDSAKPEYPKKKQELDKDQLRIWLILNLDKSKFNKMASRSEAYLKEGLTIDPRNAFINENGEIDSNAWSPPDSHNTVTSRLQRDNSERRVFGYNSYYNRSSDSIENGDYPGWIKTEIDVETDSTFKIYNIKKDEGIKITKLERKDKVEEKNGLINEGVVVEVDASNDKGYQKLESLIKEFKNKGQKITSYRIKNMGVKDSGQKFGDILSALPDEIPQLELFFSDRDPSTASLINLENKSIKELSLYTNGNSLKKAWSFNPLSFKKTEWINTIDYNVSAQYGRNANIYTRVTFNTLAFDAKDYNGNNDFQRINDGLRIAYYARNNEPIFQGGLGPGNNPDAKLGDNSYPTGLDFSRVTQIKSLRGLEFGDTQNPGNGSRKITELTLYNNDAVFEISSDELSKANLQHLSTGNSPEKPKLHFSNGNTTTKMRIKGSSLDDAAIENLKKYFEYNESLKANKIIQVDSGNSTLENQLRNLGFTVESSTSSIIT</t>
  </si>
  <si>
    <t>MKKKEVKKPELGSFKVFDLYKEIINSNSYIDYQKLLASVLLECKLGFNSKEYLEFVKMYQEGFEKKFDLVLADFVITFNVNLKYSNDILVPMLADRESSNTQAINLKTNTNEKLDHFLKVFNKYVKELLKEQNYIEIFPKIILFVSKNTNLLKVIFDQDYVVYRG</t>
  </si>
  <si>
    <t>MSRYFNVTINFIENKSVMKFNSCQVYFNVDQEDEWQLLNENAVLGYEILLLKLVFLDQRSKYLFVKNTNIIINNNQITINTLSKPKFFFRTNLKKLYSQELNEVNKQVKQLETIQQIGLDISNFLQLSELKNQQYVLKMKNFFKLKEEQYESK</t>
  </si>
  <si>
    <t>MIKKLLVSLGSISLISSSILVVACGNKQGKEDNRPLTDSAFTSLIDKINNSDDLEKLADLSFNINGKQVLKGEILPSLLENNPKILTITFKGSNKNKISVIVNNVSTEKGQNINISNTQGTADVFLAFKNNHSNKPPISKKVKFTGLQRNGGSDEHGRITGNQFSYFGGEKGFQEYLKLDLLQRFNYDNERYMNILKNSLNADSNNNVKDIKKIRDIDISDEQIKKFNEKAKTVGFDEYYNAALKGFTVPVYENNSSEAKLKVNDGPETGKGSSVIDSIGRDPNRTNGLARTITNETYKNIATQTFQVTFSSPNKYEEEIEEAQEFISKINSWSKEQFEAYMAIQIRNLETNFNYQNSEIEREIKNSDSNQYLGHINKLREQQKQLKEKFEKEKAELKAYDQEKLKKWQEEEIAKYKKKAEEEAGKIFRPTSGTMWILDHQTSPNETGSNKFYFGTNSHVAKAINDNLSSMSLTRIDKSVGIGQTLKLNSLDLNFKTFHFSGDLKQAIDVIFHATDFIEEDQRPTEFLESKQKEKFKNTGIYADFAVIEIDFDKLLKNYKDNNGNSSNSNFWVQKQGQPITDIYKDKEVKDIVLDITNEYAKLDEKDKVKFKSSSYLEKEQYPTIERMISFIPNNKTDLDKFNNLESLYILGYPSAKDDYYFDKYEDQNQEAIKKFDFSLWTNSDQRYYNQSSRKEGYPQKYPNYLLDKGEFLSYQIGYRSFIDKPGLTDAFIASSRVGDKLYKLNKKEYFQYGLQIMPRFYAPSGGASGSSVRNNKNELIGVFHAANGSAKTGLATVFRSPGYNYQGLFGKYNLAEYDLIYGGAKHQINSYRYSLFRKYQNQSDFKTALFKEGLDRNKGIPEQFKFKENNFSKDHSKYFKK</t>
  </si>
  <si>
    <t>MLKRLLTILSSATLLSSSLLIVACSNKLGKSNQTKPLTEQEFNKIINSINNSDDLEKLAELSFNNGRNRKDQILPSALQDNPSILSVKFKGTNEDKIKVRVNNASTVSGQNFNLSNTQGTAEVSLTFTNSSIGKSITKKIMFFGLQKNGGANQHGRIVGNQYAYFGPDDGFEKYLKLNLQERFDFDNKKYMEILERSLQVDNKNKVETIKKQRNIEIKDTDIEKFDKLAKEVKFDNYYNSALKGFTLPVYDDQGKVKGLKVNDGSEVGKGSSVIDSLGRNPHRTNGLARTIPNETYKKIATQTFQVTFRSPNLYEEEIEEANEFIKKIEAWKNEEFKAYMNIQIKNLEIEFNYQTDQIDIDLKSTKESEYPGHIANLKKQKEELKKKFDEDKKKLDNYKKEDLVKWQQSEIDKYKEKAKDNQNKSYRPISGTMWILDHQLPVNGNNSNKFYFGTNSHVAKAITDQLSLMSLTRIDKNVAVGQTLRLNALDPNFKTFHFSNNLKDAVNVIFHATNFIKKEQRPTEFLESSQKNKFKDTGIYADFAVIEIDFDKLLQKFSNGLDTNNIDFWVQSEQKPITEKYKGQKIKDLVTEITNGYADLEEKDKVKFKSSSYLENNNYESINRLISLNPDDQEQLKKFKELESLFVLGYPSAIEDYYFKKYEDENQELIKKDNFSLWINADQRYYEQVSRKEGYPPKFPDYVLNKGEFLSYQIGYRSFIDKPGLTDAFLASSRVGNKLYKLKGKEYFQYGLQLMPRFYAPSGGASGSSVRNNKNELIGVFHVANNSAKTGLAAVFRSPGYDYKKLFGDYNLVEYDLIYGGAKHQVNSYRFELYKKYKNNSNFRTALFNKGLTRELGIPKEFQFKENNFKEDHESYNK</t>
  </si>
  <si>
    <t>MKVNKNYSRLFKLISIVTITSSSILLPSFLVTKSQGNFISYKQENSSSSSGTSSGGSDTGAGRNTDTGSGSNGGFETFNTRRNREKDPSFNTFKETIKEKLKKGIEEVKKEIDSFLDKEIKEIGDLKTPDDKNKYFEKIERKTYLTELKKFFDKKDSNSFVDKPDEFGFNISFPYIIANLEKLYTATVKFDGKDYSDIKVGKSGDSAKDIKGSDKKLDYSDVITNDIGKIITDTKAQDNFINSKEFDDVVKGYLATWKNEVKKMIYQKQDILEFGKDIFFEPTNGNTTTSENTTQVDQYKVYLDTKKHKSWSEYIKEKISKRFTHFDLEQNQKFKIVDEAKPTPTPTKPTLPDPTNKPLVPTNPPSSQITQAVEALPNLEPYINYQFASYDLSSIGSQLSSSQDEEKDKYFFFLNPINTRFKYTVDSVNGNSVVVRITDQAKSGNSRTYIYENVQVGKDWRFLMLLEKESKYIEQEFNKLYKALLLDEKINYNSLAHDSLQESVFSLVNAATQIVSSSSFKSLWFENIINNYQKIDESDQLGDYTNWANKKAKYLFETLLKAISASKLNNNPGWYVLVKAFNNVKYDLDQLTNDESTYNSHLKRAQEFDLDLKYYDQLYDALEHSILKLSTTANQLTKNLHISSWFNKYTDDIKDAREYVEILRNLLTGKPISKDSEDYKEFMTNYQKAIDKLNEKNQTTNKTAIIIGSILLALGLLFIITNLLILFIKAKKKNKNSKLIFIVTSCISTISSVMGIILLILGMKG</t>
  </si>
  <si>
    <t>MKKKLWVPIGITVSFSSSFLAASCKKEVNENDQNTLPSLPSNFEEIFNLKIKNGKNRDNLTAETIANDWRNLLSLTINDKYKNTLNYEVVSVNRENNSNATGIVNFSIKFTDKKTQKSVIKSFKLPGFKKQVQNNDSTIPSRPQTLKQPDKYITSNQIQRYQIDNDAYHKEQDVQYKNRGVDIIKTRSDLNYLGQNAQQFDKKAQIAGVPSYENSLYRGYTLPRLEANGSIGGLVINTYPDSIISRYSRTDFLSDRDPSRTEGLARLLPNQTYKRIGLETYAVSFKYKYQNEKEIQEIQQKINKLKEYQAQTNAKELLNQYFIEPSVREEETKIKILENEREIKIAQAVAVDKPAISRHYDSLVNERKNAINQIKKYTYSDVLKLFEKEIENQKNDAKTYNRIKAPRGTMWIMDYKISENSKYPTKWYFGTNSHVARDIMQPEFSSISMSVMKPNVGLLTRFRILGLDEKFITYGWDDPKVKQAVKRVYDATDYLKTSPKDYLDSSQKEKFASIEEMIDFAVVEIDFDILASIHNKLVAWSNEKSVEIKPMSGEELARLVTNDYASRDPKDKVKFLANSYLKNYNKIDFELQYPEANGPRKTDELFALGYPGAIYDYFLRKYIDQDQIDRAKDYQTLWTNSDYRFFSQRPIQEGGKPSVDEKKLNRGNYLSYNIGFRTFIDKPGLNDGFIANPVRGNEIYSTFDEEGKQKQYWNTGLQYMLRHFVGREGSSGSSVRNQNNEIIGVHSSIAPDSKTDFVSAFRSEGYDYKGVYGKYNLPQYDLIYGGGKDQKTSYRQALEKMYKNQNYKTYIFQNGTDENNIPNEFKFDKIKLLNQ</t>
  </si>
  <si>
    <t>MLKKFKKRNRNILIALSATVTVSSVIATAVYFSTAKSSGSINYQTTANAKINLQQKNDLAKTLASNSDSTQIEIKKPDPIKNETKPKPTEKPIVIKTDTEKPKKDNKLPQNQEKPKPKPLPKPEEKKKESIVNKPKNPQKELHFLGKKFSDVDVESSPQPQRFIPDYDKIHKLTNVKPYINHVVPKLISLKYDEAFKQKVIDDAKNDKIGVFSQENKNLVGIAIGLQNKDLQSFIKQNPQKWEHEFERWKRLFDSNDTAKILKFLNDEGKRLYPTMQFDSKEHRYIWLMSHIDESKINKLSTSAQKNLNEGYIIDPRNTYINEDGELDSFTYTPPDEYNTVTNRMRKDNLERRVFSYNSPYGRTPADIQDGTYPGWDREDVTRSHPVFKDFLKPNDGIKIIKMTRKERINKEDAFNEGLVIDLDAGNDEGYKKSLALIKKVKENNLVVASWRIRNMGKFEQGQKFKHILSELPNEIMQLDLQMSAEATNTGALIALENKHIKELSLYTDGNSTLEDWNINPFSVRNTEWINTNDYNANRGYAPGVVVWSRILFNTLSFDEGDHNPNASTEEEEFDRINKGLRIAYYSRNNEPFFQGGFGPGLNPDHNEGNNSYPTGLDFSRLGTIKTLRGLVFRDIQKPSNARRKIWRARFFNNSDTYTLTNKDLHNAGWENFAPPVGPMDKPKITFSNGHQTTKIKIQDSDLSQLSIRNLIKMIELIRNDWREFPAKIVVDAENKELVSKLQSAGLNVEIDSGFTYA</t>
  </si>
  <si>
    <t>MSFWKQKRNKIIIGAVSGTIIVSTLGATVVYTLTASVKNSLTYKTQAPASPNFIANNNLDLNSAVISNADANLREIIQSEQPKPEKPKPEIINIAPKPPEPKTEPIKVEPKKVEKVKTEKPKPKSEEKNKKITPLKHKQQPLKINKLPPVLKPAEPKKPKDEIKQKNDKKPVLPTEKPAIRVEKPKPPIPAPPVINTTPLPPANTTPSFVPAPEDVAPAPAETKIINTQIEIAGKLVNAKVQVKIQRIVSQYDIKKGIANREEYVNSSVDKIISVETTPELEKANLLIGLGDGQSNSGIRAKYIANLIADDIKNFQHQPEKFQQHIKNNWENFWQKQFDRWKLLFDSNNVVKFIKQEKLQEYQNTNWSSIEHRYLWLYHNLDWSKITELTDRAKRFLAEGFTISEENSFLTEDGKIDAWASSLPRKYNSVISRIDRDNKTKRFIDYDDGDKGPFFRSPDDIKNGIYPGWTNSNVTEEEKFKSLNIQKTDGINIIRKTRDKEEAGKINEVNVLEIDAANEDGYQKTINILKDVKKHPEWNIKSFKIFNMGKNDSSQKFKDILSELPDDIGQLELSFSDTATNTGSLIALENKNIKELSLYTLGNSLLEDWKINPLALKNTRWVNTNDYNVSHEFKKGSQIATRITFNTLSFDAGDYQPDKSDPYERINDGLRMAYWVRNNEPIFQGQYGPGKDDPDNNEHTNSYPTALDFSNIPQIKTLKGLIFKDIIKPQNGSRKITKVTFFNDKKHFELSENDLNDAGFENIVNNPPYEKGKIAFSNGNTTQEIKINSTTILSANAIHNLHKFIEFARNNNEFKGTIIIQLGADELKAQLEQAGFKVEQRDGDLEYA</t>
  </si>
  <si>
    <t>MTGTIIKFNSDVIEITFDQRSLPKVNHLLTLHNGKTYLLVKRVLDDKTVRAIVIYASQPISLSDEVVNTQKSFMVPVGKESKNNIYSFTGEPLLPTNVKPKYVEMNSTINKDKFINNQVQIIETGIKAIDFFIPIVKGYKIGIFGGAGVGKTVLMKELIFNVNSNNKQTSNIFIGSGERSREGIELYNELKSSDLLKNSVMYVSKMNESPGARMSIVPIGITAAEYLRDTEKEDVLLFIDNIYRFVQAENEVSSSLGKKPSVGGYQSTLESDVANVEHRMFKNENGAITSFQTMFLPMDDLSDPSAVAVFNHLDGNLVLSRAQTAKNIFPAFDPLASQSNSVNEAIIGKEHLEAIIEAKRMLKTYKDLEDVIMILGFDELDDENKTIVKKALQLESFFTQNFFMTEHFTKAPGQFVKLKDTIKSVQKILNGEYIKQSPEIFSYVGSALDIPTDKELGL</t>
  </si>
  <si>
    <t>MNNSINLKNPVISSIFDYMVEVVGVFNYSQNQMFIAKNKPHIKFILINAHRDKAVLLSSDQDGELSVGDELQLLDTNINVFTSSSYFGKVIDVAGNIVLPVAKEKPKFSPFDKSTPIFRLAHDLMSVKTLDQQLYTGLNAIDLLIPIGKGQRELIIGDRQTGKTHIALNTIINQANKNVKCIYVAIGQKREQIAAIYSTLEKYNALQNTIIIDAFATSTYDQYLAPYVGMAHAENLSENEDVLIVFDDLTKHANVIREMALLSDAPVGKEAMPGNIFFAHSQLLERSGSFIGRKTITALPILQTIDGDITSLISSNIISITDGQIVTSADLFSAGKLPAINIDLSVSRTGSSVQNRTITKVAGEIGKIFRKYKRHLKLANLDYEFNAETSALLAKGKMIDKMFTQKGYSLYSDRFILLTSKIIAWNLFKGVTNEQKAMRYLNKLIDTHAEAKRAYDIIASGQKYDDTMTKNFFAFALKEYSNYLNLGWNIKLDHSFLEFDKNYLDKIAQQLGDK</t>
  </si>
  <si>
    <t>MSKKPKLLFSLGLISSTLLPLISTSTRLDGDAKPSTPVEPNDPSKPGDKPVQPTKTIDPKFDTFAQEHQKILESGLKSAITVAISFLKNEMAKLDADKKIDYGTKISKKVYLSKLINYFTKYQEQIIKEHDKYGFNITFPYALSALKKFQRGNIEFNNKKYSNVLYGTEKDNAKTRYDRIIKKELISNLNQEDNFISEKRFKDTIQNYYTSLAQEIGKIIYSEKHFLKVDDPDNGFHLKFPDKKGNNQEEGKIEISAPKVNGKATTWDDYIKSKILPRFLEFDLIKNQEYKDEEQKQKSPKKPPLIPPLVPGKPILAPPVKADVEALPSLEPQIRAEYVNKSISELNNLINSANQDKFFFFNNPVNTRYVYKVVSIEQSLAKVSIEDINQPSIKRIYTVNFDISKQRDAKKQLIRYNHVQGIREVVIQFYNAVGLDEKLLYQNLANDNLINTVFGMVDQFVKTIYSDNYVLHQEEDIRYWSDKLTTINDKKTANLAKNSAKNLFLTAVATSTFNTQPTWSALAQVFDSLINEYTQDVFRLNNKTIKSNIDVMNKQYASKLKVKPDYKVETIDEFVDQIQKDVYRLRALANYETLNMVSWFNKYTAKLEYIKNEFLALRDLSNNLAVNEQTYQKFHEAYLFAQKSIDKNKADVKHARFNIGITLLVVASIVHLLFIALMVINYKTFKQRKIRSLYILFLAISIIFFIAGINLMLL</t>
  </si>
  <si>
    <t>MSKNIRIQINSLSSSPISFNKASLHFNLQNEIVFIPIERKSIASFEQTLIKVDDKQTQQSFYIFLNNSNIVINDEIATINTFSEAKLYIEDKLNFPKEIIKHELKQVTQEINFLTASLSIGLKVDEAIRLNYLKELQFELKMKLALNLIEYEGDYNE</t>
  </si>
  <si>
    <t>MHFKKIEQKKDSLENIYTKANNQKNILLINIMKLNKKLQFYVNNALTSKSLILDLKTEYNIKNNFIHNRGLKDTKIGKKFAHLFSKPKQLWVYLTEEQKHSTDSYTRYEKMILEQITKARADFVVIGQRAIDFAKTHNLNVIKSFTEEQKTKELATELAFLIKLLYVDEVYDSVHFVISTNKSFRKGFTILPLEKFDVHKLTNLDKPINTTQIREFEIYPDLNRFIDSEINIFLSNAIHSLIIESYFYNAKNNLISTNQTIKQLDEDILKLRKKIIKHKRELEVEDIVMFFRKKDNKAGKDV</t>
  </si>
  <si>
    <t>MNKSTRKEQRKIKELNRLNELVLFDLYSLYNEKVQHPRFINFTQLNASILLSMGLGFESPIYTSYTSAIKNAVEKRFNIVFKEFIIGFDIIPKFSETILVPIITQWESSATDSINVRDSEHAGLNEFLSQLNIKIAKLINDNYLLEVIPGSVMFKSQQTGKLKLLFGKDLLARIEN</t>
  </si>
  <si>
    <t>MNDYVLDNKQIYDDYDSLVNKQKRNWTVRIYKILAASWFFIAATLLFIFAEKTLMSIDVFPDKSPLYFLNFSTTQFKELNFTTLLRLSLLMFLFVYPLSKIFTDLYLNKEKSHLYWPWFSVYSLTSISAFILFFTYTNINSAEIIKISFAFIPLFALDLSYALFSYLTKRKSDPLVFGNTKNLIITYIARALLLIIGITILFMWAKSSYSQNDGYVEMLHNNYFNDWFRNLFEIKKPTNLLLSIAIFVAVSLLLFFALWDKVILAISNKYDQGYFKNALLFNVIILASIVIWMFRLFGISANKISYLDPKLIYPINWAPVAFMIVPILTCTLYFILTFVRKINTKSLIVNTIILSLLCVINSGTFMFMMLNDVNTKVALVVMFMTVFCMSLMIGLYIYKNFSVSRLTLIFINLLVISSILMIAVLGANQVMLSHKNQSLNYINSALDLGQIFALSHFILALTFLSATIIRLWITLYRLAKNKTQREVK</t>
  </si>
  <si>
    <t>MKKKIILTLTTSVFGILPITLAASCQSENKKPEPNPSLAQPTPHKNKIDPSIEKKFKDANNVFELSFKNNKTKADYTAQGFAKAKNDIIIKLKPNIASEYDVQLSSVSSNNDNSSGVGALTLLFTNKKNKNIQHYFTYIIEGLKKSNINDDGTVPDRNQNKDANWYKNYLGASQEQRYKLDNDEYDKFLIQQYLAHGKTVATARPELEYTNEKAQKFNQKATKVNLPSYDSSIFKGFTVPKLKSDGTVEGLAIQPDRTLPSDFSQTDFLGKKNPYKSVGLARLLPNQKYIDIAKQTISVYFSYWDTFDKEINPRKQYIERLKGSDKDKALKEYQNELIEPLDKRIIDLKLEFDFEYKRNAEVNKPLIKKTYDEKIASVQQEINEIKAYSHQQAIERLEKEIKEFEAKISEKRSRRRAAGTMWILDYEIPKNGGYPTKWYFGTNSHVARIMATSKFTGMEMTFMDKPVGVLTKLKLTSLDPHFTTYGWGGDKIKEAVTRVFDATDYLTSSPKDYLIGEQKEKYKNVEEMADFAVIEVDFAKLAELSTSSNDLTFGATKEQKTIENVSKDAQDMAKAVTNDYYSLPAEKKIKFLSTSYLRDYDKIDYQLAVKNGKTPKKTDQLFALGYPRGDEDFFFRRDVDDEQNKIKKTSHSLWINSDYEFYDAKPQSEGGQPSISKEKLDKGDYLSYNLSFRTFTNKPGINDGFIANPIVAKDIYDTYDKDGETLKQYFNSGLQYMLRRFVPFGGASGSSVRNQNNELVGILHSVYPKAKTSVIAAFRSEGYNYQGAYGNYNLPQYDLIYGGGKDQKNSYRQALKAKYAEGIKTYLFENGIEDNNVPQQFKFQN</t>
  </si>
  <si>
    <t>MAKNAVDDPVGLLGKGAEKYIDNLKTVPEQEVSSFVKQNPDTWKSIQDKWWRLFDTASESVLLKFLTEEGRKQYPEMKNKFVSKDHRYAWLLQHLDKTKFTTLSSEAEEMLKKGYVLDPRNAYVDENGNLKSHAYSPPDENNQVLAQYKGDNQDRKAFGNPDPWPESPQDISEGNFRGWNKVNITKTDSDFKDILKNINGIEVFKLTRQKNDPERINEGRVIEIDAGNPDAYDYTSKLLKHIKDNNITVQGFRIKNMGKNDANQKFKDILKDLPDKLELLQLFFSAEATNTGSLIELENKSIKELALYTDGNSTQEEWSINPWALKNVQWVNTIDYNVSKQFQSGIKIISRITFDTLAFEASDYKDSASTDEERFKRINDGLKMAWYIRNNEPIFQGRYGNGTNPDHNESGNSYATGLDFSRAPKIRSLRGIRFYNENRPETQSNPRKIWRATFFNDSDSYQIGNTDLENAGLENFAPPAGMERPKILFSNGSTTTKFKITDSSLSPTAISNLTRFAELAQNGNPSFTKTVVINSDNQALENQLTSAGFKVEKDNGYTYA</t>
  </si>
  <si>
    <t>MSLLKKKKNKILAFAILAGLMTSASIGSTVFYSIADNSLSRDVDSTGIVDASLIPINDVISPNSIQSNRDNNIKKVEGENLQPTVKEEKKIIIIPDKEQEKPQAAIPEANHTTRVTEEKPKIQKPTKITTTINIAGTQVEGEVEGYPGFTVHKYDQERGLSNPKPYTNQIVGKIISIQVTDQLRKNVVDRALGGAEGKGVGLFDNTFFNVASNLSSNEDIATVTETIKRQHDYQSFIERYIKLLDSGKVVEFLKDSAKPEYPKKKQELDKDQLRIWLILNLDKSKFNKMASRSEAYLKEGLTIDPRNAFINENGEIDSNAWSPPDSHNTVTSRLQRDNSERRVFGYNSYYNRSSDSIENGDYPGWTRTEIDVETDSTFKIYNIKKDEGIKITKLERKDKVEEKNGLINEGVVVEVDASNDKGYQKLESLIKEFKNKGQKITSYRIKNMGVKDSGQKFGDILSALPDEIPQLELFFSDRDPSTASLINLENKSIKELSLYTNGNSLKKAWSFNPLSFKKTEWINTIDYNVSAQYGRNANIYTRVTFNTLAFDAKDYNGNNDFQRINDGLRIAYYARNNEPIFQGGLGPGNNPDTKLGDNSYPTGLDFSRVTQIKSLRGLEFGDTQNPGNGSRKITELTLYNNDAVFEISSDELSKANLQHLSTGNSPEKPKLHFSNGNTTTKMRIKGSSLDDAAIENLKKYFEYNESLKANKIIQVDSGNSTLENQLRNLGFIVESSTSSIIT</t>
  </si>
  <si>
    <t>MLKRLLTILSSATLLSSSLLIVACSNKLGKRNQTKPLSEQEFNKIIDSINNSDDLEKLAELSFNSGRNTKDQILPSALQDNPSILSVKFKGTNEDKIKVRVNNASTVSGQNFNLSNTQGTAEVSLTFTNSSIGRSITKKIMFFGLQKNGGADQHGRIVGNQYAYFGSDDGFEKYLKLNLQERFDFDNKKYMEILERSLQVDNKNKVETIKKQRNIEIKDTDIEKFDKLAKEVKFDNYYNSALKGFTLPVYDDQGKVKGLKVNDGSEVGKGSSVIDSLGRNPHRTNGLARTIPNETYKKIATQTFQVTFRSPNLYEEEIEEANEFIKKIEAWKDEEFKAYMNIQIKNLEIEFNYQTDQIDIDLKSTKESEYPGHIANLKKQKEELKKKFDEDKKKLDNYKKEDLVKWQQSEIDKYKEKAKDNQNKSYRPISGTMWILDHQLPVNGNNSNKFYFGTNSHVAKAITDQLSSMSLTRIDKNVAVGQTLRLNALDPNFKTFHFSNNLKDAVNVIFHATNFIKKEQRPTEFLESSQKAKFKDTGIYADFAVIEIDFDKLLQKFSNGLDTNNIDFWVQSEQKPITEKYKGQKIKDLVTEITNGYADLEEKDKVKFKSSSYLENNNYESINRLISLNPDDQEQLKKFKELESLFVLGYPSAIEDYYFKKYEDENQELIKKDNFSLWINADQRYYEQVSRKEGYPPKFPDYVLNKGEFLSYQIGYRSFINKPGLTDAFLASSRVGNKLYKLKGKEYFQYGLQLMPRFYAPSGGASGSSVRNNKNELIGVFHAANNSAKTGLAAVFRSPGYDYKKLFGDYNLVEYDLIYGGAKHQVNSYRFELYKKYKNNSNFKTALFSKGLTRELGIPKEFQFKENNFKEDHESYNK</t>
  </si>
  <si>
    <t>MSLLKKKKNKILALTILAGLMTSASLGSTIFYSIADNSLSRDVDSTGIVDASLVPINDVISPDSLRSNRDNNIKKLEGKDSQPTVKEEEKRIIIPEKKEEKPQPAIPDVSHSTSTPIDKPRVENKIRRTTKIKIAGTEVEAEVEGYPGFTVHAYDQSRRISNPKPYTNQIVSKILSVEVTEDLKKNVISRALGSDEGKGEGLFDNTLFNVATRELESNETLTTITETAKRQYGWQSFIERYIQLLDSGNVEKFLTDKAKPQYPEMKAKLPKDELRVWLILNLDKSKFNKMASRSEAYLKEGLTIDPRNAFINENGEIDSYGWNVPDEYNTVTSRQQRDNSERRVFGYNNWHSRTSYDIENGNYEGWNTTRVDLKNDPVFKEYKIDEDAGIKITKLERKNRVEEKNGLINEGVVVEIDASNTKGYDRLESLIKEFQSKGQKITSYRIKNMGEKDSAQAFGKILAALPTELPQLELFFSDRDPNTASLINLEDKKIKELSLYTNGNSLKQAWSFNPLSFRNTEWINTIDYNVSSEYGRNAKIYTRVTFNTLAFDEKDYNNGNLERINDGLRMAYYARNNEPIFQGGFGPGLNPDTKLGDNSYPSGLDFSRVTKIKSLKGLVFNDTQNPGNGSRKITELTLFNDKDYFEISLDELSKANMEHLSTGGSPVSPKLYFSNGSTTTKMRITTNGTSQLDQSAINNLNSYFSYNEALKASKTIQVDNASSTLAQSLKNLGYNVETSSNNIIT</t>
  </si>
  <si>
    <t>MEFQEKGKVTDALKKYTRDLTKDAKDNKLDPVIGREEEISRVIQILSRKTKNNPVLIGEPGVGKTAIVEGLAQRIVKGDVPTLLKDKRILELDMGSLMAGAMYMGDYESRVKAVVNEIQKSNGEIILFIDELHLIVGAGKTGNNSGMDVSNLLKPALARGELKAIGSTTLNEYRQYIEKDAALERRFQRVLVSEPTIDQTISILRGLKDRFETYHGVRIHDNALVSAAKLSSRYITDRYLPDKAIDLVDEACASIKTELASIPIELDQVNRKVMQLEIETSALEKEKDELKAYDQEKLKKWQEDEIAKYKKKAEEEAGKIFRPTSGTMWILDHQTSPNETGSNKFYFGTNSHVAKAINDNLSSMSLTRIDKSVGIGQTLKLNSLDPNFKTFHFSGDLKQAIDVIFHATDFIEEDQRPTEFLESKQKEKFKNTGIYADFAVIEIDFDKLLKNYKDNNGNSSNSNFWVQKQGQPITDIYKDKEVKDIVLDITNEYAKLDEKDKVRFKSSSYLEKEQYPTIERMISFNPNNKTDLDKFNSLESLYILGYPSAKDDYYFDKYEDQNQEAIKKLDFSLWTNSDQRYYNQASRKEGYPQKYPNYLLDKGEFLSYQIGYRSFIDKPGLTDAFIASSRVGDKLYKLNKKEYFQYGLQIMPRFYAPSGGASGSSVRNNKNELIGVFHAANGSAKTGLATVFRSPGYNYQGLFGKYNLAEYDLIYGGAKHQINSYRYSLFRKYQNQSDFKTALFKEGLDRNKGIPEQFKFKENNFSKDHSKYFKK</t>
  </si>
  <si>
    <t>MNKSKNMQNHTLPKISAIFDYIVEIKGEFDYRQQQVFTSLKNQDARLFLISATNNTAYLLANSEANKLAIGDELVLFEGTSEIFTSKKHFGKVIDVYGNAILPTSEVISKTEKDPSGEIFKLSHDLMKVQRLNQPLYTGLTAIDLLIPIGKGQRELIIGDRQTGKTHIALNTIINQARNGVKCVYVAIGQKRESVSKIYRTLLEYKALENTIIIDAPAISAYEQYLAPYIGMAHAENISLTDDVLIIFDDLTKHANIFREIALLSNRPVGKEAMPGDMFFAHSQLLERAGSFKDRKTITALPIIQTTDNDITSLIASNVISITDGQIVTSSKLFSQGILPAIDIDFSVSRTGGSVQDKTTRVVAGQINKIYRKYKRHLKLSMLDYKLNDEVSDLMYKGKMIDKLFTSKGFSLFSYNFVLIMTKIINWALIKNIKDEQKALLFLDELINNYTDGKKQFEIIKNGDDYDDKMMKNYFAFALKQYSDYVGLNWEIDNEYDFLSLDQSFLEKTAKKLGDK</t>
  </si>
  <si>
    <t>MKVNKNHSRLFKLISIVTITSSSILLPSFLVTKSKDNLINYKQESSSSSSETSSGGSGTGNNGNSGDSNSNNGETTTFNTRRKREKDASFGTFKNTIKDKLKTDLKDIQQEINNFIDDQLKQIGDLKTSEKDKNKYFEKIERKTYLTELKKYFSKENALVDNPTDLGFNITFPYIISNLEKLYTATVKFDGKDYSDIKIGSATDKAQDISSKEKKLDYTDVINGENKIASDNKAQDNFINSKEFDDAVNNYLKTWKVDVKKMIYQNQDILEFGKDIFLSPTNTNETNSSTTTQVDGYTVHLDKKHKSWNEYIKEKISKRFTHFDLEQNQKFKIVDEAKPTPTPTKPTLPDPTNKPLVPTSPPSSQITQAVEALPNLEPYINYQFASYDLSNLKSTLSSASEEEKEKYFFFLNPINTRFKYTVDQIHDNNSVVVRITDQAKSGNSRTYIYENVQVGKDWRFLMLLEKESKYIEQEFNKLYKALLLDEKINYNSLAHDSLQESVFSLVNAATQIVSSSSFKSLWFENIINNYQKIDESDQFGDYTNWANKKAKYLFETLLKAISASKLNNNPGWYLLVKAFNNVKYDLDQLTNDESTYNSHLKRAQEFDLDLKYYDQLYDALEHSILKLSTTANQLTKNLHISSWFNKYTDDIKDAREYVEILRNLLTGKPISKDSEDYKEFMTNYQKAIDKLNEKNQTTNKTAIIIGSILLSLGLLFIITNLLILFIKAKKKNKNSKLIFIVTSCISTISSVMGIILLILGMKG</t>
  </si>
  <si>
    <t>MISRYFNVTINFIENKSVMKFNSCQVYFNVDQEDEWQLLNENAVLGYEILLLKLVFLDQRTKYLFVKNTNIIVNNNQITINTLSKPKFFFKTNLKKLYLQELNEVNKKVKQLETIQKIGLDISTFLQLSELKNQQYVLKMKNFFKLKEEQYESK</t>
  </si>
  <si>
    <t>MDLKKVENKLESLVKIDNKVRNDKNILLIDIIKQNSLLNFYVNNALTSQEMILLLKQQYNIKTSLITLENKSFSFINKINSFLFSKRDLWIYVTEEQEFATDSYSRYEQHILKTAKLKQADFISIGSRANKFCKDNKLNLIYEIDSENKDLEVCWKLTQIIKFLFSEQNYASLHFVINSNKNKQGSFTILPLSKFDLDSLIETKQEIKLPDIKNIKIYPNIDQYLLTQIDNFLITSINSLLVESSFYKAKNQLIKTNKTINEVEEEIKKVKKKIIRIKREKEIEEIVLLTSNNKKFLLKGGVN</t>
  </si>
  <si>
    <t>MKKKEVKKPELGSFKVFDLYKEIINSNSYIDYQKLLASVLLECKLGFNSKEYLEFVKMYQEGFEKKFDLVLADFVITFNVNLKYSNDILIPMLADRESSNTQAINLKTNTNEKLDHFLKVFNKYVKELLKEQNYVEIFPKIILFVSKNTNLLKIIFDQDYVVYRG</t>
  </si>
  <si>
    <t>MHKTLFEQQKVYDNAKYLLQKNRVISRISVYKIFTLSYLFVSLVLLLILRNYGLFNNKVISPGYFLNFSEAIYEEFNWVLIFRISILGFLYFYPLIKAYLNIETNKPYLKIYNTWFSLYLGISFSAFTLFFTFTSREINQVIKLIYGLIGLLVIDISFTLFNFVTKRKINPLIYSNKLPLYVDIISRTLLCISTLVIFLLWANNNETGSMIVNNSFYQNILLTFTVKTFTNFLIIFTGSIALGLLLIGLKIYWIWTLIYKQFSIDLIKNRMSFYVVMLFSVFVWLISLFWLKITPNHKPFNNVWNIEYLFVLFGVLNFIIFILFTYFVYVKNKIKSPLIRYSALIVYQWALWTIFMISTFLYDKAEVSFINLLLTVICSLIALYWHFKRHPYIAYQAYVLIITNLVLVFVVMLLFGLNYFLLSINNKSFNFLISGLTLTQTVSMLVVIIKTISLVYILINMSIVLNKISKTN</t>
  </si>
  <si>
    <t>MFKKILTSFSAIAITSSSFLVVACGSKINKDDNKPLNDNEFNKIVNNINDSKQLEEYTDLSFNIHSKVISKNQVLPSQLENNPKMLSVAFKGNNKGKIDVIVNGVSTKSGQNFNMSNREGTADVSLTFINRHTRKSITKVIKFSGLQINQGFDENGRIVGNQYAYFDEIGGFEKYIKLDLINRFDFDNKKYIDILQNSLHANSNDKVGSIKKIRDITITDDQINNFNKKAKEVKFDEYYNAALKGFTLPVYGSNGEVTGLKVNDGPETGKGLSVIDSLGRDQARTNGLARTIPNETYKNIATQTFQVSFRSPNLYEEEIEEAKEFIEKIGKWTDEQFKSYMAIQLNNLGIDFRYKNEQIDLEIKNTDKTKYPGHIEQLTKNKQQLKEEYEKEKQKLEKFEKKDLENWQKKEIEEYEKKAKDTANNSVKPVSGTMWILDHVISENGSNKNGKESTKFYFGTNSHVAKAIKDNLSSMSLTRIDKNVAVGQTLKLNALDPNFKTFNFSNNLKDAVNVIFHATDFIKKEQRPTEFLESSQKEKFKKVGIYADFAVIEIDFDKLLENFKSDNNNNSFWVQKQEKIITNEYNGKEIKDIVSDITNDYASLSDDKKVKFKSSSYLEENKYSEIERMLRFDPTKADELEKFKKLESLFVLGYPSAKDDYYFKQYEDDDQQAVKKHNFSLWVNSDQRYYNELSQKEGYAKKFPDYLVEKGESLSYQIGYRSFIDKPGLTDAFIASSRVGNKLYRLNGKEYFQYGLQIMPRFYAPSGGASGSSVRNNKNELIGVFHAANNSAKTGLAAVFRSPGYNYKGLFGKYNLVEYDLIYGGAEHQINSYRYSLYKKYKDKNVKTALFKNGLSREQGIPEEFKFKKTNFHENHDNYNE</t>
  </si>
  <si>
    <t>MIKKLLVSLGSISLISSSILVVACGNKQGKEDNKPLTDSAFTSLIDKINNSDDLEKLADLSFNINGKQVLKGEILPSLLENNPKILTITFKGSNKNKISVIVNNVSTEKGQNINISNTQGTADIFLAFKNNHSNKPPISKKVKFTGLQRNGGSDEHGRITGNQFSYFGGEKGFQEYLKLDLLQRFNYDNERYMNILKNSLNADSNNNVKDIKKIRDIDISDEQIKKFNEKAKTVGFDEYYNAALKGFTVPVYENNSSEAKLKVNDGPETGKGSSVIDSIGRDPNRTNGLARTITNETYKNIATQTFQVTFSSPNKYEEEIEEAQEFISKINLWSKEQFEAYMAIQIRNLETNFNYQNSEIEREIKNSDSNQYLGHINKLREQQKQLKEKFEKEKAELKAYDQEKLKKWQEDEIAKYKKKAEEEAGKIFRPTSGTMWILDHQTSPNETGSNKFYFGTNSHVAKAINDNLSSMSLTRIDKSVGIGQTLKLNSLDPNFKTFHFSGDLKQAIDVIFHATDFIEEDQRPTEFLESKQKEKFKNTGIYADFAVIEIDFDKLLKNYKDNNGNSSNSNFWVQKQGQPITDIYKDKEVKDIVLDITNEYAKLDEKDKVRFKSSSYLEKEQYPTIERMISFNPNNKTDLDKFNSLESLYILGYPSAKDDYYFDKYEDQNQEAIKKLDFSLWTNSDQRYYNQASRKEGYPQKYPNYLLDKGEFLSYQIGYRSFIDKPGLTDAFIASSRVGDKLYKLNKKEYFQYGLQIMPRFYAPSGGASGSSVRNNKNELIGVFHAANGSAKTGLATVFRSPGYNYQGLFGKYNLAEYDLIYGGAKHQINSYRYSLFRKYQNQSDFKTALFKEGLDRNKGIPEQFKFKENNFSKDHSKYFKK</t>
  </si>
  <si>
    <t>MSLLKKKKNKILAFAILAGLMTSASIGSTVFYSIADNSLSRDVDSTGIVDASLVPINDIVSPDSLRSNRDNNIKKLEGRDLKPTVKDEEKRIIIPDKKEEKPQAAIPESTHSTPSPQNKPRTETKVRTTRKINIAGAEVEAEIEGYPGFNVLAYDQERKISNPNPYTNITVSKILNVQVTEQLKNNVVKNALGENDGKGTGLFDNTFFNVATRELELKEELKTITETLRMQHGYQDFMQRYIKLLDSPNVEKFLKEEAKKEYPSKKASLSKDELRVWLILNLDKSKFTKMASKSEAYLKQGLTIDPRNAFINEDGEIDSYGWNVPDEFNTVTSRQQRDNSERRVFGYNQWYSRSSDDVKNGNYPGWEKTEVNLETDETFKSYGIKSDEGFKITRLTRKEKVDTNKGQINEGIVVEIDAANPKGYAKLKSVIEQFKAKGQEITSYRIKNMGVRDSGQKFGEILAALPDKLPQLELFFSDRDPNTASLINLENKKIKELSLYTDGNSLKQAWSFNPLSFRNTEWINTIDYNVSAQYGRGQNIYTRVTFNTLAFDAKDYENGKLERINDGLRMAYYARNNEPIFQGSHGPGLSPDTSLGDNSYPTGLDFSRVTQIKSLKGLIFNDTQNAGNGSRKIAELTLYNDKEVFEISADELNNANMQHLSTGGSPIPPKLYFSNGYATKKMRITGNGLNDTGIENLSKYFAYNEAFKEKKTIQVDSNNSELANKLRSHGYNVENASDAIIT</t>
  </si>
  <si>
    <t>MNLNEKKEKLVNFKKIYDLVTLNRNISLIQINQLLKNIKMAHEFFLIGQFFLNKYDDRRNKTQYFLSNLKQKLTKQNKKTLWIYPSSDEKYTQNFFDQIEQIILDNWQEGDQIITIGSKANEFAKKHNFEHIEHYKDFKQLSETSKEIAAYINFSIKNNLLKAVKVAIYSNKVDNHIANIFPLNQFEFKLENNNTNLEKVVAAANDFKFFPNFDEFYQSQLEIYFSSACHILFLESQFIVYKNKLIHENSLLKEIEEKTQKLKTTILKIERELEIEELNLIKPKSRGVI</t>
  </si>
  <si>
    <t>MNGIITSISTDVVSVKFKVGAMPKTNNVLTMHNGKTLLLVKSAIDEKTVTAIVVYNVAPIKINEEVYDTGKTFMVPIGNEAKGHVYDFSGKVIDSLPVKEQIRYVEMNTTIPKQNIVKVNQEILETGIKVIDFFIPIFKGYKLGIFGGAGVGKTVLMKEIIFNTLKQNNTDSSIFIGSGERSREGIELYEELINSKLMNNSMMFISKMNESPGARMNIVPIGITSAEYLRDIQRENVLLFIDNIYRYIQAGNEASASLGKKPSIGGYQSTLDSDVATIEDRLFANENGSITSFQTVFLPMDDISDPSAVAIFNHLDATLVLSRELTSKNIFPAIDPISSSSNTLDEKVLGKAHYDAIIETKKILKKYEELEDVISIFGVDDLDEENKEIVHKALQLQNFFTQNFFMTEHFTKEPGVYVPMEETIKSVIKILDGKYMKQSPEIFSYVGGNSSIPTDEELGLK</t>
  </si>
  <si>
    <t>MNKKIIIIEIHDYIIKVKGNVDFAQNQKFVLAKNKNANAILITANNDEAYLLVSANAGSYEVGDILVPTDDTEVVTTSNNFYGKIIDIHNNIIWPESSFFEQKPEYFGDAKIFGKTHNLMSVKTLNKQLYTGLIMVDLLVPIGKGQREAIIGNRQTGKTHIALNTIINQKTDNVKCIYVAIGAKKQELSLIYKTLKENGALNYTIIVSASANSPYEQYLAPYVGMAHAENISANDDVLIVFDDLTKHANIFREIALLVDKPVGKEAFPGDMFFTHSRLLERSGNFVGRKTITALPIVKIIDNDITSLIASNVISITDGQIVTNSDMYASGKRPAIDINLSVSRTGSSVQSKTLTKISGEMAKIYKAYRRQIKLASLKYELNKEMSVLLNQGKMIETMFNQKGFSYFSPNILLLTTKLIHWNVFKDMKDLQVALKFLDKMIIKDETTKKVFINILSGEINDEDLTKNFFKSLLLDFSNLNNLGWKIKVKSEFLKTDKQIIEEISNQLEVK</t>
  </si>
  <si>
    <t>MKKKNKLLILGSLSIISPVLLSLSVSTTISNNEHNSIVNKAVMYKEGTTPSNPTDPKPVTPPKPKPVNAVDFGDFDKAFDESLKQELLKIKENFKLMVDARLDELGKDNDFPTPEKFEQILYARAMKEFLTTKFDKLMTYKELFDSGYRMVFPKMYGNSKNITLVAVKYRGNDYNPVGIGEGNPYDYKYLIDDKPVLKDKDGNEVKNLINIDPKEVPEVNANSKAEYIKLVTDYLQHFGKALQDIFFNKNDAPKYGKDFEIAIDKINTSIGFYNIKPLKYASWDEYIAEKTKIRFTEFDLEENVAYHQEQQQQNQPPIVPPAPADFFPETTEPAKPINPNIENIAPLEPLLNPVNLTKDEFENDYKSMAAGYDSNPALLEQKSKKWFYFNNPINIRYNYQVTKIVPNGKKYIATVLITDKANSSTKRFYNHDLDFKKYSYSSGMSRYVIYEEFRRIFESIYGAFKLDEKLNYNEIPDQSLRIDLFNAVYLAIKTFELKEFENEYEKLANKVGNSNGYSNALENSNAVKVEEYNQYLRKHTKALVSRFLEARGIRTGRDVKEDKPRTFWEFLSKSLEYVINGEPFKTSKGDYRILKLRQYLEDKTWEPKFKTFFDLYKKNNIKISETFSDLQTRTVNLRKISNQFLVSIDDRIKMITDVYDGFYNHASLFRLVDEAGQYKVINDDNKDKKEEYDKKTLPILKDLQNRQDNIQKDNFARNTTYSVLALLTALFGSFLVIAMFIIMKKKNIKISKTIISIASIISIIALAAFISILLLMIGVL</t>
  </si>
  <si>
    <t>MKNRTISKFSKITFISISNTTLSHSNASLHINKSLIDEWSVLNKNATGSFSYALIRIDEEGNNEYVYYLLENATIYSNEQDVQIVVNKLPEPYLSSAKISKLDDKLNSKLKSRINKLKAFDELGLNLSSNYDVYEIEKENYKLEAIRNFQLVKE</t>
  </si>
  <si>
    <t>MDLRKLVQKTVVLNNAKTVLEVEKSLSLLTIFKLSKLLNANLARSNLNKSNIEYVSRLIDYNNVFFVKKNRNIKPNIWIYLTEDEKYEVDGYSRFEKVILQNLKTDDLLITIGKRAKEFTEKNNLVTYKSFDNAQSDNIINNVVSLIIKNYSTGKFDFVKFVLNTTKLHNKYIDILPIQNMDESFLGYNENKTNDLTNKFVYPNAEIFVQNEIHNYLIYVVQSLFIESSFYTAKNKLVSENQLLNKIDDDIFIIKRKIARIKSEKQIEEIVMLSKNKSFVQLEKGNDEK</t>
  </si>
  <si>
    <t>MFKKNKQTNEEIFNDQQYNQYSNDKQFISFEQLTNNALLINNISRSSNAYQELLEKFNLVISKKLEVVYKSFTISWLTNKRFTKVNLIPVLLEHETQHVDNINLSNTQDPELGKYFEDLNLLIEKLLFVDYKKVEVFPKIIVYASQETNTLKIAFDESVAK</t>
  </si>
  <si>
    <t>MKINLKLQIFKEWFKRQRNLINILKLVIIVALFAFNMALLVKFDKSFFRFGVERNPLYYVLFTNSEKWYQANVVSITSSLIFYIVIVSTLLKNSINLTESKSNAKKYLPIYLIYLFFSIGLMATFFSLDKLQKFINPLFVVAIVAFVYLLLNIINVFIKRFINANKLYPMDYQKTSIILITYIFRFILYFLIALLIYFWTDLLIGNEAIDQNATIINIKSFFKKGTVISTFAFTVLITLVIVLLLGSNLDTIYRLIKKENVSRKYKVYASFAYTILATLVIWIFMHFPRISNNLSLIKPTVINFELLVFPIILLVLFAALVLINTTKIIKTPIYQRLTNLLFVLITWIVILVFELLNKNNYWISLGSILIAILTTGLVGIWEIKNPKNTATNLYMLIALIYFVVIATFINAFSLDLFNNGNYIYLMKHYQLKVSDIINILIVVLALCIVVYNSTTIIKVAFIKEKSIEKITIDGEQQSNINLKEIKE</t>
  </si>
  <si>
    <t>MKKKIFKTLWLLSAATPLITVISCDNKLDFNSDGVNKNKQEPPLNPETPTKPVVPNVPKPPVVPEQPKPPVIPVEPDKPNTPTVNNDLTYGPLLQKYPTSGSTQPHFNEKGELVFPDLSTNYFKEKRPVIETGKKENKTLYNEIYNRTFAISFITNDIDETGNKNELSLVNGLNEGTGWLFDYYKYKNSTSKYKLFIATNFHVGSAIKNSLSNNKTELFDYADELLSNKGEKASTIGINIGRSSLNNNNFSKQDNMASFNNFSGSAKFYTNYNGANNNSTYNPSLLNSPKVVFVAAGFMNDNDEKQYKNVLVEKAKNYKHSDEEIKNKVRNRANNASYYQDFMVFEIDVDLDKDTSSNKEFSNWINNAISTFDTIKSYAKANIIPNHDQGNIPYVSYDYASMFYSDSRRVPSIFKNYDKADHSANFGYIAGYPKDNYNQHFVWNNNSQRYDEKEINKWSINSRSFINGFTGTNINFKPDFWGKLYADHYGYRTNISFSSLYYGASGSMVTNEYGLPIGIYSGVPNVETNETSKNGVFTPLVQNFDIPIYGIDKAYFHAYNLIDGSDKRLYPYQKTSYRENLRFLYPNGFENNNESKNTAIFDKEY</t>
  </si>
  <si>
    <t>MTRAKRKKIMLLSGLAAITITVPQVISLPIYFTKLNNDTVNIDVSFRSPNSSIINNALGIDNSKASNADNNLEIIKPTDPVIPVVPPKEEIKPAPPVEEPIVTTPITPEVPVVPEKPESPLTPGVDKTNSQGEGSSIVSVDTVVKINLPGGESMNVPVKVKHKLADPRHKFGEEDNDIINRVPYINNDAPEIVEIEVTDEIKKAVSKPVRDHLKYMLVERGLDSWRNYSGKPLSDIDWDKIELSDNALAMLAKGMVIDYTNAKIDENGKLDSFSYSPLNDGYNGVTGRMTRDNKNRRLFGYNSWYVRSPKDIEEGNFTGWNKEDVKADWKVFGLEDDDGIQVYKYTNPDPDPSYQKGNNAIKVILDAENVKGYGKFLSFLEKYQKAGKTIHSFVIRNMGSEKTGSSQKFKEILSKLPNKIPQLELWFESNNTSSLIALRGKEIDELAFYTKGNSLVDEWVLNPWAIDKAAYIQTVDYNVSFDYGPSVKPATRITFNTLGFDPENYKPGDADPFHDMNKGLRMAYLVRNNEPIFQGGFGPGLNPDNHEAGNSYPSGLDLSRISSLKSLKGLDFLGRKLRRLVLYSDTPAFKMPIEEMEVSKFFTVMHLDEPEDPNEKRLKFNGAVVTKLHLTGTKGLSSTGMQNLETFYREIGKKIFNKPGGKIIVDKGNTTLYNQLKTAGYPVDYANPDDDLIFN</t>
  </si>
  <si>
    <t>MRKAKKIIVSLVVAMNIGIGTVSLVSCNNDNLKLEKDDKKNKENNLEKKFDFKNLDINVEYKGAEPVGAKYANETLTSDYKAIIPEEYKDKVDVKVVGLQNPNALNGTLEVHYELIDKTNPKNKIEKTQIIKGFLTNPFGVFRNGDISGNNKLDVGDKTAYISKSNLDRFNFDNSNYLPKITPRGDFKPAFEYVENSFTNNFLSTLDEKAKGKMQETYTNAKYKGFSIPYLDKDGKAIALNVNEGTEVGKGPSLVDAYSDEQYSLGLARTLPNEKYKKIALQTFSIYISTPGVGEEKGVATYGTSWILDYQLPENGKYPTKWYIGTNLHVSQYMNLPNEPIYNTRSNTKKTTTIQFNRLTPNAGIRTKFRTTAYGETFENWAFDTTNSKGESPFRTVYAGLNFLKTSPKDYLPESSSLRDTEEMIDFAVIEIDFEKFDLSRVDVWTADKKVPKDYKTAEDLARDMTNGYAEHPENHIKFIRNSYLKDYDRINIPLINNPIDPNFKENKKLTEYDSLFALGYPMTASGNFVDHFLDLYQDAADLEAGPRSVSLWVNGRRKWYGNLVESETSDKKINEDILNAGNYLSYELGYRTFVNKPGIQDAMIGNPINGVKPFEYFAREDKIGELPENIGNPTKPEGFRNRYLGYGINYLLRHYSPGGGASGTSVRNQDNEMVGIVHVANWSALTSLTAAFRSEGVDYGDYYGPYKMEQYDLIYGGGENQRLSYREALKELYKDKNVKTNLFKNGLEKEQIPDEFKFNNVQKIDPSK</t>
  </si>
  <si>
    <t>MIKARKKKIIIISSTVAGALVLPQVVAAPFYISKNNDKVNLNVMFRVLPDNNIIENGKVDPTNSLSNIDNHLEIIPPEKEVPVVVPKIEPKDPEKEEIVTSVEPEKVEEKTKEDENVAIIPKEEVKPEEEVKPVEEPKVEKPVEEKKEEVNKEPVEEKALDKSRPDPKPKDVVIDYDGLKLNANITEQPERTKYKSDVDNRIANRVDYINNTVPDINHVDLTKEYVGNNRGKVIEKTTREAKNLSNILNVGDSPMFNTEKWFNDNPSARNKFAAFEPFLKRPDIKNWIKDSAQNDFDKKKEEFKDKKYQWYGWLLDNIEWSKIKDSKTMHDYLEKGMTTDPNNVYIDANGEFNSYAFSPLPGYNAVTSRMERDNTTKRTFGYKSWYTRSPKSIRDGKYEGWEKTNVTSTEEFKTFGLDGIDGIEIFKMTNNDGTFAKNNNGFVVEIDVSKRDAYNKTLSLINQLKSAGKKITSYRLFNMGLNDHNQKFKEILSALPDKLPQLELFFEHENTEALIALEDKEIDELSMYTSRNSLTDEWSINPFALRGVAYINTLDYNVSSSYSKFDKIDTRITFDKIAFDPVNYTHGSQDAYREINLGLRMVYLVRNNEPFFQGSFGPGTRPDHSEGGNSYPTGLDLSRIHELKSLRGLQFSFIKEGKRFDRKVRRLVLWSDTKDFKISADEMNESQFTKVMHLDGPPNPGEIRLKFNGYKNVNAIHLTGKNALNGEGLSNLETFYRELGRGMFSKVIVDPGNQALYNQLQRAGYTVAWRTADDDLGDFN</t>
  </si>
  <si>
    <t>MLKRRKKVFLLAGIGGMIASIALTTVYAQLSKNISDFKFNISGTVKTFIDNETADPSNARSGAYDDNLPRRKIKEPIKDKIPTPNETIDNTDKLRKIEKPKVEPDVKPNPPESTPETQNIPRVEKHVLIEHGDISYYGDKVYFKPREYSKADIAKGIANRIPYRAELLPDVENITGALTEKNIQKSIQRAIRHGKAGDYIFGKGSQYRELLEDKNKSIDEKVAYYNSDGNAPEQLSTLWFKYYRLLKSKETIAKYVDDIALQHLDEWWNSKEEFSWLPPRAYERKKIPLGHLQLLLHIDHSKITNISQSVKDELAKGYVIPQDSGNVWVNDKGEWESGNYEPPLNPVDGEIRRNNRIKRVLGNNSIWSRNPEDVERGKYGNWRDTDVTEFYRNLLNRDPEFKDLIKYRGIGGFSITQYDRIEKVKGADREKAVVVTIDLEYAHAFEKAEKLIEAFKKKQIDITGYRIKNVGKNSSDQDISKILAVLPQKLPLLELFFESKNTSALKYIKDKEIDELSLLSNNKVNTLDDDWALNPWALNKVAWVNMADYNVSGEYIQGLTIYSRITFDNLAFDDEDYRNNDPTIINNGLRMAYWTRNNERIFQGPFGPGNKPDRDSDGNSYPMGIDLSRVKNIKTLRGLIFYDEERGKQFVRKLNKIKLYNDSDTWEVPVLDMNEAQFDDILIKQKRNPRSKIMFSNGNTTKKIKITIDNSNTNLNSKGLQNLSTLIEYSDGNFNNNTEIIVPSNARELLNTLKGAGYNARIESEDDGLEFV</t>
  </si>
  <si>
    <t>MKKTKPLLFISIGTVTSLLPLIIASCNNKTQDEKHKNDSNVLGSDFLNNEETEKYLENKTIQDIFTFKSTLNSDTPLKFSNYTANEFVEKLNLKEILLEPKNNKLKFFVTNALKEPGDSVRIYINFSENIQKNYIITGFKKGNIIEDLNITKKLSDSEFASYLNLDQESRYKKDFENYYPQLKSNEQLRSTPITEQQKQEFDKKAKELHLPTYDNANLLGFTIPKYDDKGNVIGLDLKEKETGKTSSLIDNFNKDQYKNIGLARTITNSKYANIAMQTYQFNITNWIVSYEESERKKAHELLKNDEDLSLLINEVKNQEKKTEFLDRFTKNKNNAPALKLLLDGVYEQLKEDYGSDIEASKVFTIYVKNQRAKIKKRIEDSDLKPETKKRIYPYINEAIDFYKLELLSNQKNSSDGTAWIFDYELPENGKYPTKFYFATNLHVLDQIDKDNNYFDSIGLSTLSSKSPALYNTLKINSQEERIKHFGINKEAVTRIFDGRDYLKKDPKDFIKDDKFDKKEFIDFAVFEVDFSKWNDLKDKNGTTLSEELKEEKIKEATNDYANLSDDKKVKFANFDYLTNYSKINAPLAFDRKLGKSYKEIFEQFDSLYILGFPKSKSKDFFDFYLYEGDGKYRNKTQIDAADSSFSLWTNASYKLYEKNTSNITEREKERNDFGSYLSYNLGYRTFTDKPGIIDQFISAPAIGKGFYRSKNDDKEYVSMNLGYIPKQYAPGGGASGSSVRNQDNKVVGIIHASNFRINASVAAALRSNGMNYNGLFGEYNLPQYDVIYGTGKDQQNSYRDEMKKKSKKKTWLFKNGFELENVPEEYKFKN</t>
  </si>
  <si>
    <t>MIFFYKRSVMMKKLNSILFSGVTSITSLPLIFVASCTQNDSDTNNSNNNDGSIQQPNGIGKKKLKTKEEITNYLKNKTQEELFNFNYLYGRNNVNLSDFSVTDFLNKKKSGEISLTLKDQNIDVEIVNLKANNDNDTIDVFLDFNNNLESFTLKGFKKGNPFEQINQRVQPSKSEITKYINSSQNERYNIDFKKYLGPLSNNEKPRDLGTTAKQKEEFDKKARELHLPTYDNANLLGFTIPKYDSNNKVIGLDLKTIGETGKGPADTDSFGISKDDANKNIGLARTITNPTYANIAAQTYQFNISNWKVSYDENERNKTKDLLKNDENISLLIEKIKDNDKKTNFQKRFLTAKEHNNRNALKELKSRIIEELEKENGFTKANEIVSEYTKKHIEEIKEKIKKSDLKEETKTRLYPYIDEAFDFYQLEIIYNQKIGGDGTAWIFDYEEPEKGHYPTKFYFATNLHVIDQIDKDEKYFDSFGLTRIDKDKQSLFNTLKVNSFEVLSGRFKAFGFNKEAITRIFDGRDYLTKDPKDFLVDKSFDKKEFIDFAVFEVDFSKSKDYNSEEKAKLVTNDYANWKEEEKASFADFDYLTNYEKIDVPLSIKPGENADEVLNKFDSLYILGYPKSKSNSFFDFFLLENDGQYRNEDQIKAAEYTFSLWTNASFNLYEKNIHQLDEKTLKKAKRGSYLSYNLGYRTFTDKPGISDQFLTTPIIGKNFYRSSKDDKEYVSMSLGYIPKQYAPGGGSSGSSVRNQNNKVVGIIHAGTFTARASVAAALRSNGFNYQGLFGEYNLPQYDVIYGTGKDQKNSYRDEMKKMNKKPTHLFKNGFDKEKVPSNFQFNNSATKNN</t>
  </si>
  <si>
    <t>MNGKIINLWSDVIEIEFPKENLPKVNYLLTLHNGKTYLLVKRILNDTTVRAIIIYNEQEIAIDDDVVNLGRSFMVPVGHESLNNIYSFKGEALLPENAYYEPTKVEMNSTINPERFLSKNVEFIETGIKAIDFFIPIIKGYKLGIFGGAGVGKTVLMKEMIFNINKRSENTSNIFIGSGERSREAIELYNELNSSNLMDKSVMYISKMNESPGARMSIVPIGVTAAEYLRDNEHQDVLLFIDNIYRFLQAENETSATLGKRPSIGGYQSTLESDVASIEDRLYKNDNGSITSFQTMFLPMDDLADPSAVAVFNHLDGSMVLSRAQSAKNIFPAFDPLESQSNSVSEELLGKRHFDAIIETKRILKAYKDLEDVILILGFDELDEESKNTVKKALQLENFFTQNFFMTEHFTKSPGVFVPLQDTIESVIRILEGKYLKQSPEIFQYIGSNLDIPTDEELEEMSKIKE</t>
  </si>
  <si>
    <t>MKKNPKITSIFDYIVEVSGEYPYKQKQFYHLENNEDVKLMLISATHDKAFLIANTKENQLQIGSEIILENDDARVDTPNELFGNVIDIFGNIILPYPEKTQLSLNASGRKVFELAHDLMSVKTLNEQLFTGIASVDLLIPIGKGQRELIIGDRQTGKTHIALNTIINQAKEGIKCIYVAIGQKREAISRIYNTLKEYNAIENTIIIDAPSTSAFEQYLAPYIGMAHAENISYNDDVLIVFDDLTKHSNIIREIALLTDRPVGKEAMPGNTFFSHSQLLERSGSFIDRKTITALPILQTVDGDITSLIASNIISITDGQIVTSSDLFSHGILPAININLSVSRTGSSVQSRSVTKVAAEIGKIFRKYKRHLKLATLDYDFNKETTALLHKGKMIEKLFNQKGFAIYSKQTVLLTSKLISWGLFKGIKNQEKALQFLDEIISIHPDAKVAFEKLTSDEENYDDAILKSFFASALKQYSDYVGLDWKIEVEHEFTDLDQEYMNDIATKLGDK</t>
  </si>
  <si>
    <t>MRRLKIMSKKFKKIFKTLSLASTLMLPITVLSAETDQKSTPSNSGDNSPKQGTEKKEEPKKEPKNDPEFDSFKDKATNKTKEGIKKALERFEAFAKEEIAKTEKLEKDFKKRFSKTTYLKILASFVKNNKEKIINNPNENGFALIFPYVIGTNKKINIQDIEYNNQKYTSVWTGLTDPTDYKKALDKDGKFKIIKENQINDFDKARFDNAIEQYQKALNEKIDGLIYNEKDVLEIEKDFNLDFESSNEKNGYTIKPPKNYKTWDEYIKAKIKPRVIDFDLNLNIKLTQEDKKEEKPQKNPEIPPSDKSPDLLDQKKDPAANPEVFQGIPALSPEVRYNLITKDNKEIVNLYNSNKTNILAGKEDPIFFFRNPINTRYAYTVIALTEEGSNLLATVELKDVINPNAKRSFLIKVEKSNDARVALLTEQLFKSIQEVFYELYKAVGLDEKLDYDKLLSGAVSNALFHIVDSGVKLINNEKINQEFNKAIEVYKTDLKISEDFSYSNNYINGFKNNIRELILTALKTSRINNLPFYYSLVQSFNNKKFGISKRIEGRIKPNANLTSNKPGESKYEKELIAKNIDLNELNTFYQNLETKIYKLRKTTDLLTFNVSNWYKGFISNLSVVSKELLLLQDVIGDRAVVQPPKQNTQNKNQQNTTEDTSTVNAKYKELVNINNEARKQNNLINRNIGIGLTTVGFLGSIVNAISLVRIISQRKPKQYKRLSILLLIAFDILLIIGLVLLILGMKGI</t>
  </si>
  <si>
    <t>MLFKNINITYLNGKNIQFNDYEIFINHNDEDNWVVLDKNSVGSYSKVLLRFRNKKLNNEFYTFLESVSFIADMENIDIKTFSSQNFYKKAKKTKNQRGELAELKKKMREISSNQHFGWIIDEVIEMDELENSYFICLMKNLLNIEEVENYE</t>
  </si>
  <si>
    <t>MHIKDLIQKKRNLENIHVKVNNDKNILLINILNLTRKLSFYVDNALLNSKLLDGLKEKYNIKNNFIQSNKFTQLKHKIKKPRELYIYLTEEQKYGTDSYSRYENEILKRSKDSSIDFISIGERSKNFIESNKLNLLRYFDNSSYPNLTKILTKTIKILFVENNYSKVNFVINSSKNYKDPFTILPLENFDVDKLLQLKERTEWNNSLKDYKIYPNIENFIEAQIFVYLENVINSLIVESSFYNAKNNLVTIDKKIKQIDEELLIVTKRVNRAKQEKQIEEIILLTQKKKTIFDEGGN</t>
  </si>
  <si>
    <t>MNNNDLFDRRRIYINYSSQISSKSGNEWIFIYKLILILFFAIGSLVLFIKLGDSLFPEKALVFLGGKPFQNFISFVTVNQQQINATLLIRFSILYFVFLFATFKNFSNINEQKERIKQYIVFYILYLSLSIIAFVLFFAFIGKNIPIKIKEGNVEKIVMVFVQHKYINLVYLLIPLTLVNISFEIYKFILKRKSDPIIYKSLLPIIIQTFSQLMLLGFVLFNVLLWDSYSKNGSLFDGENQKYWNFVERLFNEKNSKNLLIIVSIFTFIIFMIIGSNAMKLHKISEKNIYQVQEKDRYILGIIFIIVAIIWLGTLLGGETVKYAIFGKETKYDLIHGLVIIIASITTFLYFAFSFISKTNTKNPIALSVRFAIAQLLIWVPLVYSVITYDNSNINLINLFILTSLSSATFIHYLIKNKSFSNLTTFFIIVLFIVKISLLLIFGLNHILLTQENHVLVSVPTPISIVKIISISYVSVLIFFVVCLVIHLQSAIGVKIFKKKKVIN</t>
  </si>
  <si>
    <t>MNMKIKKIKNILLGISPIFPILLVTSCETSKDDKQNPQEKLPKDTEQSETPNDATIVQIYNDAKQLKFNFTEYDHLHKKASDIFFTSLEAESIKFNVTGDKASLYEYRILSLAPDKDEKGQTISNRTGKGKISFEIKSKLNPEKSIIHTIEVSGFKNNPQNIGADGILPPSEFVLPKSYAAQYATDFNQIQRFEKDNEDYIKTLKRQPGLDDANFRSDLGSVTEEQKNKFNELAKSVNQDSYDNLKLKGFTLPVYDSNGSVKGLHLYDAPELGKGPSWVDVVKRNPYNSKGIPRVLINEHYRDIALQTIRIAFNNPDEEKTKELGKPTGRLTSGTAWILDYVKPESGKYPTKWYYGTNLHVADALTSKTTDWGIEVLSKKINILTKLKVNQLDDRYIHKGFQGQNGIKKIFTGDNYLKTKPSDFLADEQKTKYANNEEFIDFAVLEIDFKALGLSEAEIKEVTNDYANLDQSKKVKFISNSYLKDYSKIDFPLSRQKLDNEYKGDSLYILGYPTAAGDYFLKPYEEDDQKKVAKYTYSLWTNAETKFYGDILRDENTGKSKYTDKELKRGNFLSYEIGYRSFIDKPGVTDAFLASHRVGPNLHTSETAPNGLINFGLEYMPRHYVPAGGSSGSSVRNQNYELVGIFHAANSSANAGLAAAFRSEGYDYKGLYGSYNLPQYDLIYGGGKDQSKSYREEMKKLYESKNVKTELFPDGFADDKVPEKFKFNSTTSSTSQEKTTEKGKS</t>
  </si>
  <si>
    <t>MKKMLNRKTKLALILVSTSVACSALSSGVIYNSIPNTTFSDKFSITSNFKKELISKNNLNLKDLNPSGADVNIKEIIIDKPLPKPEPKPNPVPVPEIKPELKPKPKPEPTPKVKEAPKTSPIPNPTPQPTPTPAPKPIPKPQLPKSTKQKITFENFSSFTADVTIPPDRIDSRDDIEKGITNPDGYKAEIVPDVNSVEVTEEHRNTTRENARGSLKKYIGIPFLKDNYTDYDYARLLNDGPNRDALINIIWKFRDLLLNGDKVYDFLTDEGKSKYQDIKKIQNQDVRFLRLITYIDVSKFNKLSDNAENNLSKGLLISKDESNVYINANGEIDSRAYSPISNKVTSRLQRDNKLKRVFGYDSYFKRNPDDVANGSYPGWTKTDVTSSAEYSKYNVSHSDGISITKLTRDKKDDKLRNEGIVVEIDAANPSGYSKTLKLIQELKNDGKEITSYRIKNIGKNDANQRFREIFDALPDVLAQLELFFVSQNTSALAALENKKIKELSLYTSENSLAEGWSLYPFALRNTSWVNTIDYNVSREYGYGVKVFTRITFDSLSFEDSDYDGTSYNRINDGLRMAYWTRNNEPIFQGGFGAGLHPDSNEGGNSYPLGLDLSRVTRKKTLRGLIFYDINKPSNTPRKLKRIVLYNNSENWNVDTDELNHAQFDVLSTQQPQMPRSKIIFSNGKETKKIRIAPTKEVSTLTSDGLNNLNILLNYSDGTFSNSTIIEVPKGATDLYNTLKGTGRNVQYFDPNQPDFDFS</t>
  </si>
  <si>
    <t>MIFKKRKARNLLLIFGVGSASSILASTIVYHSINDNTNSNRFSILNLSKPNFISKNNLDLSNLDPSITDINIKELEKVKPQEKPKPEINQAPIVLPKQEIEKEIKKEPTPAPKDPEIKKEEPAVVNPPVETIAEEPKDNSAIAIVDYGNVKVRIHVTPVPPRKDNPNDILKQIANRKPYISELAPDIQYVEVTEELKAQNRKFAQQALGKSILDGAFEAFRTPPIHWNEENFARYYESSPSNIYYFDKILEKFKNLLDNGDKVVEFLTDEGKKLYPELKKIKNEKIKRLRIISYIDITKFVLTSDKLEGELSQGYVIKPDNDNIYITEDGKLDSYSRTPLINGSVERLIKDNSELRTFDYNSYYGRTGKSVEEGTYPGWTKTDVTKNPEYAKYKIGDNDGIKFELIKRDVPDPKKRNQGIILTIDAENEAGYAKTLELINQLKADKKEITSYRIINIGRNNANQSFINIFKALPDKIPQLELFFETHNTTSLIALEDKEIDELSLYTTGNSNAGGWSINPWALKKTAWVNMIDYNVSFDYKPGLRVATRLGFDDIAFEDSDFDGKDFSRINNGLRMVYWVRNNERVFQGGLGAGLKPDRNEGENSYPVGLDLSRVTKIKSLRNLIFSDIEKPSNKPRKLVRLVLYNDSETFEIDADELNNANFGVIDTGPFSRSKISFRNGNQTRKIKITSKNGVTKLNSSGLDNLQKLITLARDNFGPETEFKVPNTDKELFEQLEKLGKKVIQVDPNEKAEFEFS</t>
  </si>
  <si>
    <t>MLKTTCTIMKKLIDRLIVRKNMMATHYMQLVDLALTLTTNEINMLMKKKYKNKKLNYELWINKDGQVSIKNNKDGNWLSYVLGYRTINDKPGIVDAFISAPKNGAKFHEYDGKQWVSVGLNYSPKHYAPFGGSSGTSIRNQNNQLVAVFHSANQNAGAGLAVAFRSQGYDYKGIFKGDSKNYELPQYDLIYGGGKDQKEGASYREAMKKLYESQNIKTYLFPNGFADEKVPEKFKFSK</t>
  </si>
  <si>
    <t>MRKKILNLVFGCSSLIALSLTACSPQKEGQNQSGSSKTQASTPEEAKNLINEKLESLKNKEQKEEIQKQLSESGDDITKLNKVLENVNLQLNLNNEINNLQFQYSVKGNEVREGSLANIYADGIDSPNDVFVQVKGKDEENKYLTIIKEVKPNKAKGEVEIKFDVVRRGYETVKISEKHIIKGFRTGDDPQRIFDQGINKSISNPSVIKAYIAKSQADRFASDNEDYIKALSRQLATKPDEDVSVESLRKRAGDSKLRKEITDDQYKNSKDKFDSLVKEKQANLDSFDNWLLKTFSVPLYDKDGKFQGFSINEGSQFGIGPSWIDSAQRNKFQINGYPRTILNEQYLRQALQTWHIEFANPARNEYIDENTRKREIIPNTFTPTAGTAWIMDYALDSTGTYPTKWYVGTNLHVAQALTNETNSFSIARLQKDTTQITNPNQLASTGYDFRIEKFNFLLGKTKKEEWPIKIVYTATDYLSKDPKDYLDASHQDFLKDKQEFADFAILEIDFSKIKSGNDDGGNYYFSTYGNPGAPEQFAANLRKIEDDLRKANGNESSLKIAQSNIAKFITNDYANLKGEHDKVEFIAQDYLHNYEKIDRPLDSEKKYDGDSLYAVGWPRADLDYKWDQYADEKEIQKQKTQLRALNQ</t>
  </si>
  <si>
    <t>MIFKKRKARNILLIFGVGSASSVLASTIVYHSINDNTNSNKFSIFNLRKPNFISKNNLDLSNLDPSITDINIKELEKVKPQENPKLETNQDSIVVNPLVENIAKEQKVPPKQKEEIKKKEENTKAQNQALFQPQPPQKREKLNRVHKKLIIDGVEVDAIVEPPLERIYSSNDIIKGITNRKPYQNNAVGEVISVEVTDKLRKAQVDKVKKIGSGTGLFDDFRLHSWIKEPELDPNTKEGLAKLTKVLFMTENDRYNYSNLIHRFLRLLNSPKIKEFLKEPAQNQYEQKIAEFKSDLENFQAEYDKFDKETYAEAADFHKLPKDQQTDQAWQPIKEKFRMLEEKKHELEGYKERKNVWLISNLDPSKFAKLAPRVDQDLEKGYSLDPNNSYINENGEIDSYAFSPAPGFNNVTDRLSRDNKERRVFDFNTWYPLNGPDILNDKYPGWTNTDVTSQYKDQLGLPDAGVKLKSLKKDDGTKSGIILEIDASYNNAYAKAKDIIEKVKQQNIDITGYKIVNMGKLGRQSFKEILKALPDKIKLLKLFYEGFDTSDLIELENKEIDELGLYTTSNNIYDDIWTINPLALRKVAWVNTNDFNAPGGYIGGYIPPSVIKFDGLSFDEGDYSVDSNGNITSLERINNGLRLAYWTRNNEPFFQGGFGPGLKPDHNEAGNSWPLGLDLSRTKHIRSLKGLQFNDIEGKNAGTRKLKRLKLYSEGEYFNIDVDDLNDGQFDTIMISEMPQMPKTKIWFSDKSTKKVKITSRNKHQLTASGKSNLQALFRWADQLDKDGYKVYVDSNETKQYIQESGFIPELASNDVKII</t>
  </si>
  <si>
    <t>MIIKSHFNDNIKKNQVFFKNNKIVWIFFNICLKKSIMAIKNKFFKKTLIFQAFFLASLFFVSCGNKSFNEIKNPIPRIEEEKKELKTDEKKQKSEKSDLITKNIEPKDFSFLQSEVNDRQILFNFSIKFKNPNNLSVILENNDEIKLQNFTLETSNSQIFFLVPQKYEKIVLKSIKDGNVLYLFKRDSKLEFSFTNKFEKNEKIEWNLVKFSDSNRRKDEIYPTDLKLDEIKIELVGKSKEKYELIKLLEFDPFFNQREKNISDWLGAIGLVIKLKNKKTNEQEIKKIELKGFKNNPFDGQKDYDKKISYFDNLDRDYLEYAKLDQRSRFEFDNKNYISGLSNNLSFHGKNPLKYRKNLDFNAKKAIDIFDKKARFFGIENYKNSYIKGFTLPKFDQNNNFLGLNFYDGAKEIPKASIRTDFIGKNQWKFTGLPRHLVNKMYKKIALQTFGIEFTNRNDLGQNFGTAGTMWILDFEKTKDGKYPTKWYFGTNLHVADNLMFDKTQNVIITKLDSETDLDKKFSTVNNDSSFQRFYFKKPAILRNFISKIFLGSDFLKSKPSDFLEEKQAKLYEKSEEFIDFAVLELDFSRITSQNDLWIWSFKPFDQNQLLIDQKYGEIKTNPEKLAELLTNNYANLPDSHISFKQNSYLDKYSEIDKKIISTKDELQKYKGESLFAVGFPSSSDDFYLQSDDKQNKDDAYSRRNETFSLWTNSEPQFYDKNSQNLHFSEKLLDQGDYLSSQIGYRTFWEKPGIVDAFLSFPNIYKSVSSFENSGRLISSGLNYIVKNFATTGGASGSSFRNQKNELVGVYHFGNKFAKTGLIAAFRSEGFNYFGLFGKYNLAQYDLIYGGGKDQKNSYRQALFAKKGQISTNLFPNGLLEIPNNFKFLK</t>
  </si>
  <si>
    <t>MSVKKLSINLDKFKRLFKIPNNNIFYELKSEVVSIKQNAKLVLFYRLLIFSILFSFSVGFIMEPARLFLVNLVPQRDAAGNMMQQAAIDPNRFPITALFQFQNPTFQSINFYILLRLIGLYLVFITSLWWNYQNISSINHRIKRYWIWFIIYISLSIISGALLLGWTNNQSSLVIVLGICSLNVILVVLNYTYWLISYFLNKKIQPISNKNLFIILISYSAKVISWIILFIFLDQLIKGGQDDLIIFNNNKVIDFINSLTTGLSPARVVLLFVLITLSISLFILSNLYTLLNLKLFFVKLINDDLKNKAYGTIGFSFIILTTLVFGIIRVLAEGKYPDNSLINTNNVDLVTNWFWILGTLLFLTYWLIYFFVIRRNKTPVINNIYHSGSLLLIWSTFIASDFNRTNFDTANGYISLLIITLITLFVILTYIVSANKQSAGIIISLSLVSVFIVASVFLITFNNTLINNQNFSLKSLNSDLSINQILYALLAIILSLNFIYVVLSIYFIYFFINKNKIFNFKKIKIVQHQEETNQKDSGQTNQELNNQSGVNS</t>
  </si>
  <si>
    <t>MMKNKNKNNTVQEEIIETSYPSLVQHEDFVEFSQLFNTALLQTNTDESSPQAKLFIEKLKQAVANHLQIVFDSFIISWTKNIRFSFTKLIPAVTTVESSQTDGVNLRSDLTENKHLKLLAERFNLLMNHQLFDEHKIVEVVDGIIVYRSKETNQLKVVFSKEIINA</t>
  </si>
  <si>
    <t>MDIKKLERKQASLKNIYTLVSSKRDIALIKIFKLSKRFEYFYKRAINSKTLLDILHKKFNLKNPFYEESSLLANNKLINLTLDKVENMFFVSKKRLWIYVTETQNAAADNYSRYDRAILKQENVKEDQFITIGEHAKNFCLKNKLEVVKHYPENDYDELSKTIPEIIRLKIESGDIIDINFVINSNKIKNKFLKILPIKHFELDTSYYEKADTIVENIEKYKLYNNLQEFIVNEINSYLRNVVTSLLVESSLIVAKNNLVKYNKTISDLDETLLNLRREILKQKRELEIQELQMLTRSNESMIKMESKKDGDMD</t>
  </si>
  <si>
    <t>MMAKHNFKTVPSEIEFIRFNNKLFSYKQGYFMFNVNQIDEWDLIQDNSLISVENVFFKIYDPVADEEDYYIIRNSFIKIENNKVTIYSDDHFEPLRIDYKFKIKKYDDMLAEFNKKLSYYESKINLGLDFQELIDYNAVRKEKRYYSLIRNFNLAEKKVDKNEK</t>
  </si>
  <si>
    <t>MMIGHITKIWNNVVEATFKKEELPKVDFILTLHNNTCVLLVKRIIDDTSVRAIVIYQKQSIKIGDQVVNTNDTLKVPVGQAAKNNIYDISGVPMLQQRAKGIKYIEMNSTIRKEKKIYSKHEILETGIKAIDFFMPILKGHNLGILGGAGVGKTVLMKEIIFNSSRSNSAKKNSSIFIGSGERSREGVELYQELEQSNLMKDSMMFISKMDEPPGARMSIVPYGITAAEYLRDVEKEDVLLFIDNIFRFIQAGNEVAPGLNKKPITGGYQATLDTEVSNVEDRLYATEDGSITSFQTLFLPMDDLADPSAVSIFSNLDGSLVLSREQTSKNIFPAFDPLASSSSSVSPDIIGQRHYNAIIEVKSILQKYRDLEDVILILGIDELDKDNKIIVKKALQLQNFFTQNFFVAEAYTKAKGVYVPLEETLESVIRIVEGKYINQSPEIFSFIGSNLNLPTDEELNLNKVDL</t>
  </si>
  <si>
    <t>MNMTKRWTKYLAVSLSSALIFSSCTNAKNEPDPNKMDGSSTTPGNNNGNQLYSINPDIDNINQPIPAKNQWRNRVVDNQRVVADQYPNFAATTNFVNYYLYNNKNTQKPSFWLKDRADKSHVSPFILTNAQLKAINDKAKTIDQPNYQDAYAYGFGLPGIDKDKKTLNDTIDVINDTNSTVSIPYYNVRGNNLASIDPGRSWMIANKKYQQLSKITYSIRITNELSDSPIKQDNSNHVSENAGDNVGNWSGTAWLLDYDLTSDNSYPTTWYFASNFHVLQHLQLAGDSQALIRNNNAHTTKIELFQLDQSKVKLGERISPQQAQGVNFQDPYLKVNSINPSSVKTVFLGNDALKQTTSSFTQDAKYQAAQTLLDFGVIRVTFDSAETAKSVTNDYAEWKDEDKFKPAKYSYLDDAKYESLPANSLYALGFPTSRGDGILDTRIYGNIDNLRTPWINKPQNTNGVSEGGGDFSWNVTSRSFVNKPGITDIFLTNPRIGREANSFYNANKTDFAHTGLGYLIDHYDITPGGSGSPIVNSNNEIVGLVFASDNDVNTGISLALHSEGFNYQNYYGNYNLPKYDLIYGTNDENQTKSYHQGLRLINPGKNINTWLFH</t>
  </si>
  <si>
    <t>MQMIKAKFRTFKYLFTLLSVSSIIVASCNSGKNSPEDPPKEERKPNPSDPSNPNNGGNPFGPGSGSSAANSISLPDPQVNNAIINGKRVVANQYPNYDAYINLNNVSKARGEGPVSETSTPNAGVTNPNDIPPEKLKEYDDKAKKLGLPTYRDAFGYGFLLPNIGEDGTIGSGLVQRKDLKGPNLIPAYQPGVLGTGLNFINLADSTGFLGLPRTILNDHYRDFSKTVYSLYYSNILSDPVKSRESEKLTDEQKIDQKLQSYLGTTWILDYKLAENGKYPTTWYFASNMHVLENLLLPDIAGTSNDFRDFENRKYETRTNFASLTFANYWNKDVTPTGSRFATTQPNAVTTLNYIKEQNVDEITITTQEQFDKISTPYVRVNIHPKNIKPIFLGADFLKDSSVPSERGRYSDAKTMIDFGVIEITFNNEQIAKWLTSDYANWPADKKYKFASSSLLDDKTYTDLKQNDLYAIGFPNSYDDYKIRYLGSDGENIIADRNYVSFWSNKSGNYYANSNPTKFLRDHKEQGGDLSWSNTRTFVNKPGVTDLFLSYPSFDGSPKIYSRMKYVNTGLGYLINNYVPSGGASGTRIIDSNGQIWGILYGVAKTGTSGYVTALRSEGMNYDGLYGSYNLPQYDLVYGGGKDQKDSYLDQMIKRRANEKTWLFPNGVNRNNVPDQFKFKN</t>
  </si>
  <si>
    <t>MLNSKKRKIIKLVTLSATSLTVAGGTTLGIVYSQNTGTNNDSLVQRQNKITLNGSGKAQDAYNSNRDNNLPEVEKPDTKAPVVIDKPKPEPVPEPIPQPEPKKPTIEDMLPQSSEGFVNINDLPDLDFSTLKPVKTPKGQLSETDKRTIKTAISTLVDLTKNLPSHFSKEEIAQINKAINDIRKLNAYTKNEKDNDWSSLLNGLIVNDGRTTEEKANAIGWPYKDNRHNYSLSFKLMWENYQRDLESMLAKGMVPSLQWGSFGNVWGFADHSDNVVRNKLIADNNSRYFPYNTEYKRTSGVIRNLDYEGFKKQDATDRFTEYGASNNKGITVLEYTPEGEFAKSKVQGNRLIAVLDASNREGYNSFLKFLQDATRAGRKIDGIVIKNMGLIDKHQDFSQILAQMPDSIQKLTLFFEGKDTSSLIGLKDKKIQEIDLYNSSNTIADDWAINPYALKGVKNITFDYNYDIGFPGIPGNNRDMPGSHSI</t>
  </si>
  <si>
    <t>MAYLVIIVICLDHIVFNTLKFDKGMSLSQINEGLKIALNDRFGERIFQGPFGDGSWPTYLDFSNLPEIKSLQGMNFYGRVFKKLTLYNNSNVFTVDSKTLHQQQWSALLIKGPDRPKLMFVSPQKVDTLYIQGNAVDLGNNWGPELYGLIESGKYVFQKVYVDNETMANTLNSSQAFTTFGKRAIVKPRNFDTNGVNSENISFE</t>
  </si>
  <si>
    <t>MELLFKYKRKFLIFSRSIMKLKFKHLFLGSVLLLTGLTPLMVACSKKQIDDKINPTTPSDEEKKASDKHGGLVEVQPEGPSINLPGTNPTNPTIPTNIPGKPQLAIDNIEAYRNLSTTEKNKVDLEGYVNALSRLHGGLENVQNVISQRYNIPALNETQIQTYNQKAAAANQPDYASALLRNFSIVNDNNYLYVNPIRDSSKAAYWNSTPGNRGLPRYLPNEIYKKAAMQTYAIEFFNHNSELEKIPKGSSKAYLTYRGTAWILDYELDSNGYPTKWYLATNAHVAAGFMKAKSDGSRFTNIVDLNAEKERFEKVQKTFDEGQTKWEGISKNYLDKIEKLHADVKKYHGLKQQAETDGNAAKVSEYENLIKKIQDNDLPAAYKEKDSKTSEEWNKLPFEYRKAWSDSQETLKAGFLGETTSIVISHFNQNTPLNQWLRTNAVAPTVEKFTFKPEQVKLVYAGVDFLNSSPKDYIDPSSPISKIEESADFAVLEIDFNHPSGVNDTYKYTTRNTLQPTSDQENVVENAGELAKIATSDYANWEKKDQISFISKSLKATYEEDQKAIINDVTLTNGQKTNAKKANLNFISVGFPISSTDNHLEKTYDTDVDRLEEDSQSLWINKPIYIAEGKENGIIGTKEYGGSLNPALSIRNFLNMPGITDFTISNPLIQAEKNVGYVYNFIKDTQSNYQGNQYTNYGLGYSLNSWQPLGGASGSSVRTIDNKLIGINFATADGAGVSLTAFTQAFRSEGESYSGFYGKYQLEEYDLIYGGGKKQRTSYRQALESLKANIKTALFPNGTNEIPEEFKFKN</t>
  </si>
  <si>
    <t>MISSRKRKLIKIISLSAASIVMAGSATFGIVYSNTISNNTSRLIERSNKVELDANTADNSQYNSNRDFNTPKQPKPEEKPTQVIPPERKPDPTPKPELKPTPTPKPKPTPTPVPEPSGIPYAKTDYNLDSSTPTLPYDPSVQTVFGDKVGAIIADSNRILNTIKNIVKQGLAANTEANKQLFKKTIGYKGNDLSFDYYWNNLFKERNEPGRTQYGFQDLQISLGAVTARGIENEAKANRVLQIMVPNVSVTFGYQDPSENPVLNYYKEVNKKKLLGVPNWQYNENPRDILNGDYRGWTRTDNTQQFINDPKYAITAEDGITVRHYTPNERNDDYYKNKRDVNVFVLDVDNTSGYNKFIEFLKKAADTTPSIGVVLTNVGKTSTTRDVYDIIKALPKNVKMLTVFFENSNTSSLLALENRRLDELNIYTTGTVNSNLWGINPLALKHTNFIPSTNNYNVGGFDPYPPGSIIPSTPIFAALKFDRNDDLARVQEGIDIAFNRRNERVFNGQFQGKGGKPVVWDFSDAPIIRSFKGLNIRDANLKIVRLSKDLITSDDTGEHLVYNVSEFNNSQWTSLMSYQPERGKYITFGRGTELKQPDDLILLGKASDLTSTGDLATFIKYARMGGSFKTIIVTDPALQSIVSGIAYGANVQLVSPEDVEKHNLKPRIFEIDNTLNPIGDKLDKPSNVNSN</t>
  </si>
  <si>
    <t>MKNKNKNNTVQEEIIETSYPSLVQHEDFVEFSQLFNTALLQTNTDESSPQAKLFIEKLKQAVANHLQIVFDSFIISWTKNIRFSFTKLIPAVTTVESSQTDGVNLRSDLTENKHLKLLAERFNLLMNHQLFDEHKIVEVVDGIIVYRSKETNQLKVVFSKEIINA</t>
  </si>
  <si>
    <t>MAKHNFKTVPSEIEFIRFNNKLFSYKQGYFMFNVNQIDEWDLIQDNSLISVENVFFKIYDPVADEEDYYIIRNSFIKIENNKVTIYSDDHFEPLRIDYKFKIKKYDDMLAEFNKKLSYYESKINLGLDFQELIDYNAVRKEKRYYSLIRNFNLAEKKVDKNEK</t>
  </si>
  <si>
    <t>MIGHITKIWNNVVEATFKKEELPKVDFILTLHNNTCVLLVKRIIDDTSVRAIVIYQKQSIKIGDQVVNTNDTLKVPVGQAAKNNIYDISGVPMLQQRAKGIKYIEMNSTIRKEKKIYSKHEILETGIKAIDFFMPILKGHNLGILGGAGVGKTVLMKEIIFNSSRSNSAKKNSSIFIGSGERSREGVELYQELEQSNLMKDSMMFISKMDEPPGARMSIVPYGITAAEYLRDVEKEDVLLFIDNIFRFIQAGNEVAPGLNKKPITGGYQATLDTEVSNVEDRLYATEDGSITSFQTLFLPMDDLADPSAVSIFSNLDGSLVLSREQTSKNIFPAFDPLASSSSSVSPDIIGQRHYNAIIEVKSILQKYRDLEDVILILGIDELDKDNKIIVKKALQLQNFFTQNFFVAEAYTKAKGVYVPLEETLESVIRIVEGKYINQSPEIFSFIGSNLNLPTDEELNLNKVDL</t>
  </si>
  <si>
    <t>MTKRWTKYLAVSLSSALIFSSCTNAKNEPDPNKMDGSSTTPGNNNGNQLYSINPDIDNINQPIPAKNQWRNRVVDNQRVVADQYPNFAATTNFVNYYLYNNKNTQKPSFWLKDRADKSHVSPFILTNAQLKAINDKAKTIDQPNYQDAYAYGFGLPGIDKDKKTLNDTIDVINDTNSTVSIPYYNVRGNNLASIDPGRSWMIANKKYQQLSKITYSIRITNELSDSPIKQDNSNHVSENAGDNVGNWSGTAWLLDYDLTSDNSYPTTWYFASNFHVLQHLQLAGDSQALIRNNNAHTTKIELFQLDQSKVKLGERISPQQAQGVNFQDPYLKVNSINPSSVKTVFLGNDALKQTTSSFTQDAKYQAAQTLLDFGVIRVTFDSAETAKSVTNDYAEWKDEDKFKPAKYSYLDDAKYESLPANSLYALGFPTSRGDGILDTRIYGNIDNLRTPWINKPQNTNGVSEGGGDFSWNVTSRSFVNKPGITDIFLTNPRIGREANSFYNANKTDFAHTGLGYLIDHYDITPGGSGSPIVNSNNEIVGLVFASDNDVNTGISLALHSEGFNYQNYYGNYNLPKYDLIYGTNDENQTKSYHQGLRLINPGKNINTWLFH</t>
  </si>
  <si>
    <t>MIKAKFRTFKYLFTLLSVSSIIVASCNSGKNSPEDPPKEERKPNPSDPSNPNNGGNPFGPGSGSSAANSISLPDPQVNNAIINGKRVVANQYPNYDAYINLNNVSKARGEGPVSETSTPNAGVTNPNDIPPEKLKEYDDKAKKLGLPTYRDAFGYGFLLPNIGEDGTIGSGLVQRKDLKGPNLIPAYQPGVLGTGLNFINLADSTGFLGLPRTILNDHYRDFSKTVYSLYYSNILSDPVKSRESEKLTDEQKIDQKLQSYLGTTWILDYKLAENGKYPTTWYFASNMHVLENLLLPDIAGTSNDFRDFENRKYETRTNFASLTFANYWNKDVTPTGSRFATTQPNAVTTLNYIKEQNVDEITITTQEQFDKISTPYVRVNIHPKNIKPIFLGADFLKDSSVPSERGRYSDAKTMIDFGVIEITFNNEQIAKWLTSDYANWPADKKYKFASSSLLDDKTYTDLKQNDLYAIGFPNSYDDYKIRYLGSDGENIIADRNYVSFWSNKSGNYYANSNPTKFLRDHKEQGGDLSWSNTRTFVNKPGVTDLFLSYPSFDGSPKIYSRMKYVNTGLGYLINNYVPSGGASGTRIIDSNGQIWGILYGVAKTGTSGYVTALRSEGMNYDGLYGSYNLPQYDLVYGGGKDQKDSYLDQMIKRRANEKTWLFPNGVNRNNVPDQFKFKN</t>
  </si>
  <si>
    <t>MLNSKKRKIIKLVTLSATSLTVAGGTTLGIVYSQNTGTNNDSLVQRQNKITLNGSGKAQDAYNSNRDNNLPEVEKPDTKAPVVIDKPKPEPVPEPIPQPEPKKPTIEDMLPQSSEGFVNINDLPDLDFSTLKPVKTPKGQLSETDKRTIKTAISTLVDLTKNLPSHFSKEEIAQINKAINDIRKLNAYTKNEKDNDWSSLLNGLIVNDGRTTEEKANAIGWPYKDNRHNYSLSFKLMWENYQRDLESMLAKGMVPSLQWGSFGNVWGFADHSDNVVRNKLIADNNSRYFPYNTEYKRTSGVIRNLDYEGFKKQDATDRFTEYGASNNKGITVLEYTPEGEFAKSKVQGNRLIAVLDASNREGYNSFLKFLQDATRAGRKIDGIVIKNMGLIDKHQDFSQILAQMPDSIQKLTLFFEGKDTSSLIGLKDKKIQEIDLYNSSNTIADDWAINPYALKGVKNITFDYNYDIGFPGIPGNNRDMPGSIVFNTLKFDKGMSLSQINEGLKIALNDRFGERIFQGQFGDGSWPTYLDFSNLPEIKSLQGMNFYGRVFKKLTLYNNSNVFTVDSKTLHQQQWSALLIKGPDRPKLMFVSPQKVDTLYIQGNAVDLGNNWGPELYGLIESGKYVFQKVYVDNETMANTLNSSQAFTTFGKRAIVKPRNFDTNGVNSENISFE</t>
  </si>
  <si>
    <t>MKLKFKHLFLGSVLLLTGLTPLMVACSKKQIDDKINPTTPSDEEKKASDKHGGLVEVQPEGPSINLPGTNPTNPTIPTNIPGKPQLAIDNIEAYRNLSTTEKNKVDLEGYVNALSRLHGGLENVQNVISQRYNIPALNETQIQTYNQKAAAANQPDYASALLRNFSIVNDNNYLYVNPIRDSSKAAYWNSTPGNRGLPRYLPNEIYKKAAMQTYAIEFFNHNSELEKIPKGSSKAYLTYRGTAWILDYELDSNGYPTKWYLATNAHVAAGFMKAKSDGSRFTNIVDLNAEKERFEKVQKTFDEGQTKWEGISKNYLDKIEKLHADVKKYHGLKQQAETDGNAAKVSEYENLIKKIQDNDLPAAYKEKDSKTSEEWNKLPFEYRKAWSDSQETLKAGFLGETTSIVISHFNQNTPLNQWLRTNAVAPTVEKFTFKPEQVKLVYAGVDFLNSSPKDYIDPSSPISKIEESADFAVLEIDFNHPSGVNDTYKYTTRNTLQPTSDQENVVENAGELAKIATSDYANWEKKDQISFISKSLKATYEEDQKAIINDVTLTNGQKTNAKKANLNFISVGFPISSTDNHLEKTYDTDVDRLEEDSQSLWINKPIYIAEGKENGIIGTKEYGGSLNPALSIRNFLNMPGITDFTISNPLIQAEKNVGYVYNFIKDTQSNYQGNQYTNYGLGYSLNSWQPLGGASGSSVRTIDNKLIGINFATADGAGVSLTAFTQAFRSEGESYSGFYGKYQLEEYDLIYGGGKKQRTSYRQALESLKANIKTALFPNGTNEIPEEFKFKN</t>
  </si>
  <si>
    <t>MKLKFKHLFLGSVLLLTGLTPLMVACSKKQIDDKINPTTPSDEEKKASDKHGGLVEVQPERPSINLPGTNPTNPTIPTNIPGKPQLAIDNIEAYRKLSTTEKNKVDLEGYVKALEGLRGEFNDLQKRLNERYKLPILSESEIEEYNKKAQAAGQPDYKSAILRNFSVVNKDNYLYINPIRDSTKAAYWNSTPGNRGLPRYLPNEIYKKVALQTFAIEFSNFNEEMAKVQGGQNYSSLTYKGTAWILDYELDDSGYPTKWYLATNAHVAAALMKKESDGSRFTNIVDEKAEAQRYQKAKAAFDAGENKWKELTKPYQEKIERLYGEKNRYIGLKQQAETNGDAAKTKEYEDLIKKIEDIELPAAYQEQNANATVEWNKLDLQFRIDYDKAAKDLKAGFLGSTKTVSLSHFNQDTPLNQWLRTNAIAPTVEKVNLSPDQVKLIYAGIDFLKTSPKDYVDPSSPISKIEESADFAVLEINFKKANDSDYKYVKNTGTGVFFEEKPIESAEALAKLITSDYANWKKEEQISFITKSLKATYKEDAKATISDVTLTDGRKTTLSRSNLSLISVGFPTSSTDGYITPTYDQTEDLLEKSSQSLWINKPIYIGEGREEAGRVSTKEYGGGFNRTLAIRTFLNMPGITDYTIASPLIRSESNEGYVYNYIKDTESTYKGNQYTNYGLGYSLSSWQPLGGASGSSVRTIDNKLIGINFAVADGTGVSLTAFTQAFRSEGESYSGFYGKYQLEEYDLIYGGGKKQRTSYREALKSLNTNIKTALFPNGINEIPEEFKFKNQ</t>
  </si>
  <si>
    <t>MSVKKLSINLDKFKRLFKIPNNNIFYELKSEVVSIKQNAKLVLFYRLLIFSILFSFSVGFIMEPARLFLVNLIPQRDAAGNMMQQAAIDPNRFPITALFQFQNPTFQSINFYILLRLIGLYLVFITSLWWNYQNISSINHRIKRYWIWFIIYISLSIISGALLLGWTNNQSSLVTVLGICSLNVILVVLNYTYWLISYFLNKKIQPISNKNLFIILISYSAKVISWIILFIFLDQLIKGGQDDLIIFNNNKVIDFINSLTTGLSPTRVVLLFVLITLSISLFILSNLYTLLNLKLFFVKLINDDLKNKAYGTIGFSFIILTTLVFGVIRVLVEGKYPDNSLINTNNVDLVTNWFWIVGTLLFLTYWLVYFFVIRRNKTPVINNIYHSGSLLLIWSTFIASDFNRTNFDTANGYISLLIITLITLFVILTYIVSANKQSAGIIISLSLVSVFIVASVFLITFNNTLINNQNFSLKSLNSDLSINQILYALLAIILSLNFIYVVLSIYFIYFFINKNKIFNFKKIKIVQHQEETNQKDSGQTNQELNNQSGVNS</t>
  </si>
  <si>
    <t>MDIKKLERKQVSLKNIYTLVSSKRDIALIKIFKLSKRFEYFYKRAINSKTLLDILHKKFNLKNPFYEESSLLANNKLINLTLDKVENMFFVSKKRLWIYVTETQNAAADNYSRYDRAILKHENVKEDQFITIGEHAKNFCLKNKLEVVKHYPENDYDELSKMIPEIIRLKIESGDIIDINFVINSNKIKNKFLKILPIKHFELDTSYYEKADTIVENIEKYKLYNNLQEFIVNEINSYLRNVVTSLLVESSLIVAKNNLVKYNKTISDLDETLLNLRREILKQKRELEIQELQMLTRSNESMINMESKKDGDMD</t>
  </si>
  <si>
    <t>MKNKSKLKRLIYWQFGFMIPAVFASALSGVITRHKNSNNEYQLVNQAGEGLDPSTPTQPNDPNAPVANNNNGRADQAQEKPRQPANLATLKTDIDDKMSNTIGEFIQAIFLGKDNLIDQRIAAIQNQSDLSFEEKFNKTLYYSQIKAFFAKNQNEIKTNPSKFGLDIVYPYVLSANAEFNKGKIVFNNKTYENKIWGNTDTTNYKKEVTGEGNSITPNADPQKAKVQNTTSDEEGKNVLKTYFNALKQSATSIFLNDSDLPGVGKDYDINGRVTDTNDAGVFSNPPKNFNSWDDYIISKIRPRFIDFDLEQNKDPAEQDQQNQQNNQAVENLFTPTVPVEGKQVPTDPKELIENIPRFVPKVRSLYSTLSSSALLNRFGTYNEANKSDVFFYFENPINTRFTYKVTALNNNNGKVNATVQIQDSVDKNATTTYTRELDTVGLSGTEQQINQNRELAYPAMQKLFLNFYEAVGLNADLNYGDATKVYVEPQTIFQMVYLAMRAINKPEFKDDLNIILSRSFGYSTEQSNSYFLNFLRNQLVNTQFLYWQLVSEMYKRIFIAFIRDFNKENLKPKLIALLEQNNVSINQFNDSFAEARRKLLRLDSLTKQTIGSPQIQFDSLVTQIKEMNKTLRPFNLVYDSISNQANGDAEKEAGLAAALKSFSTDINNILANSRSIANPFLIMLAVFLGIISISLYGFHFMQLAFNKTKQISKLNKPLIITVLIIASIALVSTALIALKIIGVF</t>
  </si>
  <si>
    <t>MNPKIVAALDYVIQVEGRFEYQQNQVFTIRNKPNFRAMVISATTDTGFLIVDAANADFEIGDEIIPTNSDNNVKTTKQYFGNIIDIDGNILYPKKYKPEFQANSLSSNAFAPSRNLLEVNRLNEQLYTGIMAIDLLMPIGKGQRELIIGDRGTGKTHIVLNAIINQTIRKTNVKCIYVSIGQKRQNVADVYETLKKHGALENTIIIDAPATNSYHQYLAPYVAMAHAENISHFQDVLVIFDDLTKHANIYREMSLLVNRPVGKEAFPGDIFFSHASVLERAGKFADRKSITCLPIVKTVNNDITSLISSNLISITDGQIVTNTDLFANGILPAINIDLSVSRLGSSVQSSVIAKVASQINKKYRAYKRQSKLWTLKYDLNEETADLISKGKAIEQLFIQKGFAPYTERFMLLITKLILWGTLRKVDNKAQEALSFINALIDTDPIAKWIYDHLESGQDFNDDLMRNFFEYSLSQYFKYKNYDLQIDVDKKFIDFKPEELQAIVNNMKGAL</t>
  </si>
  <si>
    <t>MTKRWTKYLAVSLSSALIFSSCTNAKNEPDPNTMDGSSTTPGNNNGNQLYSINPDIDNINQPIPAKNQWRNQVVDNQRVVADQYPNFAATTNFVNYYLYNNKNTQKPSFWLKDRADKSHVSPFILTNAQLKAINDKAKTIDQPNYQDAYAYGFGLPGIDKDKKTLNDTIDVINDTNSTVSIPYYNVRGNNLASIDPGRSWMIANKKYQQLSKITYSIRITNELSDSPIKQDNSNHVSENAGDNVGNWSGTAWLLDYDLTSDNSYPTTWYFASNFHVLQHLQLAGDSQALIRNNNAHTTKIELFQLDQSKVKLGERISPQQAQGINFQDPYLKVNSINPSSVKTVFLGNDALKQTTSSFTQDAKYQAAQTLLDFGVIRVTFDSAETAKSVTNDYAEWKEEDKFKPAKYSYLDDAKYESLPANSLYALGFPTSRGDGILDTRIYGNIDNLRTPWINKPQNTNGVSEGGGDFSWNVTSRSFVNKPGITDIFLTNPKIGQEANSFYNANKTDFAHTGLGYLIDHYDITPGGSGSPIVNSNNEIVGLVFASDNDVNTGISLALHSEGFNYQNYYGNYNLPKYDLIYGTNDENQTKSYHQGLRLINPGKNINTWLFH</t>
  </si>
  <si>
    <t>MIKAKFRTFKYLFTLLSVSSIIVASCNTGKNSPEDPPNEERKPNPSDPSNPNNDGNPFGPGGGSSAANSISLPDPQVNNAIINGKRVVANQYPNYDAYINLNNVSKARGEGPVSDTSTPNAGVTNPNDIPPEKLKEYDDKAKKLGLPTYRDAFGYGFLLPNIGEDGTIGSGLVQRKDLKGPNLIPAYQPGVLGTGLNFINLADSTGFLGLPRTILNDHYRDFSKTVYSLYYSNILSDPVKSRESEKLTDEQKIDQKLQSYLGTTWILDYKLAENGKYPTTWYFASNMHVLENLLLPDIAGTSNDFRDFEHRNYEARTNFASLTFANYWNKDVTPTGSRFATTQPNAVTTLNYIKEQNVDEITITTQEQFDKISTPYVRVNIHPKNIKPIFLGADFLKDSSVPSERGRYSDAKTMIDFGVIEITFNNEQIAKWLTSDYANWPADKKYKFASSSLLDDKTYTDLKQNDLYAIGFPNSYDDYKIRYLGSDGENIIADRNYVSFWSNKSGNYYANSNPTKFLRDHKEQGGDLSWSNTRTFVNKPGVTDLFLSYPSFDGSPKIYSRMKYVNTGLGYLINNYVPSGGASGTRIIDSNGQIWGILYGVAKTGTSGYVTALRSEGMNYDGLYGSYNLPQYDLVYGGGKDQKDSYLDQMIKRRANEKTWLFPNGVNRNNVPDQFKFKN</t>
  </si>
  <si>
    <t>MLNSKKRKIIKLVTLSATSLTVAGGTTLGIVYSQNTGTNNDSLVQRQNKITLNGGGKAQDAYNSNRDNNLPEVEKPDTKAPVVIDKPKPEPVPEPIPQPEPKKPTIEDMLPQSSEGFVNINNLPDLDFSTLKPVETPKGQLSETDKRTIKTAINNLVRISQNIPDKFTKEQIDEINKAINDIRKLNAYTKNEKDNDWSSLLNGLIVNDGRTTEEKANAIGWPYKDNRHNYSLSFKLMWENYQRDLESMLAKGMVPSLHWGSFGNVWGFADHSDNVVRNKLIADNNSRYFPYNTEYKRTSGVIRNLDYEGFKKQDATDRFTEYGASSNKGITVLEYTPEGEFAKSKVQGNRLIAVLDASNREGYNSFLKFLQDATRAGRKIDGIVIRNMGLIDKTQDFSEILSKMPDSIQKLTLFFEGKDTSSLIGLKDKKIQEIDLYNSSNTIADDWAINPYALKGVKNITFDYNYDIGFPGIPGNNRDMPGSIVFNTLKFDKGMSLSQINEGLKIALNDRFGERIFQGQFGDGSWPTYLDFSNLPEIKSLQGMNFYGRVFKKLTLYNNSNVFTVDSKTLHQQQWSALLIKGPDRPKLMFVSPQKVDTLYIQGNAVNLGNNWGPELYGLIESGKDVFQKVYVDNETMANTLNSSQAFTTFGKRAIVKPRNFDTNGGNSENISFE</t>
  </si>
  <si>
    <t>MKLKFKHLFLGNVLLLTGLTPLMVACAKKQIDDKINPTTPSDEEKRASDKHGGLVEVQPERPSINLPGTNPTNPTIPTNIPGKPQLAIDNIEAYRNLSTTEKNKVDLEGYVNALSRLHGGLENVQNVISQRYNIPALNETQIQTYNQKAAAASQPDYASALLRNFSIVNDNNYLYVNPIRDSSKAAYWNSTPGNRGLPRYLPNEIYKKAAMQTYAIEFFNHNSELEKIPKGSSKAYLTYRGTAWILDYELDSNGYPTKWYLATNAHVAAGFMKAKSDGSRFTNIVDLNAEKERFEKVQKTFDEGQTKWEEISKNYLDKIEKLHADVKRYHGLKQQAETDGNAAKVSEYENLIKKIQDNDLPAAYKEKDSKTLEEWNKLSLEYRKAWSDSQETLKGGFLGETISIAISHFNQNTPLNQWLRTNAVAPTVEKFTFKPEQVKLVYAGVDFLNSSPKDYIDPSSPISKIEESADFAVLEIDFNHPSGVNDTYKYTTRNTLQPTSDKENVVKNARELAKIATSDYANWEKKDQISFISKSLKATYEEDRKAIINDVTLTNGQKTNAKKANLNFISVGFPISSTDNHLEKTYDTDVDRLEEDSQSLWINKPIYIAEGKENGIIGTKEYGGSLNPALSIRNFLNMPGITDFTISNPLIQAEKNVGYVYNFIKDTQSNYKGNQYTNYGLGYSLNSWQPLGGASGSSVRTIDNKLIGINFATADGAGVSLTAFTQAFRSEGESYSGFYGKYQLEEYDLIYGGGKKQRTSYRQALESLKPNIKTALFPNGTNEIPEEFKFKN</t>
  </si>
  <si>
    <t>MISSRKRKLIKIISLSAASIVMAGSATFGIVYSNTISNNTSRLIERSNKVELDANTADNSQYNSNRDFNTPKQPKPEEKPTQVIPPERKPDPTPKPELKPTPTPTPKPKPTPTPVPEPSGIPYAKTDYNLDSSTPTLPYDPSVQTVFGDKVGAIIADSNRILNTIKNIVKQGLAANTEANKQLFKKTIGYKGNDLSFDYYWNNLFKERNEPGRTQYGFQDLQISLGAVTARGIENEAKANRVLQIMVPNVSVTFGYQDPSENPVLNYYKEVNKKKLLGVPNWQYNENPRDILNGDYRGWTRTDNTQQFINDPKYAITAEDGITVRHYTPNERNDDYYKNKRDVNVFVLDVDNTSGYNKFIEFLKKAADTTPSIGVVLTNVGKTSTTRDVYDIIKALPKNVKMLTVFFENSNTSSLLALENRRLDELNIYTTGTVNSNLWGINPLALKHTNFIPSTNNYNVGGFDPYPPGSIIPSTPIFAALKFDRNDDLARVQEGIDIAFNRRNERVFNGQFQGKGGKPVVWDFSDAPIIRSFKGLNIRDANLKIVRLSKDLITSDDTGEHLVYNVSEFNNSQWTSLMSYQPERGKYITFGRGTELKQPDDLILLGKASDLTSTGDLATFIKYARMGGSFKTIIVTDPALQSIVSGIAYGANVQLVSPEDVEKHNLKPRIFEIDNTLNPIGDKLDKPSNVNSN</t>
  </si>
  <si>
    <t>MQYLTISPSIILKNNPNTDNFSPVANTDYIQPPPKKEVPEAPKPTPPSETEKKPVYIPEIPTVKKTDLKPEINLEEKSKSKKNETAAIIIAPTILPNPPKSDLSKNQPAPAGAQTVLPKEEPIITRPRQNAPIPKKDEYQRVDLSGKYGSAIQTLIQRTRYNISARTTEKNRIEQHIEDLNFQREQKEKSVYWDEKIHKGKDWDKIINYEISLEQHQLDRQNQDLKHHNNRLARLQRGELDQIEFGFLEQGYSPDPDSDGWIPKNDWYRRSVIKNNASGIAPYGSSWENNDSTVLSSLRRQGWTKTVLDANSEQVKSFQSQGVSSGIKLIQYQKEKENNLPVQGNYNSFSSLVLDASDSNALSKFSSILESLEKTQQDLKEVVFENVKGEYSSTIESIIAKLPKKILSLRLFVEDPEGLLALSKLENHKLLELSLYSNRQNDDGAWAINPNALKNVDFVKWDYVDKPNIKLYNPALKLPGSIRFDTLTWSKDQSDPNKINEGLKIAFGSKINQRVFQGYFGGRGGYPPNLDFSKTSIKTLKGIDFDGTNKYFNDEISTWETDTGIKEQANFYLKFKNLSFGIDEDSQTDSTNSSSEKKYTVKLEDFDGQFGKRLNFGPHEFSIIELKDKSGKQVQNATLVLNGNYSEAAKSDLINFLKVAKRSSAFSKIVIDSSLFPQLGSNLEGLPVEVKTNKK</t>
  </si>
  <si>
    <t>MHENRTVLIIKKILNHNTVRAVVIAKAAPIAVGSQVINTLNFLQVPVGPSAKNQVFNILGQSQNTPQYRPRTIPINSIINVGKENFSIRHKLLETGIKALDFFVPIFEGYKIGIFGGAGVGKTVLMKEIIFNVSKQRQKVSSIFVGSGERSREGLELFLELKESNLMAKSTMFVAQMNETPGARSMIVPMGVTAAEYARDYEKEDVLLFIDNIYRFIQATNEVSSALEKNVSIGGYHATMASDVAFIQDRLFKNENGSITSFQTVFLPMDDLSDPAAISLFTHLDSSFVLSRDKMSRNIFPAFDPLVSTSNSVSVNIIGERHFNAIIAAKSIMKKYKDLEDVILILGFDELDAESKIIVRKALQLENFFTQNFFMAAAFTKEPGVYVPLEKTIDSVIRIINGEFLDVSPSEFAFIGSVDDLFKKES</t>
  </si>
  <si>
    <t>MALKVASVLDYVVLVKGEYNWQEQQFFQVKDKPEIKAVVIQASQDQAYLLFNNQKGKIQINDELIELPNFDKVLTSMEYFGKIIDLSGNIIEPRAARPTTFLQYRHSAFETAAGVLRRELLDRQIYTGIYAIDLFNPIGFGQRELIVGDRQTGKTHIGINTIINQKDSRTTKCIYVSIGQKRQNLVSLYHDLVQNEAMANTIVLHAPSTSPFDQYLAPYFAMAHAENLSYNYDVLIVFDDLTKHASVWREVALLTNQPIGKEAFPADIFFAHSKLLERSGKFIGRKSITALPILQTVDNDITALVSSNVISITDGQIITSSALFAQGKIPAINIGLSVSRTGSSVQAQNIRLISKEISSLYYNYQKQIKLAKLEKLDYDLNKETSDLLFKGSQVEQFLIQKGYSHYSLTSVLMGIKIISWGLLKDVQDPTKVVDFIRVLVETDPFAKQVFNKYTNNEFVDNELAGSYFATLTNQFLAKTGSLTQLEIPLSFPKMEESLLDNIIKKSQTIGGR</t>
  </si>
  <si>
    <t>MTSAINYSQKEIISQEKPQTDNDKGQAGQSNQEKNGEKDQKKADADPKKDPTPITNEDLKKNQAWWESKKEEFIDRFIGQVDNDIKAKLADINAKNKDNVEERLQQSFFWIQLRYYFQKNREGIKKDPRKYGLNIISPFAFANNLKLKRGDVTFDKENYQGLEWGNNQNDDYAKIQGVKTDKVLDVPNTLKGQEFEERIKTYFKGLESGYKQYLFKEEEFPVYKKNFNLNLDRESIDDKENILLASKPMGKEGVSTWNDWIKNYFEKQSLLLDFSLNQLPNPSSSKSEIEQINLAIKKITKQNPPQISEKPEFEVRIAPDLPPIVAPEYTNLSVSEIINLYNSASQEKKSEIFFFLNPLNSRFKYNIESISETDGKIKARIKITDFVNKVRESSDKKKYEKVYESLQYDDFEGASPWQRQAITTNLYHSNLGVTAVIDNFFETVNVNDQFSFDQIRYYSPGSQTTIYNFFYLLTKVFYNQDFLEAQKKMAREYINSSLSSVFSASQFQFLSYLKKSEIDNNKAWLHYYLIYFINLYVLQEKFNRAKQTISELDGKAESSSEAAKQLDATLEKLNLTREDINRFFAQAHEKIALFHNESYKLTSNLVNSFLKMTKLGREINQLSQILGQIAYFAQKDENKDQNSAGQSQDSGNAVQNFADLIQEYKLANTSKWLEDNLLYLIIGTISGILITLTVFLRRIIYKRKQNLVSQKNKGDQ</t>
  </si>
  <si>
    <t>MEAKLWNFRILTPENKIITLKNCKISLNIEQEKYFAPIQPFIVSNLEFSLIKVEISSGIYYFFAHHSLLFSLEDTVSIHLFEDLIFYKVDKKEFFFQKKAQQKNKNTLLHKLQLKANLEIGENLELYKNYQLTKQVNEENRLKELFFLVRTEVNYV</t>
  </si>
  <si>
    <t>MMNINEIKEKRANFAKIYDLVSLNRNISLIKINLLLRTIRNVYEFFLIGQYFLVNFSYQRSLSTKLSLVTRKALIRQNVSLWIYPSSDEKYTQNFFDQIEAKILENYKEKDFIITLGDRALNFANKNKMQILESFQNLDNTFKNSTKIGEIINYGIKNRQFSTVKMAVYSNKITDFIATIFPLNHFEFKMETNQEVLEKIEKNLERVRFFPNFEEFYQSQILSYFVTSVQILLLESQFIVYKNKLIHENTLLKEIEEKMRHLRTSILKIERELEIEELNVIKRKPKGVF</t>
  </si>
  <si>
    <t>MIMKFFGSSAKKEANSNTIDTKTEFRDYYDLINHPNFVSFDALFNLTLLVSSQKANSVIREKYHQKVLAAYKATTELVFKNFVISWQRSSRFGSKGLVPIVTLKESSNVMASNFFSDSNDQRFSSVLANLNILAWDFIANKNRFVEVVEGCIIFFDPQTRTLKVIFSEVSLVSSLENIQNQQNKPKKA</t>
  </si>
  <si>
    <t>MSWSCSKQTSKENLSTTNQKTNPKTDQKDIEKIRDELKARLNSEYQNFENLPSKQAYHNFGKKLDEIRADLEKLFKNPDLENKQRDWDNTKKSLDYQLEKQNYQIDHLTKLIIGSFNDILKPIEKKQEVPEQPKQEIPADKVNQYYEKLKEITPKGQNWAIIKDGKRIVADQYKYDFPDHEYKYFIQKFGGGPARIVGLENPDGLVEYPYGKTKKLPENLKSQLNQEAKKAGQPLYDNAAYRTFVVPKFDSSGKITSIEIPEHQKGDTSPALHVDEATGQLLRGGPGRVGLPRILPNQEYKNLTKNSIGVEIVNGDFLKFRPDGGQGEPEYLDPKEIVHFSKGFHGTMNILDYKKEDGQKYPLTWYFITNAHVLNRLLVANDYHPDSIYGRDEDAYNSYNRQYNTWSLVLTKIKNDVDLNNIMPTTGESRRDAYYDTIRISVRTKSSNLHNAGKQLDQSNNYQIYSDKLNNNQEVPKNAELNVKTVVFGTNVFEKKPGDFTEQEKYKNMEEILDFAIMELTFDNEDQAKLITGDWYKEHQDAKNNQKQSTIISDTNLLNEQEYEKLAPNQFYGLGFPVSEGELNSTLNEYQNKQAWDTRKYSLSPHVNKDHELYFNRDLSNPKLKDGGDLSWSRSYRSFINKPGLTDLFISNAYVSSGFIKVTKYDQHSRTFKETPYLFWGLGTLLDNFTAGAGMSGTGVYKDDKLYSLVFANDRLASTALTLNLRSYGYDYNGYYGKYSLPKYDLIYGSKHQRKSYFQAMQQLYKGKNIKTYLFPNGFGDINKVDVFGDWK</t>
  </si>
  <si>
    <t>MMLFYLSKRKKIVLSGLTVAVIAAGMSFFANPQFSNFFRFNSQISYNSKAPSSVAKNDPNDLSFYSPVTNSEFKPLKKQVQKVELIKPPEEKKEEIKPIITITPKKVEPTPPPPAIIPKEKIEAPIISEIPKKTEEKKDDYGSLDYSLIEKALNRYKQGLQAEIKKYEESVSRLEAQVQEIERRYREDFDKDWVRGKIPNSPAGRQLWKEAYERHIDLPKYNLNREKQYLQQLKSRPEKTSFSPDELKWLRQGLLPSTESTNVWEYEDESKNPVINRMKKHNQSRTFNTPGYWGLSPYDISNGNFPGWTRTNKSSEFSSEIGSEYTNSIKVYEYSPNDENEEKSKKQPLKLIELDANDNKAFDKFKEIMAKISQKDSKVQALRIKNIGETHSLQNAEEIFKAIPEQIKTLSVFLNNTGATRSLRGLENKKLKELSIYTEKNSLDDDWQINPNALKNVDFISFDYNNQASYGSNQGKIGGSIIFDGLRWEKNDNIDKINDGLKIVFDSKIEQRVFQGAHGGKGGWPTTLDFSETDVNTFKGIKFDELDKSFNDKVRTWKDDPYAEENYTGFRQLKFKKLIIKGQNSGSKRLNFKFSDLNGAQFTERFASGFESPKVVVKVNGQSIYGYPVYISGSPEGDAISQLQKFIEVANGSGNGISQIYVESEEIKNKVGPTIGTAQVFVGKQVAESSDSDLVN</t>
  </si>
  <si>
    <t>MRKIKRLTEKKEKIMLFYLSKRKKIVLTGLTVAVIAAGMSFFANPQFSNFFRFNSQISYNSKAPSSVAKNDPNDLSFYSPVTNSEFDPLKKSQPKADLIKPLEEKKEDIKPQQIQKEEIKPEAEKESFDLITTPKTQTSQNPEQTQTETPKRVDAEYGYVTLDWSGLKVKAYVKKKPNRQYSTYDVQNGLANRKPYQAQVVDEVLSIEVTPEIREANRKNAAQALKNSVQGSAFSIYADTIAQGDDKVAAVVAQNYENYYKNMFLKWRELFENGDKVRDFLTQEGYNKYPDIKSKYESDLAKAEIEIRKAEAEVQKIYNERPPRTGFDGSGKETFTEENKIKLRDWQLKYNEAIKKQEAAKQLKEDAKNTKYAKLIYYLDYSKFVKNSKENDDYLSKGFTINPDNSNISVDAEGTLRSNSWSPLINQVTSVYKKDNETRRAFGYGSYWWRSGGQILDGTYEGWTKKDITSSQEYAKYSVSKSDGIEIAELTKNTDNTAQTARDKGIVITIDFSNESGYKKTKKLIEDLKKDGKQITSYRFFHIGKNDANQKFKDILETLPENLPQLELLFDNTNTSALLALENKKIDELSIYTEGNSLSDDWAINPWALKNTAWYNTNDYNVSFDYAPGAKVATRITFNSLAFDDSDYQGNGDYKRINDGLRMAYWTRNNEKVFQGSWGPGLSPDIKESENSYPTGLDLTRVKKMKSLKGLIFSDQQKSTNSKPRRLTRIGLYNDSENFEIPVDELNHAQFDVLDTHPMMRPKPKIFFANNSATKRIKVTGNGTLTSQGATNLRILLENGRQKHDDTKIFTDQRIIVDPNNSALAASLSSAGFQVDQSATSQIKFN</t>
  </si>
  <si>
    <t>MFSFPFLISAACSSQKQQENKDSLDQNGQDLDKKEQKPAPSILKDQEISKENLDKLPIILKKIDGSTNFENLTIESVGNDFSRLEFETPNEDDQKLIDIKVLNKKYLNSDFETSLNEGALIFNLKISSKKNPEIVLEKDVPISGFRKSRSSEINFNYGKRFAPDSDNEWSQYFAKNNYQRYTYDAKKYMETLEKQLAYISGLPYFDIKSWRPEVKRNQEQINKYNEKAKELKLDSYEDALKKGFTMPVYDANGNVEGLKLLDRDEIPKGPAWWDLINRNENQASGLARYIPNEKYKKAALQTYSVYFAWPATIDDVGAEYIKPFLEGQRIGANPMQQTSRGTMWILDFAPPTDSSQQPTKWYFGTNNHVVESYKKNASHFSMTILKPEVGIRTKLKTAKGASDESYLTASFSRENLEQNAKTDNPQNKTAEYISPDGYGIPGIRIIYRATDFMTTSPKDFLSEADKKNEKYKDIEEFADFAVLEVDFSKFKVPDQYSSRNDFIKAITNDYYNKKEDHIKFLKTSYLKNYEKADTKLATTDNSKKENTDQLFIVGYPQATGDFFLDKYQDSYDYNHSKIGYSLWMNSESSFYNNLASDENNPESKSQDNANKGNYFSLNIGYRSFADKPGLADGFITVPKVGKELSKSTIMADPVHKKQVKKEVIENGKKIIKDLGELDVLNQKAYLGYGLYYIPRHFAPHGGASGSSIRNQNNELVGIYFVSNQTAKTGLAVAFRSEGFDYKGLYGKYNLPQYDLIYGGGKDQKTSFRQALETIYGSEFKTNLFKNGVKEIPADYKFNNSNSNTQK</t>
  </si>
  <si>
    <t>MNGKIIKIWSDIVEVEFNKDLPAINHLLTLHEGKTFLLVKRLIDEKHVRAIVVYASKDISINEEVVNTHKSFLVPIGQNSKNNIYNFWGQPLLETKNKIEYVEMNSTINNERYLENNKEIIETGIKAIDFFMPIVKGAKIGLFGGAGVGKTVLMKEIIFNLNKQHEANSNIFIGSGERSREGIELYNELSSSNLMKDSIMFISKMNEAPGARTSIVPIGITAAEYLRDTCNENVLLFIDNIYRFIQAENEVSSALGKKPSIGGYQSTLESDVTEVESRLFRNKKGSITSFQTIFLPMDDLSDPSAVAVFNHLDGNLVLSRSQAAKNIFPAFDPLASSTNAINPTIIGKRHYDAIIEAKRILKAYKDLEDVILILGFDELDEESKITVKKALQLEMFFTQNFFMTEHFTKSPGQFVPLNETVESVIRILEGRYLKQNPEIFAYIGSNKDIQQD</t>
  </si>
  <si>
    <t>MNNTTKNPRIKSIFNCIATIEGEYNYRQNQQFYLASNPNVKFIVISATTNKAFMLINSEHVSLDINSELIELNESQNINTSLDYLGKIIDINGGIIWPTDEKKRPNNSMLSNHHPIFGLAHNLMTVKTLNEQLYTGIIAIDLLIPIGKGQRELIIGDRQTGKTHMALNAIINQAKNGTKCIYVAIGQKRESLTNIYETLKKYDALKNTMIIDAPQNVYEQYLAPYIGMAHAENLSYDNDVLIVFDDLTKHANIIREIALLTNKSVGKEAMPSDIFFAHSSLLERAGSFVNRKTITALPILQTVDGDITSLISSNIISITDGQIVTSSDLFASGKLPAINIDLSVSRTGSSVQSRMMTKIAGEINKIFRSYKRHLKLAMLDYELNKETSILLHKGKLIDKMFLQKGFSLYSYRFVVLTTKLISWGILQGIKDEQKAFMLLDYLINNYNDCIKAFETILDNLDYDDNIMKNYFAFVLKSYSDYLNLNWDIELEHNFVPIPEEQLDKAAKVLGDK</t>
  </si>
  <si>
    <t>MNKKKILLLSSFATVPLLSPIVVSAAPNNDPNNKKPELDPNFGEFESEAKKTIASTIEDGLKAIINYLQVQQQRLLENKELEFKLKIQQLIYLKNLETFLTKNKEEIQKNPNKYGIYLNTPLILGKEKNHDLQDIDYEGDLFKSIKTGKSDPLDYKKAILPKGSVKEVAKDQLNTVKKDKYSQFLKKYKSDFLKEVNKLFFNEKDVLNIDKDVELIRDKNGVFSTTLPKGFKSWDEYFISKFKVRITKFDLKQNQETNEAEQKEEKNPDSLPDLKPLVDGDKTSHLTKEQEKNLIQSLPLLVPFISSNNLPSSLSQIKSQFDSLDASKRQELFYFNNPINTRYKYSVFSFDISGNDIINLKVHISDNINPKLERTYLIEKYTPSQDKYFNLLKETEIKSISEIFKPLYKGLGLDEKLDYNKLRNGYLRKALLAMIDSALQMSFKADKDSYSAISNKILQKYWVKLQGDKTNTKKQLEEFSKTIRYTFFSYLNSLVVNNIYFWTTIAKAYNLVQLQFSEALKFNEKFIKTNLAEIKGNENVLRELFLLNKQLNYKFTALISQRDFNQEKWYSDYLELLSGIKHNFDLLSNLASNISIKANKEEKENFNKAYLEAVNVLNKNYLEQKKIIKKLGTSFIVISLIIIITNIIIFALLKNLKLKKKVIIINSVILAIALLILIIGGLLFI</t>
  </si>
  <si>
    <t>MKVIFMNNLYKIELLFLENKKLNIEKGLVYINVNEENTWEQIANTSIASYENLLLKIIDISKQNETFFVFLKNSNIVVNNNIATISTLTQPHFYIKSLNKVNLVKAIAELSDEIKFWKAKQQLGLKLEEFLKLEVLEEKYYLLSLRQELNLIEKDRINNE</t>
  </si>
  <si>
    <t>MQLKDLENKRKSLNNISLKVNNEKNIYLINIMKLNQRLSFFNKNALVSRQIILHLKEIYNIKNDMLRRESHHRFNLFRKINRNILWIYLTEEQKYSTDSYSRYEKTILSNIKKSNNEFILIGKNAIKFGQDNNLQVLQSYGNSNIENLAEKLTKIVMILYEYENYEEVNFVVNSNKNFNQYFTILPMSKFSFEKFPLNESNNNLYDIDFKKAKIYPNINDFINSQINCYLLNTINMLISESAFYKAKIGLVSTNTILKDLDESILKLKKQISRAKSELQIEELNLLTKKDPDEGDIYE</t>
  </si>
  <si>
    <t>MKKKDNNPLLSYFDVFKEYKEHESSQDLITFDEMISTVLFNNNLGFNSPIYLDFISKIDLAFKNKYDILLKDFNITFNLNLKFSQEVLVPIITTKNYSANNAIDLTTSSDIKYQEFLNSYNAEIKKLLALKKSIKIFPHVILFHSELKNDLVLLFSEKVVAVVTKEQ</t>
  </si>
  <si>
    <t>MKQKQIDSNNINQKLIYDDEYSIKNQQKNNIFNKVLKYLLIVISLVFITTLLIFSEKTLFANKMLLSNSLNSFFDFSSPRNQQLNFLIIYRFLILSFVLFYSLVKGFANLYWHKVTIKKYIPFYFLYLLLSLTSYTLFFSYFKILPSKLFTISFILIALYIINFSYEIFNFLIQRKTNPLLYKNKNILIISLTFQGILTILFVAISFVWINLGINKDILFVGNKFYETIRDILTIKSASNFVIIVLTFLVLTTFIVLSNIKFFALLINKKYDKFYLKNQLLFLLVLFGAVFIWILRIFAYKHNNENISIGSSKATWIYIFQSVFAIVVFIAYMVVSFQKRFEMKSSFRSWLNLAIVQIVLALSLLLTTLFNTNSIVSLINVAVTATTQIVILFVFVKQNKNISLLLLIIIKLAIISSILIFAIIGFNYILTADGNENYLFSIIKSRMNIIQIILLLNFSIAFIMALSLLLKFILAIYYIRKLNKENEYEKERQ</t>
  </si>
  <si>
    <t>MKNLLKKRKNKLILMTAGVIIGASIIAGAIFYSTSSQNYSRFNTTSSATGNDFINKSNLDYKNALPSIKDNNLKELEKPQPIPAPKLEPEPIPVPPAPKPKPEPKPEPKPEPKPQPQPTPPAPKPEPKPKPEPKPTTPSSKPSTRTTKIILNGVEVEAEVEDQKKREYNQYDILNQLTNLNPYINDSAPKIKKVKVTEELKQAAAQAATQRLKRDEKYFKKDLEDYEKSWGANWIDEAEDYLKREFDRGSLSYTANQLLKFQRLFDSENVVNFLTAEGKAKYPEMKPKFEGRKHFKYIWLYSHLDFSKFTKITSNAEKQLAEGLALDQDNAYVNEKGELDSYAYSPAKGYNGVANRIINDNKNRRVFGYDSIENRSPYGLANGDYPGWKKTNVTKEFQKYGINDGDGITVNKYTREKKEDGKGKINEGYIVDIDADNPDGYAKTKKLIEDLKAKKVNITGYRIRNMGKSDSSQKFMDILKAIPDEIQLLELFFSAGSSNTSSLIALENKHIKELGIYTLGNSLLDKWSINPNALRKVEWINSNDYNVSWDYKQGADIATRITFDTLAFDPVDYNENASTLQEKLKRINDGMRMVYWVRNNEPIFEGGFGPGLEPDHKEDGNSYPQGLDFTRIPKIRSLRGLEFHDKLKPSNSKSRMIRRLTLYNNSEAFNISGEELNEAGFNRHIVSGEPGQKSKILFSNGNLTTKVRITGTSLLNSEGIDNLSRLYMFAEQLKKEIIVDNNASALKSQLESLGYSVKTSSSSDSDGEFI</t>
  </si>
  <si>
    <t>MKKSKLIISLLIAATSLSSMSAVAISCKNTNKKTNNNQNDEKKNPDEKPQNNQDSKGNDNKNNNSTDELSVEEQKTTEYKKIISEVSKLALNDPSQLFDLKFKAFSNQNSQDLLPSQIVRNFNQGVEFKQKKFNDEIEIKKIVNVLYVQTSTNSDDWSVANKTGQLNFNITIKDKKTNKTFIETITVGKFKTNPYGFDENGTIPNTGSDALRLNKSELEQYLEGNQTKRYELDNKKYLDILTRQQEQKSIKEIRPNLEASQSNIQKFDDKAKEISQDSYESAARKGFTLPSYDSKGNVEGLAINENPGGQGPSPTDAFGRDPYKITGLARTLPNEHYRDIASQTFGIRFLTPIEGEERKFTNTAGTTWIMDYQQRSDGKYPTKWYFATNLHVADALKKLTTSFTLLKLMDSAKIKTTLRLANLDENTYRFSFTGKDSTNVSNGIKTVYTARDFLNSKPSDYLIKSQKEKYKDVEEYADFAVFEVDFEKLTLQSVSKNDLSENSDITKNFSNLDAHELAKVLTSNYAQNKAKQIKFLSKSYLSNYQKIDVPLKANKENKEWWKNYDELFALGYPNSTQDFFLRRYVDDDQIKRRDEFNYSLWTNSDYRFYDQLAVGENETPSFPPSKTERGNYLSYSLGYRTFIDKPGISDVFLAQPGGMKQVQEEKDGQKYQKSVFSFYESSDGKTYMRMGLNYMPKHFAPVGGASGTSLRNQNNELVGIFYLSNLGAKTGLAAAFRSEGFDYKGLYGNYNLPQYDLIYGGGKDQKNSFRQTLKELYKNNSDFKTALFPDGLGDDKVPNEFKFTENKK</t>
  </si>
  <si>
    <t>MNGKIIKIWSDIVEVEFNQDLPAINHLLTLHEGKTFLLVKRLIDEKHVRAIVVYASKDISVNEEVVNTHKSFLVPIGQNSKNNIYNFWGQPLLETKNKIEYVEMNSTINNERYLENSKEVIETGIKAIDFFMPIVKGAKIGLFGGAGVGKTVLMKEIIFNLNKQHEANSNIFIGSGERSREGIELYNELSSSNLMKDSIMFISKMNEAPGARTSIVPIGITAAEYLRDTCNENVLLFIDNIYRFIQAENEVSSALGKKPSIGGYQSTLESDVTEVESRLFRNKKGSITSFQTIFLPMDDLSDPSAVAVFNHLDGNLVLSRSQAAKNIFPAFDPLASSTNAINPTIIGKRHYDAIIEAKRILKAYKDLEDVILILGFDELDEESKITVKKALQLEMFFTQNFFMTEHFTKSPGQFVPLNETVESVIRILEGRYLKQNPEIFAYIGSNKDIPQDND</t>
  </si>
  <si>
    <t>MNNTTRNPRIKSIFNCIATIEGEYNYRQNQQFYLASNPNVKFIVISATTNKAFMLINSEHVSLDINSELIELNESQNINTSLDYLGKIIDINGGVIWPTNEKKRPNNSMLSNHHPIFGLAHNLMTVKTLNEQLYTGIIAIDLLIPIGKGQRELIIGDRQTGKTHMALNAIINQAKNGTKCIYVAIGQKRESLTNIYETLKKYDALKNTMIIDAPQNVYEQYLAPYIGMAHAENLSYDNDVLIVFDDLTKHANIIREIALLTNKSVGKEAMPSDIFFAHSSLLERAGSFVNRKTITALPILQTVDGDITSLISSNIISITDGQIVTSSDLFASGKLPAINIDLSVSRTGSSVQSRMMTKIAGEINKIFRSYKRHLKLAMLDYELNKETSILLHKGKLIDKMFLQKGFSLYSYRFVVLTTKLISWGILQGIKDEQKAFMLLDYLINNYNDCIKAFETILDNLDYDDNIMKNYFAFVLKSYSDYLNLNWDIELEHNFVPIPEEQLDKAAKVLGDK</t>
  </si>
  <si>
    <t>MNKKKILLLSSSFAIVPLLSPIVVSAASNNDPNNKKPELDPNFGEFESDAKKTIASTLDDGLKAIINYLQVQQQRLLENKELEFKLKIQQLIYLKNLETFLTKNKEEIKKDPNKYGIYLNTPLILGKEKNHDLQDIDYEGDLFKSIKTGKSDPLDYKKAILPKGSVKEVAKDQLNTVKKDKYSQFLKKYKSDFLKEVNKLFFNEKDVLNIDKDVELIRDKNGVFSTTLPKGFKSWDEYFISKFKVRITKFDLKQNQETNEAEQKEEKNPDSLPDLKPLVDGDKTSHLTKEQEKNLIQSLPLLVPFISSNNLPSSLSQIKSQFDSLDASKRQELFYFNNPINTRYKYSVFSFDISGNDIINLKVHISDNINPKLERTYLIEKYTPSQDKYFNLLKETEIKAISEIFKPLYKGLGLDEKLDYNKLRNGYLRKALLAMIDSALQMSFKTDKDSYSAISNKILQKYWVKLQGNKTNTKNQLEEFSKTIRYTFFSYLNSLVVNNIYFWTTIAKAYNLVQLQFSEALKFNEKFIKTNLAEIKGNENVLRELFLLNKQLNYKFTALISQRDFNQEKWYSDYLELLSSIKHNFDLLSNLASNISIKANKEEKENFNKAYLEAVKVLNENYLEQKKIIKKLGTSFVVISLIIIITNIIIFALLKNLKLKKKVIIINSVILAIALLILIIGGLLFI</t>
  </si>
  <si>
    <t>MNNVYKIELLFLENKKLNIEKGLVYINVNEENTWEQIVNTSIASYENLLLKIIDISKQNETFFVFLKNSNIVVNNNIATISTLTQPHFYIKSLNKVNLVKAIAELSDKIKFWKAKQQLGLKLEEFLKLEVLEEKYYLLSLRQELNLIEKDRINNE</t>
  </si>
  <si>
    <t>MQLKDLENKRKSLNNISLKVNNEKNIYLINIMKLNQRLSFFNKNALVSRQIILHLKEIYNIKNDMLRRESRHRFNLFRKINRNILWIYLTEEQKYSTDSYSRYERTILSNIKKSNNEFILIGKNAIKFGQDNNLQVLQSYENSNIENLAEKLTKIVMILYEYENYEEVNFVVNSNKNFNQYFTILPMSKFSFEKFPLNESNNNLYDIDFKKAKIYPNINDFINSQINCYLLNTINMLISESAFYKAKIGLVSTNTILKDLDESILKLKKQISRAKSELQIEELNLLTKKDPDEGDIYE</t>
  </si>
  <si>
    <t>MKKKDNNPLLSYFDVFKEYKEHESSQDLITFDEMISTVLFNNNLGFNSPIYLDFISKIDLAFKNKYDILLKDFNITFNLNLKFSQEVLVPIITTKNYSANNAIDLTASSDIKYQEFLNSYNAEIKKLLALKKSIKIFPHVILFHSELKNDLVLLFSEKVVAVVTKEQ</t>
  </si>
  <si>
    <t>MKQKQIDSNNINQKLIYDDEYSIKNQQKNNILNKVLKYLLIVISLVFITTLLIFSEKTLFANKMLLSNSLNSFFDFSSPRNQQLNFLIIYRFFILAFVLFYSLVKGFANLYWHKVTIKKYIPFYFLYLLLSLTSYTLFFSYFKILPSKLFAISFILIALYIINFSYEIFNFLIQRKTNPLLYKNKNILIISLTFQGILTILFVAISFVWINLGINKDILFVGNKFYETIRDILTIKSASNFVIIVLTFLVLITFIVLSNIKFFALLINKKYDKFYLKNQLLFLLVLFGAVFIWILRIFAYKHNNENISIGSSKATWIYIFQSVFAIVVFIAYMVVSFQKRFEMKSSFRSWLNLAIVQIVLALSLLLTTLFNTNSIVSLINVTTTATTQIVILFVFAKQNKNISLLLLIIIKLAIISSILIFAIIGFNYILTADGNENYLFSIIKSRMNIIQIILLLNFSIAFIMALSLLLKFILAIYYIRKLNKENEYEKERQ</t>
  </si>
  <si>
    <t>MKNLLKKRKNKLILMTAGVIIGASIIAGAIFYSTSSQNYSRFNTTSSATGNDFINKSNLDYKNALPSIKDNNLKELEKPQPIPTPKPELEPIPVPPAPKPKPEPKPEPKPQPQPTPPTPKPEPKPKPEPKPTPPSSKPSTRTTKIILNGVEVEAEVEDQKKREYNQYDILNQLTNLNPYINDSAPKIKKVKVTEELKQAAAQAATQRLKRDEKYFKKDLEDYEKSWGATWIDDAEKYLKKEFERGSLSYTANQLLKFQRLFDSENVVNFLTAEGKAKYPEMKPKFEGRKHFKYIWLYSHLDFSKFTKITSNAEKQLAEGLALDQDNAYVNEKGELDSYAYSPAQGYNGVANRIINDNKNRRVFGYDSIENRSPYGLANGDYPGWKKTNVTKEFQKYGISDGDGITVNKYTREKKEDGKINEGYIVDIDADNPDGYAKTKKLIEDLKAKKVNITGYRIRNMGKSDSSQKFMDILKAIPDEIQLLELFFSAGSSNTSSLIALENKHIKELGIYTLGNSLLDKWSINPNALRKVEWINSNDYNVSWDYKQGADIATRITFDTLAFDPVDYNENASTLQEKLKRINDGMRMVYWVRNNEPIFEGGFGPGLEPDHKEDGNSYPQGLDFTRIPKIRSLRGLEFHDKLKPSNSKSRKIRRLTLYNNSEAFNISGEELNEAGFNRHIVSGEPGQKSKILFSNGNLTTKVRITGTSLLSSEGIDNLSRLYMFAEQLKKEIIVDNNASALKSQLERLGYSVKTSSSSDSDGEFI</t>
  </si>
  <si>
    <t>MKKSKLIISLLIAATSLSSMSAVAISCKNTNKKTNNNQNDEKKNPDEKPQNNQDSKGNDNKNNNSTDELSAEEQKTTEYKKIISEVSKLALNDPSQLFDLKFKAFSNQNSQDLLPSQIVRNFNQGVEFKQKKFNDEIEIKKIVNVLYVQTPTNSDDWSVANKTGQLNFNITIKDKKTNKTFIETITVGKFKTNPYGFDENGTIPNTGSDALRLNKSELEQYLEGNQTKRYELDNKKYLDILTRQQKQKSIKEIRPNLEASQSNIQKFDAKAKEISQDSYESAARKGFTLPSYDSNGNVEGLAINETPGGQGPSPTDAFGRDPYKITGLARTLPNEHYRDIASQTFGIRFLTPIEGEERKFTNTAGTTWIMDYQQRSDGKYPTKWYFATNLHVADALKQLTTSFTLLKLMDSAKIKTTLRLANLDENTYRFSFVGKDSANVSNGIKTVYAARDFLNSKPSDYLIKSQKEKYKDVEEYADFAVFEVDFEKLTLQSVSKNDLSENSDITQKFSNLDAHELAKVLTSNYAQNKEKQIKFLSESYLSNYQKIDVPLKANKENKEWWKNYDELFALGYPNSTQDFFLRRYVDDDQIKRRDEFNYSLWTNSDYRFYDQLAVGENETPSFPPSKTERGNYLSYSLGYRTFIDKPGISDVFLAQPGGMKQIQEEKDGQKYQKSVFSFYESSDGKTYMRMGLNYMPKHFAPVGGASGTSLRNQKNELVGIFYLSNLGAKTGLAAAFRSEGFDYKGLYGNYNLPQYDLIYGGGKDQKNSFRQTLKELYKDNSDFKTALFPKGLGDDKVPNEFKFIENKK</t>
  </si>
  <si>
    <t>MNGKIIKIWSDIVEVEFNKDLPAINHLLTLHEGKTFLLVKRLIDEKHVRAIVVYASKDISINEEVVNTHKSFLVPIGQNSKNNIYNFWGQPLLETKNKIEYVEMNSTINNERYLENNKEVIETGIKAIDFFMPIVKGAKIGLFGGAGVGKTVLMKEIIFNLNKQHEANSNIFIGSGERSREGIELYNELSSSNLMKDSIMFISKMNEAPGARTSIVPIGITAAEYLRDTCNENVLLFIDNIYRFIQAENEVSSALGKKPSIGGYQSTLESDVTEVESRLFRNKKGSITSFQTIFLPMDDLSDPSAVAVFNHLDGNLVLSRSQAAKNIFPAFDPLASSTNAINPTIIGKRHYDAIIEAKRILKAYKDLEDVILILGFDELDEESKITVKKALQLEMFFTQNFFMTEHFTKSPGQFVPLNETVESVIRILEGRYLKQNPEIFAYIGSNKDIQQD</t>
  </si>
  <si>
    <t>MNNTTKNPRIKSIFNCIATIEGEYNYRQNQQFYLASNPNVKFIVISATTNKAFMLINSEHVSLDINSELIELNESQNINTSLDYLGKIIDINGGIIWPTDEKKRPNNSMLSNHHPIFGLAHNLMTVKTLNEQLYTGIIAIDLLIPIGKGQRELIIGDRQTGKTHMALNAIINQAKNGTKCIYVAIGQKRESLTNIYETLKKYDALKNTMIIDAPQNVYEQYLAPYIGMAHAENLSYDNDVLIVFDDLTKHANIIREIALLTNKSVGKEAMPSDIFFAHSSLLERAGSFVNRKTITALPILQTVDGDITSLISSNIISITDGQIVTSSDLFASGKLPAINIDLSVSRTGSSVQSRMMTKIAGEINKIFRSYKRHLKLAMLDYELNKETSILLHKGKLIDKMFLQKGFSLYSYRFVVLTTKLISWGVLQGIKDEQKAFMLLDYLINNYNDCIKAFETILDNLDYDDNIMKNYFAFVLKSYSDYLNLNWDIELEHNFVPIPEEQLDKAAKVLGDK</t>
  </si>
  <si>
    <t>MNKKKILLLSFATVPLLSPIVVSAASNNDPNNKKPELDPNFGEFESEAKKTISSTIEDGLKAIINYLQVQQQRLLENKELEFKLKIQQLIYLKNLETFLTKNKEEIQKDPNKYGIYLNTPLILGKEKNHDLQDIDYEGDLFKSIKTGKTDPLDYKNAILPKGSVKEVAKDQLNIVKKDKYYQFLKKYKSDFLKEVNKLFFNEKDVLNIDKDVELIRDKNGVFSTTLPKGFKSWDEYFISKFKVRITKFDLKQNQETNEAEQKEEKNPDSLPDLKPLVDGDKTSHLTKEQEKNLIQSLPLLVPFISSNNLPSSLSQIKSQFDSLDASKRQELFYFNNPINTRYKYSVFSFDISGNDIINLKVHISDNINPKLERTYLIEKYTPSQDKYFNLLKETEIKSISEIFKPLYKGLGLDEKLDYNKLRNGYLRKALLAMIDSALQMSFKADKDSYSAISNKILQKYWVKLQEDKTNTKKLLEEFGKTIRYTFFSYLNSLVVNNIYFWTTIAKAYNLVQLQFSEALKFNEKFIKTNLAEIKGNENVLRELFLLNKQLNYKFTALISQRDFNQEKWYSDYLELLSGIKHNFDLLSNLASNISIKANKEEKENFNKAYLEAVNVLNKNYLEQKKIIKKLGTSFIVISLIIIITNIIIFALLKNLKLKKKVIIINSVILAIALLILIIGGLLFI</t>
  </si>
  <si>
    <t>MNNVYKIELLFLENKKLNIGKGLVYINVNEENTWEQIANTSIASYENLLLKIIDISKQNETFFVFLKNSNIVVNNNIATISTLTQPHFYIKSLNKVNLVKTISELSNEIKFWKAKQQLGLKLDEFLKLEVLEEKYYLLSLRQELNLIEKDRINNE</t>
  </si>
  <si>
    <t>MQLKDLENKRKSLNNISLKVNNEKNIYLINIMKLNQRLSFFNKNALVSRQIILHLKEIYNIKNDMLRRESRHRFNLFRKINRNILWIYLTEEQKYSTDSYSRYEKTILSNIKKSNNEFILIGKNAIKFGQDNNLQVLQSYENSNIENLAEKLTKIVMILYEYENYEEVNFVVNSNKNFNQYFTILPMSKFSFEKFPLNESNNNLYDIDFKKAKIYPNINDFINSQINCYLLNTINMLISESAFYKAKIGLVSTNTILKDLDESILKLKKQISRAKSELQIEELNLLTKKDPDEGDIYE</t>
  </si>
  <si>
    <t>MKQKQIDSNNINQKLIYDDEYSIKNQQKNNIFNKVLKYLLIVISLVFITTLLIFSEKTLFANKMLLSNSLNSFFDFSSPRNQQLNFLIIYRFLILAFVLFYSLVKGFANLYWHKVTIKKYIPFYFLYLLLSLTSYTLFFSYFKILPSKLFAISFILIALYIINFSYEIFNFLIQRKTNPLLYKNKNILIISLTFQGILTILFVAISFVWINLGINKDILFVGNKFYETIRDILTIKSASNFVIIVLTFLVLITFIVLSNIKFFALLINKKYDKFYLKNQLLFLLVLFGAVFIWILRIFAYKHNNENISIGSSKATWIYIFQSVFAIVVFIAYMVVSFQKCFEMKSSFRSWLNLAIVQIVLALSLLLTTLFNTNSIVSLINVAVTATTQIVILFVFAKQNKNISLLLLIIIKLAIISSILIFAIIGFNYILTADGNENYLFSIIKSRMNIIQIILLLNFSIAFIMALSLLLKFILAIYYIRKLNKENEYEKERQ</t>
  </si>
  <si>
    <t>MKNLLKKRKNKLILMTAGVIIGASIIAGAIFYSTSSQNYSRFNTTSSATGNDFINKSNLDYKNALPSIKDNNLKELEKPQPIPVPKPELEPIPVPPAPKPEPKPEPKPEPKPQPQPTPPAPKPEPKPKPEPKPTPPSSKPSTRTTEIILNGVKVEAEVEDQKKREYNQYDILNHLTNLNPYINDSAPKIKKVKVTEELKQAAAQAATQRLKRDEKYFKKDLGDYEKSWGANWIDEAEDYLKREFDRGSLSYTANQLLKFQRLFDSENVVNFLTAEGKAKYPEMKPKFEGRKHFKYIWLYSHLDFSKFTKITSNAEKQLAEGLALDQDNAYVNEKGELDSYAYSPAKGYNGVANRIINDNKNRRVFGYDSIENRSPYGLANGDYPGWKKTNVTKEFQQYGIKDGDGITVNKYTREKKEDGKINEGYIVDIDADNPDGYVKTKKLIEDLKAKKVNITGYRIRNMGKSDSSQKFMDILKAIPDEIQLLELFFSAGSSNTSSLIALENKHIKELGIYTLGNSLLDKWSINPNALRKVEWINSNDYNVSWDYKQGADIATRITFDTLAFDPVDYNENASTLQEKLKRINDGMRMVYWVRNNEPIFEGGFGPGLEPDHKEDGNSYPQGLDFTRIPKIRSLRGLEFHDKLKPSNSKSRMIRRLTLYNNSEAFNISGEELNEAGFNRHIVSGEPGQKSKILFSNGNLTTKVRITGTSLLNSEGIDNLSRLYMFAEQLKKEIIVDNNASALKSQLEGLGYSVKTSSSSDSDGDFI</t>
  </si>
  <si>
    <t>MKKSKLIISLLIAATSLSSMSAVAISCKNTNKKTNNNQNDEKKNPDEKPQNNQDSKGNDNKNNNSTDELSVEEQKTTEYKKIISEVSKLALNDPSQLFDLKFKAFSNQNSQDLLPSQIVRNFNQGVEFKQKKFNDEIEIKKIVNVLYVQTSTNSDDWSVANKTGQLNFNITIKDKKTNKTFIETITVGKFKTNPYGFDENGTIPNTGSDALRLNKSELEQYLEGNQTKRYELDNKKYLDILTRQQEQKSIKEIRPNLDASQSNIQKFDAKAKEISQDSYESAARKGFTLPSYDSNGNVQGLAINETPGGQGPSPTDAFGRDPYKITGLARTLPNEHYRDIASQTFGIRFLTPIEGEERKFTNTAGTTWIMDYQQRSDGKYPTKWYFATNLHVADALKQLTTSFTLLKLMDSAKIRTTLRLANLDENTYRFSFVGKDSTNVSNGIKTVYTARDFLNSKPSDYLIKSQKEKYKDVEEYADFAVFEVDFEKLTLQSVSKNDLSENSDITKNFSNLDAHELAKVLTSDYAQNKAKQIKFLSKSYLSNYQKIDVPLKANKANKEWWKNYDELFALGYPNSTQDFFLRRYVDDDQIKRRDEFNYSLWTNSDYRFYDQLAVGENETPSFPSSKTERGNYLSYSLGYRTFIDKPGISDVFLAQPGGTKQVQEEKDGQKYQKSVFSFYESSDGKTYMRMGLNYMPKHFAPVGGASGTSLRNQKNELVGIFYLSNLGAKTGLAAAFRSEGFDYKGLYGNYNLPQYDLIYGGGKDQKNSFRQTLKELYKDNSDFKTALFPDGLGDDKVPNEFKFIENKK</t>
  </si>
  <si>
    <t>MAIYLTRRKKLILISLAFGLLLSAIGTSGAYYKQDYQSKYGIQYLTISPSIILKNNPNTDNFSPVANTDYIQPPPKKEVPEAPKPTPPSETEKKPVYIPEIPTVKKTDIKPEINLEEKSKAKKNETAAIIIAPTILPNPPKSDLSKNQPAPAGAQTVLPKEEPIITRPRQNAPVPKKDEYQRVDLSGKYGSAIQTLIQRTRYNISARTTEKNQIQQHIDDLKFQREQKEKSVYWDEKIHKGKDWDKIINYEISLEQHQLDRQNQDLKHHNNRLARLQRGELDQIEFGFLEQGYSPDPDSDGWIPKNDWYRRSVIKNNASGIAPYGSSWENNDSTVLSSLRRQGWTKTVLDGNSEQVKSFQSQGVSSGIKLIQYQKEKENNLPVQGNYNSFSSLVLDASDSNALSKFSSILESLEKTQQDLKEVVFENVKGEYSSTIESIIAKLPKKILSLRLFVEDPEGLLALSKLENHKLLELSLYSNRQNDDGAWAINPNALKNVDFVKWDYVDKPNIKLYNPAEKLPGSIRFDTLTWSKDQSDPNKINEGLKIAFGSKINQRVFQGYFGGRGGYPPNLDFSKTNIKTLKGIDFDGTNKYFNDEISTWETDTGIKEQANFYLKFKNLSFGIDEDSQPDSTNSSSEKKYAVKLEDFDGQFGKRLNFGPHEFSRIELKDKSGKQVQNATLVLNGNYSEAAKSDLINFLKAAKRSNAFSKIVVDSSLFPQLGSNLEGLPVEVRTNKK</t>
  </si>
  <si>
    <t>MVGYISQIWTNVAEIKFTSELEKIQLEQALVMHENRTVLIIKKILNHNTVRAVVIAKAAPIAVGSQVINTLNFLQVPVGPSAKNQVFNILGQSQNTPQYRPRTIPINSIINVGKENFSIRHKLLETGIKALDFFVPIFEGYKIGIFGGAGVGKTVLMKEIIFNVSKQRQKVSSIFVGSGERSREGLELFLELKESNLMAKSTMFVAQMNETPGARSMIVPMGVTAAEYARDYEKEDVLLFIDNIYRFIQATNEVSSALEKNVSIGGYHATMASDVAFIQDRLFKNENGSITSFQTVFLPMDDLSDPAAISLFTHLDSSFVLSRDKMSRNIFPAFDPLVSTSNSVSVNIIGERHFNAIIAAKSIMKKYKDLEDVILILGFDELDAESKIIVRKALQLENFFTQNFFMAAAFTKEPGVYVPLEKTIDSVIRIINGEFLDVSPSEFAFIGSVDDLFKKES</t>
  </si>
  <si>
    <t>MALKVASVLDYVVLVKGEYNWQEQQFFQVKDKPEIKAVVIQASQDQAYLLFNNQKGKIQINDELIELPNFDKVLTSMEYFGKIIDLSGNIIEPRAARPTTFLQYRHSAFETAAGVLRRELIDRQIYTGIYAIDLFNPIGFGQRELIVGDRQTGKTHIGINTIINQKDSRTTKCIYVSIGQKRQNLVSLYHDLVQNEAMANTIVLHAPSTSPFDQYLAPYFAMAHAENLSYNYDVLIVFDDLTKHASVWREVALLTNQPIGKEAFPADIFFAHSKLLERSGKFIGRKSITALPILQTVDNDITALVSSNVISITDGQIITSSALFAQGKIPAINIGLSVSRTGSSVQAQNIRLISKEISSLYYNYQKQIKLAKLEKLDYDLNKETSDLLFKGSQVEQFLIQKGYSHYSLTSVLMGIKIISWGLLKDVQDPTKVVDFIRVLVETDPFAKQVFNKYTNNEFVDNELAGSYFATLTNQFLAKTGSLTQLEIPLSFPKMEESLLDNIIKKSQTIGGR</t>
  </si>
  <si>
    <t>MYKKQKNRKNKLIFSRFFPFLTFSPLFFLTSAINYSQKEIISQEKPQTDNDKGQAGQSNQEKNGEKDQKKADADPKKDPTPITNEDLKKNQAWWESKKEEFIDRFIGQVDNDIKAKLADINAKNKDNVEERLQQSFFWIQLRYYFQKNREGIKKDPRKYGLNIISPFAFANNLKLKRGDVTFDKENYQGLEWGNNQNDDYAKIQGVKTDKVLDVPNTLKGQEFEERIKTYFKGLESGYKQYLFKEEEFPVYKKNFNLNLDRESIDDKENILLASKPMGKEGISTWNDWIKNYFEKQSLLLDFSLNQLPNPSSSKSEIEQINLAIKKITKQNPPQISEKPEFEVRIAPDLPPIVAPEYTNLSASEIINLYNSASQEKKSEIFFFLNPLNSRFKYNIESISEADGKIKARIKITDFVNKVRESSDKKKYEKVYESLQYDDFEGASPWQRQAITTNLYHSNLGVTAVIDNFFETVNVNDQFSFDQIRYYSPGSQTTIYNFFYLLTKVFYNQDFLEAQKKMAREYINSSLSSVFSASQFQFLSYLKKSEIDNNKAWLHYYLIYFINLYVLQEKFNRAKQTISELDGKAESSSEAAQQLDATLEKLNLTREDINRFFAQTHEKIALFHNESYKLTSNLVNSFLKMTKLGREINQLSQILGQIAYFAQKDENKDQKSADQSQDSGNAVQNFADLIQEYNLANTSKWLEDNLLYLIIGTISGILITLTVFLRRLIYKRKQNLVSQKNKGDQ</t>
  </si>
  <si>
    <t>MNINEIKEKRANFAKIYDLVSLNRNISLIKINLLLRTIRNVYEFFLIGQYFLVNFSYQRSLSTKLSLVTRKALIRQNVSLWIYPSSDEKYTQNFFDQIEAKILENYKEKDFIITLGDRALNFANKNKMQILESFQNLDNTFKNSTKIGEIINYGIKNRQFSTVKMAVYSNKITDFIATIFPLNHFEFKMETNQEVLEKIEKNLEKVRFFPNFEEFYQSQILSYFVTSVQILLLESQFIVYKNKLIHENTLLKEIEEKMRHLRTSILKIERELEIEELNVIKRKPKGVF</t>
  </si>
  <si>
    <t>MKFFGSSAKKEANSNTIDTKTEFRDYYDLINHPNFVSFDALFNLTLLVSSQKANSVIREKYHQKVLAAYKATTELVFKNFVISWQRSSRFGSKGLVPIVTLKESSNVMASNFFSDSNDQRFSSVLANLNILAWDFIANKNRFVEVVEGCIIFFDPQTRTLKVIFSEVSLVSSLENIQNQQNKPKKA</t>
  </si>
  <si>
    <t>MPSKQTYQNFGKKLDEIRADLEKLFKNPDLENKQRDWDNTKKSLDYQLEKQNYQIDHLTKLIIGSFKDILKPIEKKQALPEQPKQEIPADKVNQYYEKLKEITPKGQNWAIIKDGKRIVADQYKYDFPDHEYKYFIQKFGGGPARIIGLENPDGLVEYPYGKTKKLPENLKSQLNQKAKETGQPLYDNAAYRTFVVPKFDSSGKITSIEIPEHQKGDTSPALHVDEATGQLLRGGPGRVGLPRILPNQEYKNLTKNSIGVEIVNGDFLKFRPDGGQGEPEYLDPKEIVHFSKGFHGTMNILDYKKEDGQKYPLTWYFITNAHVLNRLLVANDYHPDSIYGRDEEAYNSYNRQYNTWSLVLTKIKNDVDLNNIMPTTGESRRDAYYDTIRISVRTKSSNLHNAGKQLDQSNNYQIYSDKLNNNQEVPKNAELNVKTVVFGTNVFEKKPGDFTEQEKYKNMEEILDFAIMELTFDNEDQAKLITGDWYNEHQDAKNNQKQGTIISDTNLLNEQEYEKLAPNQFYGLGFPVSEGELNSTLNEYQNKQAWDTRKYSLSPHVNKDHELYFNRDLSNPKLKDGGDLSWSRSYRSFINKPGLTDLFISNAYVSSGFIKVTKYDQHSRTFKETPYLFWGLGTLLDNFTAGAGMSGTGVYKDDKLYSLVFANDRLASTALTLNLRSYGYDYRGYYGKYSLPKYDLIYGSKHQRKSYFQAMQQLYKGKNIKTYLFPNGFDDSNKVDVFGDWK</t>
  </si>
  <si>
    <t>MLFYLSKRKKIVLSGLTVSVIAAGMSFFANPQFSNFFRFNSQIRYNSKAPSSVAKNDPNDLSFYSPVTNSEFKPLKKQVQKVELIKPPEEKKEEIKPIITITPKKVEPTPPPPTIIPKEKIEAPIISEIPKKTEEKKDYGSLDYSLIEKALDRYKQGLQAEIKKYEESVSRLEAQVQEIERRYREDFDKDWVRGKIPNSPAGRQLWKEAYERHIDLPKYNLNREKQYLQQLKSRPEKTSFSPDELKWLRQGLLPSTESTNVWEYEDESKNPVINRMKKHNQSRTFNTPGYWGLSPYDISNGNFPGWTRTNKSSEFSSEIGSEYTNSIKVYEYSPNDENEEKSKKQPLKLIELDANDNKAFEKFKEIMAKISQKDSKVQALRIKNIGETHSLQNAEEIFKAIPEQIKTLSVFLNNTGATRSLRGLENKKLKELSIYTEKNSLDDDWQINPNALKNVDFISFDYNNQASYGSNQGKIGGSIVFDGLRWEKNDNIDKINEGLKIVFDSKIEQRVFQGAHGGKGGWPTTLDFSETDVNTFKGIKFDELDKSFNDKVRTWKDDPYAEENYTGFRQLKFKKLIIKGQNSGSKRLNFKFSDLNGAQFTERFASGFESPKVVVKVNGQSIYGYPVYISGSPEGDAISQLQKFIEVANGSGNGISQIYVESEEIRNKVGPTIGTAQVLVGKQVAESSNSGLVN</t>
  </si>
  <si>
    <t>MLFYLSKRKKIVLTGLTVAVIAAGMSFFANPQFSNFFRFNSQISYNSKAPSSVAKNDPNDLSFYSPVTNSEFDPLKKSQPKADLIKPLEEKKEDIKPQQIQKEEIKPEAEKESFDLITTPKTQTNQNPEQTQTETPKRVDAEYGYVTLDWSGLKVKAYVKKKPNRQYSTYDVQNGLANRKPYQAQVVDEVLSIEVTPEIREANRKNAAAALKNSVQGSAFSIYADTIAQGDDKVAAVVAQNYENYYKNMFLKWRELFENGDKVRDFLTQEGYNKYPDIKSKYESDLAKAEIEIRKAEAEVQKIYNERPPRTGFDGSGKETFTEENKIKLRDWQVKYNEAIKKQEAAKQLKEDAKNTKYAKLIYYLDYSKFVKNSKENDDYLSKGFTINPDNSNISVDAEGTLRSNSWSPLINQVTSVYKKDNETRRAFGYGSYWWRSGGQILDGTYEGWTKKDITSSQEYAKYSVSKSDGIEIAELTKNADNTAQTARDKGIVITIDFSNESGYKKTKKLIEDLKKDGKQITSYRFFHIGKNDANQKFKDILETLPENLPQLELLFDNTNTSALLALENKKIDELSIYTEGNSLSDDWAINPWALKNTAWYNTNDYNVSFDYAPGAKVATRITFNSLAFDDSDYQGNGDYKRINDGLRMAYWTRNNEKVFQGGMGPGLSPDIKESENSYPTGLDLTRVKKMKSLKGLIFSDQQKSTNSKPRRLTRIGLYNDSENFEIPVDELNHAQFDVLDTHPMMRPKPKIFFANNSATKRIKVTGNGTLTSQGATNLRILLENGRQKHDDTKIFTDQRIIVDPNNSALAASLSSAGFQVDQSATSQIKFN</t>
  </si>
  <si>
    <t>MKKKANFKLLLTKNWIIPSIFSFPFLISAACSSQKQQENKDSLDQNGQDLDKKEQKPAPSILKGQEISKENLDKLPIILKKIDGSTNFENLTIESVGNDFSRLEFETPNEDDQKLIDIKVLNKKYLNSDFETSLNEGALIFNLKISSKKNPEIVLEKDVPISGFRKSRSSEINFNYGKRFAPDSDNEWSQYFAKNNYQRYTYDAKKYMETLEKQLAYISGLPYFDIKSWRPEVKRNQEQINKYNEKAKELKLDSYEDALKKGFTMPVYDANGNVEGLKLLDRDEIPKGPAWWDLINRNENQASGLARYIPNEKYKKAALQTYSVYFAWPATIDDVGAEYIKPFLEGQRIGANPMQQTSRGTMWILDFAPPTDSSQQPTKWYFGTNNHVVESYKKNASHFSMTILKPEVGIRTKLKTAKGASDESYLTASFSRENLEQNAKTDNPQNKTAEYISPDGYGIPGIRIIYRATDFMTTSPKDFLSEADKKNEKYKDIEEFADFAVIEVDFSKFKVPDQYSSRNDFIKAITNDYYNKKEDHIKFLKTSYLKNYEKADTKLATTDNSKKENTDQLFIVGYPQATGDFFLDKYQDSYDYNHSKIGYSLWMNSESSFYNNLASDENNPESKSQDNANKGNYLSLNIGYRSFADKPGLADGFITVPKVGKELSKSTIMADPVHKKQVKKEVIENGQKIVKDLGELDVLNQKAYLGYGLYYIPRHFAPHGGASGSSIRNQNNELVGVYFVSNQTAKTGLAVAFRSEGFDYKGLYGKYNLPQYDLIYGGGKEQKTSFRQALETIYGSEFKTNLFKNGVKEIPADYKFNNSNSN</t>
  </si>
  <si>
    <t>MQYLTISPSIILKNNPNTDNFSPVANTDYIQPPPKKEVPEAPKPTPPSETEKKPVYIPEIPTVKKTDLKPEINLEEKSKSKKNETAAIIIAPTILPNPPKSDLSKNQPAPAGAQTVLPKEEPIITRPRQNAPIPKKDEYQRVDLSGKYGSAIQTLIQRTRYNISARTTEKNRIEQHIDDLKFQREQKEKSVYWDEKIHKGKDWDKIINYEISLEQHQLDRQNQDLKHHNNRLARLQRGELDQIEFGFLEQGYSPDPDSDGWIPKNDWYRRSVIKNNASGIAPYGSSWENNDSTVLSSLRRQGWTKTVLDANSEQVKSFQSQGVSSGIKLIQYQKEKENNLPVQGNYNSFSSLVLDASDSNALSKFSSILESLEKTQQDLKEVVLENVKGEYSSTIEGIIAKLPKKILSLRLFVEDPEGLLALSKLENHKLLELSLYSNRQNDDGAWAINPNALKNVDFVKWDYVDKPNIKLYNPALKLPGSIRFDTLTWSKDQSNTSKINEGLKIAFGSKINQRVFQGYFGGRGGYPPNLDFSKTNIKTLKGIDFDGTNKYFNDEISTWETDTGIKEQANFYLKFKNLSFGIDEDSQPDLTNSSSEKKYTVKLEDFDGQFGKRLNFGPHEFSIIELKDKSGKQVQNATLVLNGNYSEAAKSDLINFLKAAKRSSAFSKIVIDSSLFPQLGSNFEGLPVEVRTNKK</t>
  </si>
  <si>
    <t>MTSAINYSQKEIISQEKPQTDNDKGQAGQSNQEKNGEKDQKKADADPKKDPTPITNEDLKKNQAWWESKKEEFIDRFIGQVDNDIKAKLADINAKNKDNVEERLQQSFFWIQLRYYFQKNREGIKKDPRKYGLNIISPFAFANNLKLKRGDVTFDKENYQGLEWGNNQNDDYAKIQGVKTDKVLDVPNTLKGQEFEERIKTYFKGLESGYKQYLFKEEEFPVYKKNFNLNLDRESIDDKENILLASKPMGKEGISTWNDWIKNYFEKQSLLLDFSLNQLPNPSSSKSEIEQINLAIKKITKQNPPQISEKPEFEVRIAPDLPPIVAPEYTNLSSSEIINLYNSASQEKKSEIFFFLNPLNSRFKYNIESISETDGKIKARIKITDFVNKVRESSDKKKYEKVYESLQYDDFEGASPWQRQAITTNLYHSNLGVTAVIDNFFETVNVNDQFSFDQIRYYSPGSQTTIYNFFYLLTKVFYNQDFLEAQKKMAREYINSSLSSVFSASQFQFLSYLKKSEIDNNKAWLHYYLIYFINLYVLQEKFNKAKQTISELDGKAESSSEAAKQLDATLEKLNLTREDINRFFAQAHEKIALFHNESYKLTSNLVNSFLKMTKLGREINQLSQILGQIAYFAQKDENKDQNSAGQSQDSGSAVQNFADLIQEYKLANTSKWLEDNLLYLIIGLISGILITLTVFLRRIIYKRKQNLVSQKNKGDQ</t>
  </si>
  <si>
    <t>MEAKLWNFRILTPENKIITLKNCKISLNIEQEKYFAPIQPFIVSNLEFSLIKVEISSGIYYFFAHHSLLFSLEDTVSIHLFEDLIFYKVDKKEFFFQKKLNKKNKNTLLHKLQLKANLEIGENLELYKNYQLTKQVNEENRLKELFFLVRTEVNYV</t>
  </si>
  <si>
    <t>MMNINEIKEKRANFAKIYDLVSLNRNISLIKINLLLRTIRNVYEFFLIGQYFLVNFSYQRSLSTKLSLVTRKALIRQNVSLWIYPSSDEKYTQNFFDQIEAKILENYKEKDFIITLGDRALNFANKNKMQILESFQNLDNTFKNSTKIGEIINYGIKNRQFSTVKMAVYSNKITDFIATIFPLNHFEFKMETNQEVLEKIEKNLEKVRFFPNFEEFYQSQILSYFVTSVQILLLESQFIVYKNKLIHENTLLKEIEEKMRHLRTSILKIERELEIEELNVIKRKPKGVF</t>
  </si>
  <si>
    <t>MYFIFEKTRKGEIMKVRSKKVFKLEINPSKNGKKQWLYFLLTVLFLTSLALAIFFDGPRSFLNISNTDQPVSSISTFFNPIEDEMREFLAVRMTRSVLLLFFSFAFFFKGLKFLSLKQKLQKYLVLSAFFGLFLVNIVIYFAWLTTEWTYILVFSAQIFVLIFLDYSLWLWIGRKNDKINYDYKKFFIFRHVSLAASLIIFGILFGLFASMVFSNEEADIIATVSYGNPVADWLYTFIAEVGKISNSFILIAILVFVLVLALLYFSPQIYFYRQSFFRLKKIVPSFSLLIFAIFALFIYSIYINIFASTNFVQFLPFGKNLTTNYLPMIIGISIHLVLLATYFLLNFTKLEKKIRDYKLSFFAFFLLISFISSFVSSYLSYVVFATIWINLSQIVFFIITYLLLIRTKKDFPLWLKLIFSFFISLYILFTFIYLLNIHIYTNAVVALEAEKSPLVSTFYIDYSFYFYGILSVLVGIFVFVNLLVSIGKNTLILKTKKSQLDYKVLEKQVNTKNSQSENLKTLKSKS</t>
  </si>
  <si>
    <t>MSWSCSKQTSKENLSTTNQKTSPKTDQENIEKIRDELKARLNSEYQNFENLPSKQTYQNFGKKLDEIRADLEKLFKNPDLENKQRDWDNTKKSLDYQLEKQNYQIDHLTKLIIGSFKDILKPIEKKQALPEQPKQEIPADKVNQYYEKLKEITPKGQNWAIIKDGKRIVADQYKYDLPDHEYKYFIQKFGGGPARVIGLENPDGLVEYPYGKTKKLPENLKSQLNQKAKETGQPLYDNAAYRTFVVPKFDSSGKITSIEIPEHQKGDTSPALHVDEATGQLLRGGPGRVGLPRILPNQEYKNLTKNSIGVEIVNGDFLKFRPDGGQGEPEYLDPKEIVHFSKGFHGTMNILDYKKEDGQKYPLTWYFITNAHVLNRLLVANDYHPDSIYGRDEDAYNSYNRQYNTWSLVLTKIKNDVDLNNIMPTTGESRRDSYYDTIRISVRTKSSNLHNAGKKLDQSNNYQIYSDKLNNNQEVPKNAELNVKTVVFGTNVFEKKPGDFTEQEKYKNMEEILDFAIMELTFDNEDQAKLITGDWYKEHQDAKNNQKQSTIISDTNLLNEQEYEKLAPNQFYGLGFPVSEGELNSTLNEYQNKQAWDTRKYSLSPHVNKDHELYFNRDLSNPKLKDGGDLSWSRSYRSFINKPGLTDLFISNAYVSSGFIKVTKYDQHSRTFKETPYLFWGLGTLLDNFTAGAGMSGTGVYKDDKLYSLVFANDRLASTALTLNLRSYGYDYHGYYGKYSLPKYDLIYGSKHQRKSYFQAMQQLYKGKNIKTYLFPNGFDDINKVDVFGDWK</t>
  </si>
  <si>
    <t>MMLFYLSKRKKIVLSGLTVAVIAAGMSFFANPQFSNFFRFNSQISYNSKAPSSVAKNDPNDLSFYSPVTNSEFKPLKKQVQKVELIKPPEEKKEEIKPIITITPKKVEPTPPPPAIIPKEKIEAPIISEIPKKTEEKKDDYGSLDYSLIEKALNRYKQGLQAEIKKYEESVSRLEAQVQEIERRYREDFDKDWVRGKIPNSPAGRQLWKEAYERHIDLPKYNLNREKQYLQQLKSRPEKTSFSPDELKWLRQGLLPSTESTNVWEYEDESKNPVINRMKKHNQSRTFNTPGYWGLSPYDISNGNFPGWTRTNKSSEFSSEIGSEYTNSIKVYEYSPNDENEEKSKKQPLKLIELDANDNKAFEKFKEIMAKISQKDSKVQALRIKNIGETHSLQNAEEIFKAIPEQIKTLSVFLNNTGATRSLRGLENKKLKELSIYTEKNSLDDDWEINPNALKNVDFISFDYNNQASYGSNQGKIGGSIVFGGLRWEKNDNIDKINEGLKIVFDSKIEQRVFQGAHGGKGGWPTTLDFSETDVNTFKGIKFDELDKSFNDKVRTWKDDPYAEENYTGFRQLKFKKLIIKGQNSGSKRLNFKFSDLNGAQFSERFASGFESPKVVVKVNGQSIYGYPVYISGSPEGDAISQLQKFIEVANGSGNGISQIYVESEEIKNKVGPTIGTAQVLVGKQVAESSDSGLVN</t>
  </si>
  <si>
    <t>MRKIKRLTEKKEKIMLFYLSKRKKIVLTGLTVAVIAAGMSFFANPQFSNFFRFNSQISYNSKAPSSVAKNDPNDLSFYSPVTNSEFDPLKKSQPKADLIKPLEEKKEDIKPQQIQKEEKKPEAEKESFDLITTPKTQTSQNPEQTQTETPKRVDAEYGYVTLDWSGLKVKAYVKKKPNRQYSTYDLQNGLANRKPYQAQVVDEVLSIEVTPEIREANRKNAAQALKNSVQGSAFSIYADTIAQGDDKVAAVVTQNYENYYKNMFLKWRELFENGDKVRDFLTQEGYNKYPDIKSKYESDLAKAEIEIRKAEAEVQKIYSERPPRTGFDGSGKETFTEENKIKLRDWQVKYNEAIKKQEAAKQLKEDAKNTKYAKLIYYLDYSKFVKNSKENDDYLSKGFTINPDNSNISVDAEGTLRSNSWSPLINQVTSVYKKDNETRRAFGYGSYWWRSGGQILDGTYEGWTKKDITSSQEYAKYSVSKSDGIEIAELTKNTDNTAQTARDKGIVITIDFSNESGYKKTKKLIEDLKKDGKQITSYRFFHIGKNDANQKFKDILETLPENLPQLELLFDNTNTSALLALENKKIDELSIYTEGNSLSDDWAINPWALKNTAWYNTNDYNVSFDYAPGAKVATRITFNSLAFDDSDYKGNGDYKRINDGLRMAYWTRNNEKVFQGSWGPGLSPDIKESENSYPTGLDLTRVKKMKSLKGLIFSDQQKSTNSKPRRLTRIGLYNDSENFEIPVDELNHAQFDVLDTHPMMRPKPKIFFANNSATKRIKVTGNGTLTSQGATNLRILLENGRQKHDDTKIFTDQRIIVDLNNSALAASLSSAGFQVDQSATSQIKFN</t>
  </si>
  <si>
    <t>MPSIFSFPFLISAACSNQKQQENKDSLDQNGQDLDKKEQKPAPSILKDQEITKENLDKLPIILKKIDGSTNFENLTIESVGNDFSRLEFETPNEDDQKLIDIKVLNKKYLNSDFETSLNEGALIFNLKISSKKNPEIVLEKDVPISGFRKSRSSEINFNYGKRFAPDSDNEWSQYFAKNNYQRYTYDAKKYMETLEKQLAYISGLPYFDIKSWRPEVKRNQEQINKYNEKAKELKLDSYEDALKKGFTMPVYDANGNVEGLKLLDRDEIPKGPAWWDLINRNENQASGLARYIPNEKYKKAALQTYSVYFAWPATIDDVGAEYIKPFLEGQRIGANPMQQTSRGTMWILDFAPPTDSSQQPTKWYFGTNNHVVESYKKNASHFSMTILKPEVGIRTKLKTAKGASDESYLTASFSRENLEQNAKTDNPQNKTAEYISPDDYGIPGIRIIYRATDFMTTSPKDFLSEADKKNEKYKDIEEFADFAVLEVDFSKFKVPDQYSSRNDFIKAITNDYYNKKEDHIKFLKTSYLKNYEKADTKLATTDNSKKENTDQLFIVGYPQATGDFFLDKYQDSYDYNHSKIGYSLWMNSESSFYNNLASDENNPESKSQDNANKGNYFSLNIGYRSFADKPGLADGFITVPKVGKELSKSTIMADPVHKKQVKKEVIENGQKIIKDLGELDVLNQKAYLGYGLYYIPRHFAPHGGASGSSIRNQNNELVGIYFVSNQTAKTGLAVAFRSEGFDYKGLYGKYNLPQYDLIYGGGKEQKTSFRQALETIYGSEFKTNLFKNGVKEIPADYKFNNSNSN</t>
  </si>
  <si>
    <t>MTGKIIKFWSDVVEVKFDRVDLPSLNHILTLHNNTTFLLVKRLVNETTIRAIIIYLSSEIKINDVVTNTKRSFVVPVGKNSKNNIYSFEGKPLLTNRNANSPLYVEVDSTINKSRFFDVQAEVIQTGIKAIDFFIPIVKGFKLGIFGGAGVGKTVLMKEIIFNVNKDKKSISNIFIGSGERSREAIELFNELESSNLMKNSSMYISKMNESPGARMSIVPIGITAAEYLRDYEKEDVLLFIDNIYRFVQAENEVSASLGKKPSVGGYQSTLDSDVASVQERLFKNQNGAITSFQTIFLPMDDLSDPSAVAVFNHLDGKLVLSREQSSKNIFPAFDPLASSSNSVNEKIIGKKHFNAIIEAKKILAKYKELEDVILILGFDELDKESKIIVKKALQLENFFSQNFFMTEHFTKEKGVFVSLEDTVDSVIRIINGEYINQSPEIFSYVGSNLNIPTDAELGLNKKE</t>
  </si>
  <si>
    <t>MTNPKITAIFDYIIEVSGVYPYKQRQFFSVVGKPTVKMILISATENKAFLLADTTDLNKLKINDELIELDIQSNIGTSSLLFSKIINIEANPIFPRKEIVAQDNRVRSKIFGDAHKLLTVKTLNTQLYTGIIPIDLLIPIGKGQRELIIGDRQTGKTHIAINAIINSAKAGIKCIYVSIGQKREELSWIYETLKEHGALANTIIIDAPATSAYQQYLAPYVGMAHAENLSYSHDVLIIFDDLTKHANIFREIALLTDKPVGKEAMPGDMFFAHSSLLERSGSFVNRKTITALPIIKTVDGDITSLIASNVISITDGQIVTNADLFANGKLPAIDIDFSVSRTGSQVQSRTITKVASEVGKIYKAYKRHLKLAMLDYELNKETSSLLYKGKMVEKMFNQRGFSLYSQRFVLLMSKIIMWGLLRHVQEEQKAMEFIDAFIELNEDAKKSFTQILNNEPYDEELVKDFLGFALLEYAKKYNYNWKIEINHDFVPLNNSQLEQIALKLGDK</t>
  </si>
  <si>
    <t>MSKKRIKSLFLLSLSVSSFVTFSTILSVDPEPENPPATPPEKPKEISKDFDTFKDQANSEFKKALKSSIENTIDKFTSQINQLNENNSISFEERIQKLNYFSQIIHFLTSNKDKILENPEQFGMNAVFLKALSRNKQNNKGTITFEGKEYSDVIFGNDDEISYKNQLSDKDKVEIKNKNEDNFVTKEQMQKVLQDYSKKLSTSFAGFLFEKDEDIPKLTKDDLKQISTPNESGFTIKPPAGFKTWDEYLESKIKNRYTKFDLEQNKPVDDQQQPQTPKPPQVTPTPPIPEDPTKSTPDVSNKSPVYKPIDLMTRVPPLKPEIKGKYIGKTMSEIIEAFNSDNESDEQAKSDEFFFFNNPINTRYKYSVVKMEEQADGTNPVEIKITDLVKPEVSRRYKLLNISNDNKTEGFQYIYEKYIKEAQELFKKFYVALGIGERMEFEKIQDNYLNTSIFTLLTSAVKIVYNQNFLKDQSQIVSTYADSVDSLISPNIDTPVRLLLTQILSTLKNSEATIQIQNKIKVDLFQLITATIEEGNFGYDNALISIQRRIQSKQNAFVLEQIKSKFNYYNQDFSIVEKLYDKTKKDVFLAKALASQKTFNYINWFNKFTQLIGTITKEYNLWKALTSSDDNASKYLSTAESTAEDTSNPTTQPSNNNSSDNQTISQQTDEQTSEQNNNDNTSKTEEKTSENKEELSPEEQATKNFAQQIQEYKDIMSEDQKEHSPIMSISGIITTILSLISLGFASFFRFFNKFSKHKTISKSMTILIIFTALILIMGIVLIALGFTGGII</t>
  </si>
  <si>
    <t>MKNKILEMFSSFSFKKKKNEEKLEKSNLQEYLVFDNQTKIEVVDLYKNYKLKRQTTHFVSYDQLYSYVLLKTHQGFHSELYKKYEQNYKNALANKRNLEFSNFVISFNLDLKYSQKLLVPIVITKGTSNDLAINFVSSSNLQEQTFFNVLNQEIVKLLNAYKTIEIFPGLLLFKGNDASGSLKTLFSKDFISVIKR</t>
  </si>
  <si>
    <t>MILSKKSKSSTTLEHKKIYDDNELFKHRDNKLNIILKYSILSVLFILVFISLIFSPITFFGVDSNTLKFVWIYQKDLHISLNFLNIWRFLILSFCIIYPLVKNFFNIFFQKELIKKYTVFFFIYLAISLSSFFLFVFYNPVYYDVFGEQSETQNAAIIHSSSVFYISILLLFIVLTNTAYHLFLFYFKRKTETLKFNKKSVLIINIVSQFIFVILFLIFIYNITKTQPAKFDDTGQLIANEEYIATQNSWYLYIKNLFEVDNIGNIFIIIILIILISVIFFGSNLIKIFFVFSKEYNRTYFKNQIQVLFVILASCFLWYLIILTRLGNFSSLGISTFSALHFVPFVIVLLAILAAYLFVNLYSKIKIQGNGFNLVMFIVSQLLIVFIFLIATLFLSNELSIRIIFFLSSLVSWIITTFFFVRNKKPKLVSMLFISTYLILFALAIVLQGWEILLLSVYNFATVAFTPATHLSLIQIIFLIQVALLLALMVYTLTDVVVAMFKINKMKQPIDKGVSHEK</t>
  </si>
  <si>
    <t>MKKNRKSRNLLLKNLLISSAFIMPILVVSCSDTSNNPAKSETSSQSSDKTNPDTSDPNTTTPSILFNADKTPKEITTINLEKLPIILKRVDHFSNYSNLSTNSINTSLADLNKQLEFATTNKDDNDQIQIQVENKKYLNNNPETSLEQGKLIFSLKISSKKNPNISITKDVEVGGFRQSRSSEINLNWANRFAPGSEDEFKQYFAENNYQRYETDAKKYFQALNGQLSLIEGKSPFDINSWRPDVKRTPEEVKKYDELAKQLKLDTYDDALKKGFTMPVYDDKGNVEGLKLYDPAEIPKGPAWWDVIGRNENQTNGLARYIPNEKYKQAALQTYSIQLSHPARIDEINPDELKAFLESQKEGNNRLQKTARGTMWILDYAIPTDGHQPTKWYFGTNNHVVEEYKKDATGFSMSVLKPNVAIRTKLRTTKGATDESYITASFSRDDLVSGAKNDHADKTADYISPADYGIPGIRIVYRATDYLNTSPKDYLSKVDQENEKYKNAEEFLDFAVLEIDFSKFKVPDGYSSRDEFIKTITNDYYHNTSQHIKFLKTSYLKDYSRADTQLAKEDTSKKSNTDQFFIVGYPQATGDYFLDQYQDAYDYKNNKIGYSLWMNSESSFYNNLSNDENNANSPENQRANKGNYFSLNIGYRSFADKPGLTDAFIATPKVGKKLHKSTVMSDPIHTKKVTKEVEENGKKVTKELGELQVANTKNYIAFGLEYLPRHYAPVGGASGSSIRNQNNELVGVYFASNETAKTGLAVAFRSEGFDYKGLYGKYNLPQYDLIYGGGKKQKTSFRQALETIYGTNFKTSLFKNGVNQIPDDYKFKNTDITTNTNPSTQKK</t>
  </si>
  <si>
    <t>MNFLKKTKKFLKKSKNQQVLFSFVTVLSVPSVVGIIYYVASKNTDSKEDVKILDKLNANSVTLQSIENADTNKALDALNDKNLKPNPKPEEKKPDPVPTPPVVVNPPKTPPKTPKPEPAPEPETPPVVEPAPEPETPPVVEPAPSIQQTFKDDETGYVTLKWEGHNVRALVRKKPNRQYSTYDNQNGLANRIPYQSQVIDEIINIEVTPKIQAQNLKNTATALKNSVQGSAFSIYADTISQGDKAVAAVVAQNYENYYKNMFSKWQQLFDNGDKVREFLTKEGYDLYPTIKQTYENDLKKAKEAIEKANQEMEQLQRERPPRNGFDSNGRETFTDENKLKLEKWQVKYNEQSDKVKAAKQLEQDAKNVKYAKLIYYLDYSKLVKGSKENEEYLKKGFTINPDNTNITVDADGTLHSYSWSPILNQVTSLLQRDNEERRAFGYSSYYGRSGGDILNGTYEGWTKTDVTNGEEYKKYNVSKSDGINISKLTKNADNKAKTSRNEGIVVTVDFSNPSGYERVRKLIKELTADHKEITSYRFFHIGKNDANQKFKDILAELPTKLPQLELLMDSTNTSALLALENKQIDELSIYTEGNSLSDDWAINPWALKNVAWYNTNDYNVSFDYAPGAKVATRVTFNSLAFDDSDYTGGHEPKDYKRINDGLRMAYWTRNNEKVFQGGWGPGLQPDVNESENSYPTGLDLTRVTKMKSLRGLNFTDTQKSSNSKPRKLTRIGLYNNSNTFEIDVDELNNAHFDVLDTSVPMAQPKPKIFFSNDGATKRIKVVAKGSVHTLTSTGASNLNILLENGRQKHDDTKLFINRSIIVDKSDSQLINSLKNQGFNVDESGTSSFHFN</t>
  </si>
  <si>
    <t>MNGKILSISGDVIEVQFEKSNLPSINHLLTTHDNQTYLLVKSVINETNIKAIIIYAYKQISLSDEIINTNKSFMVPVGSKAKNNIFSFTGISLNNKKDDKQEYVEMNSTINNKRELSTEFELIETGIKAIDFFIPIFKGFKLGIFGGAGVGKTVLMKEIIFNVNNKYKNTSNIFIGSGERSREGIELYDELTESNLMKNSTMFVSKMNESPGARMSIVPIGVTAAEYLRDVKKEDVLLFIDNIYRFIQAENEVSATLGKKPSVGGYQSTLESDVANIQDRLFKNKNGAITSFQTVFLPMDDLSDPSAVAVFNHLDSNLVLSRDQAAKNILPAFDPLASSSSSVDETLIGKKHFNAIIEVKRILKAYKDLEDVILILGFDELDAESKILVKKALQLENFFTQYFFMTEQFTKQKGQYVPLNETIDSVIRIIEGKYIKQSPEIFSYIGSALDLKTDEELGL</t>
  </si>
  <si>
    <t>MNIKTNSKHTSPKISAIYDYIVEVKGEFDYKQQQIFTSKKNKEARLFLISATSDTAYLLANLQALKLTINDELELLDNTNEIFTSNEYFGKVIDIYGNIILPEPKTVVKKAEDISSEVFKLSHDLMKVQRLNEQLYTGLAAIDLLIPIGKGQRELIVGDRQTGKTHIALNTIINQSARNIKCVYVAIGQKKESISRIYNILAQHDALKNTIILDAPANSSYEQYLAPYIGMTHAENISNTDDVLIIFDDLTKHANIFREIALLSNRPVGKEAMPGDMFFAHSQLLERAGSYKNKKTITALPIIQTIDNDITSLIASNVISITDGQIVTSSKLFSQGILPAVDIDFSVSRTGGSVQDKTIRQIAGQINKTYRKYKRQLKLSMLDYKLNSETADLMYKGKMIDKLFTSKGFSIFSYNFILMMTKIINWSLIKDIKDEQKALKFIDELINKSADGKKQFEIIKSGDNYDDKMMKNYFLFALKQYSDYVGLNWEIDNEYDFLSLDQSFLEKTAKKLGDK</t>
  </si>
  <si>
    <t>MKKNKLLSKSYKIAILLLTATSSYSLTALIKNTHHNNNNTVLKLYQDGNNGSGGSSSSGGSSGAGSNGGSAGTGTNGTGTANSGGSSPSGPAKPEISSEFANFKDKAEKKIKETLEKVHTKANEIIDVELKKLKKLDEGTEKTEEYFKNLQKKVYLTELKKHFGDKNKLSSNPEQYGFEITFPKVLANDKKIDTAIVKFNGKTYNNIKISKDSNDRDYTKVVNKDQKDGVEKNKKEQDNVITSHRFDAVLESYSQGWLSKLKDLVYKEDQDLPQFGKDIFFSEYKPNNTSNNETTIDGYTVKLKEQKTWQDYIKNKIKNRFVDFDLNQNQSFQFNTQSSNSSKPTPPNIPDLNKKPLDPTEKRDQNSVEYAEQLPRLQPILKWQYADRAQDSIQNSFNSSNEEKEPMFFFINPINTRFKYHVTSLSNGKATVKIKDQVKDVERTYYSSDITYGADPRFTFILENLTKKIEAKFLQLYKALLLDEKINYVELNNDHLQTSLFGLVNLATRIVSDSKYLTDVLYNIATSKYQSLSDISSDDDYAGWINRVSNQAFARLLHAISASQLNNQNNPWSVLTGGFKSVQEIYQELARVTDTRKQIIKKANDYNVDLSHLDQIYDYLDTSILKAQTSANQIGKALNILSWYDSFTNHVKDTSEHSALLKVLTDTSDIKNDEKKLEEFQQTYQKAIQKLEENNREKKKPLIIVSSLFLVISLLFIIANTLIFLIKTKRSKNKNAKLTFIISTTISTIITISSIILLIIGLKG</t>
  </si>
  <si>
    <t>MAFSVEINFIENKQTINFNKAIVYFNADEENEWISLTNNSILGYEIMLLKILDLSNNQEKYLFANNVNIMVKNNHIVINTFSKQNFLVKSNRKKIYQDQLKELHKQISILQANQTIGLTIDSLLELKKLKNKYYVLKLKNLLQLKGE</t>
  </si>
  <si>
    <t>MDLKKVETKLNNLKTIQQRLSNEKNILLIDMIKQNALLNYYVKNALWNQNIISLLQNEYKIKNNLISEIKISKNKLINKLKDFISQPKELWIYLTEEQKYSTDSYSRYENHILNSIKKNNADFIVIGDRAKQFCSDNKLNVIYNVDQKQAISKLSWTLTLIIKFLFSQYNYKSLRFVINSNKNKDNSFTILPLTKFNVNSLSETETKFDLDHIKEFKIFPDINNYIQTQIDNYIENSIQSLLVESSFYKTKNELIKTNKTINEVDEEIKKLNKKIIRIKREKEIEEIVLLTSNNKKFLIRRDQ</t>
  </si>
  <si>
    <t>MKHKNKQTSDQSFMVFDLYEKIVNANNYIDYQKLLATVLLENQIGFDSKVYKEFENSYLLAFKNHFDIVLNDFVITFNVNLKISSDLLVPMLSETESSNTEAINLKTSNNEQYQKFLTTYNNYFISLIKQGFCVELFPNVILFKSKNTDHLKIVFDKTKVLTRG</t>
  </si>
  <si>
    <t>MISLKVEQQKFYDDGSNLILETKKNKIVSIYKTIVLSFFFVSMSLLLFLSNYSIFNKNIENSYQFLFNFSQPAFEQYNWVVLFRICLLGFLYFYGLKKAYINIEPNKPYLKQYTIWFSLYLITSISAFILFFTYSPLEAQNIINLIYSLIGLLLIDISYVLFKYKTRKKLNPLVYQNKWSLIVDLISRTILVSLVLAIFLVWINQGGTAYEMLANNKFYEYVLNLFGIKSFLNFLIIITSFIFIGLLFIGLNIYTILKIVYKQFSFEIIRDKLNFYLTGVIVVFIWLISLVFLKIPSTHEVFVKNDNLEYLYLLFSLLNIIITIVYLWFKQFKNRLNSPLIKISYLTIFHFIIWTVFMVASFLTTSSTVSMINLLITIVLVAICYYWHIKSSRFNNYYNYLLITLNVIMIFIISLVFGFNQILLSHNNKNLFIIPLKANLLQIISIFIVAFQIINVIYPLTYMLIISIKISKTFKKELNHETQKQTN</t>
  </si>
  <si>
    <t>MKRLNKLLMYISSSTLLLPVTLLVACTPSKVVAKPINDDEFNKLIDSIKTENDLLKYADIRFKNPNGADTKKEEIIPSQLKSENISITFKGKYQGQISAVVTNVDVDRTNPFAVQNEATIFVQFRNLKTDATRSINFIIKGLNQKGNFDASGNRVVDDLAYFGGSDGYDQYAKKDQKQRFDYDNERYMTRLKRQFSDSSGSIDLKKYRGLNTKQEHIKKFDEQAKNSNFDTYYNAALKGFTLPVYGEDGNVKGLQINDGQEVGKGPSELDSLGRNEKAKTVGLARTLPNDMYKTAAIQTFQTNFTIYKDYEKEIEEAEDNIKLFESWDQDQIKSYISAQLTQLKLNYEDEVFQIDKQIAETQDDRTTILSGLREKRKKIEEEYQKDVAKISGLDKQGLKKWQEEEIEKYKEKKKEKTFQISESGTMWIMDYLNEDGGKSPTKFYFGTNSHVAKGIKDGMVSFSLTRINSDVKVGQTFGLNGHDSNFTKFTFSPINNNKLEDAVTAIFHATDFIKEDSSPVKLLQDDQKTKYSDAGIFADFAVVEVDFEKLLDTSKYSRSIWSSSNDISNTYEKEQDKLISKITNDYAKSGQKIKFVSDSLLEKENYEKFDRPLDFNPNKEEELKKYNDLDSLFIVGYPTAYKDFYLDRYEDEKQLKNKKYDFSLWINSEYKFYNKLINKEGSTSSFKDYETKKGNFFSYQIGYRSFIDKPGLTDAFITANKVGKKLYSLNDKKQEKTKRYFNYGLEIMPRFYAPAGGASGSSVRTKDNKLLATYHASNETARTGLAVAFRSNGYDYNNLFGNYKLGQYDLIYGGGKDQAEGKSYREVMNSMYKGKKSALFDKGFEQKDVPTEFQFKNDKEK</t>
  </si>
  <si>
    <t>MYFLKKKKNKILTIALVASLAASVSFGSVLYYSFSDNHISFDTSSNGITDAELAPINNAINDAIVSNRDNKLKPSEEKIIKETEKKIEEKIIIPPAKKEEKIEAAKPEPKPVVKKPETKITSPKIIKTKKTIKIAGIDVEAEIEGPPGFVVHERDKQRGISNPTKPYQNHTVNKILSVTVTKELKEQVAKDALSGGNGYDEGAGLFNNSIFNVFKEEFNSGKELNDILSTLESVARQNSGAFQNTLERYKKLLDSPNVTKFLTTKAQQEYPKLKSKFQTKNQEYIWLIANLDQSKFTKIASTSEKYLEKGLTISPRSAFINEAGEIDSNGWGPPDEYNTVTSRLRRDNSEYRVFDYDEYYNRSSDRIANGTYPGWVKEDVSEAYSKKYNFKASDGIRFSKLERINPNPAKGKLNSGLVLDLDVSNDEAYRRSKELIEQLQKDGEQITSYRIKNMGEKNSDQAFKDILAALPKDIPQLELFFSDKATNTASLIALENKNIKELSLYTSGNSLKKAWSYNPLALRNTTWINTIDYNVSAEYSSYDKITTRITFNTLAFDQEDFSNGSYERINDGLRMVYYARNNEPFFQGGHGPGLEPDKKLGQNSYPTGLDFSRVTGIKSLKGLIFNDDLDTSNEPRKITELTLYNNESYFEISSDELNEANLQHLSTGEGNPEKPKIHFSNGNNTTSIRISGKTLLSDEGRRNLDKYFDYNETLRNSGKQIQIPNGSDELKKQLEGWGYKVSTASDRSFT</t>
  </si>
  <si>
    <t>MKRVNKLLVLLSSTTLTLPLTLLVACTSTKQGPKSIDDNEFLKVVDSIQSEEDLLKYADLKFKDSRGSYVNKGDVIPSQLEKNQVEITFKGNYKGQIRAEVTTINIDSNNNGSSSSVRLYVEFKNNKTGKAKSINFVVSGFNEKGVVDPFRNSSVNTISYFDDAGGFDSYSNKNQKDRFSYDNKKYIESLESQISPDKKPINLKTYRGLETSEDNIKKFDQKANESNFDTYYNAALKGFTLPVYDEKGMVKGLQINDGPEINKGPSTVDSLGRDRFKTNGLARTIPNETYKTAAIQTFQVSFTGHKDYAAEIEEAEDNIKLFESWNPTQIQNYIDQQLNQLRLNFEDESQQINKQIATTSNENTTILKNLNEQKEKLKAEYEKNKAEISKLGKDGLVKWQQEQIQEYNRKKALKQFQTSEAGTMWIMDYLTEDNKKPTKFYFGTNSHVAKALKDDLLSVSLTRLNSDTSVGQTFNLNGYDKNFTKFVFTPKNNKKITDAITTIFHATDFIKQEKSPLKFLEPTQMKKYSDAGIFADFAVIEIDFEKLLNNSEYTRTVWTESRDITSGYENKQDELISKITNDYASDNSKKVQFVSDSLLDEAYYKKYDRKLDFDKNSPNELDEYKKLESLYIVGYPTANEDYYLDQYEDHTQLSTKKYDFSLWVNSESKYYKKLANKEGYTSSFSKEELDKGNFLSYQIGYRSFIDKPGLTDAFLAAHRVGKKLYTLNEKNNGQSKKYFNYGLEILPRFYAPAGGASGSSVRTKDNKLLAVYHAANNIAKTGLAAAFRSNGYDYKELFGKYNLGQYDLIYGGGKDQEKDKSYREVLLKKYPEKKSALFASGFKEDNIPEEFKFKTQAK</t>
  </si>
  <si>
    <t>MHFLKKKKNKILTLVLVASLATSLSFGSVIYYSFSDANISFDTSSNGITDAELAPINNATNDAIVSNRDNKLKPSPKEEIRKTDSTEKLVIPTVRKDDKVTDAAKPEFKPEIRKPDSSNIKPTVTRSTRTIVISGVEVEAEVEGPPGFHVHEEDKRRGISNPKKPYQNQSVGKILNVKVTDDLRRGVIRESLTGGEGYDSGAALFNNSLFNVFDKDLSNTNDVEKTLEELEAVANQNASVYENTLERYKRLLDSDNVVNFLKPGAKEKYEELKPKFKTNKQRYIWLIANLDKNKFTKIASTSEKYLAQGLTISPRSAFINEKGEIDSNGWGPPNEFNTVTSRIQNDNSNYRTFSYDTPYNRPSDSIESGNYPGWTKKDVTSTYTKEYGFEEGKGITISELTRNKATNAKDKINQGLVLEIDASKDYAYGKTKELIKKFKEKNQKITSYRIKNMGEKDSAQNFIEILSELPEHIPQLELFFSDKATNTASLIALENKKIDDLSLYTNGNSLRRSWSYNPLALKNTAWINTIDYNVSAEYSKHETISTRITFNTLAFDAIDYKTDGDYSRINDGLRMVYYARNNEPFFQGGFGPGLSPDKSLGENSYPTGLDFTRIPKIRSLRGLRFDDEYNSSNRSRKITELTLYNTGSAFDISVEELNNANLEHLSTGEGNPEKPKIYFSNGNETTSIKITGKGTISDKGREYLSKYFEYGESFKGRPRIVEVESGATELENQLKQWGFNVNVSNGREFT</t>
  </si>
  <si>
    <t>MKKWNKLLTLVSLSSLALPLTLLVSCTSTKQVLKSINDKEFLELINSIQSEDDLLKYADIKFKNSLGSYISKDNVIPTKLEKNQIEIIFKDQYKNQIDSEVVNVITNRSNGFASINEATLYVEFKNNKTGKTKSVNFKVTGLNKNNTYDASGHIISNGLDYFNGEAGYVSYTKKEQKQRFEFDNKKYVKALENQINNGSTIDLKAYRNLDTKQEYKEKFDKLAKDNNFDSYYNAAIKGFTLPVYDQNGEVSGLQINDAPEVNKGPSVIDSLGRDQFKTNGLARTIPNEIYKTAAIQTYQVTFNWWKDYTEEIEQAQEYIELFSSWSEDQVKNYVDRQLHQLELNFKDDTREIEKQLKETPSDREGIIKTLNEQKDKIEAKYKQDLEKFTKLNKQGLIDWQQKEIEEYKKKKNQTTLRASESGTMWIMDYIDENNPTKFYFGTNSHVAKAIKDNLVSFSLTRLNSDISVGQTFNLNGFDKNFTKFVFEKNENGTKLNDAISAIFHATDFIKDQSNPLKMLEEKQKEKYKDAGIFADFAVVEIDFVKLLNNSDYRYSIWSESNEISSRYEKDTNKLISLITNDYAKSEKQIQFESEYLLDDKKYKTFDRKLDFDPKKQNEVDEYTKLDSLYILGYPIAVEDYYLDKYEDYKQLQNREYDYSLWVNSEYKYYKNLVKKEGTPSSFKEYETNKGNFFSYQIGYRSFIDKPGLTDAFLAAHRIGKKLYTLDNNGKPKKYFNYGLEILPRFYAPSGGASGSSVRTKDNKLLAVFHAANNSAKTGLAAVFRSYGKDYNKLFGKYNLGQYDLIYGGGKDQVEGRSYREALKEKYKDKNFKSALFKDGFDKIPDEFKFKNN</t>
  </si>
  <si>
    <t>MYFVKKKKNKILVYALLASLITSLSFGSVIYYSFSDANISFETSSNGITDAELSPINNATNDAIISNRDNKLKPSPEKIIKESEKQEPNKLVIPKKEEKEIKEVVKPEIKPEIIRPETLKPKPSTTRVKTKITVNGVTVDAEIEAPPGFVVQPNDKTRNIANPTKPYQNHIVEKILSIEVTNELRNSVIKDSLSGGEGYDKGAGLFKNTLTNVISREIDENKGDIHKALESLEAISNQNSNFFNSSIERYKRLLDSDKVIEYLKPEAKVQYPKLKGEFKTKTQEYLWLIHNLDQSKFTKIASTSEKYLKEGLTISPRSAFINENGEIDSHGWGPPDAYNSVTSRLQRDNSTYRVFDYDQYYNRSSDRIENGTYPGWTKTDVTDEFTSSFNFKKGDGITISRLKREKQTNVEGKINSGLVLELDVSNPTAYQKSKELIERFKSNPEKITSYRIKNMGEISSDQKFIDILSALPDEIPQLELFFSDKATNTASLIALENKKIKELSLYTNGNSLKNSWSYNPLALRNTTWINTIDYNVSAEYPSNAKISTRITFNTLAFDQIDFNNGKYDRINDGLRMVYYARNNEPFFQGAYGPGLSPDQALGDNSYPTGLDFSRVKQIKSLKGLRFDDEYNPSNKPRKIAELTLFNDQNYFEISADELNDANLEHLSTGQNNPIKPKIKFSNGSDTVKIRITGTTITDQARQNLEKYFEYSDSLKANNKQIEVENTNSELANKLKGWGYNVSQASNKQFT</t>
  </si>
  <si>
    <t>MKKVNKLLMLISSSTLLIPLTLLVSCKSVNKKTSKPLSDNEFISLVQSINSEDDLLKYADIKYKDPSGDQITKESVLPTRLSNDDISIIFKDLYDKQISANVTNIKLETTNNPFEVINEAIIFIEFKNTSTSKTKTKEIKFTGLNTKNTVDNSGHKVLDELAYFNGEAGYTNYTNLSQKERFKFDNDKYIKRLESEFGGSNIDIQKFRGLETNQDNINNFDKQAESSNFDTYYNAALKGFTLPVYKDGKVSGLKINDASETIKGPSPIDSLGRNQKAKTNGLARTIPNKTYKTAAIQTFQVSFKGWKDYAQEIAEAEYYIKLFEKWTDEQIKAYIDRQLWQLEQNLKYDLNLVEKDIATTRLDLTGVIAEHNKKKARIQSEFEQEKKKISALNKNKLVQWQKEEIEKYKKKKEEKIFQTSESGTMWIMDYINENNNKTPTKFYFGTNSHVAKAIKDDLVSVSLTRINSDINVGQTFNINSFDKNFTTFTFEAEHNNKISDAITAIFHATDFINNDINPVNLLESSQKEKYKDAGIFADFAVIEIDFEKLLKTDNYKRSIWNEKTEISSKSPTNQDELIKMITNDYSNSEQKIQFESNSLLDQTFYNTFDRKLDFNHNKSEDIQKYKDLNSFYILGYPSSKEDHYLEKYYDQKQLDYQKYDFSLWVNSEYKYYKNIVKKEGYTSSFKDYELDKGNFLSYQIGYRSFIDKPGLTDAFLAAHRIGNDLYTLYDKDKKEVKRYFNYGLEILPRFYAPSGGASGSSVRTKDNKLIAVFHAANYVAKTGLAATFRSNGYDYKNLFGNYKLGQYDLIYGGGKDQISGRSYREVMQKLYKDKKSALFANGFNEIPESFKFNNNKTK</t>
  </si>
  <si>
    <t>MYFFKKKKNKILIYALLASLITSLSFGSVIYYSISDANISFETSSNGITDAELTPINNATNDAIISNRDNKLKPNPKKIIKESEKQELNKLVIPKKEEKEIKEAAKPEIKPEINKPQSSTIRQTTSRSKTKISINGVEVEAEIEGPVGFYVHDQDRTRRITNPTKPYQNHTVGKIISIEVTEELKKSVLDNALVAPDGHEDKGAGLFNNTLMQVFDSELNGASDVIKALETLEAIGKVNSDFFKNNIERYQKLLDSPKVVDFLKEDAKKKYPELKTKFKTKTQEYIWLIHNLDKSKFTTIASRSEKYLKEGLTISPRNAFINENGEIDSHSWGTPAQFNTVTSRMQRDNSEYRIFDYDAWQTRTPGDIDAGNFPGWKKENVTSQFTHKFGFNENDGITVTRLTREKQTNAKDKINTGLVLELDVSNPNAYKKAKELINKFKTNDEKITSYRIKNMGEVHTSQSFKQILDELPNEIPQLELFFSDKATNTASLIALENKKIKELSLFTNGNSLRDAWSYNPLSFRNTTYINNLDYNVSYDYSKYEKISTRITFNTLAFDENDYKNNGDYQRINDGLRMVYYARNNEPFFQGAFGPGLTPDKKLGDNSYPSKLDFSRVTGIKSLKGLIFHDEYDSSNKPRKITELTLYNNQDFFEIEADELDKANLEHLSTGENSPIKPKINFSNGNSTRGIRIKGTSELTESGRKNLEKYFDYSDSLKFAGKQIQVDSISTKLKEQLRSWGYSVSDSNTRSFT</t>
  </si>
  <si>
    <t>MYALIASLTTSLSFGSVIYYSISDANISFETSSNGITDAELTPINNATNDALISNRDNKLKPSSEKSLKKSDKTKEDKLIIPVKKEKEQDVAKVQPKPEINKPDSPAVRQTTSRSKTRITINGVSVEAEIEGPPGFHVHKQDIDRKITNPTKPYQNHTVGKIISIEVTDELRKSVLNNALSAPDGHEDRGAGLFNNTLMQVFDSELKDASDVIKALETLEAIGKVNSEFFKNNIERYQKLLDSSRVSEFLTEKGQKEYPELKGKFKTKTQEYIWLIHNLDQKKFTTIASRSEKYLKEGLTISPRNAFINENGEIDSYSWGPPGEYNTVTSRMQRDNSTYRVFDYDAWQTRSPGDIDSGNFPGWKKENVTSEFTSKFNFSDGEGITISRLTREKQTESTGKINTGLVLELDVSNPNAYKKAQNLIKQFKGHTEKITSYRIKNMGDVDTSQSFKQILDELPEEIPQLELFFSDKATNTASLIALENKKIKELSLFTNGNSLRNSWSYNPLSFRNTTYINNLDYNVSYDYPKHEKISTRITFNTLAFDKDDYKNDQNYQRINDGLRMVYYARNNEPFFQGAFGPGLSPDRSLGDNSYPTGLDFSRVTGIKSLKGLRFDDEYNPSNKPRKIAELTLFNDNSHFEISADELNDANLEHLSTGENSPIKPKIKFSNGNATTKIRITGNNITEKGRQNLEKYFDYSDSLKVGNKQIEVTDTSGQLANKLKDWGYNVTQASDKQFT</t>
  </si>
  <si>
    <t>MTRLNKLLILISSLSLSLPLTLLVSCTPANKKIISKPIDDKEFFELINSIKSEDDLFKYADIKFKNSRGSYISKADVIPTQLEKNQIEIIFKDKYKNQIGSEIVNVITNRSNGFAAINDATIYVEFKNSKTGKTKSINFKVTGLNKKNTVDASGHSIVHSDLDYFGGEAGYALYTQKSQKERFEFDNKKYISSLERQVGNGYSIDLKAYRNLDTNQKNRDKFDKLAKENNFDTYYNAALKGFTLPVYDDKGEVSGLQINDAPEVIKGPSSVDSLGRDPFKTNGLARTIPNKTYKTAAIQTFQVTFNWWKDYSEEIEQAQEYIELFNSWTEEQVKNYVNTQLHQLELNFKDDTREIEKQLRETSKDREGIISTLNKQKAEIEIKYKEDFEKFNKLDKNGLIAWQKKEIEEYQSKKNQTTLRASESGTMWIMDYLEESNGNPTKFYFGTNSHVAKAIKDNLVSFSLTRLNSDISVGQTFNLNGFDRNFTKFVFEKNDNGTKLNDAVSTIFHATDFIKGDANPLSFLEQTQKEKYKDAGIFADFAVIEIDFKKLLNNSNYKFSIWNESNEVSNKYGKDTNKLVSLITNNYFTSDKKIQFESESLLDEDKYKKFDRKLDFNPKINKEVEEYKNLDSLYIVGYPIAVEDYYLDKYEDYKQLQSREYDYSLWVNSESKYYKNLVKKEGTPPSFKEYETDKGNFFSYQIGYRSFIDKPGLTDAFLAVHRIGKKLYTLNDNGKTKKYFNYGLEILPRFYAPSGGASGSSVRTKDNKLIAVFHAANNSAKTGLAATFRSNGYNYKGLFGEYNLGQYDLIYGGGSDQASGKSYREVMKSKYSNAKSALFSKGFDDVPEEFKFKTQAK</t>
  </si>
  <si>
    <t>MYFLKKKKNKILTIALVASLVSSVSFGSVFYYSFSDNHISFDTSSNGITDAELAPINNAINDAIVSNRDNKLKPSEEKIIKETEKKIEEKIIIPPAKKEEKIEAAKPIPKPVVRKPETKITSPKITRRKQTIIIAGIEVEAEIEGPPGFVTHQRDKDKKISNPTKPYQNHTVNKILSVKVTTKLKEQVAKDALNGGGGYDKGAGLFNNSIFNVLKQEFNSGKELNDILSTLESVARQNSGAFQNTLERYKKLLDSPNVINFLKSEAQKEYPKLKSKFQTKNQEYIWLIANLDQSKFTKIASTSEKYLEKGLTISPRSAFINEAGEIDSNGWGPPDEYNTVTSRLRRDNSEYRVFDYDEYYNRSSDKIANGTYPGWVKKDVSEEYSKKYNFKASDGIRFSKLERINPNPAKGKLNSGLVLDLDVSNDEAYRRSKELIEKLQKDGEQITSYRIKNMGEKNSDQAFKDILAALPKNIQQLELFFSDKATNTASLIALENKNIKELSLYTSGNSLKKAWSYNPLALRNTTWINTIDYNVSAEYSSYDKITTRITFNTLAFDQEDFKNGSYERINDGLRMVYYARNNEPFFQGGHGPGLEPDKKLGQNSYPTGLDFSRVIGIKSLKGLRFDDDLDTSNEPRKITELTLYNNESYFEISSDELNEANLQHLSTGEGNPEKPKIHFSNGNNTTSIRISGKTLLSDEGRKNLDKYLEYNESLRNSGKQIQIPSGSDELKKQLEGWGYKVSTASDRSFT</t>
  </si>
  <si>
    <t>MYISSSTLLLPITLLVACTPSKVVAKPINDDEFNKLIDSIKTENDLLKYADIRIKNSSGADTKKEDIIPSQLKNENISITFKGKYQGQISAVVTNVDVDRTNPFAIQKEATIFAQFKNLKTNTTRSINFIIKGLNQKGNFDASGNRVVDDLAYFGGSDGYDQYAKKDQKQRFDYDNERYMTRLKRQFGDGSGSIDLKKYRGLNTKQEHIKKFDEQAKNSNFDTYYNAALKGFTLPVYGEDGNVKGLQINDGPEVGKGPSELDSLGRNEKARTVGLARTLPNDMYKTAAIQTFQTNFTIYKDYEKEIEEAEDNIKLFDSWNEQEIQSYISEQLTQLRLNYEDEVFQIDKQISETQDDRTTILSGLKEKRKKIEEEYQKDVAKISGLDKQGLKKWQEEEIEKYKEKKKEKTFQISESGTMWIMDYLNEDDGKSPTKFYFGTNSHVAKGIKDGMVSFSLTRINSNVKVGQTFGLNGHDSNFTKFTFSPINNNKLEDAVTAIFHATDFIKENSSPVKLLQDDQKTKYSDVGIFADFAVVEVDFKELLDTSKYSHSVWSSSNDISNTYEKEQDKLISKITNDYAKSGQKIKFVSDSLLEKENYEKFDRPLDFNPNKEEELKKYNDLDSLFIVGYPTAYKDFYLDRYEDEKQLKNKKYDFSLWINSEYKFYNKLINKEGSTSSFKDYETKKGNFFSYQIGYRSFIDKPGLTDAFITANKVGKKLYSLNDKKQEKTKRYFNYGLEIMPRFYAPAGGASGSSVRTKDNKLLATYHASNETARTGLAVAFRSNGYDYNNLFGNYKLGQYDLIYGGGKDQAEGKSYREVMNSMYKGKKSALFDKGFEQKDVPTEFQFKNDKGK</t>
  </si>
  <si>
    <t>MISLKVEQQKFYDDGSNLILETKKNKIVSIYKTIVLSFFFVSMSLLLFLSNYSIFNKNIENSYQFLFNFSQPAFEQYNWVVLFRICLLGFLYFYGLKKAYINIEPNKPYLKQYTIWFSLYLITSISAFILFFTYSPLEAQNIINLIYSLIGLLLIDISYVLFKYKTRKKLNSLVYQNKWSLIVDLISRAILVSLVLTIFLVWINQGGIAYEMLANNKFYEYVLNLFGIKNFLNFLIIITSFIFIGLLFIGLNIYTILKIVYKQFSFEIIRDKLNFYLTGVIVVFIWLISLVFLKIPSTHEVFVKNDNLEYLYLLFSLLNIIITIVYLWFKQFKNRLNSPLIKISYLTIFHFIIWTVFMVASFLTTSTTVSRINLLITIVLVAISYYWHIKSSRFNNYYNYLLITLNVIMIFIISLVFGFNQILLSHNNKNLFIIPLKANLLQIISIFIVAFQIINVIYPLTYMLITSIKISKTFKKELNHETQKQTN</t>
  </si>
  <si>
    <t>MDLKKVETKLNNLKTIQQRLNNEKNILLIDMIKQNALLNYYVKNALWNQNIISLLQTEYKIKNNLINENKASKNKLINKLKDFISQPKELWIYVTEEQKYLTDSYSRYEKHILNNIKKSSADFITIGDRAKEFCSQNKLNVIYNVDQKQTISKLSWILTLIIKFLFSQYNYQSLHFVINSNKNKDNNFIILPLTKFNVNSLSETENKFDLTNIKEFKIFPDIDNYIQTQIDNFIENSIQSLLVESSFYKTKNELIKTNKTINEVDEEVKKLNKKIIRIKREKEIEEIVLLTSNNKRFLIRRDQ</t>
  </si>
  <si>
    <t>MYFLKKKKNKILMYALIASLTTSLSFGSVIYYSISDANISFETSSNGITDAELTPINNATNDALISNRDNKLKPSSEKVIKESDKTKEDKLIIPVKKEKEQDVAKVQPKPEINKPDSPAVRQTTSRSKTRITINGVSVEAEIEGPPGFHVHKQDIDRKITNPTKPYQNHTVGKIISIEVTDELRKSVLNNALSAPDGHEDRGAGLFNNTLMQVFDSELKDASDVIKALETLEAIGKVNSEFFKNNIERYQKLLDSSRVSEFLTEKGQKEYPELKGKFKTKTQEYIWLIHNLDQKKFTTIASRSEKYLKEGLTISPRNAFINENGEIDSHSWGPPAQFNTVTSRMQRDNSEYRIFDYDAWQTRTPGDIDAGNFPGWKKENVTSQFTRKFEFNENDGITVTRLTREKQTNAKDKINTGLVLELDVSNPNAYKKAKDLISKFKTNDEKITSYRIKNMGEVDTSQSFKQILDELPNEIPQLELFFSDKATNTASLIALENKKIKELSLFTNGNSLRNSWSYNPLSFRNTTYINNLDYNVSYDYPKHEKISTRITFNTLAFDKDDYKNNGDYQRINDGLRMVYYARNNEPFFQGAFGSGLTPDKKLGDNSYPSKLDFSRVTGIKSLKGLIFHDEYDSSNKPRKITELTLYNNQDFFEIEADELDKANLEHLSTGENSPIKPKINFSNGNSTRGIRIKGTSELTESGRKNLEKYFDYSDSLKFAGKQIQVDSNSTKLKEQLRSWGYSVSDLNTRSFT</t>
  </si>
  <si>
    <t>MYFVKKKKNKILIYALLASLATSLSFGSVIYYSISDANISFETSSNGITDAELTPINNVTNDAVVSNRDNKLKPNPEKIIKESEKQEPNKLIIPKKEEKEIKWVAKPKIKPEIVRPETLKPKPSTTRVKTKITINGVPVDAEIEAPPGFVVQPNDKTRNIANPTKPYQNHIVEKILSIEVTQALRDSVIKNSLTGGEGYDKGAGLFQNTLTNVISREIEENKGDIHKALESLEAISNQNSNFFNSSIERYKRLLDSDKVIEYLKPEAKVQYPKLKGEFKTKTQEYLWLIHNLDQSKFTKIASTSEKYLKEGLTISPRNAFINENGEIDSHSWGPPDAYNSVTSRLQRDNSTYRVFDYDQYYNRSSDRIEDGTYPGWIKTDVTDEFTSSFDFKKGDGITISRLTRDNKTSAEGKINSGLVLELDVSNTKAYEKSKELIEKFKSHSEKITSYRIKNMGEISSDQKFIDILSALPDEIPQLELFFSDKATNTASLIALENKKIKELSLFTNGNSLKSSWSYNPLALRNTTWINTIDYNVSAQYSSHQKITTRITFNTLAFDQKDFENNSYQRINDGLRMVYYARNNEPFFQGAFGPGLSPDRSLGDNSYPTGLDFTRIPKIRSLKGLRFDDEYNPSNKPRKIAELTLFNDQNYFEISADELNDANLEHLSTGENSPIKPKIKFSNGSYTAKIRITGTNITDQARQNLEKYFEYSDSLKANNKQIEVENINSELANKLKSWGYNVSQVSNKQFT</t>
  </si>
  <si>
    <t>MKKWNKLLTLLSLSSLALPLTLLISCTSTKQALKSINDKEFFKLVDSIKTDDDLLKYADIKFKNSLGSYISKDNVIPTKLEKNQIEIIFKDPYKNQIDSEVVNVISNRSNGFASINEATLYVEFKNNKTGKTKSVNFKVTGLNKNNTYDASGHIISNGLDYFNGEAGYVSYTKKDQKERFEFDNKKYVKALENQINNGSTIDLKAYRSLDTKQEHINKFDKLAKENNFDSYYNAAIKGFTLPVYNQNGEVSGLQINDAPEVNKGPSVIDSLGRDQFKTNGLARTIPNEIYKTAAIQTYQVTFNWWKDYSEEIEQAQEYIELFNSWTEEQVKNYVNTQLHQLELNFKDDTREIEKQLRETPSDREGIIKTLKKQKDEIESKYKQDLEKFTKLNKQGLIEWQQKEIEEFNKKKGQQTLRSSESGTMWIMDYIDETNPTKFYFGTNSHVAKAIKDNLVSFSLTRLNSDISVGQTFNLNGFDKNFTKFVFEKNENGTKLNDAVSAIFHATDFIKEESNPLKMLEDKQKEKYKDAGIFADFAVIEVDFSKLLDNSKYKYSIWSESNEVSHKYDKDQNKLISLITNDYAKSNKQIQFESESLLDDNKYKTFDRKLDFDPKKQNEVDEYTKLDSLYILGYPIAVEDYYLDKYEDYKQLQNREYDYSLWVNNESKYYKNLVKKEGTPPSFKEYETNKGNFFSYQIGYRSFIDKPGLTDAFLAVHRIGKKLYTLNDNGKTKKYFNYGLEILPRFYAPSGGASGSSVRTKDNKLLAVFHAANNSAKTGLAAVFRSHGKNYNNLFGKYNLGQYDLIYGGGKDQVSGKSYREVLKERYKDKKFKSALFKDGFDKIPDQFQFKNS</t>
  </si>
  <si>
    <t>MYFLKKKKNKILTLVLVTSLATSLSFGSVIYYSFSDANISFDTSSNGITDAELAPINNATNDAIISNRDNKLKPSPKEEIRKTDSTEKLVIPTVRKDDKVTEVAKPEFKPEIRKPDSSNIKPAITRSTRKIYISGVEVEAEVEGPPGFHVHEEDRRRGISNPKKPYQNQSVGKILNVKVTNELRNSVIKDSLSGGEGYDKGAGLFNNSLFNVFDKDLSNTNDVEKTLEELEVVANQNASVYENTLYRYKRLLDSDNVVNFLKEGAKEKYEELKPKFKTNKQRYIWLIANLDKNKFTKIASTSEKYLKEGLTISPRSAFINEKGEIDSNGWGPPNEFNTVTSRIQNDNSNYRTFSYDTPYNRSSHSIESGNYPGWTKTDVTNKFAKDYDFKVGEGITISELKRDKPTTAKDKINQGLVLEIDASKDYAYGKTKELIKKFKEKNQKITSYRIKNMGEKDSAQNFIEILSELPEHIPQLELFFSDKATNTASLIALENKKIDDLSLYTNGNSLRRSWSYNPLALKNTTWINTIDYNVSAEYSKYEKISTRITFNTLAFDAIDYKTDGDYSRINDGLRMVYYARNNEPFFQGGFGPGLSPDKSLGENSYPTGLDFTRIPKIRSLRGLRFDDEYNSSNRSRKIIELTLYNTGSAFNISVEELNNANLEHLSTGEGNPEKPKIYFSNGNETTRIKITGQGTITDKGREYLSKYFKYGESFKGRPHIVEVESGATELQNQLRQWGFNVNVSNGREFT</t>
  </si>
  <si>
    <t>MKRVNKLLVLLSSTTLALPLTLLVACTSTKSAPKSIDDNEFLKVIDSIKSEEDLLKYADLKFKDSRGSYINKGDVIPSQLEKSQVEITFKGNYKGQIRAEVTTINNDLNNNGSSSSVRLYVEFKNNKTGKTKSINFVVTGLNKKGVVDPFRNSSVNTISYFDGAGGFDSYSNKSQKDRFKYDNEKYINSLEGQISPDKKPINLKTYRDLETSKEHINKFDQKANESNFDTYYNAALKGFTLPVYNDKGEVNGLQINDGPEINKGPSTVDSLGRDRFKTNGLARTIPNETYKTAAIQTFQVSFTAHKDYAAEIEEAEDNIKLFESWDDKQIENYIDIQLKQLKLNFEDESGQIDKQIATTNRENTGIIDNLQKQKNELESKYKKDKDEISKLGKDGLVKWQQKQIQEYKKKKELKQFRASEAGTMWIMDYLTEDSKKPTKFYFGTNSHVAKALKDNLLSVSLTRLNSNISVGQTFNLNGYDKNFTKFVFTPKNSKKITDAITTIFHATDFIKEESNPLKMLEDKQKEKYKDAGIFVDFAVIEVDFSKLLNDSEYTHTVWTESRDITSSYENKQNELISKITNDYAGNNSKKVQFVSDSLLDKTYYDKYDRKLDFDKNNSSELEEYKKLESLYIVGYPTANEDYYLDQYEDHTQLSTKKYDFSLWVNSESKYYKKLANKEGYTSSFSKDELEKGNFLSYQIGYRSFIDKPGLTDAFLAAHRVGKKLYTLNEKNNGQSKKYFNYGLEILPRFYAPAGGASGSSVRTKDNKLLAVYHAANNIAKTGLAATFRSNGYNYKGLFGKYNLGQYDLIYGGGSDQASGKSYREVMKSKYSNAKSALFSKGFDDVPEEFKFKTQAK</t>
  </si>
  <si>
    <t>MYFLKKKKNKILTIALVASLVSSVSFGSVFYYSFSDNHISFDTSSNGITDAELAPINNAINDAIVSNRDNKLKPSEEKIIKETEKKIEEKIIIPPAKKEEKIEAAKPIPKPVVRKPETKITSPKITRRKQTIIIAGIEVEAEIEGPPGFVTHQRDKDKKISNPTKPYQNHTVNKILSVKVTTKLKEQVAKDALNGGEGYDKGAGLFNNSIFNVLKQEFNSGKELNDILSTLESVARQNSGAFQNTLERYKKLLDSPNVINFLKSEAQKEYPKLKSKFQTKNQEYIWLIANLDQSKFTKIASTSEKYLEKGLTISPRSAFINEAGEIDSNGWGPPDEYNTVTSRLRRDNSEYRVFDYDEYYNRSSDKIANGTYPGWVKKDVSEEYSKKYNFKASDGIRFSKLERINPNPAKGKLNSGLVLDLDVSNDEAYRRSKELIEKLQKDGEQITSYRIKNMGEKNSDQAFKDILAALPKNIQQLELFFSDKATNTASLIALENKNIKELSLYTSGNSLKKAWSYNPLALRNTTWINTIDYNVSAEYSSYDKITTRITFNTLAFDQEDFSNGSYERINDGLRMVYYARNNEPFFQGGHGSGLEPDKKLGQNSYPTGLDFSRVIGIKSLKGLRFDDDLDTSNEPRKITELTLYNNESYFEISSDELNEANLEHLSTGEGNPEKPKIHFSNGNNTTSIRISGKTLLSDEGRKNLDKYLEYNESLRNSGKQIQIPSGSDELKKQLEGWGYKVSTASDRSFT</t>
  </si>
  <si>
    <t>MKRLNKLLMYISSSTLLLPITLLVACTPSKVVAKPINDDEFNKLIDSIKTENDLLKYADIRIKNSSGADTKKEDIIPSQLKNENISITFKGKYQGQIGAVVTNVDVDRTNPFAIQKEATIFAQFKNLKTNTTRSINFIIKGLNQKGNFDASGNRVVDDLAYFGGSDGYDQYAKKDQKQRFDYDNERYMTRLKRQFGDGSGSIDLKKYRGLNTKQEHIKKFDEQAKNSNFDTYYNAALKGFTLPVYGEDGNVKGLQINDGPEVGKGPSELDSLGRNEKARTVGLARTLPNDMYKTAAIQTFQTNFTIYKDYEKEIEEAEDNIKLFDSWNEQEIQSYISEQLTQLRLNYEDEVFQIDKQISETQDDRTTILSGLKEKRKKIEEEYQKDVAKISGLDKQGLKKWQEEEIEKYKEKKKEKTFQISESGTMWIMDYLNEDDGKSPTKFYFGTNSHVAKGIKDGMVSFSLTRINSNVKVGQTFGLNGHDSNFTKFTFSPINNNKLEDAVTAIFHATDFIKEDSSPVKLLQDDQKTKYSDVGIFADFAVVEVDFKKLLDTSKYSHSVWSSSNDISNTYEKEQDKLISKITNDYAKSGQKIKFVSDSLLEKENYEKFDRPLDFNPNKEEELKKYNDLDSLFIVGYPTAYKDFYLDRYEDEKQLKNKKYDFSLWINSEYKFYNKLINKEGSTSSFKDYETKKGNFFSYQIGYRSFIDKPGLTDAFITANKVGKKLYSLNDKKQKKTKRYFNYGLEIMPRFYAPAGGASGSSVRTKDNKLLATYHASNETARTGLAVAFRSNGYDYNNLFGNYKLGQYDLIYGGGKDQAEGKSYREVMNSMYKGKKSALFDKGFEQKDVPTEFQFKNDKGK</t>
  </si>
  <si>
    <t>MISLKVEQQKFYDDGSNLILETKKNKIVSIYKTIVLSFFFVSMSLLLFLSNYSIFNKNIENSYQFLFNFSQPAFEQYNWVVLFRICLLGFLYFYGLKKAYINIEPNKPYLRQYTIWFSLYLITSISAFILFFTYSPVEAQNIINLIYSLIGLLLIDISYVLFKYKTRKKLNPLVYQNKWSLIVDLISRAILVSLVLTIFLVWINQGGTAYEMLANNKFYEYVLNLFGIKNFLNFLIIITSFIFIGLLFIGLNIYTILKIVYKQFSFEIIRDKLNFYLTGVIVVFIWLISLVFLKIPSTHEVFVKNDNLEYLYLLFSLLNIIITIVYLWFKQFKNRLNSPLIKISYLTIFHFIIWTVFMVASFLTTSTTVSMINLLITIVLVAISYYWHIKSSRFNNYYNYLLITLNVIMIFIISLVFGFNQILLSHNNKNLFIIPLKANLLQIISIFIVAFQIINVIYPLTYMLITSIKISKTFKKELNHETQKQTN</t>
  </si>
  <si>
    <t>MKHKNKQTSDQSFMVFDLYEQIVNANNYIDYQKLLATVLLENQIGFDSKIYKEFENSYLLGLKNHYDLVLRDFVITFNVNLKISSDLLVPMISASESSNTDAINLKQSKDEQYNKFLNTFNDCLISLIKQDLCVEIFPKIIIFKSKNTDKLKIIFDKTKVLTRG</t>
  </si>
  <si>
    <t>MAFSVEINFIENKQTINFNKAIVYFNADEENEWISLNNNSILCYEIMLLKILDLSNNQEKYLFVNNVNIMVKNNHVVINTFSKQNFLIRTNRKKKYQEQLKELHKQITILQANQTIGLTIDSLLELKRLKNKYYVLKLKNLLQLKGE</t>
  </si>
  <si>
    <t>MKKNKLLSKSYKIAILLLTTTSGLSLTSLIKNVNQNNTVIRFYQDGSANSRSTSENGNNDTSNGNDNTTNSTDPLTPKISDQFDTFKEKAEKSIKETLEKVQKKAIETIEQELGKLKKLDESTEKSEQYFKNLQKRVYLTELKKHFSNKDKFEKEASKYGFDITFPKVIANDKKVDTAIVKFNGKTYNNIKVSPDEAERDYTKVVEKDKQDGVEKNKKEQENVITSHRFDALLSNYSQSLLSKLKDIIYKEEQDLPEFGKDIFFSQKNSNEFNTSTNESGNTTNIDGYTIVLKKEHKTWQDYIKTKIKNRFVDFDLNQNQAFQFNTQTSNSSKPTPPNLPDINKKPLDPTEKRDQNSVEYAEQLPRLQPILRWSYADKDKSSIKSTFNASTEEKEPIFFFINPVNTRFKYHVTSLNDNGTAVVKIKDQVKDVERTYYTSELTYNVDPRFTFILENLSKKIEAKFLQLYKALLLDEKINYVDLNNDHLQTSLFGLVNLATRIVSDTKYLHNVLYNTATSKYQSLNDISSDDDYASWINKVSNQAFSRLLHAISASQLNNQNNPWTVLTAGFKSVQEIYQELARVSGTREAIIKKANEFNIDLKHLDQLYDYLDTSILKAQTSANQIGKALNILSWYDDFTNHIKDTSEHSALLKILTDTSEIKNNEEKVKEFQESYKSAIKKLEDNNRENKKPLIIISSLFIALSLLFIIANTLVFLIKAKRSNNKNAKLTFIISTTISTIITISSIILLIIGLKG</t>
  </si>
  <si>
    <t>MNGKILSISGDVIEVQFEPSNLPSINHLLTTHDNQTYLLVKSVINDTNIKAIIIYAYKQISLSDIIINTKKSFMVPVGNSAKNSIFSFTGISLNNPHNDKQEYVEMNSTINNKRELSSEFELIETGIKAIDFFIPIFKGFKLGIFGGAGVGKTVLMKEIIFNVNNKYKKTSNIFIGSGERSREGIELYDELTESNLMKNSTMFVSKMNESPGARMSIVPIGVTAAEYLRDVKKEDVLLFIDNIYRFIQAENEVSATLGKKPSVGGYQSTLESDVANIQDRLFKNKNGAITSFQTVFLPMDDLSDPSAVAVFNHLDSNLVLSRDQAAKNILPAFDPLASSSSSVDETLIGKKHFNAIIEVKRILKAYKDLEDVILILGFDELDAESKILVKKALQLENFFTQYFFMTEQFTKQKGQYVPLNETIDSVIRIIEGKYIKQSPEIFSYIGSALDLKTDEELGL</t>
  </si>
  <si>
    <t>MSMLKTRKNRILVFSLLSGGVLSIASAVAIYKATSDFNFAQSLFSYETYDSQLANSKNVKPAYDSIRDKNVIEKQVEPIKIEEPKPKPEPIIIKTPKADESSSAELPKESPKVIESNPIVHSPNTQRRLITLNGVQVYATVEVTPDRKITDYDRTKGIANREPYQSVIVNKLISVEVTEELRKKTVEKALTSGDGDGLFDGTFFKVIDDLINKDKDSIEIAESVLEGNKQIWENNLFRYKELLDSKNVVNFLKEPAKSEYQTKQFGSINQKYIWLIANLDKTKFVKLAANSDRYLNEGLVVDPRNAKINANGEIDAHAWSPSREFNTVTSRMSRDNSLKRVFGYDSHWWRSPDSITEGSYPGWKKIDVTRTEFSSYKIGNNDGISVHKLEREKKIKEENGQINEGYVVDIDARNPEGYKKTKELIEKFQKDGKKITSYRIKNMGDSDPSQKFRDILAALPEDLPQLELFFSANATNTSSLIALENKKIKELSLYTLGNSLLQKWSFNPWAFKNVAWINSNDYNVSSEYARNVPIATRITFDTIAFDSDDYKTENNFERINDGLRMVYYARNNERIFQGSFGPGLNPDHSEGTNSYPLGLDFSRVEKIKSLRGLVFHDTQNPNNQARKIKRLTLYNKASSFSITSDELNKASLHHIMDPIPGDMDRPKILFSNGEETKSINITTTEKLNSDGIFNLKKFFSLNDALASSKKIIVPEGATELADQLRSSGYNVETGTGSFIYT</t>
  </si>
  <si>
    <t>MAKMKKILTLSTIPFLSTLLIAAKCTDNIKSDNKSIKLLNDKDFEQLIKNTDISKITSFIFDSNFGPSKPLDKVLPTEIEENPSNLKANVNEKYANSISVIVNGARTQKDDRRNISNTKGEVDIFVTFVNKATNKEISKEIKLTGLASNPIGADHRGAIAGDPLQSIGGESGLLEYHKLSHLDRFNKKDNPMYMAMLKNILSQGGLQQLDIKKTRGLNISDEQIKEFDQKAHSSSFDSYINAALKGFTVPVYEGSEVKLKVLDDAEVGKGPSPIDTVHRNPFRSNGLARTLLNETYKTIAEQTYQVSFTVLNTFEKEKTELRKLKEEIGSWNQEQINSFTFKDRSTLKAEYEFRLQDLEAEKKRLTPEALRGVEQSFADRKKKLDDDYKRESERLEKITKEQLQVEIEKKISDYTAKHTTESGTMWLMDFMLPENGKTATKFYFGTNSHVARVITGPTHKFSMTRLNENVGVGSTLRLSNLDDRFTKFLFDSVPGDAVNVIFQATDFLESKPADFLEKSQAVKFKDVEEFMDFAVIEIDFEKVLQNKESLGVISNNQFHNNEFSNKYKNTEELIKLITNNYQSKVEKHIKFKSGSYLKDYDQIDRPIIINNKNAEEVSKYNNLESLYILGYPLSVGDYFLENYIDEDQQREVRNNFSMWINADDKYYKNVTTQEGAPASHPKENLKRGEFLSYEIGYRSFIDKPGLTDGFITASRTGSDLYSVNGKKYFNYGLHLMPRSYVPMGGASGSSVRNKKNELIGVFHTTNSSAKTGLAAVFRSYGYDYKGLLGSYKLPAYDLIYGGAPGQKNSYREALEKKYQSNGKTYKTNLFKEGVSKENIPAEFKFPENSSSQ</t>
  </si>
  <si>
    <t>MYFFKKKKNKILIYALLASLATSLSFGSVIYYSISDANISFETSSNGITDADLTPINNAANDAIISNRDNKLKPNPEKIIKESEKQELNKLVIPKKEEKEIKEAAKPEIKPEINKPQSSTIRQNTSRSKTKISINGVEVEAEIEGPVGFHVHDQDRTRKITNPTKPYQNHTVGKIISIEVTEELKKSVLNNALVAPDGHEDKGAGLFNNTLMQVFDSELNGASDLIKALETLEAIGKVNSDFFKNNIERYQKLLDSPKVVDFLKEDAKKKYPELKTKFKTKTQEYIWLIHNLDKSKFTTIASRSEKYLKEGLTISPRNAFINENGEIDSHSWGPPAQFNTVTSRMQRDNSEYRIFDYDAWQTRTPGDIDAGNFPGWKKENVTSQFANKFNFSENDGITVTRLTREKQTNAKDKINTGLVLELDVSNPNAYKKAKELINKFKTNDEKITSYRIKNMGEVDTSQSFKQILDELPNEIPQLELFFSDKATNTASLIALENKKIKELSLFTNGNSLREAWSYNPLSFRNTTYINNLDYNVSYDYSKYEKISTRITFNTLAFDENDYKNNGDYQRINDGLRMVYYARNNEPFFQGAFGPGLTPDKKLGDNSYPSKLDFSRVTGIKSLKGLIFHDEYDSSNKPRKITELTLYNNQDFFEIEADELDKANLEHLSTGENSPIKPKINFSNGNSTRGIRIKGTSELTESGRKNLEKYFDYSDSLKFAGKQIQVDANSTKLKEQLRSWGYSVSDSNTRSFT</t>
  </si>
  <si>
    <t>MKKINKLLMLISSSTLLIPLTLLVSCKSVNKKTSKPLSDNEFISLVQSINSEDDLLKYADIKYKDPSGDQITKESVLPTRLSNDDISIIFKDLYDKQISANVTNIKLKTTNNPFEVINEAIIFIEFKNTSTSKTKTNKIKFTGLNTKNTVDNSGHKVLDELAYFNGEAGYTNYTNLSQKERFKFDNDKYIKRLESEFGGSNIDIQKFRGLETNQDNINNFDKQAESSNFDTYYNAALKGFTLPVYKDGKVSGLKINDASETIKGPSPIDSLGRNQKAKTNGLARTIPNKTYKTAAIQTFQVSFKGWKDYAQEIAEAQYYIKLFEKWTDEQIKAYIDRQLWQLEQNLKYDLNLVEKDIATTRSDLTGVIAEHNKKKARIQSEFEQEKKKISALNKNGLVQWQKEEIEKYKKKKEEKIFQTSESGTMWIMDYINESNNKTPTKFYFGTNSHVAKAIKDDLVSVSLTRINSDINVGQTFNINSFDKNFTTFTFEAEHNNKISDAVTAIFHATDFINNDINPVNLLESSQKEKYKDAGIFADFAVIEIDFEKLLKTDNYKRSIWNEKTEISSKSPTNQDELIKMITNDYSNSEQKIQFESNSLLDQTFYNTFDRKLDFNHNKSEDIQKYKDLNSFYILGYPSSKEDHYLEKYYDQKQLDYQKYDFSLWVNSEYKYYKNIVKKEGYTSSFKDYELDKGNFLSYQIGYRSFIDKPGLTDAFLAAHRIGNDLYTLYDKDKKEVKRYFNYGLEILPRFYAPSGGASGSSVRTKDNKLIAVFHAANYVAKTGLAATFRSNGYDYKNLFGNYKLGQYDLIYGGGKDQISGRSYREVMQKLYKDKKSALFANGFNEIPESFKFNN</t>
  </si>
  <si>
    <t>MYFVKKKKNKILVYALLASLITSLSFGSVIYYSFSDANISFETSSNGITDAELTPVNNATNDAIISNRDNKLKPSPEKIIKESEKQEPNKLIIPKKEEKEIKEVAKPEIKPEIIRPETLKPKPSPTRLKTKITINGVTVDAEIEAPPGFVVQPNDKRRNIANPTKPYQNHIVEKILSIEVTNELRNSVIKDSLSGGEGYDKGAGLFKNTLTNVISREIDENKGDIHKALESLEAISNQNSNFFNSSIERYKRLLDSDKVIEYLKPDAKVQYPKLKGEFKTKTQEYLWLIHNLDQSKFTKIASTSEKYLKEGLTISPRSAFINENGEIDSHGWGPPDAYNSVTSRLQRDNSTYRVFDYDQYYNRSSDRIENGTYPGWTKTDVTNEFTSSFGFKKGDGITISRLKRDKQTNVEGKINSGLVLELDVSNPTAYQKSKELIEKFKSNPEKITSYRIKNMGEISSDQKFIDILSALPDEIPQLELFFSDKATNTASLIALENKKLKNYHYIQMEIH</t>
  </si>
  <si>
    <t>MKKWNKLLTLLSLSSLALPLTLLVSCTPANKKAITKSINDKEFVDLINSIKTEDDLLKYADIKFKNSLGSYINKADVIPTKLEKNQIEITFKDQYKNQIDSEVVNVITNKSNGFATINETTLYVEFKNNKTNKTKSVNFKVTGLNKNNTYDASGNVISNGLDYFNGEAGYVSYTKKDQKQRFEFDNKKYVKALENQVNNGSTIDLKTYRNLDTKQEHKEKFDKLAKENNFDSYYNAAIKGFTLPVYNEKGEVSGLQINDAPEVNKGPSVIDSLGRDQFKTNGLARTIPNEVYKTAAIQTYQVTFNWWKDYSEEIEQAQEYIDLFTSWTEDQVKNYVDRQLHQLELNFKDDTREIEKQLKETPSDREGIIKTLNEQKDKIEAKYKKDLDKFNKLDKKGLIDWQQKEIEEYKKKKNQTTLRASESGTMWIMDYIDENNPTKFYFGTNSHVAKAIKDNLVSFSLTRLNSDISVGQTFNLNGFDKNFTKFVFEKNENGTKLNDAVSAIFHATDFIKDDSNPLKYLEQSQKEKYKEAGIFADFAVIEVDFSKLLNNSNYKYSIWSESKEISNQYQNKKEDLISLITNNYAKSNNKIQFESESLLDDNKYKTFDRKLDFNPNIDSEVKEYTDLNSLYILGYPIAVEDYYLDKYEDYKQLQNREYDYSLWVNSEYKYYKNLVKKEGTPSSFKEYETNKGNFFSYQIGYRSFIDKPGLTDAFLAVHRIGKKLYTLDNNDKPKKYFNYGLEILPRFYAPSGGASGSSVRTKDNKLLAVFHAANNSAKTGLAAVFRSHGKDYNNLFGKYNLGQYDLIYGGGKDQVEGRSYREVLKQKYKDKNFKSALFKDGFDKIPDQFQFKNN</t>
  </si>
  <si>
    <t>MHFLKKKKNKILTLVLVASLATSLSFGSVIYYSFSDANISFDTSSNGITDAELAPINNATNDAVVSNRDNKLKPSPKEEIRKTDSTEKLVIPTVRKDDKVTDAAKPEFKPEIRKPDSSNIKPRVSRSTRTIVISGVEVEAEVEGPPGFHVHEEDKRRGISNPKKPYQNQSVGKILNVKVTDDLRRGVIKESLTGGEGYDSGAALFNNSLFNVFDKDLSNTNDVEKTLEELEAVANQNASVYENTLERYKRLLDSDNVVNFLKEGAKEKYEELKPKFKTNKQRYIWLIANLDKNKFTKIASTSEKYLAQGLTISPRSAFINEKGEIDSNGWGPPNEFNTVTSRIQNDNSNYRTFSYDTPYNRPSDSIESGNYPGWTKKDVTSTYTKDYGFEEGKGITISELTRDKPTTAKDKINKGLVLEIDASKDYAYGKTKELIKKFKEKNQKITSYRIKNMGEKDSAQNFIEILSELPEHIPQLELFFSDKATNTASLIALENKKIDDLSLYTNGNSLRRSWSYNPLALKNTAWINTIDYNVSAEYSKHETISTRITFNTLAFDAIDYKTDGDYSRINDGLRMVYYARNNEPFFQGGFGPGLSPDKSLGENSYPTGLDFTRIPKIRSLRGLRFDDEYNSSNRSRKITELTLYNNSSGFDISVEELNNANLEHLSTGEGNPEKPKIYFSNGNQTTSIKITGKGTLNESGRYYLSKYFEYGDSFKGRPHLVEVESGATELQNQLRQWGFNVSVSNGREFT</t>
  </si>
  <si>
    <t>MKRVNKLLVLLSSTTLALPLTLLVACTSTKQAPKSIDDDEFLKVVDSIKSEEDLLKYADLKFKDSRGSYISKENVVPNQLEKSQIEITFKDKYKGQINSKIVNINVDNSNGFAIVNDAIIFVEFENNKTGKKQPINFKITGLNKNNTVDASGNRQTNSLKDFGGAEGFKAYTEMNQKDRFKFDNKKYVEKLEGQIGHGEKPIDLKSYRGLDTTQENIKKFDEKANNSNFDTYYNAAIKGFTLPVYDEKGSVKGLQINDGPEVNKGPSVVDSLGRDQFKTNGLARTIPNETYKTAAIQTFQVDFTGWKDYAAEIEEAEDNIKLFNSWNEQQIKNYLDQQLKQLTLNYEDETRQIDKKLSENSTEYETIIKNLNDQKNKLKEEYDKKYKEISELTKEKLVEWQTKEIEEYKKKSKENKYQTSESGTMWIMDYLKEDNNNNPTKFYFGTNSHVAKAIKDDLVSFSLTRINDNIKVGQTFDLNGFDKNFTKFSFTPKNGKKISQAVSAIFHATDFIKQDSNPLKLLTNGQEKTYKDAGIYADFAVIEIDFDKLLNESDYSRSIWSESKDISHNYEKNKDKLISDITNKYASNTDKQVKFVSNSLLENENYNKFDRPLDFDPNKPEEVKKYEELESIYILGYPTANEDYYLDQYEDHKQIERKRYDFSLWVNSEYKYYKKLSKKEGTTSSFNEYETKKGNFFSYEIGYRSFIDKPGLTDAFLAAHRVGRKLYSLPVDNNGKSKKYFNYGLEFLPRFYAPAGGASGSSVRTKDNKLLAVYHASNNVAKTGLAAAFRSNGYDYKELFGKYNLGQYDLIYGGGKDQEKDKSYREVLLKKYPDKKSALFASGFKEDNIPEEFKFKTQAK</t>
  </si>
  <si>
    <t>MYFLKKKKNKILTIALVASLAASVSFGSVLYYSFSDNHISFDTSSNGITDAELAPINNAINDAIVSNRDNKLKPSEEKIIKETEKKIEEKIIIPPAKKEEKVEAAKPIPKPVVRKPETKITSPKITRRKQTITIAGIEVEAEIEGPPGFVTHQRDKDRKISNPTRPYQNHSVNKILSVKVTEELKKQVAKDALSGGNGYDEGAGLFNNSIFNVFKEEFNSGKELNDILSTLESVARQNSGAFQNTLERYKKLLDSPNVINFLKPEAQKEYPKLKSKFQTKNQEYIWLIANLDQSKFTKIASTSEKYLEKGLTISPRSAFINEAGEIDSNGWGPPDEYNTVTSRLRRDNSEYRVFDYDEYYNRSSDRIANGTYPGWVKEDVSEAYSKKYNFKASDGIRFSKLERINPNPAKGKLNSGLVLDLDVSNDEAYRRSKELIEQLQKDGEQITSYRIKNMGEKNSDQAFKDILAALPKDIQQLELFFSDKATNTASLIALENKNIKELSLYTSGNSLKKAWSYNPLALRNTTWINTIDYNVSAEYSSYDKITTRITFNTLAFDQEDFKNGSYERINDGLRMVYYARNNEPFFQGGHGPGLEPDKKLGQNSYPTGLDFSRVTGIKSLKGLRFDDDLDTSNEPRKITELTLYNNESYFEISSDELNVANLEHLSTGKGNPEKPKIHFSNGNNTTSIKITGKTKLNDEGKRNLDKYLDYNETLKNSGKQIQVPNDATELRDQLKNWGYNVVTATDRTFT</t>
  </si>
  <si>
    <t>MKRMNKLLMYISSSTLLLPITLLVACTTSKVVSKPIDDNEFNKLINSIKTEDDLLKYADIKFKDQRGSEISKGNILPSQLKKEDVSIIFKGKYSGQIFTEVLNVNAINQDSSLGNKVNIFVQFTNKKTGTKIPTSFIISGLNENGNFDFSGTRIVNDLDYFGGLSGFNDYSSKTQEQRFDYDNSRYITGLKNHLSGGTGTVDLKKLRGLDTKEEQITTFEN</t>
  </si>
  <si>
    <t>MISLKVEQQKFYDDGSNLILETKKNKIVSIYKTIVLSFFFVSMSLLLFLSNYSIFNKNIENSYQFLFNFSQPAFEQYNWVVLFRICLLGFLYFYGLKKAYINIEPNKPYLKQYTIWFSLYLITSISAFILFFTYSPLEAQNIINLIYSLIGLLLIDISYVLFKYKTRKKLNPLVYQNKWSLIVDLISRTILVSLVLAIFLVWINQGGTTYEMLANNKFYEYVLNLFGIKSFLNFLIIITSFIFIGLLFIGLNIYTILKIVYKQFSFEIIRDKLNFYLTGVIVVFIWLISLVFLKIPSTHEVFVKNDNLEYLYLLFSLLNIIITIVYLWFKQFKNRLNSPLIKISYLTIFHFIIWTVFMVASFLTTSSTVSMINLLITIVLVAISYYWHIKSSRFNNYYNYLLITLNVIMIFIISLVFGFNQILLSHNNKNLFIIPLKANLLQIISIFIVAFQIINVIYPLTYMLITSIKISKTFKKELNHETQKQTN</t>
  </si>
  <si>
    <t>MKHKNKQTSDQSFMVFDLYEKIVNANNYIDYQKLLATVLLENQIGFDSKVYKEFENSYLLAFKNHFDIVLNDFVITFNVNLKISSDLLVPMLSETESSNTEAINLKTSNNEQYQKFLTTYNNYFISLIKQGFCVEIFPNVILFKSKNTDHLKIIFDKTKVLTRG</t>
  </si>
  <si>
    <t>MKKNKLLSKSYKIAILLLTATSSLSLAALIKNTHHNNNNIVLKLYQDGNGGSGGSGGSGAVSGGAGSNGGSGTSGSSGTSGTGANSGGSTASESPLTPKIAAEFDTFKDKAKKKIEETAKQVYKRITTILEEELKKLPDLNKSTKKPDEYFKNLQKRVYLTELKKYFGKEEEFTKDISKYGFDVTFPNVIANDRKVDTAIVKFNGKTYNNIKISPSDETRDYTKVVEKNENNGVEKNKKEQDNVVTSHRFDALLNNYAQSWLGKLKDIIYKEDQDLPEFGKDIFFDKYKPGSSDSSTDSSNNTTVVDGYTVKLDQKHKDWNSYIKTKVKNRFVDFDLNQNQSFQFNTQSSNSSKPTPPNIPDLNKKPLDPTEKRDQNSVEYAEQLPRLQPILKWQYADHSKDSIQNSFNSSNEEKNPMFFFINPINTRFKYHVTSLSNGRATVKIKDQVKDVERTYYSSDITYGADPRFTFILENLTKKIEAKFLQLYKALLLDEKINYVELNNDHLQTSLFGLVNLATRIVSDSKYLTDVLYNIATNKYQSLSDISSDDDYAGWINRVSNQAFARLLHAISASQLNNQNNPWSVLTGGFKSVQEIYQELARVTDTRKQIIKKANDYNVDLSHLDQIYDYLDTSILKAQTSANQIGKALNILSWYDNFTNHVKDTSEHSALLKVLTDTSDIKSDEKKVQEFQQTYQKAIQKLEENNREKKKPLIIVSSLFLVISLLFIIANTLIFLIKTKRSKNKNAKLTFIISTTISTIITISSIILLIIGLKG</t>
  </si>
  <si>
    <t>MNIKTNSKHTSPKISAIYDYIVEVKGEFDYKQQQIFTSKKNKEARLFLISATSDTAYLLANLQALKLTINDELELLDNTNEIFTSNEYFGKVIDIYGNIILPEPKTVVKKAEDISSEVFKLSHDLMKVQRLNEQLYTGLAAIDLLIPIGKGQRELIVGDRQTGKTHIALNTIINQSARNIKCVYVAIGQKKESISRIYNILAQHDALKNTIILDAPANSSYEQYLAPYIGMTHAENISNTDDVLIIFDDLTKHANIFREIALLSNRPVGKEAMPGDMFFAHSQLLERAGSYKNKKTITALPIIQTIDNDITSLIASNVISITDGQIVTSSKLFSQGILPAVDIDFSVSRTGGSVQDKTIRQIAGQINKTYRKYKRQLKLSMLDYNLNSETADLMYKGKMIDKLFTSKGFSIFSYNFILMMTKIINWSLIKDIKDEQKALKFIDELINKSVDGKKQFEIIKSGNNYDDKMMKNYFLFALKEYSDYVGLNWEIDNEYDFLSLDQSFLEKTAKKLGDK</t>
  </si>
  <si>
    <t>MNIKTNSKHTSPKISAIYDYIVEVKGEFDYKQQQIFTSKKNKEARLFLISATSDTAYLLANLQALKLTINDELELLDNTNEIFTSNEYFGKVIDIYGNIILPEPKTVVKKAEDISSEVFKLSHDLMKVQRLNEQLYTGLAAIDLLIPIGKGQRELIVGDRQTGKTHIALNTIINQSARNIKCVYVAIGQKKESISRIYNILAQHNALKNTIILDAPANSSYEQYLAPYIGMTHAENISNTDDVLIIFDDLTKHANIFREIALLSNRPVGKEAMPGDMFFAHSQLLERAGSYKNKKTITALPIIQTIDNDITSLIASNVISITDGQIVTSSKLFSQGILPAVDIDFSVSRTGGSVQDKTIRQIAGQINKTYRKYKRQLKLSMLDYNLNSETADLMYKGKMIDKLFTSKGFSIFSYNFILMMTKIINWSLIKDIKDEQKALKFIDELINKSVDGKKQFEIIKSGNNYDDKMMKNYFLFALKEYSDYVGLNWEIDNEYDFLSLDQSFLEKTAKKLGDK</t>
  </si>
  <si>
    <t>MKKNKLLSKSYKIAILLLTSTSSLSLTALIKNTHHNNNNTVLKLYQDGSRSSGSGSSESGTGTGTGASGTGTSSSNGGSSGNNANGSETPGKPEISKEFGTFKDKVKTKIDDTVKKVYKRISSILDDELNKLPKLDKSTEKPADYFKNLQKRVYLTELKKHFGKEDEFIKEPSKYGFDVTFPNVLANDKKVDTAIVKFNGKTYNNIKISPTDHDRDYTKIIESERKDGVEKNNKQQDNVITSHRFDALLDSYSQAWLGKLKDIIYKEDQDLPEFGKDIFFSQQKPNGTNGSENTTTVDGYNIELKKEHKTWKDYIKTKIKNRFVDFDLNQNQSFQFNTQSSNSSKPTPPNQPDLNKKPLDPTERRDQNSVEYAEQLPRLQPILKWQYADHNKESIKSSFNQSTEEKQPIFFFINPVNTRFKYHVTSLNGDGTATVKIKDQVKDVERTYYSSDITYGADPRFTFILENLTKKIEAKFLQLYKALLLDEKINYVELNNDHLQTSLFGLVNLATRIVSDSKYLTDVLYNIAASKYQSLSDISSDDDYAGWINRVSNQAFARLLHAISASQLNNQNNPWSVLTGGFKSVQEIYQELARVTDTRKQIIKKANDYNVDLSHLDQIYDYLDTSILKAQTSANQIGKALNILSWYDNFTNHVKDTSEHSALLKVLTDTSDIKSDDKKLEEFQQTYQKAIQKLEENNREKKKPLIIVSSLFLVISLLFIIANTLIFLIKTKRSKNKNAKLTFIISTTISTIITISSIILLIIGLKG</t>
  </si>
  <si>
    <t>MAFSVEINFIENKQTINFNKAIVYFNADEENEWISLTNNSILGYEIMLLKILDLSNNQEKYLFANNVNIMVKNNHIIINTFSKQNFLVKSNRKKVYQDQLKELHKQISILQANQTIGLTIDSLLELKKLKNKYYVLKLKNLLQLKGE</t>
  </si>
  <si>
    <t>MDLKKVETKLNNLKTIQQRLSNEKNILLIDMIKQNALLNYYVKNALWNQNIISLLQNEYKIKNNLISELKISKNKLINKLKDFISQPKELWIYLTEEQKYSTDSYSRYENHILNSIKKNNADFIVIGDRAKQFCSDNKLNVIYNVDQKQAISKLSWTLTLIIKFLFSQYNYKSLRFVINSNKNKDNSFTILPLTKFNVNSLSETETKFDLDHIKEFKIFPDINNYIQTQIDNYIENSIQSLLVESSFYKTKNELIKTNKTINEVDEEIKKLNKKIIRIKREKEIEEIVLLTSNNKKFLIRRDQ</t>
  </si>
  <si>
    <t>MKHKNKQTSDQSFIVFDLYKKIVNANNYIDYQKLLATVLLENQIGFDSKVYKEFENSYLLAFKNHFDIVLNDFVITFNVNLKISSDLLVPMLSETESSNTEAINLKTSNDEQYQKFLTTYNNYFISLIKQGFCVEIFPNVILFKSKNTDHLKIVFDKTKVLTRG</t>
  </si>
  <si>
    <t>MISLKVEQQKFYDDGSNLILETKKNKIVSIYKTIVLSFFFVSMSLLLFLSNYSIFNKNIENSYQFLFNFSQPAFEQYNWVVLFRICLLGFLYFYGLKKAYINIEPNKPYLKQYTIWFNLYLITSISAFILFFTYSPLEAQNIINLIYSLIGLLLIDISYVLFKYKTRKKLNPLVYQNKWSLIVDLISRTVLVSLVLTIFLVWINQGGETYEMLANNKFYEYVLNLFGIKSFLNFLIIITSFIFIGLLFIGLNIYTILKIVYKQFSFEIIRDKLNFYLTGVIVVFIWLISLVLLKIPSTHEVFVKNNDLEYLYLLFSLLNIIITIVYLWFKQFKNRLNSPLIKISYLTIFHFIIWTVFMVASFLTTSSTVSMINLLITIVLVAISYYWHIKSSRFNNYYNYLLITLNVIMIFIISLVFGFNQILLSHNNKNLFIIPLKANLLQIISIFIVAFQIINVIYPLTYMLITSIKISKTFKKELNHETQKQTN</t>
  </si>
  <si>
    <t>MKRLNKLLMYISSSTLLLPITLLVACTPSKVVAKPINDDEFNKLIDSIKTENDLLKYADIRFKNPNGADTKKEDIIPSQLKSENISITFKGKYQGQISAVVTNVDVDRTNPFAVQNEATIFVQFKNLKTNTSKPISITIKGLNQKGNFDASGNIVVDDFAYFGGTSGYDEYTKKDQKSRFDYDNERYMTRLKSQFGNSSNSINLKEYRGLETKQENIKKFDDQAAISNFDTYYNAALKGFTLPVYGSDGKVSGLKIYEGAEIGKGPSVVDSLGRNEKAKTVGLARTLPNEEYKTSAIQTFQTNFTIYKDYEKEIEEAEDNIKLFDSWNEQQIQSYISAQLTQLRLNYEDEVSQIDREISQTQPDKTTILSNLNQKKSKIESEYQKELSTISKLNKDSLKEWQRKEIEKYNEKKKEKTFQISESGTMWIMDYLDENAGKNPTKFYFGTNSHVAKGIKDGMVSFSLTRLNSEVKVGQTFKLNGHDSNFTKFTFSPINGNKLEDAVTAIFHATDFINENSSPLKLLDSEQKSKYNGAGIFADFAIVEVDFAKLLDKGKYSYSVWSASNDITNQYETEQNKLISKITNNYSESDKKVKFFSDSLLNEQTYAKFDRPLDFDPKKEDELKKYNDLDSLYIVGYPTAYKDFYLDQYEDEKQLKNKKYDFSLWINSEYKFYNKLINKEGSTNSFKEYETGKGNFFSYQIGYRSFIDKPGLTDAFITVNKVGKKLYSLKDKNKNEVKKYFNYGLEILPRFYAPAGGASGSSVRTKDNKLLAVYHASNETARTGLAVAFRSDGYDYKNLFGDYKLGQYDLIYGGGKDQQKEKSYREVMNKMYSGKKSALFQNGFTDDKIPSEFKFNNGTQN</t>
  </si>
  <si>
    <t>MYFLKKKKNKILTIALVASLAASVSFGSVLYYSFSDNHISFDTSSNGITDAELAPINNAINDAIVSNRDNKLKPSEEKIIKETEKKIEEKIIIPPAKKEEKIEAAKPIPKPVVRKPETKITSPKITRRKQTITIAGIEVEAEIEGPPGFVTHQRDKDRKISNPTKPYQNHTVNKILSVKVTDKLKEQVAKDALSGGNGYDEGVGLFNNSIFNVFKEEFNSGKELNDILSSLESVARQNSGAFQNTLERYKKMLDSNNVINFLKSEAQKEYPKLKSKFQTKNQEYIWLIANLDQSKFTKIASTSEKYLEKGLTISPRSAFINEAGEIDSNGWGPPDEYNTVTSRLRRDNSEYRVFDYDEYYSRSSDRIANGTYPGWVKEDVSEPYSKKYNFKASDGIRFSKLERINPNPAKGKLNSGLVLDLDVSNDEAYRRSKELIEKLQKDGEQITSYRIKNMGEKNSDQAFKDILGALPKDIQQLELFFSDKATNTASLIALENKNIKELSLYTSGNSLKKAWSYNPLALRNTTWINTIDYNVSAEYSSHDKITTRITFNTLAFDQEDFSNGSYERINDGLRMVYYARNNEPFFQGGHGPGLEPDKKLGQNSYPTGLDFSRVTGIKSLKGLRFDDDLDTSNEPRKITELTLYNNESYFEISSDELNEANLQHLSTGEGNPEKPKIHFSNGNNTTSIRISGKTLLSDEGRRNLDKYFEYNESLRNSGKQIQIPNGSDELKKQLEGWGYKVSTASDRSFT</t>
  </si>
  <si>
    <t>MKRVNKLLVLLSSTTLTLPLTLLVACTSTKQAPKSIDDNEFLKVVDSIKSEEDLLKYADLKFKDSRGSYINKGDVIPSQLEKNQVEITFKGNYKGQIRAEVTTVNNDPNNNGSSSSVRLYVEFKNNKTGKAKSINFVVTGLNKKGVVDPFRNSSVNTISYFDDAGGFDSYSNKTQKDRFSYDNKKYIESLEGQISPDKKPINLKTYRGLETSQDNIKKFDEKASASSFDTYYNAALKGFTLPVYNDKGEVSGLQINDGPEINKGPSTVDSLGRDRFKTNGLARTIPNETYKTAAIQTFQVSFTGHKDYAAEIEEAEDNIALFKSWDDNRIKIYIDTQLDQLRRNYEDESQQIEKQLQSTDKSYTSILDKLNKQKEKLKADYEKDLNQISKLGKDGLVKWQEEQIQEYKKKKELKQFQTSEAGTMWIMDYLTEDNKKPTKFYFGTNSHVAKALKDDLLSVSLTRLNSNISVGQTFNLNGYDKNFTKFVFTPKNNKKLTDAITTIFHATDFIKEDKSPLKFLEPTQKDKYKGAGIFADFAVIEIDFEKLLNNSEYTHTVWSESKEITSGYENKQDELISNITNDYAGNNSKKVQFVSDSLLDKTYYDKYDRKLDFDKTKSDEVEAYEKLESLYIVGYPTANEDYYLDQYEDHTQLSTKKYDFSLWVNSESKYYKKLANKEGYTSSFSKEELEKGNFLSYQIGYRSFIDKPGLTDGFLAAHRVGKKLYTLNEKNNGQSKKYFNYGLEILPRFYAPAGGASGSSVRTKDNKLLAVYHAANNIAKTGLAATFRSNGYNYKGLFGSYNLGQYDLIYGGGSDQASGKSYREAMKVKYSNAKSALFSKGFDDVPEEFKFKTQAK</t>
  </si>
  <si>
    <t>MHFLKKKKNKILTLVLVASLATSLSFGSVIYYSFSDANISFDTSSNGITDAELAPINNATNDAVVSNRDNKLKPSPKEEIRKTDSTEKLVIPTVRKDDKVTEAAKPEFKPEIRKPDSSNIKPTVTRSTRKIYISGVEVEAEVEGPPGFHVHKEDVARGIANPKKPYQNQSVGKILSVKVTDDLRRGVIRESLTGGEGYDSGAALFNNSLFNVFDKDLSNTNDVEKTLEELEAVANQNASVYENTLERYKRLLDSDNVVNFLKPGAKEKYEELKPKFKTNKQRYIWLIANLDKNKFTKIASTSEKYLAQGLTISPRSAFINEKGEIDSNGWGPPNEFNTVTSRIQNDNSNYRTFSYDTPYNRPSDSIESGNYPGWTKRDVTNKYTSEYDFKAGEGITISELTRDKPTTAKDKINQGLVLEIDASKDYAYGKTKELIKKFKEKNQKITSYRIKNMGEKDSAQNFIEILSELPEHIPQLELFFSDKATNTASLIALENKKIDDLSLYTNGNSLRRSWSYNPLALKNTAWINTIDYNVSAEYSKHETISTRITFNTLAFDEKDFVNGKYDRINDGLRMVYYARNNEPFFQGGFGPGLSPDKSLGENSYPTGLDFTRIPKIRSLKGLRFDDEYNSSNRSRKITELTLYNTGSAFDISVEELNNANLEHLSTGEGNPEKPKIYFSNGNETTSIKITGQGRISEKGREYLSKYFEYGESFKGRPHLVEVESGATELQNQLRQWGFNVSVSNGREFT</t>
  </si>
  <si>
    <t>MKKWNKLLTLVSLSSLALPLTLLVSCIPANKKAISKSINNKEFVDLVNSIKTEDDLLKYADIKFKNSLGSYINKDDVIPTKLEKNQIEIIFKDPYKNQIDSEVVNVITNKSNGFASINEAILYVEFKNNKTGKTKSVNFKVTGLNKNNTYDASGNIISNGLDYFNGEAGYVSYTNKNQKQRFEFDNKKYVKALENQINNGSTVDLKTYRNLNTKQEHINKFDKLAKDNNFDSYYNAAIKGFTLPVYDDKGEVSGLQINDAPEVNKGPSVIDSLGRDQFKTNGLARTIPNEVYKTAAIQTYQVTFNWWKDYSEEIEQAQEYIDLFTSWTEDQVKNYISRQLHQLELNFKDDTREIEKQLKETPSDREGIIKTLKKQKDEIEAKYKQDLEKFTKLNKQGLIDWQQKEIEEYNKKKGQQTLRSSESGTMWIMDYIDETNPTKFYFGTNSHVAKAIKDNLVSFSLTRLNSDISVGQTFNLNGFDKNFTKFVFEKNENGTKLNDAISAIFHATDFIKDQSNPLKMLEEKQKEKYKDAGIFADFAVIEVDFSKLLNNSNYKYSIWSESKEISNQYQNKKEDLISLITNNYAKSNKQIQFESESLLDDNKYKTFDRKLDFNPKKQNEVDEYTKLDSLYILGYPIAVEDYYLDKYEDYKQLQNREYDYSLWVNSEYKYYKNLVKKEGTPSSFKEYETNKGNFFSYQIGYRSFIDKPGLTDAFLAAHRIGKKLYTLDNNGKPKKYFNYGLEILPRFYAPSGGASGSSVRTKDNKLLAVFHAANNSAKTGLAAVFRSHGKNYNNLFGKYNLGQYDLIYGGGKDQETGKSYREALKEKYKDKNFKSALFKEGFDKIPDQFQF</t>
  </si>
  <si>
    <t>MYFVKKKKNKILVYALLASLITSLSFGSVIYYSFSDANISFETSSNGITDAELTPINNATNDAIVSNRDNKLKPSPEKIIKESEKQEPNKLIIPKKEEKEIKEVVKPEIKPEIIRPETSKPKPSTTRLKTKITINGVTVDAEIEAPPGFVVQPNDKTRNIANPTKPYQNHIVEKILSIEVTNELRNSVIKDSLSGGEGYDKGAGLFKNTLTNVISREIDENKGDIHKALESLEAISNQNSNFFNSSIERYKRLLDSDKVIEYLKPEAKAQYPKLKGEFKTKTQEYLWLIHNLDQSKFTKIASTSEKYLKEGLTISPRSAFINENGEIDSHGWGPPDAYNSVTSRLQRDNSTYRVFDYDQYYNRSSDRIENGTYPGWTKTDVTDEFTSSFGFKKGDGITISRLKRDKQTNVEGKINSGLVLELDVSNPTAYQKSKELIEKFKSNPEKITSYRIKNMGEISSDQKFIDILSALPDEIPQLELFFSDKATNTASLIALENKKIKELSLYTNGNSLKNSWSYNPLALRNTTWINTVDYNVSAEYPSDAKISTRITFNTLAFDQIDFKDNKYDRINDGLRMVYYARNNEPFFQGAYGPGLSPDQALGDNSYPTGLDFSRVKQIKSLKGLRFDDEYNPSNKPRKIAELTLFNDQNYFEISADELNDANLEHLSTGQNNPIKPKIKFSNGSDTIKIRITGTTITDQARQNLEKYFEYSDSLKANNKQIEVENNNSELANKLKGWGYNVSQASNKQFT</t>
  </si>
  <si>
    <t>MKKINKLLMLISSSTLLIPLTLLVSCKSVNKKTSKPLSDNEFISLVQSINSEDDLLKYVDIKYKDPSGDQITKESVLPTRLSNDDISIIFKDLYDKQISANVTNIKLETTNNPFEVINEAIIFIEFKNTSTSKTKTKEIKFTGLNTKNTVDNSGHKVLDELEYFNGEAGYTNYTNLSQKERFKFDNDKYIKRLESEFGGSNIDIQKFRGLETNQDNINNFDKQAESSNFDTYYNAALKGFTLPVYKDGKVSGLKINDASETIKGPSPIDSLGRNQKAKTNGLARTIPNKTYKTAAIQTFQVSFKGWKDYAQEIAEAEYYIKLFEKWTDEQIKQYIARQLWQLEQNLKYDLNLVEKDIATTRPDLTGVIAEHNKKKARIQSEFEQEKKKISALNRNKLVQWQKEEIEKYKKKKEEKIFQTSESGTMWIMDYINENNNKTPTKFYFGTNSHVAKAIKDDLVSVSLTRINSDINVGQTFNINSFDKNFTTFTFEAEHNNKISDAITAIFHATDFINNDINPVNLLESSQKEKYKDAGIFADFAVIEIDFEKLLKTDNYKRSIWNEKTEISSKSPTNQDELIKMITNDYSNSEQKIQFESNSLLDQTFYNTFDRKLDFNHNKSEDIQKYKDLNSFYILGYPSSKEDHYLEKYYDQKQLDYQKYDFSLWVNSEYKYYKNIVKKEGYTSSFKDYELDKGNFLSYQIGYRSFIDKPGLTDAFLAVHRIGNDLYTLYDKNKKEVKRYFNYGLEILPRFYAPSGGASGSSVRTKDNKLIAVFHAANYVAKTGLAATFRSNGYDYKNLFGNYKLGQYDLIYGGGKDQISGRSYREVMQKLYKDKKSALFANGFNEIPESFKFK</t>
  </si>
  <si>
    <t>MYFLKKKKNKILIYALLTSLATSLSFGSVIYYSISDANISFETSSNGITDAELTPINNAANDAIISNRDNKLKPNPEKIIKESEKQELNKLIIPKKEEKEIKETAKPEIKPEINKPQSSTIRQTTSRSKTKISINGVEVEAEIEGPAGFHVHDQDRTRKITNPTKPYQNHTVGKIISIEVTEELKKSVLNNALVAPDGHEDKGAGLFNNTLMQVFDSELNGASDVIKALETLEAIGRVNSDFFKNNIERYQKLLDSPKVVDFLKEDAKKKYPELKTKFKTKTQEYIWLIHNLDKSKFTTIASRSEKYLKEGLTISPRNAFINENGEIDSHSWGPPAQFNTVTSRMQRDNSEYRIFDYDAWQTRTPGDIDAGNFSGWKKENVTSQFTNKFNFSENDGITVTRLTREKQTNAKDKINTGLVLELDVSNPNAYKKAKELINKFKTNDEKITSYRIKNMGEVDTSQSFKQILDELPNEIPQLELFFSDKATNTASLIALENKKIKELSLFTNGNSLREAWSYNPLSFRNTTYINNLDYNVSYDYSKYEKISTIITFNTLAFDENDYKNNGDYQRINDGLRMVYYARNNEPFFQGAFGPGLTPDKKLGDNSYPSKLDFSRVTGIKSLKGLIFHDEYDSSNKPRKITELTLYNNQDFFEIEADELDKANLEHLSTGENSPIKPKINFSNGNSTRGIRIKGTSELTESGRKNLEKYFDYSDSLKFAGKQIQVDANSTKLKEQLRSWGYSVSDSNTRSFT</t>
  </si>
  <si>
    <t>MQTLAPTKKKILQFNFSKENILKFVSLLFLFLASLAFGFVIEHFIKVLTENKLISYETLFDTSLLSLKSLNLYIFFNITLFGLLIIIATMKSYFLINRNNLRFSHYITWYVLYLLFALAALILFSFSFNIDNNTPAKTLLNNSFIVIPLLVIDISYEIFNQHYKNKLFHLKILDLSLEIVYIVVKALLVGLSFYVLSALMNNRSILTIFINNQALNEMNTIFINNHAYFNWLIFGIIFIAVLLIGLRIYVNRNKIKNIILRKKTIYAFIKMLCVLCVAVAVFAIYDLIIYRSTNYFLSESINKKLIDFIIVISLIALVNLIVFVLYLIKGLGKYVKYQFTFWIGELVSLFLVLVGNILLNNDTRLIINITSSLLFVINYITLIVFKRPKDNFIKNVFLSLTLLFIVLSLLFNILIYISIINNNYSILTWSDKIDLSIIFAIVALLSFSLIIIIPQAYELIVKFIMLVDLKKKVVAKKKG</t>
  </si>
  <si>
    <t>MNIKTNSKHTSPKISAIYDYIVEVKGEFDYKQQQIFTSKKNKEARLFLISATSDTAYLLANLQALKLTINDELELLDNTNEIFTSNEYFGKVIDIYGNIILPEPKTVVKKPEDISSEVFKLSHDLMKVQRLNEQLYTGLTAIDLLIPIGKGQRELIVGDRQTGKTHIALNTIINQSARNIKCVYVAIGQKKESISRIYNILAQHDALKNTIILDAPANSSYEQYLAPYIGMTHAENISNTDDVLIIFDDLTKHANIFREIALLSNRPVGKEAMPGDMFFAHSQLLERAGSYKNKKTITALPIIQTIDNDITSLIASNVISITDGQIVTSSKLFLQGILPAVDIDFSVSRTGGSVQDKTIRQIAGQINKTYRKYKRQLKLSMLDYNLNSETADLMYKGKMIDKLFTSKGFSIFSYNFILMMTKIINWSLIKDIKDEQKALKFIDELINKSVDGKKQFEIIKSGNNYDDKMMKNYFLFALKQYSDYVGLNWEIDNEYDFLSLDQSFLEKTAKKLGDK</t>
  </si>
  <si>
    <t>MKKNKLLSKSYKIAILLLTTTSSLSLTALIKNTHNNNNNTVLKLYQDGNGSGGSGSSGGSGGAGSNGGSGTSGTSGTGANGGSTTTPGTPAKPEISKEFSTFKDKAEKKIKETLEKVQKRATEIIDQEIAKLKKLSDSTEKSEEYFKNLQKKVYLTELKKHFSNKEEFDKDPSKYGFDITFPKVIANDKNVDTAIIKFNGKTYNNIKISPDNNDRDYSKVVSKNGKDGVEKNNKKQDNVITSHRFDVLLDSYSQSWLGKLKDIIYKEDEDLPEFGKDMFFSQKNQNSSETSSNGSSNTTSIDGYTIELKKEHKTWQDYIKNKIKNRFVDFDLNQNQSFQFNTQSSNSSKPTPPNIPDLNKKPLDPTEKRDQNSVEYAEQLPRLKPILKWQYADHAEGSIKSSFNSANEEKNPMFFFINPINTRFKYHVTALDNGRATVKIKDQVKDVERTYYTSDINYEVDPRFTFILENLTKKIEAKFLQLYKALLLDEKINYVKLNNDHLQTSLFGLVNLATRIVSDSKYLNDVLYNIATSEYQSLSHISSDDDYAGWINRVSNQAFARLLHAISASQLNNQNNPWSVLTGGFKSVQEIYQELARVSGTRDQIIKKANDYNVDLSHLDQIYDYLDTSILKAQTSANQIGKALNILSWYDNFTNHVKDTSEHSALLKVLIDTSDIKSDEKKVQEFQQTYQKAIQKLEENNREKKKPLIIVSSLFLVISLLFIIANTLIFLIKTKRSKNKNAKLTFIISTTISTIITISSIILLIIGLKG</t>
  </si>
  <si>
    <t>MAFSVEINFIENKQTINFNKAIVYFNADEENEWISLTNNSILGYEIMLLKILDLSNNQEKYLFANNVNIMVKNNHIVINTFSKQNFLVKSNRKKVYQDQLKELHKQISILQANQTIGLTINSLLELKKLKNKYYVLKLKNLLQLKGE</t>
  </si>
  <si>
    <t>MDLKKVETKLNNLKTIQQRLSNEKNILLIDMIKQNALLNYYVKNALWNQNIISLLQNEYKIKNNLISEIKINKNKLINKLKDFIFQPKELWIYLTEEQKYSTDSYSRYENHILNSIKKNNADFIVIGDRAKQFCSDNKLNVIYNVDQKQAISKLSWTLTLIIKFLFSQYNYKSLRFVINSNKNKDNSFTILPLTKFNVNSLSETETKFDLDHIKEFKIFPDINNYIQTQIDNYIENSIQSLLVESSFYKTKNELIKTNKTINEVDEEVKKLNKKIIRIKREKEIEEIVLLTSNNKKFLIRRDQ</t>
  </si>
  <si>
    <t>MKHKNKQTSDQSFMVFDLYEKIVNANNYIDYQKLLATVLLENQIGFDSKVYKEFENSYLLAFKNHFDIVLNDFVITFNVNLKISSDLLVPMLSETESSNTEAINLKTSNNEQYQKFLTTYNNYFISLIKQGFCVEIFPNVILFKSKNTDHLKIVFDKTKVLTRG</t>
  </si>
  <si>
    <t>MISLKVEQQKFYDDGSNLILETKKNKIVSIYKTIILSFFFVSMALLLFLSNYSIFNKNIENSYQFLFNFSQPVFEQYNWVVLFRICLLGFLYFYGLKKAYINIEPNKPYLKQYTIWFILYLITSISAFILFFTYSPLEAQNIINLIYSLIGLLLIDISYVLFKYKTRKKLNPLVYQNKWSLIVDLISRTILVSLVLAIFLVWINQGGEAYEMLANNKFYEYVLNLFGIKNFLNFLIIITSFIFIGLLFIGLNIYTILKIVYKQFSFEIIRDKLNFYLTGVIVVFIWLISLVFLKIPSTHEVFVKNDNLEYLYLLFSLLNIIITIVYLWFKQFKNRLNSPLIKISYLTIFHFIIWTVFMVASFLTTNTTVSMINLLITIVLVAISYYWHIKSSRFNNYYNYLLITLNVIMIFIISLVFGFNQILLSHNNKNLFIIPLKANLLQIISIFIVAFQIINVIYPLTYMLITSIKISKTFKKELNHETQKQTN</t>
  </si>
  <si>
    <t>MKRFNKLLMYASSSTLLLPITLLVACTPSKVVSKPIDDNEFSKLINSIKTEDDLLKYADIKFKDQRGSEISKGNILPSQLKKENISIIFKGKYIGQISTEVLNVNVINQDSSLGNKVNIFVQFTNKKTGTKIPTSFIISGLNENGNFDFSGTRIVNDLDYFGGLSGFNDYSNKTQEQRFDYDNSRYITGLKNHLSSGTGTVDLKKLRGLDTKEEQIRTFDKLAKEVKFDSYYNAALKGFTLPVYDNSGQFIGLSVNDEQEIGKIASHVDSLGRTEKAKTNGLARTIPNDTYRTAAIQTYQVNFTIYKDYAKEIEEAEDNIQLFNKWDEKQIQSYISAQLNQLRLNFEDEVSQIEKQLSQPLDGRTTIVENLNKRKSEITTEYEKKLKEISSLNRDNLVEWQKKEIEEYKKKREEKIFRTSESGTMWIMDYIDINNPTKFYFGTNSHVAKGIRDDMISFSLTRLNSNIKVGQTFGLNSADKNFTKFTFEPAKKEKKLNEAVTAIFHATDFIKKESSPLSLLKDDQKTKYSEAGLFADFAVVEIDFEKLLDTNNFSRTIWSDSSDISSKYQDDKNELIKKITNDYAKSDKKISFASESILDDKNYKKFDRKLDFNPENSDELKAYRDLDSLYIVGYPTSNEDYYLDQYEDEKQLKNKKYDFSLWINNEYKYYKKLVNGEGTSSSFKDYELEKGNFFSYQIGYRSFIDKPGLTDAFLAANKVGKKLYSLDEQNKGKAKKYFNYGLEILPRFYAPAGGASGSSVRTKDNKLLAVYHAANGWAKTGLAAVFRSNGYDYKNLFGPYKLGQYDLIYGGGKDQEKGKSYREALLKKYNNDIKSALFPNGFSDDKVPQQFKFDNGKQK</t>
  </si>
  <si>
    <t>MYFLKKKKNKILTIALVATLAASVSFGSVFYYSFSDNHISFDTSSNGITDAELAPINNAINDAIVSNRDNKLKPSEEKIIKETEKKIEEKIIIPPAKKEEKIEAAKPIPKPVVRKPETKITSPKITRRKQTIIIAGIEVEAEIEGPPGFVTHQRDKDRKISNPTKPYQNHTVNKILSVKVTDKLKEQVAKDALNGGNGYDKGAGLFNNSIFNVLKKEFNSGKELNNILSTLESVARQNSGAFQNTLERYKKLLDSPNVINFLKSEAQKEYPKLKSKFQTKNQEYIWLIANLDQSKFTKIASTSEKYLEKGLTISPRSAFINEAGEIDSNGWGPPDEYNTVTSRLRRDNSEYRVFDYDEYYNRSSDKIANGTYPGWVKKDVSEEYSKKYNFKASDGIRFSKLERINPNPTKGKLNSGLVLDLDVSNDEAYRRSKELIEKLQKDGEQITSYRIKNMGEKNSDQAFKDILAALPKNIQQLELFFSDKATNTASLIALENKNIKELSLYTSGNSLKKAWSYNPLALRNTTWINTIDYNVSAEYSRYDKITTRITFNTLAFDQEDFKNGSYERINDGLRMVYYARNNEPFFQGGHGPGLEPDKKLGQNSYPTGLDFSRVIGIKSLKGLRFDDDLDTSNEPRKITELTLYNNESYFEISSDELNEANLQHLSTGEGNLEKPKIHFSNGNNTTSIRISGKTLLSDEGRKNLDKYLEYNESLRNSGKQIQIPSGSDELKKQLEGWGYKVSTASDRSFT</t>
  </si>
  <si>
    <t>MKRVNKLLVLLSSTTLALPLTLLVACTSTKSSPKSIDDNEFLKVVDSIKSEEDLLKYADLKFKDSRGSYISNGDVIPSQLEKSQVEITFKDNYKGQIRAEVTTINNNGSSSSVRLYVEFKNNKTGKTKSINFVVTGLNKKGVVDPFRNSSVNTISYFDGAGGFDSYSNKSQKDRFKYDNEKYINSLEGQISPDKKPINLKTYRGLETSQDNINKFDQKANESNFDTYYNAALKGFTLPVYNDKGEVNGLQINDGSEINKGPSTVDSLGRDRFKTNGLARTIPNETYKTAAIQTFQVSFTAHKDYAAEIEEAEDNIKLFESWDDKQIENYIDIQLKQLKLNFEDESGQIDKQIATTNRENTGIIDNLQKQKNELESKYKKDKDEISKLGKDGLVKWQQKQIQEYKEKKELKQFQASESGTMWIMDYLTENDGKNPTKFYFGTNSHVAKALKDDLLSASLTRLNSNISVGQTFNLNGYDKNFTKFVFTPKNSKKITDAITTIFHATDFIKEDKNPLKFLEPTQKDKYKEAGIFADFAVIEVDFEKLLNGSEYTHTVWSESKEITSGYETDKDKLISNITNDYASNNSKKVQFVSDSLLDEAYYKKYDRKLDFDKNNSSELEEYKKLESLYIVGYPTANEDYYLDQYEDHTQLSTKKYDFSLWVNSESKYYKKLANKEGYTSSFSKDELEKGNFLSYQIGYRSFIDKPGLTDAFLAVHRIGKKLYTLNDNGKTKKYFNYGLEILPRFYAPAGGASGSSVRTKDNKLLAVYHAANNIAKTGLAATFRSNGYDYKGLFGKYNLGQYDLIYGGGSDQASGKSYREVMKVKYSSGKSALFDKGFDHTPEEFKFKTQAK</t>
  </si>
  <si>
    <t>MYFLKKKKNKILTLVLVTSLATSLSFGSVIYYSFSDANISFDTSSNGITDAELAPINNATNDAVVSNRDNKLKPSPKEEIRKTDSTEKLVIPTVRKDDKVTEVAKPEFKPEIRKPDSSNIKPAITRSTRKIYISGVEVEAEVEGPPGFHVHEEDKRRGISNPKKPYQNQSVGKILNVKVTNELRNSVIKNSLTGGEGYDKGAGLFNNSLFNVFDKDLSNTNDVEKTLEELEVVANQNASVYENTLERYKRLLDSDNVVNFLKEGAKEKYEELKPKFKTNKQRYIWLIANLDKNKFTKIASTSEKYLKEGLTISPRNAFINENGEIDSNGWGPPNEFNTVTSRIQNDNSNYRTFSYDTPYNRSSHSIESGNYPGWTKKDVTSTYTKDYGFEEGKGITISELTRDKPTTAKDKINQGLVLEIDASKDYAYGKTKELIKKFKEKNQKITSYRIKNMGEKDSAQNFIEILSELPEHIPQLELFFSDKATNTASLIALENKKIDDLSLYTNGNSLRRSWSYNPLALKNITWINTIDYNVSAEYSKYEKISTRITFNTLAFDQKDYEKDGDYSRINDGLRMVYYARNNEPFFQGGFGPGLSPDKSLGENSYPTGLDFTRIPKIRSLRGLRFDDEYNSSNRSRKITELTLYNTGSAFNISVEELNNANLEHLSTGEGNPEKPKIYFSNGNETTSIKITGQGRISEKGREYLSKYFKYGESFKGRPHLVEVESGATELKKQLESWGFNVNVSNGREFT</t>
  </si>
  <si>
    <t>MYFVKKKKNKILIYALLASLATSLSFGSVIYYSFSDANISFETSSNGITDAELTPINNATNDAVVSNRDNKLKPNPEKIIKESEKQEPNKLIIPKKEEKEIKEVAKPKIKPEIIRPETLKPKPSTTRVKTKIIINGVTVDAEIEAPPGFVVQPNDKTRNIANPTKPYQNHIVEKILSIEVTQALRDSVIKNSLTGGEGYDKGAGLFKNTLTNVISREIEENKGDIHKALESLEAISNQNSNFFNSSIERYKRLLDSDKVIEYLKPEAKVQYPKLKGEFKTKTQEYLWLIHNLDQSKFTKIASTSEKYLKEGLTISPRSAFINEKGEIDSHSWGPPDAYNSVTSRLQRDNSTYRVFDYDQYYNRSSDRIEDGTYPGWTKKDVTNDFTSSFGFKKGDGITISRLTRDNKTNAEGKINSGLVLELDVSNIKAYEKSKELIEKFKSHSEKITSYRIKNMGEISSDQKFIDILSALPDEIPQLELFFSDKATNTASLIALENKKIKELSLYTNGNSLRNSWSYNPLALRNTTWINTIDYNVSAQYSSHQKITTRITFNTLAFDQKDFENNSYQRINDGLRMVYYARNNEPFFQGAFGPGLSPDRSLGDNSYPTGLDFSRVTGIKSLKGLRFDDEYNPSNKPRKIAELTLFNDQNYFEISADELNDANLEHLSTGENSPIKPKIKFSNGSDTTKIRITGTNITDQARQNLEKYFEYSDSLKANNKQIEVENINSELANKLKSWGYNVSQASNKQFT</t>
  </si>
  <si>
    <t>MKKFNKLLMLISSSTLLIPLTLLVSCKPSTRKTTNKPLNDNEFINLVDSINNENDILKYADIKFKDPSGDLISKESVLPTRLSNNDISITFKNRYEKQVNASVTNIKIEHSDNPFSVVNDATIFIEFKNASTNKSKTKSFKITGLNTKNTVDRSGHKVIDELVYFGGETGYTKYTNNSQKERFKFDNDKYISRLESEFGGSKGSIDLKRFRGLESSVNDIKNFDKQAESSNFDSYYNAALKGFTLPVYKDGKVDGLKINDASETIKGPSPIDSLGRIEKAKTNGLARTIPNETYKTAAIQTFQVSFKGWKDYAQEIAEAEYYIKLFERWTDDQIKQYIARQLWQLEQNLKYDLNLVEKDIATTDPELITVIKGFNDKKEQLKKDYEKEKARLSSLKKDELVQWQQEEIEKYKKKKEEKIFQTSESGTMWIMDYINENNNKTPTKFYFGTNSHVAKAIKDDLISVSLTRINSDINVGQTFNINSFDKNFTTFTFEAQENKSKISNAVTAIYHATDFIKKESSPVELLEKEQKEKYKDAGIFADFAVIEIDFEKLLKTDDYKRSIWNEKTEISDKSPSDQEGLIKKITNDYQNSKSKVQFESNSLLEDQFYNTFDRKLDFNHNKPEDVKNYKDLNSFYILGYPSSKEDHYLEKYYDQKQLDYQKYDFSLWVNSEYKYYKNIVKKEGYTSSFKDYELEKGNFLSYQIGYRSFIDKPGLTDAFLAVHRIGNDLYTLYDEKEKKVKHYFNYGLEILPRFYAPAGGASGSSVRTKDNKLIAVFHAANYVAKTGLAATFRSNGYDYNNLFGNYKLGQYDLIYGGGKDQISGRSYREVMQKLYKDKKSALFANGFNEIPESFKFNNNKTK</t>
  </si>
  <si>
    <t>MVYFFKKKKNKILMYALLASLATSLSFGSVIYYSISDANISFETSSNGITDAELTPINNATNDAVVSNRDNKLKPNPEKIIKESEKQEPNKLIIPKKEEKEIKEAANPEIKPEINKPQSRTIRHTTSRSKTKISINGVEVEAEIEGSAGFHVHDQDRTRRITNPTKPYQNHTVGKIISIEVTEELKKSVLNNALVAPDGHEDKGAGLFNNTLMQVFDSELNGAFDVIKALETLEEIGKVNSDFFKNNIERYQKLLDSPKVVDFLKENAKKKYPELKTKFKTKTQEYIWLIHNLDKSKFTTIASRSEKYLKEGLTISPRNAFINENGEIDSHSWGPPAQFNTVTSRMQRDNSEYRIFDYDAWQTRTPGDIDAGNFPGWKKENVTSQFTSKFNFSENDGITVTRLTREKQTNAKDKINTGLVLELDVSNPNAYKKAKNLINKFKTNDEKITSYRIKNMGEVDTSQSFKQILDELPNEIPQLELFFSDKATNTASLIALENKKIKELSLFTNGNSLRNSWSYNPLSFRNTTYINNLDYNVSYDYPKHEKISTRITFNTLAFDKDDYKNDQNYQRINDGLRMVYYARNNEPFFQGAFGSGLTPDKKLGDNSYPSKLDFSRVTGIKSLRGLIFHDEYDSSNKSRKITELTLYNNEDFFEISADELDKANLEHLSTGEGSPEKPKINFSNGSSTKGIRIKGTSELSESGRKNLEKYFEYSESLKFAGKQIQVDSSSNQLKEQLKSWGYSVSDSSTRSFT</t>
  </si>
  <si>
    <t>MFFSQKNQNSSETSSNGSSNTTSIDGYTIELKKEHKTWQDYIKNKIKNRFVDFDLNQNQSFQFNTQSSNSSKPTPPNIPDLNKKPLDPTEKRDQNSVEYAEQLPRLKPILKWQYADHAEGSIKSSFNSANEEKNPMFFFINPINTRFKYHVTALDNGRATVKIKDQVKDVERTYYTSDINYEVDPRFTFILENLTKKIEAKFLQLYKALLLDEKINYVKLNNDHLQTSLFGLVNLATRIVSDSKYLNDVLYNIATSEYQSLSHISSDDDYAGWINRVSNQAFARLLHAISASQLNNQNNPWSVLTGGFKSVQEIYQELARVSGTRDQIIKKANDYNVDLSHLDQIYDYLDTSILKAQTSANQIGKALNILSWYDNFTNHVKDTSEHSALLKVLIDTSDIKSDEKKVQEFQQTYQKAIQKLEENNREKKKPLIIVSSLFLVISLLFIIANTLIFLIKTKRSKNKNAKLTFIISTTISTIITISSIILLIIGLKG</t>
  </si>
  <si>
    <t>MLISSSTLLIPLTLLVSCKPSTRKTTNKPLNDNEFINLVDSINNENDILKYADIKFKDPSGDLISKESVLPTRLSNNDISITFKNRYEKQVNASVTNIKIEHSDNPFSVVNDATIFIEFKNASTNKSKTKSFKITGLNTKNTVDRSGHKVIDELVYFGGETGYTKYTNNSQKERFKFDNDKYISRLESEFGGSKGSIDLKRFRGLESSVNDIKNFDKQAESSNFDSYYNAALKGFTLPVYKDGKVDGLKINDASETIKGPSPIDSLGRIEKAKTNGLARTIPNETYKTAAIQTFQVSFKGWKDYAQEIAEAEYYIKLFERWTDDQIKQYIARQLWQLEQNLKYDLNLVEKDIATTDPELITVIKGFNDKKEQLKKDYEKEKARLSSLKKDELVQWQQEEIEKYKKKKEEKIFQTSESGTMWIMDYINENNNKTPTKFYFGTNSHVAKAIKDDLISVSLTRINSDINVGQTFNINSFDKNFTTFTFEAQENKSKISNAVTAIYHATDFIKKESSPVELLEKEQKEKYKDAGIFADFAVIEIDFEKLLKTDDYKRSIWNEKTEISDKSPSDQEGLIKKITNDYQNSKSKVQFESNSLLEDQFYNTFDRKLDFNHNKPEDVKNYKDLNSFYILGYPSSKEDHYLEKYYDQKQLDYQKYDFSLWVNSEYKYYKNIVKKEGYTSSFKDYELEKGNFLSYQIGYRSFIDKPGLTDAFLAVHRIGNDLYTLYDEKEKKVKHYFNYGLEILPRFYAPAGGASGSSVRTKDNKLIAVFHAANYVAKTGLAATFRSNGYDYNNLFGNYKLGQYDLIYGGGKDQISGRSYREVMQKLYKDKKSALFANGFNEIPESFKFNNNKTK</t>
  </si>
  <si>
    <t>MVYFFKKKKNKILMYALLASLATSLSFGSVIYYSISDANISFETSSNGITDAELTPINNATNDAVVSNRDNKLKPNPEKIIKESEKQEPNKLIIPKKEEKEIKEAANPEIKPEINKPQSRTIRHTTSRSKTKISINGVEVEAEIEGSAGFHVHDQDRTRRITNPTKPYQNHTVGKIISIEVTEELKKSVLNNALVAPDGHEDKGAGLFNNTLMQVFDSELNGAFDVIKALETLEEIGKVNSDFFKNNIERYQKLLDSPKVVDFLKENAKKKYPELKTKFKTKTQEYIWLIHNLDKSKFTTIASRSEKYLKEGLTISPRNAFINENGEIDSHSWGPPAQFNTVTSRMQRDNSEYRIFDYDAWQTRTPGDIDAGNFPGWKKENVTSQFTSKFNFSENDGITVTRLTREKQTNAKDKINTGLVLELDVSNPNAYKKAKNLINKFKTNDEKITSYRIKNMGEVDTSQSFKQILDELPNEIPQLELFFSDKATNTASLIALENKKIKELSLFTNGNSLRNSWSYNPLSFRNTTYINNLDYNVSYDYPKHEKISTRITFNTLAFDKDDYKNDQNYQRINDGLRMVYYARNNEPFFQGAFGSGLTPDKKLGDNSYPSKLDFSRVTGIKSLRGLIFHDEYDSSNKSRKITELTLYNNEDIFWNICRWIR</t>
  </si>
  <si>
    <t>MYFFKKKKNKILMYALLASLATSLSFGSVIYYSISDANISFETSSNGITDAELTPINNATNDAVVSNRDNKLKPNPEKIIKESEKQEPNKLIIPKKEEKEIKEAANPEIKPEINKPQSRTIRHTTSRSKTKISINGVEVEAEIEGSAGFHVHDQDRTRRITNPTKPYQNHTVGKIISIEVTEELKKSVLNNALVAPDGHEDKGAGLFNNTLMQVFDSELNGAFDVIKALETLEEIGKVNSDFFKNNIERYQKLLDSPKVVDFLKENAKKKYPELKTKFKTKTQEYIWLIHNLDKSKFTTIASRSEKYLKEGLTISPRNAFINENGEIDSHSWGPPAQFNTVTSRMQRDNSEYRIFDYDAWQTRTPGDIDAGNFPGWKKENVTSQFTSKFNFSENDGITVTRLTREKQTNAKDKINTGLVLELDVSNPNAYKKAKNLINKFKTNDEKITSYRIKNMGEVDTSQSFKQILDELPNEIPQLELFFSDKATNTASLIALENKKIKELSLFTNGNSLRNSWSYNPLSFRNTTYINNLDYNVSYDYPKHEKISTRITFNTLAFDKDDYKNDQNYQRINDGLRMVYYARNNEPFFQGAFGSGLTPDKKLGDNSYPSKLDFSRVTGIKSLRGLIFHDEYDSSNKSRKITELTLYNNEDFFEISADELDKANLEHLSTGEGSPEKPKINFSNGSSTKGIRIKGTSELSESGRKNLEKYFEYSESLKFAGKQIQVDSSSNQLKEQLKSWGYSVSDSSTRSFT</t>
  </si>
  <si>
    <t>MNGKILSISGDVIEVQFKKSNLPSINHLLTTHDNQTYLLVKSVINETNIKAIIIYAYKQISLSDEIINTNKSFMVPVGSKAKNNIFSFTGISLNNKKDDKQEYVEMNSTINNKRELSTEFELIETGIKAIDFFIPIFKGFKLGIFGGAGVGKTVLMKEIIFNVNNKYKNTSNIFIGSGERSREGIELYDELTESNLMKNSTMFVSKMNESPGARMSIVPIGVTAAEYLRDVKKEDVLLFIDNIYRFIQAENEVSATLGKKPSVGGYQSTLESDVANIQDRLFKNKNGAITSFQTVFLPMDDLSDPSAVAVFNHLDSNLVLSRDQAAKNILPAFDPLASSSSSVDETLIGKKHFNAIIEVKRILKAYKDLEDVILILGFDELDAESKILVKKALQLENFFTQYFFMTEQFTKQKGQYVPLNETIDSVIRIIEGKYIKQSPEIFSYIGSALDLKTDEELGL</t>
  </si>
  <si>
    <t>MKRFNKLLMYASSSTLLLPITLLVACTPSKVVSKPIDDNEFSKLINSIKTEDDLLKYADIKFKDQRGSEISKGNILPSQLKKENISIIFKGKYIGQISTEVLNVNVINQDSSLGNKVNIFVQFTNKKTGTKIPTSFIISGLNENGNFDFSGTRIVNDLDYFGGLSGFNDYSNKTQEQRFDYDNSRYITGLKNHLSSGTGTVDLKKLRGLDTKEEQIRTFDKLAKEVKFDSYYNAALKGFTLPVYDNSGQFIGLSVNDEQEIGKIASHVDSLGRTEKAKTNGLARTIPNDTYRTAAIQTYQVNFTIYKDYAKEIEEAEDNIQLFNKWDEKQIQSYISAQLNQLRLNFEDEVSQIEKQLSQPLDGRTTIVENLNKRKSEITTEYEKKLKEISSLNRDNLVEWQKKEIEEYKKKREEKIFRTSESGTMWIMDYIDINNPTKFYFGTNSHVAKGIRDDMISFSLTRLNSNIKVGQTFGLNSADKNFTKFTFEPAKKEKKLNEAVTAIFHATDFIKKESSPLSLLKDDQKTKYSEAGLFADFAVVEIDFEKLLDTNNFSRTIWSDSSDISSKYQDDKNELIKKITNDYAKSDKKISFASESILDDKNYKKFDRKLDFNPENSDELKAYRDLDSLYIVGYPTSNEDYYLDQYEDEKQLKNKKYDFSLWINNEYKYYKKLVNGEGTSSSFKDYELEKGNFFSYQIGYRSFIDKPGLTDAFLAANKVGKKLYSLDEQNKGKAKKYFNYGLEILPRFYAPAGGASGSSVRTKDNKLLAVYHAANGWAKTGLAAVFRSNGYDYKNLFGPYKLGQYDLIYGGGKDQEKGKSYREALLKKYNNDIKSALLPNGFSDDKVPQQFKFDNGKQK</t>
  </si>
  <si>
    <t>VYFLKKKKNKILTIALVATLAASVSFGSVFYYSFSDNHISFDTSSNGITDAELAPINNAINDAIVSNRDNKLKPSEEKIIKETEKKIEEKIIIPPAKKEEKIEAAKPIPKPVVRKPETKITSPKITRRKQTIIIAGIEVEAEIEGPPGFVTHQRDKDRKISNPTKPYQNHTVNKILSVKVTDKLKEQVAKDALNGGNGYDKGAGLFNNSIFNVLKKEFNSGKELNNILSTLESVARQNSGAFQNTLERYKKLLDSPNVINFLKSEAQKEYPKLKSKFQTKNQEYIWLIANLDQSKFTKIASTSEKYLEKGLTISPRSAFINEAGEIDSNGWGPPDEYNTVTSRLRRDNSEYRVFDYDEYYNRSSDKIANGTYPGWVKKDVSEEYSKKYNFKASDGIRFSKLERINPNPTKGKLNSGLVLDLDVSNDEAYRRSKELIEKLQKDGEQITSYRIKNMGEKNSDQAFKDILAALPKNIQQLELFFSDKATNTASLIALENKNIKELSLYTSGNSLKKAWSYNPLALRNTTWINTIDYNVSAEYSRYDKITTRITFNTLAFDQEDFKNGSYERINDGLRMVYYARNNEPFFQGGHGPGLEPDKKLGQNSYPTGLDFSRVIGIKSLKGLRFDDDLDTSNEPRKITELTLYNNESYFEISSDELNEANLQHLSTGEGNLEKPKIHFSNGNNTTSIRISGKTLLSDEGRKNLDKYLEYNESLRNSGKQIQIPSGSDELKKQLEGWGYKVSTASDRSFT</t>
  </si>
  <si>
    <t>MLIKKKKNKTLLLLLSSAIGSSVILTSVVYSATTDGSLAKITSTIGATDAELQPVNGNVNVHVAARDNNLDKIPKEELEKPEPIRKQEADVIPAPEIPRVIENETTPKPEIEPGEYETTVEIAGRRVRAVVRGRPAFVPTQFDKDNHISNPSGYQNITVERIVSVTVTDELREAVRNNAISGEAGLLNDSAFKVITDSFNRGDSAETVGGILRNNKATWENIVQRFGKLFDSDNVKNFLNQQAQAEYPQKIREFKTKEEKYAWLLKNLDKTKFTTIGPRAEAFLKEGYALDPRNAFINENGVIDSYGYNIPDKYNTVTSRITRDNLEKRVFGYNSQYTRSSDDIRNGTYPGWKKEKVDLNSDPTFKKYDIEQDSGINVFRLKREDEINDPNLLKEGIVVEIDAANSKGYARTKELIEKFKQDKVTITSYRIFNMGESDGGQKFKDILKELPDELPQLELFFSDRQTNTSSLIALENKKIKELSLYTTGNSLRESWSINPWALKNTSFINTLDYNVSRDYASNLKIATRITFDTIAFDEEDYDYANKGFERINLGLRMVYYARNNEPIFQGRHGPGLDPDQKQGDNSYPTGLDFSRVTKIKSLRGLQFSDSQNHTNKSRLIKRLTLFNNDEAFAISSNELNNANLQHLDTTNPMERPKILFSNGNVTKRIKITDSNLLNEQGKENLRKYFDFNEMLKSTQSIEIPTGATELKNQLESLGYKVQNNSYRFS</t>
  </si>
  <si>
    <t>MKLLNKLLAVTSIASVTIPSLLVVACSNVIEDNKPLSKEDVKNFINFIDSEEKLKQVADFHFINQFGQSKKLSETLPTEIQANPSSLKITLKDKRYNENILLSIESATTDRGATSNISNATGTVTVFIKFLNRKEAKTKTKKIILTGLSRNNGFNHHGSQEVDPTAAFGGENGIISYNAMSQEERFKYDNDKYVKVLESMYNQHGLNKNIDIKEKFGLNFSEVEKQEFDNLAKDVKFDSYYNAALKGFTLPVYEESNGKKEKKLKINDGPEVNKGPSFTDSLGTDHFKSNGLARTLINETYKTVAEQTFQVRFTYLKDFAEEIALSKKNIELIKSWDENQLKDFKNDQIKKLEYQYQLVIEQIQREIAFLATNDNGIKTNKQNLIKEKLTELEHKRNEIKSHTRESLIKLQEDEISKFEERKSKGEERSVESGTMWIMDYQLENNPTTFYFGTNSHVAKALTNKLTAVSITRIKESVKVGQKLMLNSFDKNFETFTFNIDDKNRGSVSAIFHATDFISKKPSDYLVKEQAKKYKDAGFFADFAVIEFDFKKLLSNDNLSVMSGREPLNNYKNQSVQELAKIITNNYANKENKQVKFKSDSYLTEYKKIDRPILIENEEEFNKLENLYILGYPTSEGDYYLKKYEDDTQIIEKKHDFSLWINADSKYFETVSKQEGFSGNYSESELSRGNFLSYQIGYRSFIDKPGLTDAFLAAHRVGSDLYTLADQDGKLKQYFNFGLELMPRFYAPAGGASGSSVRNKNNELIAVYHASNNSAKTGLATMLRSPGYKYNGLFGEYNLPQYDLIYGSGKEQINSYRHALENKYKSSGIKTRLFKDGFDKQNIPENFKFISNK</t>
  </si>
  <si>
    <t>MLIKKKKNRALLFLLTTAIGSSVLLTSVVYSATADGSLAKITSTIGETDAELQPVNGNVNVHIAARDNNIDKIPKEELEKLEPLRKQEIDAIPAPEIPRAIDNQTTPKPEIEPGEIETTIEIAGKSVKAVVIGRPTFIPTQFDKDKGIANPSGYTNITVGKIVSVTVTEELRNAVRENAISGEAGLLNDSAFKVITEAFGRNDTPETVGGILKNNKSTWENIVQRFGKLFDSNNVKKFLKVEAQNQYDQKIKEFKSKEEKYAWLLVNLDKTKFTRIGDRAEAYLKEGYALDPRNAFINEDGVIDSYGYNIPDKYNTVTSRITTDNLTRRVFGYNSPYTRSSDDVRNGVYPGWKKEKINLTDDNVFKEYKIKSDSGINIFKLERIDKVNDSNLLNEGTVVEIDAANPKAYARMKELIKKFKDNKNINITSYRIFNMGASNGSQEFKSILSELPKKLPQLELFFSDRQTNTSSLIALEDKEIKELSLYTTGNSLRESWSFNPWALKNTSFINTLDYNVSREYARDLNIASRITFDTIAFDEQDYKHNGNEFERINLGLRMVYYARNNEPFFQGRYGGGLEPDQQQGDNSYPTGLDFSRVKSVKSLRGLQFNDSQKPSNKPRLIKRLTLFNNQQEFEISTSELSQANLQNLDENNQFDPPKIYFSNGNNTRVIKITDSNLLSEPAKTNLRRYFKFNEMLKSTQTIEVPIGATQLKTQLEQMGYKVQNNSYKFS</t>
  </si>
  <si>
    <t>MKLLNKLLLISSTSTIVLPSLLVVACNRVTENSISNLSIEQVDDFINSIKSEDDLKKVAEFEFEVVFGRKKSLSETLPTEIEASASSLKIKLREKKYKDNVTISVESARTNRTATANTSNIEGKVTLFISILNRKNNKSQARQLVLSGLSRNAGFDHNSRQEVDPLAAFGGPEGVKKYSENNQKQRFKSDNDTYIKRLESMYNPDGADKAVDIKQRFGLDISQDDQAKFDKLAEEVNFDSYYNAALKGFTLPVYENDNSKMVKKLRINDNPEVNKGPSFTDSLGTDHSKSNGLARTLINETYKTIAEQTFQVKFTYVKDFANEIGLLEKHKALISSWDESKVEDFKNDQIGKLEYQYKIEIEQIERQIKSLFENDEGIKSTRQKEIEEKRLELDKKRKEIEKHNRESLIKLQEKEIQELQKRRNEGKELGSESGTMWIMDYQLDSSDPVKFYFGTNSHVAKALTSKLTAISITRIKDSVEVGQKLMLNSFDPNFETFTFEINEKNKDSISAIFHATDFVNSKPSDYLVKEQADKYKDAGFYADFAVIEFDFEKLLSNKNFHVMSAKKPKDDYKNYEAKKLAKILTNDYSKKEGKQIKFKSDSYLTNYAKIDRPIIIENSDQLDNLENIYVLGYPTSENDYYLDQHEDANQIRDKKTDFSLWINADSKYYGAIIKQEGSSGSYKQNDLLRGNFLSYQIGYRSFIDKPGLTDAFLAAHRVGNDLYTLTQNGQTKQYFNFGLELMPRFYAPAGGASGSSVRNKNNELIAVYHASNNSAKTGLATMFRSPGYNYNDLFGSYNLPQYDLIYGNGKNQKNSYRHEMLKKYNGKLKTKLFKDGFNEKDIPKEFKFPEKSK</t>
  </si>
  <si>
    <t>MINSSIKLTDKKSYNQITSLVLEKQKNKIITIYKLVSLLLFFITLGLFLFLINYALFYEQTLLLIAFNFSTDAFQEANWGFIFRLAILGFLYLYGFKNAYLNIYQNKTHIKLYSIWFSLYLLTSLSGFILFFTYKHTNVNQVFYLLYSLIPLLLIDISYVIFSFYTKRKTNPLIYANKKLLIIDLLSRVSLVAITFLFFGLWISASIETSSMIINNSFYDSIYKIFKFKGFLNFLIIIASFLVLGLLLIGLKIYTIFAIIYKQIDTTNLKNKFDYYLTGLAVIILWLISLVPIKIEPTHTRFTTDDKFDYLNLLFSLFNVVILIAFVYLQYFKKHKLITNKLVVNNYLISYLWIIWVVFMISNFLTDQVQVSLINLIINIVLTIISFALHYHKNKFSSYSNALLIVINLQILFIVGLIYGLNHILLSNHNKSLYILDTRLTINQIISIVIVLVQTSYYLYYLINSVISINQIKKIDI</t>
  </si>
  <si>
    <t>MKKNHQNQNLISFDLFSLFNQLTNSQDYISYKKLIASVLLKANLGFSSEQYHQFEKMTEQALKNKYDLLLNDFVISFNVDLKYGFNILVPVLISQESTNNEAISFVSHTDLKLNNFLKIFNLFITKLVDQNKIVEIFPSILIYRSKNTQSLKIAFDDKYLAVRGS</t>
  </si>
  <si>
    <t>MDLKKVENKLNNFKKIHSKVINDKNIIQIDIIKQNSLLTHYLSNSLLNQYLILAIKQQYQIKNTLISHNPKTNNNWLTKLSKVFLKPKQLWIYLTEEQKYQTDSYSRYETHILQTLKHKNIDFITIGSRAEQFCLNNNLNVVYSLDLKQTNLDLSWKLTEIIKLLFSQQNYQSLCFVINSNKNKNKHFTILPLSEFDIVSLSEKELKHQSINISKFKIYPNIDQYLNIQVDSFIKNSIESLLVESSFYKAKNELIRINKIINEVDEEIQKLNKKIIRIKREKEIEEIVLLVSANKRFVL</t>
  </si>
  <si>
    <t>MNLNSSFNLTINFIESKKTLNFDRVAVAFNIDEQEDWMELANDFLVGYQMLLLKIYHYKTRQYKYLFCKNTHILVSKNTITVNTFSSSEFYTQNFVKNQNDQLLKKVNKKINSLLAMQKIGLDLEKLIELKQLQEQQYQLKMIKELSLRRENYEEI</t>
  </si>
  <si>
    <t>MKKFKSKLVLLTNLSVFSVLTPVSFSLINQTTTTATKNIALYQEERTNGSSISSNESVSDQPTSDPSFPTFKSEAEKKIKETAGEVFDKITKFIDEKLKEINLNKEDKSNDYVSNLQKKVYLTALNNLYNKSKKEEFTKSPSKFGFDITFPYILANYKEHNTGTVIFNGKKYENIRLSPDKEFDYSKLVDQKEKGEVIKGNEKIINTIKVHNFNIELKGYLDKWKEQVLEMFYNENDIPKIGEDFILESNNNSNSDVNVDNYSAKILSKHKDWEQYIINKIKPKFIDFDLTRNQEYKDESESQPTPPPTPTIPDPLKPVIPDKKPDSVNVSQIIQALPQLSPYVSYEHADADTIDEIISKFDSETDQDRKKKFFFFKNPINTRFEYTVEEKANSTSGEQYVTVKIKDLVNESKSRTYQTQIINPNKNVKYSYLLQKQNEEIQKSFLGLYKSLMLDEKLDYKTIGHGDLQSATLGVVESANKIVNDINFQEYWSNLLRSNYSSVDDNQINDDEYLPSVVTRTSKSLINKILSSLIASNINNQPAFNVLANAFVVLKSDLDGFTVHEASRQAFIKKAEKHNLDLKYMDKTFINLDKANTRLTSSANDKFKNFNPLKWFESYIENVKDAREYVEIIKVLLSTAEFDKDSKEYQELDKYYQLAIQKNHDEQKMANNSSLTIGIILLTLSILFIIANSFIYIYKNQNRQKLKSTFIVLTIFASSITLISIILIIIGLRG</t>
  </si>
  <si>
    <t>MKQKLNQEAITINPKIAAIYDYIIQVEGEFDYHQQQVFISPNNHKARLFLISATQNSAYLLCNLEGLKLGIGDEIELSDQSNEVFTSKEHFNKVIDIYGNAILPVNKTINKKASDPSSEIFKLSHELMRVQRLNEQLYTGLTVIDLLIPIGKGQRELIIGDRQTGKTHIALNTVINQAKKGLKCVYVAIGQKRETISRIYNTLEKHDALKNTIIIDAPATSAYEQYLAPYVGMAHAENISLNDDVLIIFDDLTKHANIFREIALLSNRPVGKEAMPGDMFFAHSQLLERAGSFKNTKTITALPIIQTTDNDLTSLVSSNVISITDGQIVTSSKLFSQGVLPAIDIDFSVSRTGSSVQNKSMTKIAADIGKTYRKYKRQLKLASLDYKLNDQVADLMYKGKMIDKLFLQKGYLLYTYNFILIMSKIIQWSLIKTIKDEQKALLFLDYFINHHHEGKRQFELIASGQAYNEEMTKNYFAFALKQYSDYFNLNWEIDNEYDFLEIDKAFLHKAAEKLGDN</t>
  </si>
  <si>
    <t>MNGKIISISGDVIDIEFDKDQLPLVNQLLTTHNNSTYLLVKSIISNTHIRAIIIYAAKTIALSDVVKNTKKSFMVPVGNKAKNNIYSFTGISLNNNNNQDVDLIEMNSIINNKRQISLQNELIETGIKAIDFFIPIFKGFKLGIFGGAGVGKTVLMKEIIFNVNNKYKKTSNIFIGSGERSREGIELYDELIQSNLMKNSTMYISKMNESPGARMSIVPIGVTAAEYLRDYQKEDVLLFIDNIYRFIQAENEVSATLGKKPSIGGYQSTLESDVANIQDRLFKNDNAAITSFQTVFLPMDDLSDPSAVAVFNHLDSNLVLSRDQAAKNILPAFDPLASSSTSLDETLIGKKHFDAILEVKKVLKAYKDLEDVILILGFDELDAENKIIVKKALQLENFFTQNFFMTEHFTKSPGQYVPLKDTIESVLRILEGKYIKQSPEIFAYIGSALDLKTDEELGL</t>
  </si>
  <si>
    <t>MNGKIISISGDVIDIEFAKDQLPLVNQLLTTHNNTTYLLVKSIISNTHIRAIIIYAAKTIALSDVVKNTKKSFMVPVGNKAKNNIYSFTGISLNNNNNQDVDLIEMNSIINNKRQISLQNELIETGIKAIDFFIPIFKGFKLGIFGGAGVGKTVLMKEIIFNVNNKYKKTSNIFIGSGERSREGIELYDELVQSNLMKNSTMYISKMNESPGARMSIVPIGVTAAEYLRDYKKEDVLLFIDNIYRFIQAENEVSATLGKKPSIGGYQSTLESDVANIQDRLFKNDNAAITSFQTVFLPMDDLSDPSAVAVFNHLDSNLVLSRDQAAKNILPAFDPLASSSTSLDETLIGKKHFDAILEVKKVLKAYKDLEDVILILGFDELDAESKIIVKKALQLENFFTQNFFMTEHFTKSPGQYVPLKDTIESVLRILEGKYIKQSPEIFAYIGSALDLKTDEELGL</t>
  </si>
  <si>
    <t>MKQKLNQELITTNPKIAAIYDYIIQVEGEFDYHQQQVFTSPNNHKARLFLISATQNSAYLLSNLEGLKLGIGDQIELSDQSNEVFTSKEHFNKVIDIYGNAILPVNKAIIKKANDPSSEIFKLNHELMRVQRLNEQLYTGLTVIDLLIPIGKGQRELIIGDRQTGKTHIALNTVINQAKKGLKCVYVAIGQKRETISRIYNTLEKHDALKNTIIIDAPATSAYEQYLAPYVGMAHAENISLTDDVLIIFDDLTKHANIFREIALLSNRPVGKEAMPGDMFFAHSQLLERAGSFKNTKTITALPIIQTTDNDLTSLVSSNVISITDGQIVTSSKLFSQGVLPAIDIDFSVSRTGSSVQNKSMTKIAADIGKTYRKYKRQLKLASLDYKLNDQVVDLMYKGKMIDKLFLQKGYLLYTYNFILMMSKIIQWSLIKTIKDEQKALLFLDYFINHHHEGKRQFELIASGQAYNEEMTKNYFAFALKQYSDYFNLNWEIDNEYDFLEIDKVFLHNAAEKLGDN</t>
  </si>
  <si>
    <t>MKKFKSKLVLLTNLSVFSVLTPISFSLINQTTTTATKNIALYQEESRSETSSSESNSNQPTNDSAFSTFANEAKKKIKEAAGEVFETITKFIKDELEKIDLKKETKSDEYTSNLQKKVYLTVLMNFYKETKKDEFKEDPSKFGFNITFPYILSNYKNHNVGTVIFNGKKYENIRLSTDQMFDYSKLVDKGKNEDVIKNKEEVVNTIKLHNFNVEVKNYLDKWKEQVLQMFYKEEEIPKIGEDFFLEETSNSNNGINIGTFSAKIFNKHKSWDEYITNKVKPRFIDFDLTRNQEYKDESESQPTPPPTPTIPDPLKPVIPDKKPDSINVSQIIQALPQLSPYVSYENADADSVDEVINKFKSESDPEKKKKFFFFKNPINTRFEYTVEDQASSVSDEEYVTVKIKDLVNESKSRTYQTQIINPNKNVKYSYLLQKQNEEIQKSFLGLYKSLMLDEKLDYKTIGHGDLQSAALGVVESANKIVNDINFQEYWSNLLKSNYSSVDDNQINDDEYLPSVVTRTSKSLINKILSSLIASNINNQPAFNVLANAFVVLKSDLDGFTVHEASRQAFIKKAEKHNLDLKYMDKTFINLDKANTRLTSSANDKFKNFNPLKWFESYIENVKDAREYVEIIKVLLSTAEFEKDSDQYKELDKYYQLAIQKNHDEQKMANNSSLTIGIILLTLSILFIIANSFIYIYKNQNRQKLKSTFIVLTIFASSITLISIILTIIGLRG</t>
  </si>
  <si>
    <t>MNLNSSFNLTINFIESKKTLNFDRVAVAFNIDEQEDWMELANDFLVGYQMLLLKIYHYKTRQYKYLFCKNTHILVSKNTITVNTFSDAEFYTQNFVKKQNDQLLKKVNKKINSLLAMQKIGLDLEKLIQLKQLQEQQYQLKMIKELSLRKDNYEEI</t>
  </si>
  <si>
    <t>MDLKKVENKLNNFKKIHSKVINDKNIIQIDIIKQNSLLTHYLSNSLLNQYLILAIKQQYQIKNTLISHNPKTNNNWLTKLSKVFLKPKQLWIYLTEEQKYQTDSYSRYETHILQTLKQKNIDFITIGSRAEQFCLNNNLNVVYSLDLKQTNLDLSWKLTEIIKLLFSQQNYQSLCFVINSNKNKNKHFTILPLSEFDIVSLSEKELKHQTINISKFKIYPNIDQYLNIQVDSFIKNSIESLLVESSFYKAKNELIRINKIINEVDEEIQKLNKKIIRIKREKEIEEIVLLVSANKRFAL</t>
  </si>
  <si>
    <t>MKKNHQNQNLTSFDLFSLFNQLTNSQDYISYKKLIASVLLKANLGFSSEQYHQFEKMTEQALKNKYDLLLNDFVISFNVDLKYGFNILVPVLISQESTNNEAISFVSHTDLKLNNFLKIFNLFITKLVDQNKIVEIFPSILIYRSKNTQSLKIAFDDKYLAVRGS</t>
  </si>
  <si>
    <t>MINSSIKLTDKKSYNQITSLVLEKQKNKIITIYKLVSLLLFFITLGLFLFLINYALFYEQTLLLIAFNFSTDAFQEANWGFIFRLAILGFLYLYGFKKAYLNIYQNKTHIKLYSIWFSLYLLTSLSGFILFFTYKHTNVNQVFYLLYSLIPLLLIDISYVIFSFYTKRKTNPLIYANKKLLIIDLLSRVSLVAITFLFFGLWISASIETSSMIINNSFYDSIYKIFKFKGFLNFLIIIASFLVLVLLLIGLKIYTIFAIIYKQIDTTNLKNKFDYYLTGLAVIILWLISLAPIKIEPTHTRFTTDDKFDYLNLLFSLFNVVILIAFVYLQYFKKHKLITNKLVVNNYLISYLWIIWVVFMISNFLTDQVQVSLINLIINIVLTIISFALHYHKNKFSSFSNGLLIVINLQILFIVGLIYGLNHILLSNHNKSLYILDTRLTINQIISIVIVLVQTSYYLYYLINSVISINQIKKIEI</t>
  </si>
  <si>
    <t>MKLLNKLLVMSSVYSIVFPSLLVVACNKIENSSSSLSIEQIDTFINNIKTEEDLKSVAEFNFETTFGRKKKLSDTLPTEIEESPSSLKITLKDKKYKDNISISVENARTDKATTFNRSNINGTVTLFVTFLNRKNNKAQTRELILSGLSKNGGFDHNGRQDVDPISAFGGHEGVEKYVKSDQKERFKYDNNNYIRTLESMYNPNVSSQKVDIEERFGLKISDDEKNKFDQLAEKVGFDSYYNAALKGFTLPVNENTGKDTAKKLKVNDRPEVNKGPSYTDALGATDYFKTNGLARTLINETYKTMAVQTFQVKFTYKKDFADEISLLKNHISLIKSWGQSELKDFKEDQINKLEYEYKLQIEKIRKEIATLIIEDKGIRAAKEKEIQSKELKLKNEREKILSHTNETLIQLQNEEIKKLETRRDKGEEVGSESGTMWIMDYQLNSDQPTVFYFGTNSHVAKAITNNLTAVSITRIKETVKVGEKLMLNSFDPNFETFTFSINSSNKSSISAIFHATDFIDKNPSDYLTKKQADKYKEAGFYADFAVIEFDFEKLLLSNTNFSVSSAGKQVNEYMSHNAKKIADIITNSYATRGKYIKFKSDSYLTDYKKIDRPIIIDSNSRLKDLENIYILGYPTSESDYYLNQHEDAKQVKDKKNDFSLWINADSKYYGTTSTSEGFEGNYTQDELSRGNFLSYQIGYRSFIDKPGLTDAFLAAHRVGNDLYTLTQNGKTRQYFNFGLELMPRFYAPSGGASGSSVRNKNNELIAVYHAANGSARTGLATMFRSPGYNYEGLFGDYNLPQYDLIYGTGKNQKRSYRHALEKKYDSKGIKTKLFESGFSKEKVPENFKFKD</t>
  </si>
  <si>
    <t>MLIKKKKNRAFLFLLTTAIGSSILLTSVVYSATADASLAKITSTIGATDAELQPVNGNVNVHIAARDNNIDKIPKEELEKLEPLKKQEIDAIPAPEIPRAIDNQTTPKPEIEPGEIETTIEIAGKSVKAVVIGRPTFTPTQFDKDKGIANPSGYTNITVGKIVSVTVTEELRNAVRENAISGEAGLLNDSAFKVITEAFGRNDTPETVGGILKNNKSTWENIVQRFGKLFDSNNVKKFLKVEAQNQYDQKIKEFKSKEEKYAWLLANLDKTKFTRIGDRAEAYLKEGYALDPRNAFINEDGVIDSYGYNIPDKYNTVTSRITTDNLTRRVFGYNSPYTRSSDDVRNGVYPGWKKEKINLNSDDKFKGYKIEQDSGINIFRLTREEKIEDTKLLKEGIVVEIDASNKKGYDRTKELIQKFKKDGVNITSYRIFNMGASDGGQEFKSILSELPENLPQLELFFSDRQINTSSLIALENKKIKELSLYTTGNSLRESWSFNPWALKNTSFINTLDYNVSREYARDLNIATRITFDTIAFDEEDYNKNGSEFERINLGLRMVYYARNNEPFFQGRHGGGLEPDQQQGDNSYPTGLDFSRVKKIKSLRGLQFNDSQKASNKPRLIKRLTLFNNQQEFEISTSELSKANLQHLDENNPVEKPKIYFSNGNNTKIMKITGNSQLDEAAKANLKRYFEFNEMLKQNKTIVVSSEATQLKEQLISLGYKVQTSIHRFS</t>
  </si>
  <si>
    <t>MKFLNKMLVMISVSSVSIPSLLVVACSGVVSSNKNLPLSKQEIESFISSITSDEQLKKVADLSFVTDFGHTKKLSETLPTEIQDNPGNLKVTLKDKRYNDNIKISVQNASTSRSAFTNISNTNGTITIFIEFLNRKNNDKQNKKLTLTGLSRNAGFDHNSRQQIDPEASFGGPEGIEKYNDSDQKQRFKRDNKNYIETLQSMYNIDRSNKPIDIKKQFGLNFSEKDIQEFNKKADDVNFDSYYNAALKGFTLPVYDENNNKKLKINDAPEVNKGPSFTDFLGVDYSKSNGLARTLINETYKTIAKQTFQVKFTYLKDFAEEIALLKKNIELINSWDEQKLKDFKEDQVKKLEIQHNIEIESIQREVNSLAGNEPGIKREKEKLIEEKISKYNARRAEILNYSSNDLKSLQTEEIKKLETKKEEKQERAVESGTMWIMDYQLGVNPTTFYFGTNSHVAKALTKKITAISITRIKESVEVGQTLKLNSFDPNFETFTFDINENNKDAVSAIFHATDFVKSKPSDYLVKDQAKKYKDAGFYADFAVVEFDFEKLLYNKNLTVMSARKEIKTYEGYDSKKIAALITNNYVTNGKHIKFKSDSYLTNYKNIDRPILIKDKEKFNKLEDLYILGYPTSESDYYLKQYEDKDQIDAKKQDFSLWINADSKYFGTVSNHEGSNGNHKQEDLERGNFLSYQIGYRSFIDKPGLTDAFLAAHRVGNDLYTLMNEKGQPKQYFNFGLELMPRFYAPSGGASGSSVRNKDNELIAVYHASNNSARTGLATMLRSPGYDYKGLFENYNLPQYDLIYGTGHGQINSYRHSLETKYGTNDKIRTKLFEDGFNKNKVPEKFKFNSTIAK</t>
  </si>
  <si>
    <t>MLIKKKKNRIMLFLFTSAIGSSVLLTSVVYSATADGSLAKITSTIGATDAELQPVNGNVNVHIAARDNNIDKIPKEELEKLEPLRKQEADVIPAPELPRSIENETTSKPEIEPGQYETTIEIAGRSVKAIVTGRPAFTPTQFDKEKGISNPSGYQNITVGKIVSVTVTKELREAVRENAINGDAGLFNDTPFKVVTQSFNEGESIETVGAILRHNKTTWENLVQRFGQLFDSPNVVKFLNSKAQAEYPQKIREFKTKEEKYAWLLANLDKTKFTRIGSRAEAYLKEGYALDPRNAFINEDGVIDSYAYSVPDKYNGVVSRVTRDNLIRRVFGYNSPYTRSPDDVRDGIYPGWEKQKLDLASDEVFKKYQISSNSGINIFKLKRKDEIDDPKLLKQGVVVEIDASNPEGYRRTKELVQKFKNDKIDITSYRIFNMGAADGGQKFKEILSELPENLSQLELFFSDRQTNTSSLIALENKKIKELSLYTSGNSLKESWSFNPLALKNTSFINTLDYNVSFEYGRNQNINTRITFDTIAFDEEDYNYKGNEFERINLGLRMAYYARNNEPFFQGKFGPGLEPDQKQGDNSYPTGLDFSRVSKIKSLRGLEFHDSQNSTNRSRLIKRLTLFNNGDAFEISTSELSQANLQHLDTTSPFERPKIFFSNGNFTKKIKISDTKLLSSSAQENLRKYFEFNEMLKSTQTIVVPSNAVELKKQLTGLGYKVETTSFKYS</t>
  </si>
  <si>
    <t>MKLLNKLLAATSIASVTIPSLLVVACSNVIEANKPLSKEDVKNFINFIDSEEKLKQVADFHFINQFGQSKKLSETLPTEIQANPSSLKITLKDKRYNENILLSIESATTDRGATSNISNATGTVTVFVNFLNRKEAKTKTKKIILTGLSRNNGFNHHGSQEVDPTAAFGGENGIISYNAMSHEERFKYDNDKYVKVLESMYNQHGLNKNIDIKEKFGLNFSEVEKQEFDNLAKDVKFDSYYNAALKGFTLPVYEESNGKKEKKLKINDGPEVNKGPSFTDSLGTDHFKSNGLARTLINETYKTVAEQTFQVRFTYLKDFAEEIALSKKNIELIKSWDENQLKDFKNDQIKKLEYQYQLEIEQIQREIAFLATNDDGIKTNKQNLIKEKLTELEHKRNEIKSHTRESLIKLQEDEISKFEERKSKGEERSVESGTMWIMDYQLENNPTTFYFGTNSHVAKALTNKLTAVSITRIKESVKVGQKLMLNSFDKNFETFTFNIDDKNRESVSAIFHATDFISKKPSDYLVKEQAKKYKDAGFFADFAVIEFDFKKLLSNDNLSVMSGREPLNNYKNQSVQELAKIITNNYANKENKQVKFKSDSYLTEYKKIDRPILIENEEEFNKLENLYILGYPTSEGDYYLKKYEDDTQISEKKHDFSLWINADSKYFETVSKQEGFSGNYSESELSRGNFLSYQIGYRSFIDKPGLTDAFLAAHRVGSDLYTLADQDGKLKQYFNFGLELMPRFYAPAGGASGSSVRNKNNELIAVYHASNNSAKTGLATMLRSPGYKYNGLFGEYNLPQYDLIYGSGKEQINSYRHALENKYKSSGIKTRLFKDGFDKQNIPENFKFISNK</t>
  </si>
  <si>
    <t>MLIKKKKNKTLLFLLSSAIGSSVILTSVVYSATADGSLAKITSTIGATDAELQPVNGNVNVHVAARDNNLDKIPKEELEKPEPIRKQEADVIPAPEIPRVIENETTPKPEIEPGEYETTVEIAGRRVRAVVRGRPAFVPTQFDKDNHISNPSGYQNITVERIVSVTVTDELREAVRNNAISGEAGLLNDSAFKVITDSFNRGDSAETVGGILRNNKATWENIVQRFGKLFDSDNVKNFLNQQAQAEYPQKIREFKTKEEKYAWLLKNLDKTKFTTIGPRAEAFLKEGYALDPRNAFINENGVIDSYGYNIPDKYNTVTSRITRDNLEKRVFGYNSQYTRSSDDIRNGTYPGWKKEKVDLNSDPTFSKYKISSDSGINVFRLKREDEINDPNLLKEGIVVEIDAANSKGYARTKELIEKFKQNKVTITSYRIFNMGESDGGQKFKDILKELPDELPQLELFFSDRQTNTSSLIALENKKIKELSLYTTGNSLRESWSINPWALKNTSFINTLDYNVSRDYASNLKIATRITFDTIAFDEEDYNYQDKGEFHRINLGLRMVYYARNNEPFFQGRHGAGLDPDQKQGDNSYPTGLDFSRVTKIKSLRGLQFNDSQNHTNKSRLIKRLTLFNNDEAFAISSDELNNANLQHLDTTNPMERPKILFSNGNVTKRIKITDSNLLNEQGKENLRKYFDFNEMLKSTQSIEIPTGATELKNQLESLGYKVQNNSYRFS</t>
  </si>
  <si>
    <t>MKTKIHFVLEKYPLSQIFSLISYFLIFSVSLILLFMFPTIFKETNATAKQDADFSILFLYNNTEFQGLNFLLVFNYLYAFFTVLMTYFFAYRNSNKFLAPSYKYIPYFLAYNLYALIVLIIAFVIKVDSPTMVFKKSFSFIGLLIINQIFEIHDFRLNNYTKKEQALYAFNKTLKYITFAGLYAMFFIFTQETTYQSLFVENKLQNWMLANIFKNELASVMQLAAIILFVIVTVLSSFWAFLVRPNSLSQSKIFLKNVITVLIVISLAIALWYLVSIFLVADPNFKFVEIDPRSTMPAYEVKFVDSYLVNQQINYYIFPAYIGTFFLLTLFVLVISNIKKVARENTRLILYSNVFAIALICAGAVGTNLYVEQKLTTTAVTIAMVVFVLAIVINWMFFTRKPNFSQLLYIAAVLFLVGFIAAYQILSLNLSSIDNFSLATIAFRIKVPEIAMILVTFISIVFMISKIAFWVFNTVNIYRYSKKYSQS</t>
  </si>
  <si>
    <t>MFKFKKPLNSKSRKTKEAQYSKEQLKYQDFVYKNYFEILSQAKDSDEKFLSYEQFVNQFYLKLNQKDKISEFNKLWKASYDSFFQKQQVVFDDFVLAWTRNERFSLHDLVPYVSLSEDSNVLSTDLSAKNNDKTNLVFKHLNNFLKDYLFEKLKVIEIFPNVILFLDENSKFKLLFDKSVVENER</t>
  </si>
  <si>
    <t>MNVKSLVNKRESYTKIKKIVESDKNITLINILRLSKQNVFYFERSLQAKYYIESLAKRYEIKHFLILQKQLKILSKLSRVKSIWVYITEEEKFATNSYQRHERNMKKSIDFKRDFLVVIGKRANEFAIKHKAHVIFSHDKNDVEFLVKILPKFLQNYLKTNGFHNLNFVINSSKLKEAYLSVLPLNKLNFKIERNLQNKVESVDTSKLKIYPEIKEFINSEFESYLTYVSLSLLSESALISEKYKLVALNKTLNDLDEKLRLLNIRIEREKRELEVEQISILFKKKDLLHSSSIKKEGS</t>
  </si>
  <si>
    <t>MKIKLKKKLLTSSLLASSTALSIVAISADTDSNTNTNNNGTGGGTTPKTPATPPKNADDFDSFKGELDKKVKENVEKLVDDTVTALNNKAKELIEATKSEPNIARDLIAKALYYQKVATYLQTNKAKLVSDKTFDPTYLNALANDKKYSLGNITYEGKEFSNVIIGSNPNDYASALAKDSNSKKEVTEKDKVNDISKDDLNSKINDYFKNITDNENENAGDNIFVNKDDLPKLNTDTELTFDKTFDLTTPKNYSSWDDYIKEKLQKRFTIYDISQNQDQNQEQKKQQDNTQQNQNPIPGLPKENEDDLNKNIASQNVPRIAPFINYKYSGFTDYNDILARTGNSAQLFSFDNPINPRFEYRVTEISNFNLDPGYSEFIKQNPTFFDDRGNFPIKVKVEIRDLNDPTKTATYAIGYVKNYGNSTLAREIANQIVQDTYSKFYTALGMKPDQLNFTNVGNAEIAAAAFDLMGVTTGIINEPKYNASYIDLLVRLGSGVKLEENEDLKTAAKRYENTSFGKAVQTLFLSAIKTSNLNNSAYWTFFSTRLESVFAQLSFNINNSNSGSTNRDKIREFFAKNPNYSVETFDKAMQSLNSRIQYFKGLAGNPTFDESAQYNTMMEQLTIIMEQIRNMTTILTDVLQSQAPSDQKKFQAAYEKLNILPIESGQNNKIVLASIGSILMLISIGLFILSIFLQNFKRRKWLSNKTNKIALTWSITSVTFIIAIALIVFAILGGI</t>
  </si>
  <si>
    <t>MTTNNNPTISAIFDYVVEIKGQLDYHQNQIFYLKSNPNLKLLLISATKDKAYCLASGTFNDFHINSEVVPQSHEFQVATSREFFGKIIDIQNNIYPHKAKASLNKSKYYSSLSTPFNNPKELLNYQPLKKQLLTGYVVVDLLIPIGRGQRQLIIGDRKTGKTFLALNTIINQKNQGVKCIYVAIGQQHAQLTSTYQLLKENGALDHTIIINAPADSPYEQYLAPYVAMAHAENIAKDEDVLVIFDDLTTHANIYREIALLTNKPVGKEAFPGDMFFAHSRLLERSGRFAGKKSITALPILQTVDNDISSLIASNIISITDGQLVTNANIFQSGQLPAIDTELSVSRIGAAVQEKNMAKTSKEIGKIYKAYKRQAKLSSLKYDLNDETNALIVDGQLVEGIFSQKGVSFYNQKTIFLTSKLLAWGLLRNVSNIAEVLKFIEVLVETNQSFKDAFDSIDGKNSENVDESLVRDYFAFALLQYAEYKNYNWKITLDRKFDQLTKAQIMEIEARMENY</t>
  </si>
  <si>
    <t>MAKITKIWTDVVEVAFAKNEELPKINTILYSKETGSHLMVKKIVNDFELYAVLISTMKPLYVGQDLQNTKKSFMVPVGEESKNHIFDVNGNSLTNPEAKLKRVEMDSTIYPNNNFTTKPQILETGIKAIDFFIPVLSGAKIGLFGGAGVGKTVLMKEVIFTLSKKDKKTTSIFIGAGERSREAIELYDELKFSNLMKNSIIFVSRMNELAGSRMSIVPIGVTAAEYLRDTQKENVLLFIDNIFRFLQAGNEMSASLDKKPSLGGYQATLNTDISYVENRIFTNENGTITSFQTVFLPMDDLSDPSAVAIFKHLNGSLVLSREITAKNIFPAIDPLASSSDSVDERIIGKEHYNAIVEAKKILQRYKELEDVILILGIDELDEEAKVVVKKALQLQNFFSQNFFMTEHFTHEKGVFVPLKETVNSVIRIINGEFLNVEPRKFLYIGSVDEIDTTDARNFAKQSSTTEVAKA</t>
  </si>
  <si>
    <t>MIFYGGSMIKAKKIKLLINFGAISILGVAGAVTAKVIIDNSSDKARDLNVIIASRGDKSVLNLKNVETDDINSSNKDNNLKEIKEETITPVVNDKEENQVESPAKPEPDPEESNKYFSDVTKPIENPQPEPPVESKPPAKPEKPDVSKLLPNSNPGYVNIDSLPDFDFAIDKPKENPIGKLTEEQTKTIKTAVSTLVNLTKDLPKQFTDEQIEQINDAIYKIRKLGAATKNEGKKDWTLLLKNLYNNDGRTTSEKSKAIGFQIINDAYNLPKEFKDMWANIERDLDKFLAKGMVPNIQWGYTGNSWTFIDHSDNVVRNKMISNHQNRYFAYDSEYKRNSKVIRDLDYEGFKKQDATNRFIQYGAGSNIGITVLQYTPEGKFAKSKVQGNRLIAVLDASNVAGYNNFLNFLKKTEQAGQKLDGIVIRNMGLIDKYQDFSKILAQMPDSIEKLTLFFEAKDTSSLIGLKDKKIQELDLYNSSNTVADDWGINPYALRGVKNITFDYNHESITTSTVQPNNKNMPGSIVFNTLKFDKGMTLDQINEGLRIALKDRYGERIFQGAFGDGSWPTYLDFSNLPEIRNLKGMNFNTRVFKKLTLYNRTNVFETDAKTLHEQQWTALLFKGPERPKLYFVSPQEVNTLYIKGNAIDLGDNWGRELYCLIEAGKDVFQTVYVDNETMAQVLNNSQAFRQFNKKAIVKPAGFNNSADNSIVSFE</t>
  </si>
  <si>
    <t>MVACVDTSSKKQIDDKINPTTPSDEEKRASDKHGGLVEVQPERPSINLPGTNPTNPTIPTNIPGKPQLAIDNIEAYRKLSTTEKNKVDLEGYVNALSRLHGGLENVQNIISQRYNIPALNETQIQTYNQKAAAANQPDYASALLRNFSIVNDNNYLYVNPIRDSSKAAYWNSTPGNRGLPRYLPNEIYKKAAMQTYAIEFFNRNSELEKNPKGISKAYLTYRGTAWILDYELDSNGYPTKWYLATNAHVAAGFMKAKSDGSRFTNIVDLNAEKKRFEKAQKTFDEGQTKWEKISKNYLDKIERLHAEVNRYHGLKQQAETNGNAAKVSEYENLIKKIQDNDLPAAYQEKDSKTLEEWNKLPFEYRKAWSDSQETLKGGFLGETTSIVISHFNQNTPLNQWLRTNAVAPTVEKFTFKPEQVKLVYAGVDFLKTSPKDYIDPSSPISQIEESADFAVLEIDFNHPSGVNDTYKYTTRNTLQPTSDQENVVENAKELAKIATSNYANWEKKDQISFISKSLKATYEEDQKAIINDVTLTNGQKTNAKKASLNFISVGFPISSTDNHLEKTYDTVVDQLEEGSQSLWINKPIYIAEGKENSIIGTKEYGGSLNPTLSIRNFLNMPGITDFTISNPLIQAEKNVGYVYNFIKDTESKYQGNQYTNYGLGYSLNSWQPLGGASGSSVRTIDNKLIGINFATADGAGVSLTAFTQAFRSEGESYNGFYGKYQLEEYDLIYGGGKNQRTSYRQALESLNANIKTALFPNGINKIPEEFKFKN</t>
  </si>
  <si>
    <t>MSAKITKIWSDVVQVSFTNEALPAINTLLKTANNAYLIVKKVIDEKTLLAVLVDSQDNLAIGQEIQVLNHSFHVPVGNLSKGHIYDILGNNLSSPEITNVTKVEMNSTIKNNTNYTKKHQLLVTGIKAIDFFVPIFEGDKIGIFGGAGVGKTVLMKEIIFNLSKQKENTSAIFIGSGERSREAIELYNDLSESNLMKNSVMYVSRMNENPGARMSIVPVGITAAEYLRDNNKENVLLFIDNIFRFLQAGNEVAASLDKKPSIGGYQATLNTEISQAEQRLFNNENGSITSFQTVFLPMDDLSDPSAVAVFNHLNSSLVLSREISAKNIFPAFDPLVSSSNNVNPEFIGQRHYNAILETKYILQKYKEIEDVMLILGFDELDDESKTIVKKALQLQKFFSQNFYMTEHFTFKSGVFVKLEDTISSVEKILKGEFLDLNPEKFSYIASVDDIKI</t>
  </si>
  <si>
    <t>MENKLYISAVSDYVVEISGKSSFKQNELYHLANNKDAILMVISASEDKAFCLIKLNQEDYKIGSEVVKATNSNQTIETTNDYFGKIIDIYGKILHQQEFINLNLINFLPQKSHIFNVNNHLMTYLPLEEQLNTGYSLIDLLIPIGKGQRELIIGDRKTGKSFIALNTIINQKDKNVKCIYVAIGQNQNEIANVYALLKEHDAHKYTIVINAPSEKPYEQYLAPYIAMAHAENLSYENDVLIVFDDLTKHANIYREIALLINKPVGKEAFPGDMFYAHARLLERSGKFKNRKSITALPILQTVDNDITSLIASNIISITDGQIVTNSELFALNKYPAIDVNLSVSRIGSSVQNKLMNNTAKTIGSLYKAFKKQAKLVAVKYDLNDDINSLMLSGEQIEKMFNQKGITSYNEKDIFLVSKLIEWNLLNNLNDDDIHLAIRFLIAYEKENAECVKVINDLINNQVKDENLVKEYFVYLLAKFSLKYKLNWKIVAKKVFAIVDEKTLDKVYKQLFGDK</t>
  </si>
  <si>
    <t>MKIKKLLSFAPIISTIPIVFVLSAETDNNSDNNNENAPKEKTDFVAAKEKQKQIISERLPEILDNAIKNIDLEIAELERKNEVEPNIENLVKIAYQKKVIQYLNNNKEKMVADPLANGLNFIFDDLLFSPSYYFANVKYLGNPYDNVMIGENNPLDYAKTKDIDKNSKIDYGEEKKLTENNLTQEKILLQHGTYLTNFANDWKTIFVNENDFPNYENNQKRFEVKADGSIELLPPEGYENFDSFIANNINKRSLEFDLKQNKEFNEPEEMPQPPIPPILPIDPEPVEGIEIDVAQENVPRLSPILRADYLLNSNQNLINLLNTNSTIFNQDAIFFFNPILQNISYRVIELREDQNGNLLAKIQLTNNTNNTQTTYERTVTKYNDSKYVQSLEVASNVINQMMQYYYNALNIKADLDLSVLGNRNLSIAVFNQIFLAIQTINSSQFKILQDALIQDQKNNTTIKANNETFTNELTNKNLISLMADLFTNSIHNQTISRLSYFSYLTSTYREIYNNYLKQLKDVQLNELITKNFALLNLNIENLNKAINSLPLLILDLDRINSENNFDQEQFKAFNTKLALLQQQFLNLAVLTQNKTLDQDNLEQESSQYLKAYNDLIVKQNLTSNATSTTTLITLGVVIAVLIVSVITLSIMNSTTKKQKIKELNNGK</t>
  </si>
  <si>
    <t>MIQLNLLSAKNIQTTVKATDFKVNFNLNDKWNKIENNALLSFQNVLCSLTYNKKEYFIFFDSLLIQSNKGQINLYYNQEYFVYEQNDKNKNELKKLNQEYSKLKKNILLKTFQINDNNNASNIANLLILKQKAYRLKAQIYFSLFACEEPWK</t>
  </si>
  <si>
    <t>MNKKSIETRYNSLKKIYKIVESNKNITLVNLLKLSRSISFYLDRMNYSKYIIEEVLKKFSVDQSTLNKKNNLISFTKLKTLWVYISEEEKYSTNSYQKHEKHLVNVIDKNNDQIIVIGEKAIRFAQKHNYHILFSYKQNEITYLSQILPKIIINSFQTQDFVNLNVVINSSKIKQKHIQLLPIYENNFVLEHHQSSSLFKSNLSSHKIGQNLDEFINSELESYLIFALYTLLTESALIYEKYKLVAQNSTLNDLEEKIKFQKRTLLKAKREKEIEEISILSKKKDLLHENGGQK</t>
  </si>
  <si>
    <t>MSNNQKIILEFNKKAQEYKNKILQEFNNVKNTNNFIDYEQFWNSFSLKFNYSEEELKNHLFTLLKNFFVSKKNLVLDQFVLTFSRDPRFNLNAFVPKIDFKANSNVADVDLTSNNDAIKANLNTFLNNLLDNNFKIEFLRDCIIFKSQLGYKLFIGEKFIDE</t>
  </si>
  <si>
    <t>MNNSKVLRFNWEKENILRVIALSTLFIFVVIFGFLFEFAMKHLSVNLLSYEYLFNTSYTLHKGSNFYVFYTVILFGLLIIISTMKSYFLVNKNNLKFSKYITWYVLYNFYALALLVLFAFSLNVNSNTQANTLLRNSFVIIPLLIIDLSYDFFSLSMQKKYFTLDLKKIILEISYLLIKIVLIVIGFYVLQVFLADKQITAIFINNSFINHLQRIFVVTPIYKNLIIFALIFVFALMIAHKFFANKNKIFNSVIRNKILKHLVQNFLMLFLASIIFAFYALFKTKTKELIFKIENNNELIIFVLVISLIILSSLSFIFLTIFLQKWFNNFDQKKYFILNLLINSFLLLIANLLLNFQNRLIINITCLTLVFMNYLTLLLKNKYKLNSFENLLLSFYLIAGSAILIFSNLLYLTTNENNYYLLVWTHIFDIATVFVLASLVISLLMVISPIIYAILTKIVNNIINKENIKKGKEHVQKASKKSN</t>
  </si>
  <si>
    <t>MIKAKKIKLLINFGAISILGVAGAVTAKVIIDNSSDKARDLNVIIVSRGDKSVLNLKNVETDDINSSNKDNNLKEIKEETITPVVNDKEENQVESPVEPEPDPEESNKYFSDVTKPIENPQPEPPVESKPPVKPKPEPDPEPIPEPEPKKPTIEDMLPQSSEGIVNINNLPDLDFSTLKPVETPKGQLSETEKRTIKTAINNLVRISQNIPTKFTQEQIDEINKSINDIRKLNAYTKNEKDNDWSSLLNGLIVNDGRTTEEKANAIGWPYKDNRHNYSLSFKLMWENYQRDLDAMLAKGMVPSLQWGSFGNVWGFADHSDNVVRNKLIADNNRRYFPYNTEYKRTSGVIRNLDYEGFSKTDVTNSYRNYGAESNKGITVLEYTPTSDYAKSQVGTKRVMAVLDATNREGYNSFLKFLQDATKAGKKIDGIVIRNMGLIDKTQDFSQILAQMPDSIQKLTLFFEGKDTSSLIGLKDKKIQEIDLYNSSNTIADDWAINPYALKGVKNITFDYNYDIGFPGIPGNNRDMPGSIVFNTLKFDKGMSLNQINEGLKIALNDRFGERIFQGQFGDGSWPTYLDFSNIPEIRSLQDMNFYDRVFKKLTLFNKTNVFTVDAKTLHLQQWSALLIKGPDRPKLMFVSPQKVDTLYIKGNAVDLGNNWGPELYGLIESGKAVFNTVYVDNEVMANTLNNSQAFTTFGKRAIVKPSNFDTNGGNSEIISFE</t>
  </si>
  <si>
    <t>MSCGAPQEEKKPTNPKDGNNDGGIVDLPPAIGGPGEGGGSPRTYGSIDPVQSKLVGSWADYTKLSIAKRYEVDNKAYLNGLKSQYDIDPRQEFVPSDIKNGFGTVQAYDDKATKLGLPDFVTSYLKGFTTYSGSGLEISPNVSGPALGFWNSEQSGFDGRSRFLPNDLYKNTALQTYSISYVNEIKGDYVNEVKGDIEDTGVNTVKTNKGTAWILDYVKPNDSSYPTKWYIATNIHVIGDLTFTKSQTDSFGSDFTSIYNEEREKPLIKEARNVKAQIDKLQNEYNEVYAKLQTKEHENDQALKARADKLNFELAPPLQKKLKDLNAQISGLTQNVTLAILDSDVPLQTTLNTVFSADSRMKFVTLPASAVNIVYTANDFLNTSPKNYLDTTSTHNKDYLNNEEMADFAVLEIDFSKVTGGFKYTKNSVGDEPAKEITVNSAQELAKIMTNAYASTENQDKQIKFAKNSLFYQYKDLTNEKVTVTNDANKQKLQVSRIVANFVSLGYPISKDDLGNLRAEFPAKYAGPEGKLLAENDSSLWTNKPQKGRNFYQEFGNRLNRSMILRNFVQYPGIYDLFITNPVINKGVGFNIKQIKDKTSSYQQGNYLNYGLAYSLESWRPAPGASGSSLRDLNNEVLGINFAIRAGAGSGTSLIQAFRSEGANYGGVYGSYNLPQYDLIYGGGKDQRTSYREALAKILKNGETTNLFTSGVNVIPEEYKFRTNALINFTNSSNPEEAGLITNTGGGAQALTDQNKKYGSTITNPVVLPEGTS</t>
  </si>
  <si>
    <t>VYFLKKKKNKILMYTLVASLVTSLSFGSVIYYSISDANISFETSSNGITDAELTPINNPIDDAIVSNRDNKLKPNHERIIRETDKNIEKLVIPTVKKDEKIDAAKPETKPEIIKPETTINKPSRAKVKSQIVINGVTVNAEIEAPPGFIVHDQDKSRNIANPTRPYQNHIVEKILSIEVTQALRDSVVKNSLTGGEGYDKGAGLFQNTLTNVISREIEENKGNIHKALENLEAISKQNSDFFNSSIERYKRLLDSKNVIEYLKPEAKIQYPKLKGEFKTKTQEYLWLINNLDHSKFTKIASTSEKYLKEGLTISPRSAFINENGEIDSHGWGPPDAYNTVTSRLQKDNSTYRVFDYDQYYNRSSDSIESGNYPGWTKKDVTSNYASTYGFEEKKGITISELTRDKHTNAKDKINSGLVLEIDVSQDYAYGKTKELIKKFKEKNQKITSYRIKNMGEVNSSQNFIDILSELPDEIPQLELFFSDKATNTASLIALENKKIKELSLYTNGNSLRRSWSYNPLALRNTTWINTIDYNVSAEYSKYAKITTRITFNTLAFDEKDFQDGKYDRINDGLRMVYYARNNEPFFQGGFGPGLSPDKSLGENSYPTGLDFTRIPKIRSLRGLRFDDEYNSSNRSRKITELTLYNTGSAFNISVEELNNANLEHLSTGEGNLEKPKIYFSNGNETTSIKITGQGTITDKGREYLSKYFEYGESFKGRPRIVEVESGATELQNQLRQWGFNVNVSNGREFT</t>
  </si>
  <si>
    <t>VYFLKKKKNKILMYTLVASLVTSLSFGSVIYYSISDANISFETSSNGITDAELTPINNPIDDAIVSNRDNKLKPSEEKIIKETEKKIEEKIIIPPAKKEEKIEAAKPIPKPVVRKPETKITSPKITRRKQTIIIAGIEVEAEIEGPPGFVTHQRDKDKKISNPTKPYQNHTVNKILSVKVTTKLKEQVAKDALNGGGGYDKGAGLFNNSIFNVLKQEFNSGKELNDILSTLESVARQNSGAFQNTLERYKKLLDSPNVINFLKSEAQKEYPKLKSKFQTKNQEYIWLIANLDQSKFTKIASTSEKYLEKGLTISPRSAFINEAGEIDSNGWGPPDEYNTVTSRLRRDNSEYRVFDYDEYYNRSSDKIANGTYPGWVKKDVSEEYSKKYNFKASDGIRFSKLERINPNPAKGKLNSGLVLDLDVSNDEAYRRSKELIEKLQKDGEQITSYRIKNMGEKNSDQAFKDILAALPKNIQQLELFFSDKATNTASLIALENKNIKELSLYTSGNSLKKAWSYNPLALRNTTWINTIDYNVSAEYSSYDKITTRITFNTLAFDQEDFKNGSYERINDGLRMVYYARNNEPFFQGGHGPGLEPDKKLGQNSYPTGLDFSRVIGIKSLKGLRFDDDLDTSNEPRKITELTLYNNESYFEISSDELNEANLQHLSTGEGNPEKPKIHFSNGNNTTSIRISGKTLLSDEGRKNLDKYLEYNESLRNSGKQIQIPSGSDELKKQLEGWGYKVSTASDRSFT</t>
  </si>
  <si>
    <t>MNIKTNSKHTSPKISAIYDYIVEVKGEFDYKQQQIFTSKKNKEARLFLISATSDTAYLLANLQALKLTINDELELLDNTNEIFTSNEYFGKVIDIYGNIILPEPKTVVKKPEDISSEVFKLSHDLMKVQRLNEQLYTGLTAIDLLIPIGKGQRELIVGDRQTGKTHIALNTIINQSARNIKCVYVAIGQKKESISRIYNILAQHDALKNTIILDAPANSSYEQYLAPYIGMTHAENISNTDDVLIIFDDLTKHANIFREIALLSNRPVGKEAMPGDMFFAHSQLLERAGSYKNKKTITALPIIQTIDNDITSLIASNVISITDGQIVTSSKLFLQGILPAVDIDFSVSRTGGSVQDKTIRQIAGQINKTYRKYKRQLKLSMLDYNLNSETADLMHKGKMIDKLFTSKGFSIFSYNFILMMTKIINWSLIKDIKDEQKALKFIDELINKSVDGKKQFEIIKSGNNYDDKMMKNYFLFALKQYSDYVGLNWEIDNEYDFLSLDQSFLEKTAKKLGDK</t>
  </si>
  <si>
    <t>MYFLKKKKNKILTLVLVTSLATSLSFGSVIYYSFSDANISFDTSSNGITDAELAPINNATNDAVVSNRDNKLKPSPKEEIRKTDSTEKLVIPTVRKDDKVTEVAKPEFKPEIRKPDSSNIKPAITRSTRKIYISGVEVEAEVEGPPGFHVHEEDKRRGISNPKKPYQNQSVGKILNVKVTNELRNSVIKNSLTGGEGYDKGAGLFNNSLFNVFDKDLSNTNDVEKTLEELEVVANQNASVYENTLERYKRLLDSDNVVNFLKEGAKEKYEELKPKFKTNKQRYIWLIANLDKNKFTKIASTSEKYLKEGLTISPRNAFINENGEIDSNGWGPPNEFNTVTSRIQNDNSNYRTFSYDTPYNRSSHSIESGNYPGWTKKDVTSTYTKDYGFEEGKGITISELTRDKPTTAKDKINQGLVLEIDASKDYAYGKTKELIKKFKEKNQKITSYRIKNMGEKDSAQNFIEILSELPEHIPQLELFFSDKATNTASLIALENKKIDDLSLYTNGNSLRRSWSYNPLALKNITWINTIDYNVSAEYSKYEKISTRITFNTLAFDQKDYEKDGDYSRINDGLRMVYYARNNEPFFQGGFGPGLSPDKSLGENSYPTGLDFTRIPKIRSLRGLRFDDEYNSSNRSRKITELTLYNTGSAFNISVEELNNANLEHLSTGEGNPEKPKIYFSNGNETTSIKITGQGRISEKGRQYLSKYFKYGESFKGRPHLVEVESGATELKKQLESWGFNVNVSNGREFT</t>
  </si>
  <si>
    <t>MFNSWTEEQVKNYVNTQLHQLELNFKDNTREIEKQLRETPKNREGIIKTLNEQKTKIEIKYREDLDKFNKLDKKGLIEWQQKEIEGYNKKKGQQTLRSSESGTMWIMDYIDETNPTKFYFGTNSHVAKAIKDNLVSFSLTRLNSDISVGQTFNLNGFDKNFTKFVFEKNENGTKLKDAVSAIFHATDFIKDESNPLKMLEDKQKEKYKDAGIFADFAVIEVDFSKLLDNSKYKYSIWSESNEVSHKYDKDQNKLISLITNDYAKSNKQIQFESESLLDDKKYKTFDRKLDFDPKKQNEVDEYTKLDSLYIVGYPIAVEDYYLDKYEDYKQLQNREYDYSLWVNSESKYYKNLVKKEGTPPSFKEYETDKGNFFSYQIGYRSFIDKPGLTDAFLAVHRIGKKLYTLDNNGKPKKYFNYGLEILPRFYAPSGGASGSSVRTKDNKLLAVFHAANNSAKTGLAAVFRSRGKTIITYLVIIN</t>
  </si>
  <si>
    <t>MKKWNKLLTLVSLSSLALPLTLLISCTSTKQALKSINDKEFFKLVDSIKTDDDLLKYADIKFKNSLGSYISKDNVIPTKLEKNQIEIIFKDPYKNQIDSEVVNVISNRSNGFASINEATLYVEFKNNKTGKTKSVNFKVTGLNKKIQ</t>
  </si>
  <si>
    <t>MRKPETKITSPKITRRKQTIIIAGIEVEAEIEGPPGFVTHQRDKDRKISNPTKPYQNHTVNKILSVKVTDKLKEQVAKDALNGGNGYDKGAGLFNNSIFNVLKKEFNSGKELNNILSTLESVARQNSGAFQNTLERYKKLLDSPNVINFLKSEAQKEYPKLKSKFQTKNQEYIWLIANLDQSKFTKIASTSEKYLEKGLTISPRSAFINEAGEIDSNGWGPPDEYNTVTSRLRRDNSEYRVFDYDEYYNRSSDKIANGTYPGWVKKDVSEEYSKKYNFKASDGIRFSKLERINPNPTKGKLNSGLVLDLDVSNDEAYRRSKELIEKLQKDGEQITSYRIKNMGEKNSDQAFKDILAALPKNIQQLELFFSDKATNTASLIALENKNIKELSLYTSGNSLKKAWSYNPLALRNTTWINTIDYNVSAEYSRYDKITTRITFNTLAFDQEDFKNGSYERINDGLRMVYYARNNEPFFQGGHGPGLEPDKKLGQNSYPTGLDFSRVIGIKSLKGLRFDDDLDTSNEPRKITELTLYNNESYFEISSDELNEANLQHLSTGEGNLEKPKIHFSNGNNTTSIRISGKTLLSDEGRKNLDKYLEYNESLRNSGKQIQIPSGSDELKKQLEGWGYKVSTASDRSFT</t>
  </si>
  <si>
    <t>MYFLKKKKNKILTLVLVTSLATSLSFGSVIYYSFSDANISFDTSSNGITDAELAPINNATNDAVVSNRDNKLKPSPKEEIRKTDSTEKLVIPTVRKDDKVTEVAKPEFKPEIRKPDSSNIKPAITRSTRKIYISGVEVEAEVEGPPGFHVHEEDKRRGISNPKKPYQNQSVGKILNVKVTNELRNSVIKNSLTGGEGYDKGAGLFNNSLFNVFDKDLSNTNDVEKTLEELEVVANQNASVYENTLESYKRLLDSDNVVNFLKEGAKEKYEELKPKFKTNKQRYIWLIANLDKNKFTKIASTSEKYLKEGLTISPRNAFINENGEIDSNGWGPPNEFNTVTSRIQNDNSNYRTFSYDTPYNRSSHSIESGNYPGWTKKDVTSTYTKDYGFEEGKGITISELTRDKPTTAKDKINQGLVLEIDASKDYAYGKTKELIKKFKEKNQKITSYRIKNMGEKDSAQNFIEILSELPEHIPQLELFFSDKATNTASLIALENKKIDDLSLYTNGNSLRRSWSYNPLALKNITWINTIDYNVSAEYSKYEKISTRITFNTLAFDQKDYEKDGDYSRINDGLRMVYYARNNEPFFQGGFGPGLSPDKSLGENSYPTGLDFTRIPKIRSLRGLRFDDEYNSSNRSRKITELTLYNTGSAFNISVEELNNANLEHLSTGEGNPEKPKIYFSNGNETTSIKITGQGRISEKGREYLSKYFKYGESFKGRPHLVEVESGATELKKQLESWGFNVNVSNGREFT</t>
  </si>
  <si>
    <t>MKKSLKYLSSLSLILVPLVTISCTHTNKIKPGFIPTINSSNKKNIIDLSNKLEEFKSILENNPRIDKNLKDKIVKKLTEINTKSISLNNLANIKNILFGLKNFSNNFNSDNLLSFLKKVKELLLELEINELVNEVDQHINKITNDKQNNQPIINADSNVEDKFIEGSVYSPANHSYPEFANKFTPVPAEEIYKELYDRTFSIKFLTRLNNGDSLSNGTGTGWLLDYHKYNNENKYKLFLATNLHVLSEFSNSLTEEQNKEFNYYEPSNNKVIAIGLGKAENVNDFSSKNNKKDFQNKISKYYLSNQDFKNYSQIDYSNSNSELTTAISEPKIVFGAVDFMNRKAVEKYDDAIKQSAEEYYKYKKDKLNDNEKIAWEDYFKTKNIPIMVDFAVFEIDVDLNKTDNTLKSWINDAIKGLDKYLERLKNTNNLPNQDKNISNYLQSKDYISALFTKDNNSNNLYNAKNIYIAGYPVNNKTTYWMKNNPTERSSDKSDIDWRTSKSNREIFGFANEFQSSISIVPNFRIFDNYWHRVFATFYGYQYNVNFSSLYYGASGSLAYNEFGQMIGIYNNVRSNVEFGDLLQHATIAPFLQSDNIKIGDNIIYAYNLIDGTDKTRYKYQKSSFRENLQKLYPNGFSDNSKSTKLFDNIFN</t>
  </si>
  <si>
    <t>MKRFNKLLMYASSSTLLLPITLLVACTPSKVVSKPIDDNEFSKLINSIKTEDDLLKYVDIKFKDQRGSEISKGNILPSQLKKENISIIFKGKYIGQISTEVLNVNVINQDSSLGNKVNIFVQFTNKKTGTKIPTSFIISGLNENGNFDFSGTRIVNDLDYFGGLSGFNDYSNKTQEQRFDYDNSRYITGLKNHLSSGTGTVDLKKLRGLDTKEEQIRTFDKLAKEVKFDSYYNAALKGFTLPVYDNSGQFIGLSVNDEQEIGKIASHVDSLGRTEKAKTNGLARTIPNDTYRTAAIQTYQVNFTIYKDYAKEIEEAEDNIQLFNKWDEKQIQSYISAQLNQLRLNFEDEVSQIEKQLSQPLDGRTTIVENLNKRKSEITTEYEKKLKEISSLNRDNLVEWQKKEIEEYKKKREEKIFRTSESGTMWIMDYIDINNPTKFYFGTNSHVAKGIRDDMISFSLTRLNSNIKVGQTFGLNSADKNFTKFTFEPAKKEKKLNEAVTAIFHATDFIKKESSPLSLLKDDQKTKYSEAGLFADFAVVEIDFEKLLDTNNFSRTIWSDSSDISSKYQDDKNELIKKITNDYAKSDKKISFASESILDDKNYKKFDRKLDFNPENSDELKAYRDLDSLYIVGYPTSNEDYYLDQYEDEKQLKNKKYDFSLWINNEYKYYKKLVNGEGTSSSFKDYELEKGNFFSYQIGYRSFIDKPGLTDAFLAANKVGKKLYSLDEQNKGKAKKYFNYGLEILPRFYAPAGGASGSSVRTKDNKLLAVYHAANGWAKTGLAAVFRSNGYDYKNLFGPYKLGQYDLIYGGGKDQEKGKSYREALLKKYNNDIKSALLPNGFSDDKVPQQFKFDNGKQK</t>
  </si>
  <si>
    <t>MYFLKKKKNKILTIALVATLAASVSFGSVFYYSFSDNHISFDTSSNGITDAELAPINNAINDAIVSNRDNKLKPSEEKIIKETEKKIEEKIIIPPAKKEEKIEAAKPIPKPVVRKPETKITSPKITRRKQTIIIAGIEVEAEIEGPPGFVTHQRDKDRKISNPTKPYQNHTVNKILSVKVTDKLKEQVAKDALNGGNGYDKGAGLFNNSIFNVLKKEFNSGKELNNILSTLESVARQNYGAFQNTLERYKKLLDSPNVINFLKSEAQKEYPKLKSKFQTKNQEYIWLIANLDQSKFTKIASTSEKYLEKGLTISPRSAFINEAGEIDSNGWGPPDEYNTVTSRLRRDNSEYRVFDYDEYYNRSSDKIANGTYPGWVKKDVSEEYSKKYNFKASDGIRFSKLERINPNPTKGKLNSGLVLDLDVSNDEAYRRSKELIEKLQKDGEQITSYRIKNMGEKNSDQAFKDILAALPKNIQQLELFFSDKATNTASLIALENKNIKELSLYTSGNSLKKAWSYNPLALRNTTWINTIDYNVSAEYSRYDKITTRITFNTLAFDQEDFKNGSYERINDGLRMVYYARNNEPFFQGGHGPGLEPDKKLGQNSYPTGLDFSRVIGIKSLKGLRFDDDLDTSNEPRKITELTLYNNESYFEISSDELNEANLQHLSTGEGNLEKPKIHFSNGNNTTSIRISGKTLLSDEGRKNLDKYLEYNESLRNSGKQIQIPSGSDELKKQLEGWGYKVSTASDRSFT</t>
  </si>
  <si>
    <t>MKKNKLLSKSYKIAILLLTTTSSLSLTALIKNTHNNNNNTVLKLYQDGNGSGGSGSSGGSGGAGSNGGSGTSGTSGTGANGGSTTTPGTPAKPEISKEFSTFKDKAEKKIKETLEKVQKRATEIIDQEIAKLKKLSDSTEKSEEYFKNLQKKVYLTELKKHFSNKEEFDKDPSKYGFDITFPKVIANDKNVDTAIIKFNGKTYNNIKISPDNNDRDYSKVVSKNGKDGVEKNNKKQDNVITSHRFDVLLDSYSQSWLGKLKDIIYKEDEDLPEFGKDMFFSQKNQNSSETSSNGSSNTTSIDGYTIELKKKHKTWQDYIKNKIKNRFVDFDLNQNQSFQFNTQSSNSSKPTPPNIPDLNKKPLDPTEKRDQNSVEYAEQLPRLKPILKWQYADHAEGSIKSSFNSANEEKNPMFFFINPINTRFKYHVTALDNGRATVKIKDQVKDVERTYYTSDINYEVDPRFTFILENLTKKIEAKFLQLYKALLLDEKINYVKLNNDHLQTSLFGLVNLATRIVSDSKYLNDVLYNIATSEYQSLSHISSDDDYAGWINRVSNQAFARLLHAISASQLNNQNNPWSVLTGGFKSVQEIYQELARVSGTRDQIIKKANEYNVDLSHLDQIYDYLDTSILKAQTSANQIGKALNILSWYDNFTNHVKDTSEHSALLKVLIDTSDIKSDEKKVQEFQQTYQKAIQKLEENNREKKKPLIIVSSLFLVISLLFIIANTLIFLIKTKRSKNKNAKLTFIISTTISTIITISSIILLIIGLKG</t>
  </si>
  <si>
    <t>MKKITKWNFSFKKFEKTEQRLSFFLVAFFIIAFTLAILFDSSRSFFNLDSKQLYNVSIIFNPIADNLREVISTKVARSVILLFFSFVFLYKAYTSFANYKHSLFLQIFVYIFLALSLANIVLYFVYLSASWQAIFIFSLQIFVLLALNFVHWWLINKKNQQINYDFRKFFWLKIVSYLSQTILFLVFAIIFGVLALKYKTVTVGNPITDWLYKFVAQIGTTTNSAILVAILSTILILISVSFSTQIYFYKNTYLKLSKTTTSLSFIILPILTTFVYHIFVAIFTNQNFALYLIFNSNFNNNYLKVVGELIFFVIFASAYSFLFFYNKLRKFTTHYSFTIFMLTNTLFAIVSFLFLFNSISAKENVWIWLISASFVIYTYLLFAIKNNEMTQFSKAIVGLVLALYLVLQIFGLWNFYLYSNSVVSIKSSSNRTLNSITFIDYSWQFFAIFSVFTTLLTITNLVYLLAKNIFIWQAKTKLIKERNV</t>
  </si>
  <si>
    <t>MFKFTSKFNSKKRNQVSVPIDFTKEYSDYYGIVSKEKFISFDAISNLALLVSSEASDSKVVGIYKEKVLQAYKNHRELIFKNFIISWSKTSRFGVTKLVPIVIEQESSNIMASNFFEDQEDSVLNKFLSNLNSLIWKYVTEKQAFVEVAEGIIVFVSPQTKKLKVVFSEISTGEKQ</t>
  </si>
  <si>
    <t>MNLNEKKEKLINLAKINELVTLNRNISLIEINQLLKTIRERYDFFLIGQLFLNQSNQDNLSSIVSQAIKKITKKSNKTLWVYPSSEEKYTQNFFEQIEKTLSSKFKKGDQIITIGTRALNFAKKNGYEVVAEFAQEKNLFSVAQKIAHFIDFGIKDKQFQEVKFAIYSNKIHNFLATIYPLNQFNFNVDIPASHFEIVKNKVANFKFFPNYDEFWQAQLISYFAASAHILLLESQFIVYKNKLIHENSLLKEIEEKMQKLKTTILKIERELEIEELNLIKPKAKRIF</t>
  </si>
  <si>
    <t>MKAQLWNLNILTNEQKHVYLKGYNVFLNVDQEKQFSELKKFNAVNQKFCLLKLVKGTKSYYIFAHNSLIYSLEKDVMISLSVPLEFYKSDKKAFAVHKDEFVGQKQSLLTQLQNKAILDLNKNYELFSKFYTSKLVSDEIKLKELFSLVKTEVLYD</t>
  </si>
  <si>
    <t>MTKKFLLGLSVLPVTLAPIAFVAQDPTPPSNQNSSGSTNSQQGQSGTSNTDANSNQQAKKPDPKPINENDLKSNKEWWEQNRAKLIDGFINQVKKDIDNKLASIFSKTRDNLEQRLSQSFFWLQLKHYFDSNQKQIEQDPMAFGLNILTPYIYSNNINLKQGDVKFGKDDFNGIEWGQADHSDYSKIPNVKVDNVKDTKNTLKGEEFQERIKNYFAQLSSGYQTYLFKEDEFPKYKENFTLKLNTTGKEANTILESQPKGKPGISSWFDWIKNYFEKQSLLLDLSLNQLPNPSSSQSPQIQIDSALKDVDLNVPPQTSQKPEFEIRIAPDLSPILHWDLIKQSPQSVVNMFNSANDTQKQKMFFFLNPIHSRFKYKVESLQVDNNKLKASVKITDNVEKSKPNSTPEKYEKKYSIGVYDDFLPTDSLATKAILTRNLWISNQGVSKVVDDFFSSVNVQGDFKFDDIKNYSVVSQNLIYNFFYLITKVFYNQTFLDAQKSLVRNYISGPDSRLFAASQSQFIDFLQKSVIDSNKALEYYSLIYYTQLLSVHQALAATVAKTNNTNGNKDQNKQVQDALKKLAISKSEVDRMFGQAREQNLLLRQTIHKINPNLISHFSEVVNYGQKLNQASQLLGQIAFFNKNTQQNSGNQNSKTKGDLQVQSFTAMLNKYNSEQSQNYNKNIVIYAVVAAIIAALAATVVASRSFILKRSKK</t>
  </si>
  <si>
    <t>MMIKVASILDYVLLAKGEYQWQEQQFFSIKGKEEIKAVVIQASQNQAYLLFNNQKGKVEVGDELVEIKNFDLVRTANDFFGKIVDFAGTIIEPANQHPFNFGPNQSSAFATAASILDRENLDRQLYTGILAIDLFTPIGFGQRELIVGDRQTGKTHIGLNAIINQRGTNTKCIYVSVGQKRQNLNFVYKTLTEHKAMDNTIIFHAPSTSPFEQYLIPYFAMAHAENLSYENDVLIVFDDLSKHASVYREVALLTNQPIGKEAFPSDIFYAHSKLLERSGCFVGRKSITALPILQTVDDDITALISSNVISITDGQVITSSALFAEGKIPAINIGLSVSRTGSSVQAKNIRSISKEINSLYYNYLKQIKLSKLDYDLNKETSDLLFKGSQIEKFLIQKGHSFYSQKIVLFGIKIISWGLLKNVVEPSKVVDFIYSFVENDQLAATIFKKYVDNQHVDDKLARSYFATAVNEFLKANGAKEQLEIETPMPFIDNFTKSIVSAKGDK</t>
  </si>
  <si>
    <t>MNGIVTQIWTNVVEVRFNDYSNKIQLEQRLEMHNKQTILVVKKILDHGLVRAIVIYKDKAISVGEEVENTLEFLQVPVGFSAKNQVFNILGKSLNTSGLRMETVNINSTISLSKTKFDHTPKLLETGIKALDFFVPIFEGFKIGIFGGAGVGKTVLMKEIIFNVSKQKEKVSSIFVGSGERSREGLELYQELKESNLMEKSTMFVAQMNETPGARSMIVPMGVTCAEYARDHNKEDVLLFIDNIYRFIQATNEVASALEKNISIGGYHATLDSDVSFIQDRLFQNQNGSITSFQTVFLPMDDLSDPAAISLFSHLDSSFVLSRDKMARNIFPAFDPLLSTSNAVSATIIGEEHFNAIIAAKSIMKKYKDLEDVILILGFNELDHESKTIVRKALQLENFFTQNFFMAEAYTKESGVYVPLAKTIDSVKRIIAGEFLDISPEKFAFIGSVDDLVETSENN</t>
  </si>
  <si>
    <t>MILKLTKKTKIIVGLVGAIVALPSFFAISQSSNNFEIGSTPNVYYSSLAPSIILKNKPNDNGFSSPVSNSKFIKPPVVKKPPVIIKTDQTKEPKKKEIKKEEPPKVIKPPKKEIKIIKNVEVSPPPPKAKVEDKPITEPDPTVTEVKSQIKPKVVEAPVITPTPQPQIKVISQPKVSTAPIVADVVPKITTSLSLPSSVAKGDIDRLKDLAESRRTKAVEVATRRAEEQLKYLNDYVDGMEKSYKETIEKLKNQQQSESSIEQYNQAYQSEKKPWEDDIKKEEDKLDKLKNFDVNSFTPEEIIYLKQGRLPSQESPFDWEWTNPSNDPIVRQGIAQNGERVLKIPGYQDRTPDEINRGIFKGWTKKDISDEVKTQGITGIDGTNISVQEYSKYILFDKKIVRQITLNASDKASFDSFASLLKTEGDKLNLGIVTIKNIGESNTQDISEIIKALPKSIEGLNLYVDDPSSLKGLSALQNHHLKELVLYTNNTKIYATDPKWEINPNALKNVDSVSFDYFDAQDPDLYRQPNEKIPSSIIFNTLRWDKSDDITKVNEGLKVVFDSKAYQKIFWGKTLKKGDYPDNLDFSDSTSIKTLKDIDFASLDKDFDDRIKTWKYEVDPSISYKKPNPITFNNVTFGATEKNGHNVYEAKISDFHEAQFTTRLADKDDKEPTINIKDANGQVLKDISFYLDGNASQIQDDVKDELEKFVSAANNDETKTFNKIVVSSQEVKEKLGSSISGVPIEVATSTASN</t>
  </si>
  <si>
    <t>MNKKKLIWLFIPIFSLISCSSPTISTPLDNQKSQDTQKIASTIAPKDNFDQSDDDNDELVNPNEQKSYLELAGLFKDGKRVKRDYYKFDNPNKDVITYKNNYGNKFEYYYDKKTLPSFLQLESEHKDTKIDPSILADLDKKAKEVGQMLYQNAQKRFYSLPHLDNGKIDGLDINLVATNKKFPGVMVAGQNNVGPDRSGLPRVLANPNYQNLAKRAVSFYYRDGARFNSTSDPASLVKFVNIHEGSATILDYKIEPDGSYPKTWYFITAAHVIANLKIANNYQKDGLWGTLDNFNPNDLQTNTWDLEIIKLNSDVNTDKIISPTLDNPSDYKTVTLTVHDKNGVSNNGLDKQGNYTGLNPVGKMNIRTVLLGTDFFNLDLASISKQKEIQDFGLALDVGIVEITFDSEAQARLITQDFYDGHLANKLDKTDILSDDYYKLPPNPFYSLGFPQFKYESTLKLKDEDKYPKSNKDSDVARTPWINKNRDLYSKIASNQFVDWKSLAGGSDFSTSWGYRNFVNRPGVSDILITAPIFGQQSLDVPYLKDGKIVKKHYLWTGLTTHIDNYVTAPGASGSGVYIGDNLYGIFAGSDSKSSTSVITNLYSSGFDYKGYYGKYNLPAYDVIYGGFADQRKSYLSALRQMHHDDLNFKTALFDKGLNWDYKRK</t>
  </si>
  <si>
    <t>MRKLMKNKLKSLLVLSTVAFPFAYLVSCGVANNQKDINPSEQNNQQSDFQKNKSDSKANELKAKKMEQTKEKLDNAKSALLQNLSPEGFKNFSDAVSSIDSSINLKNALAALKSSLEQSNYSNNQTINLILNSFDQFFEPKEEKKDNHQQAHKPVEISQDRINEYVKQLDAIKPKGQNRAKFSEDGKRVVEDQYKYDNPKEDLDYFNATFGGGVGTVISSQGNPDGLTSWDPNNTKQFPDELNQKAKAENQPLPANAWFRGFSTPDGNGKIHIPTSVRVPTTPALQVLSDGRIFGSPGEYGLPRVIPNDKYKKLINSAVSIAISNGHVWDKIVDKDTGEERASREEYQKGNTKRVDAYVEPDQVIHRHDNFKGTFNIIDYKLTNDGSYPLTWYFITNAHVANSLQVDHDKGDGVYGRDESVFNTYNRQYNTDRLAFFKLKPNVDEKTVIPFAQNKDFFYDTLDIKVRDKSGTPNNNQNYNSNNAIILGNNNQPIQDNLNARTIVIGTDPFKTKIGDFTNQSLWKDKQEFMDFAVVEITFDNEAQAKTITGKWYEEHKNKDDHKNDKTNIANTITSDLNLLDKTQYDNFGKNQLYSLGYPSSKFEQKSGTLDQLKRDYTGKEDEFDTLISYSLSPTVNKPTDLYYKTRSQDKSVLEKFKDGGDLSWSRSFRSFVNLPGVNDLFITTPYISNGTIKIRKYNSTTHKFEETPYIFWGLGTNLSNMSGGTGMSGSGVYYKDKLYSLVFASDDRAATNISLNVRSYGHNYNNYYGSYNLPKYDLIYGDGTTNGAGQQKKSYFDAMQKLSQSTHTNYKGIKTYLFPNGFDENQRIDVFKK</t>
  </si>
  <si>
    <t>MNRLYFTKRAKVVIGLSTIVFVGVTGFGLTTNLSNFSYFANQNIIYSTSSPSTIEKNPVNDKNFTSPVTNVKFVPKPPEKVETIKKVEAPKTDQSNIIPPKPKQSSKAPDTQISISTPKVEAKPVKNPTPSRSEDSKNQAPAPAVTPLSVDQILPNDDKLLKELQNRLNASFSVPSNYSDVEKEALLNYELGLKARIKRTLQDYLNLKQQYLENERSRRENFDTPYNFYAKGNRSLWEEAHDHKRFELIGVSYNNDLQRYQRELDLYAKQPEKTSFTPDELTAISRGMTFSPEDNLVMKYRNPDDNPVTGKNGTYRIRNRKRFFNTPGWVPLNPEEISSGNFPGWTKTDISSTGNYKSQGVDGQYIKVYKYVPNDKYEPVDGKTKGEQHLIELDANDKNSFAKFQEVLKKVAASDSKLTAVRIKNIGEIHSTQNASNILSHMPNSIKAAYVFLNNYYAVDSLDGLRGKKLDELAIYTEKNSLNADWAINPNDIENVKYISFDYFNQGELDRNAGKAGSSIVFNTLRWTSKDDRTSIAKGLKIAYDDKLTERIFQGNLGGKGGYPTILDFSATKQNTFTGLDLNKVNELFNDKIKNWPGDKYAQEDYQHRNLRFTKLIIGSHQGKLTFNAQDLNDAGWNWFVAKSQFEQPKIEIKEGDQITPSPTVEVTGQLNSQGVQNLIEFIHIANSNTSGMNITLVNVGSQNIGLFNNKININTPGTDKITKISADALSPSTGSGSSNDGGYI</t>
  </si>
  <si>
    <t>MKFKKINSKLSFKMKVFLALSPIITLPILISCGVNPQELDKQGLNIKSPKPGDNSNPDNSNSSSVDISTLKEQIQDSNSLDEVSKSLFKKLNSLPLNDETKAKREKELQRTIDLIRKQIQTYGIEDEQTKMVINSLDEIFKPQEKEHKPIEFTPEPPVSDERIKKFEKELADAKPKGQTVPEFDASGKRLVDDQYKYDFPKNELNYVLTYFNLGGSQSATYEWKPSKVFGPWDGPNAPKYSQDLERLAREVDQPLPQNAYYRTFVTPDPNNRNLIHIPTTKRSFPIPPISFYKSGPKKGQIDKDKSGPLHFGLPRDIVNNDYMELIDNAVSVSIGDGVIGTKLVKNADGTEHYAEDYRKPGEERGNTEAKRGTMNIIDYKLPNDGSYPLTWYFITNTHVLAQLRLENDKGDGVFGRDTSNYNTYNKAYNTTDINISKLVKEQVKLNQEIPLVGTGEWEKYYKQIKIDPKNVKLVMIGSQIMKQKLSELTHQDFWKGVNFLMDVGIIEITFKDEAEAKLVTENWYNKHKTPNSNFILTSNVNLLDKTQYSELKENPFYAFGFPTSAFEKMIPQLNYKIPVNNGRSFDKPPIENLLDGSISPLINKPSKLFPRARASKKYLEELEPLKKGGGDLNWSRSFRSFMSTPGIMDIFIAAPYLDGGGQILEKYDNATRTFKTDDLYVFSGLGTTLDNMSGHGGMSGSAVYLKDKDNNQKMYGLIYMSGPNASVAGVLNLRSYGKDYKGYYGRYNLPKYDLIYGDGTKDGAGEQKKSYFDAMQHMYTKKNNDVKTFLFPNGFAESNRKDVFKNNGQ</t>
  </si>
  <si>
    <t>MNRLHLTKRTKIIIGFSAIAFVGLTSFGLTNNLTNFNYFTTQNIVYSTSAPSTIEKNSVNDKNFTSPVANVKFVPKPPEKITPPSKKVETPKVDQINVVPQKPKEPKKVVQPPKAQILTPEKPKLESKPVEIPIPSPIVSNKNDVTPIEKPKTSNNDIQVEVTTELEKRALANYQKGFEAEIKKVEQRIANAQQAYDNKVYVRDNKWNDYSPMWNRNKLSEYEWKAELAGQVSLAKYDLDKETSYLNWLKSQPKKTSFTQDEIKSLSRGLIPSETDLGVWRYDNPDDNPETGKNGRLRINNRKRVFNTQSWYSQTPYDILHGNFSGWDKKDVTSQYSSYLQGHENSIKIYRYTPNAQNEDQTRKPGDIIELDANDNQAFQKFQAILADVNQHDQELKGVRLKNVGENHSTQNAEDILKSIPDSIKAVYLFVDNYEGTDSLKGLRDKHLDELAIYTNKNSLDADWSVSPNDLQNVKFISFDYNNQAQFGQYQGKIAGSIVFNTLRWYAGDDTNTIKKGLEIAFGSKMEQRPFQGSFGGKGGHPTALDFSLTNQNTFNGLDMEHIQQLFNQSVKNWTTDKYAKEDYEHHTLSFTKLIVGVNEDGVINFKADDLNNAGFTRWIQPGGPQNPPIIAVKNRDTYELTYDSTIRVTGNLTTEGANQLKRFLEIANSSSSGNKIQNVTVDNWPSGMSKQIVVPSSSTITNIIVNS</t>
  </si>
  <si>
    <t>MKRVNKLLVLLSSTTLALPLTLLVACTSTKSSPKSIDDNEFLKVVDSIKSEEDLLKYADLKFKDSRGSYISNGDVIPSQLEKSQVEITFKDNYKGQIRAEVTTINNNGSSSSVRLYVEFKNNKTGKTKSINFVVTGLNKKGVVDPFRNSSVNTISYFDGAGGFDSYSNKSQKDRFKYDNEKYINSLEGQISPDKKPINLKTYRGLETSQDNINKFDQKANESNFDTYYNAALKGFTLPVYNDKGEVNGLQINDGSEINKGPSTVDSLGRDRFKTNGLARTIPNETYKTAAI</t>
  </si>
  <si>
    <t>MAVKLALKVPHINPKPAKISKKHLVQDFWRALIVLLLVGLCLAVFFDSPRSFFNISNIDPTNSPVSSISSISTFFNPIEDYIREFVASRITRSVLLLFFSISFLLKGIKFLRIKQKLQKYLVLLIFFGLFLVNIIIYFAWLTTEWTYIFLFSAQIFVLIFFDYFLWIWIGRKNDKINFDYKKMFIFRHLSLTSAIVIFGIFFGLFAMMVFSGSEDDGISTVSYDNPVANWLYTFIAEVGKVNNSLILIAILVSAIILALLYFSPQIYFYRQSLIRLKKSVSSLSILILAIFAIFIYCIYINIYATINFVQFLPFGNNLKSNYLPTTIGILIHFLLLVSYFILNFTNLKRKIKDYHLSFFAFFLLLSFITSFVVSYLSYEIFGTIWINLSQIVFFIIVYLLFIKIKAEIPLWLKLLIGFFLSLYIIFTFIYLSNINIYTDKVAKIEEKDYSQALVSTFYIDYSFYFFGILSVLISVFVLANLFLEIGKNALILTTKRPEQMEKLPLTEKTVNNSQITKPEFKTSKTKT</t>
  </si>
  <si>
    <t>MKIFGTKQVANSTAIDNKTEFRDYYDLINHPNFISFDALMNLTLLVSSQKAKSSLRAKYQQKVVSAYKATTELVFKNFVISWQKSSRFGSKSLVPIIIQKESSNVMASNFFSDSADARFSTILANLNTLAWDFITNKNRFVEVVEGCIVFNDPQTRTLKVIFSEVSLVSSFDEQTGQERKIKKS</t>
  </si>
  <si>
    <t>MEILASFENLDNIFSNSEKIGEIIQYGIKNRQFSSVKMAVYSNKIPNYIATIFPLNQFEFKIEASQTTLKEIEKNLEKIRFFPNFEEFYQSQILSYFVSSVQILLLESQFIVYKNKLIHENTLLKEIEEKIHQLKTSILKIERELEIEELNVIKRKPKGVF</t>
  </si>
  <si>
    <t>MDTKLWNFRILTPENKFVSFKNCKIWINIEQEKYFAPIQPFIVSNLEFSLLKIEISVGIFYFFAHRSLLYSLEDSVFLHLFEDLVFYKVDKKEFHIQKKALERTKNTLLYKLQLQANLEINSNIELYKDYQLAKQKNEEARLKELFFLVKTGVDYA</t>
  </si>
  <si>
    <t>MPKKLKNKLIFCSFFPVLFLGPLFFQSASIKFAQDQNPQQQDTDSQNSSQKNPDSGKSDQPNLPTNQTDQSQKKEEKKAAPITEQDLKKNQDWWNAQKENMIDRFIQKVDNDIKAKLADINAKNADNVEQRLAQSFFWIQLRYYFQKNRDGIKKNPREYGLNIISPYAFANNLKLKRGDVSFEKENYKGLEWGSNENDDYGKIQGVKTEKVTEVPNTLKEKSFEDRIKKYFEGLESGYKQYLFKEDEFPVYKKNFNLNLDRDRVDSQESLLLASKPLGREGIGSWNEWIKNYFEKQSLLLDFSLNQEPNPDSSQSELEQINLAIKKITKQTPPDVAQKPEFEVRIAPDLPPIVAAQYTNLPAKKIIELYNAASESGKSEFFFFLNPLNSRFKYNIQSIREENGKIKATIKIIDFVNKVRESSDKTKYEKVYDSLAYDEFENANMTEKQAITMNLYYSNLGVTAVIDEFFKTVNVADQFSFDQIRYYSPGSQTTIYNFFYLLTKVFYNPAFLNDQKKLAREYINSQYSSVFSASQFQFLAYLKKSEIDNNKAWLHYYLIYFINLYVLQGKFHQARVLLEDSKNSDSQKSEKAKKLDETLAKLNLTREDINRFFAQAHQKIALFHNESYKLTSNLVSSFLAMTKLGRQINQLNQILGQIAYFGEKDDKNPEEKAQISADPVQNFANLIEEYQISNTQEWFYNNLTYLIIGTIALVLISFMTVSRLIIYKKNQNNKSKEIKGEK</t>
  </si>
  <si>
    <t>MALKVASVLDYVVLVKGQYNWKEQQFFQVKNKPEIKAVVIQASQEKAYLLFNNQKGKIQINDELEEIPNFDKIPTSMEYFGKIIDLSGNIIEPRSLRPTTFLQYRHSAFETAAGVLKRELLDRQIYTGIYAIDLFNPIGFGQRELIVGDRQTGKTHIGINTIINQKNSKTTKCIYVSIGQKRQNLVSLYHDFVKNGAMENTIVLHAPSTSPFEQYLAPYFAMAHAENLSYNYDVLIVFDDLTKHASVWREVALLTNQPIGKEAFPADIFFAHSKLLERAGRFIGRKSITALPILQTVDNDITALVSSNVISITDGQIITSSALFAQGKIPAVNIGLSVSRTGSSVQTRNIRTISKEISSLYYNYQKQIKLAKLAKLDYDLNKETADLLFKGSQVEQFLVQKGYSYYSQTSVLMGIKIISWGLLKDVKDPTKVVDFVHALVESDPFARQIFTKYTNNEFVDNALAGSYFASVVNQFLAKSTQDELEVPLIMPKMEESLLDSIIKKAQSFGGR</t>
  </si>
  <si>
    <t>MIGYISQIWTNVAEVKFTSDFEKIQLDQALVMHENKTVLIIKKILDQNTVRAVVILKAEPIAIGSQVINTLNFLQVPVGPSAKNQVFNILSQSQNTAQYRPQTIPINSTINATKENFNVKHKLLETGIKALDFFVPIFEGYKIGIFGGAGVGKTVLMKEIIFNVSKQRQKVSSIFVGSGERSREGLELFLELKESNLMAKSTMFVAQMNETPGARSMIVPMGVTAAEYARDYEKEDVLLFIDNIYRFIQATNEISSALEKNVSIGGYHATMASDVAFIQDRLYKNENGSITSFQTVFLPMDDLSDPAAITLFTHLDSSFVLSRDRMSRNIFPAFDPLVSTSNSVSVNIIGERHFNAIIAAKAIMKKYKDLEDVILILGFDELDEESKIIVRKALQLENFFTQNFFMASAFTKEPGVYVPLEKTIDSVIRIIEGEFLDVSPTEFAFIGSVDDLGKKEN</t>
  </si>
  <si>
    <t>MKKFIKKSLILSSVGFPLIVVSCFQEEDLNKRVFSNPEATEKYQLLKEILSIPLSIEKNDIASFNFSTLIDKFSIDPNEKKVEGQPNFQRFFHKDSKETILKKIETLAKNPNFSETIKKYYLGTSYLSAKEFFEKWKASQQKYLKSTNLHVNPEFIPQEYGSGFSVNNQELDQRYLYYKTIIAFAKHYLKMGPVENEYPEQTPHETEKVPENEVNSTKQTPETNEDSAKKNGQEKYHDINSKYKSDLQKAETALEKASAELDKLLTEMPKRTGSDEKGAKYLSEEYKIKFRDWEAKFNDAVKKREDAEQLVEKISASVQTDTKKIAPSQHSEQKTEKNKRLIPVPIDPVLYIVGAILDATTQPLSNAYWWNYNYEILNEAALKVKKGIKKGEELDLPIISDKDFQLKSELTEKLDKYSIKAKDGRKYKVQPRAFFLVDDKTYVDEQDNKIKKAIYRLYWIIDKNPDSSEKTEKKEPQTKKLTPENKMNNDSKSAKNHKFHEKARIFANSEKLANPETQQMQENNKTDETASETPKVQGPEPRPKTENTEEIIGLVDDFDKYKFTDKIQKSPFANSNNFSQGGLYNANLLQLEVEMKKQDPNNPNLFYVERRIDIRGFLKKGKLLPFQPANLENNLEILALNDKYNQILESERDLQNNLMINPNNLE</t>
  </si>
  <si>
    <t>MSKKRIKSLFLLSLSVSSFVTFSTILSVDPEPENPPATPPEKPKEISKDFDTFKDQANSEFKKALKSSIENTIDKFTSQINQLNENNSISFEERIQKLNYFSQVIHFLTSNKDKILENPEQFGMNAVFLKALSRNKQNNKGTITFEGKEYSDVIFGNDDEISYKNQLSDKDKVEIKNKNEDNFVTKEQMQKVLQDYSKKLSTSFAGFLFEKDEDIPKLTKDDLKQISTPNESGFTIKPPAGFKTWDEYLESKIKNRYTKFDLEQNKPVDDQQQPQTPKPPQVTPTPPIPEDPTKSTPDVSNKSPVYKPIDLMTRVPPLKPEIKGKYIGKTMSKIIEAFNSDNESDEQAKSDEFFFFNNPINTRYKYSVVKMEEQADGTNPVEIKITDLVKPEVSRRYKLLNISNDNKTEGFQYIYEKYIKEAQELFKKFYVALGIGERMEFEKIQDNYLNTSIFTLLTSAVKIVYNQNFLKDQSQIVSTYADSVDSLTSPNIDTPVRLLLTQILSTLKNSEATIQIQNKIKVDLFQLITATIEEGNFGYDNALISIQRRIQSKQNAFVLEQIKSKFNYYNQDFSIVEKLYDKTKKDVFLAKALASQKTFNYINWFNKFTQLIGTITKEYNLWKALTLSDDNASKYLSTAESTAEDTSNPTTQPSNNNSSDNQTISQQTDEQTSEQNNNDNTSKTEEKTSENKEELGPEEQATKNFAQQIQEYKDIMSEDQKEHSPIMSISGIITTILSLIGLGFASFFRFFNKFSKHKTISKSMTILIIFTALILIMGIVLIALGFTGGII</t>
  </si>
  <si>
    <t>MKNKILEMFSLFSFKKKKKEEKLEKSNLQEYLVFDNQTKIEVVDLYKNYKLKRQTTHFVSYDQLYSYVLLKTHQGFHSELYKKYEQNYKNALANKRNLEFSNFVISFNLDLKYSQKLLVPIVITKGTSNDLAINFVSSSNLQEQTFFNVLNQEIVKLLNAYKTIEIFPGLLLFKGNDASGSLKTLFSKDFISVIKR</t>
  </si>
  <si>
    <t>MKKNRKSRNLLLKNLLISSAFIMPILVVSCSDTSNNPAKSETSSQSSDKTNPDTSDPNTTTPSILFNADKTPKEITTINLEKLPIILKRVDHFSNYSNLSTNSINTSLADLNKQLEFATTNKDDNDQIQIQVENKKYLNNNPETSLEQGKLIFSLKISSKKNPNISITKDVEVGGFRQSRSSEINLNWANRFAPGSEDEFKQYFAENNYQRYETDAKKYFQALNGQLSLIEGKSPFDINSWRPDVKRTPEEVKKYDELAKQLKLDTYDDALKKGFTMPVYDDKGNVEGLKLYDPAEIPKGPAWWDVIGRNENQTNGLARYIPNEKYKQAALQTYSIQLSHPARIDEINPDELKAFLESQKEGNNRLQKTARGTMWILDYAIPTDGHQPTKWYFGTNNHVVEEYKKDATGFSMSVLKPNVAIRTKLRTTKGATDESYITASFSRDDLVSGAKNDHADKTADYISPADYGIPGIRIVYRATDYLNTSPKDYLSKVDQENEKYKNAEEFLDFAVLEIDFSKFKVPDGYSSRDEFIKTITNDYYHNTSQHIKFLKTSYLKDYSRADTQLAKEDTSKKSNTDQFFIVGYPQATGDYFLDQYQDAYDYKNNKIGYSLWMNSESSFYNNLSNDENNANSPENQRANKGNYFSLNIGYRSFADKPGLTDAFIATPKVGKKLHKSTVMSDPIHTKKVTKEVEENGKKVTKELGELQVANTKNYIAFGLEYLPRHYAPVGGASGSSIRNQNNELVGVYFASNETAKTGLAVAFRSEGFDYKGLYGKYNLPQYDLIYGGGKEQKTSFRQALETIYGTNFKTSLFKNGVNQIPDDYKFKNTDITTNTNPSTQKKVVN</t>
  </si>
  <si>
    <t>MKVKVTKLKNKKQIYKIFSSFALLAMPSIALSSCSKNSDEKVVISKPKSPVNPNVQNNQSGSTEQTKQVEPNKKDLDKNNSSESSKNSSSSSDDRPIISNDPYADVISSSENPDQKVDIKLKDYSSEGFRSTFGLNTDFLDSFPSKISVSLKPQFKDKYTIVEFKTKRVPYLDSNGKDISQLEGKVKFEITLQDKENSNKEILTYGFLTGFVGLKNYAKASHEQQYNFENKFYTDATKGYLKSEKIWDGKNIDPKFRPDTNASTQDQENYNKKAEELKMDNWYNSYAKGHSVASYSNNQFQGIAIKEDKIVPKTGLNNAHLVNGGNIYRNKGVARLLLNETYKKIAEQSYSVQFTSKKVGNLANTNSGTMWILDYVKEPNKAYPTKWLFATNVHVSSSLNSNTDFIRAYTVKKDTPLLEKLTHTDFLISDEAKKKSNFMQYTLNTRAMRKIYEATDFLKTSPKDFLTHSQKKKYADIEEFADFAVLEIDFEKIDKNFMGDFKNAYEMARSFTHNYAERQQDHVKFLKESYLKNYEKIDAPLEDSKQTNFNGDQLFALGFPTAENDFFASDDDRKNKNLTPQERYDRQQKLAEKFSLWINADPKYYDKFDDLKANTNKYPNHLRGNYLSRQLAFRQFKDKPGVFDAFLIAPFINDDGPHVHSDGKKYFSYGLNYLIKDYVPPGGSSGSSIRNQNNELVGIFHSGNQSANSGIAAAFRSEGFDYQGLYGKYKLAQYDLIFGGGKDQKTSYRQALAKAYENLGANLKTNIFANGISDDQVPSEFRFKN</t>
  </si>
  <si>
    <t>MFFIFLSQFKHSEVLYEEQTPIKLIPKNNLDYSEANISNTDFNLPEIPKPLPKPEPPKPPQEDPIIKIPPQPEPEKPKEEPKPEPKPEPEKPKEEPKPAPPPVVIPAPAPKPIPKPVQPKPIPAPAPAPKLSPKPSVPERPIQGDDQEGKIVDRIILGFDNKPIKGKFRNPRKRQTFQSDIDKEIANRNPYVNDLGKLVSIEVTDELRKDNIKNSLSITNRLLPQVFDQLSGDDAYKNIKRSNLLQNLIYRFHRLLNSPNVVNFLTEKGKQEYPQIQKDFIENPKKLSEEEKRNLRYARLINHLDLSKFNKLSAQSEKFLAEGLTTDPNNIYFNENGEIESHSFSPLINTGQQQYARDNSTKRTFGYNSYYGRGGADIIDGKYPGWKNDDITDLEEYKKHGASKADGITVSKLTKIEKTDQGINEGIVVTIDVSNQKGYEKAKAFIEALVKEKKEITAYRILHIGKKDANQRFGDILKVLPKKLKQLDLFFETKNTSALLELEDKEIDELGMFTKGYPNNDSWNFNPFALKKVAWVNTIDYNASWNDGDLPYSRIVFDTISFDQKDKDLNRINDGLRMAYFVRNNEKIFQGGFGPGLDPDHKESGNSYPTRLDLSRIESIKSLRGLIFRDEKKPQNGERKIKNLKLYNNSLEFEIDTEELNEANFDVFSFSLGPPRTKIEFSNGGITRFLKVVFKNGTPLNSTGFSNLNRLLDLASDNFGDREIIVNPGETALHNQLKGIEKRIKIQEKNDASINFL</t>
  </si>
  <si>
    <t>MVIMKIFKTRKTRKKLLFILSATLPISVGSAALIYFSNNKNSNEHNELLRAEDPRLIRLIQNNNLDYSKAAPSNTDFNLPEIPKPLPEPEKPKEEPKPQPKPEPKPEPKPEPKPIPKPEPKPEPKPEPKPIPKPEPKPKPIPIPSPSPKPEPLPKPIPAPSPIPKPTPKPIVPERPIQGDDQAGKIVDRILEFNGLKIKGKFLNPRKRETFQSDIDKKITNRNPYYNDLGKLLSIEVTDELRKSNIKNSLSVTNKLLPQILDSLKHEEAYKIISRQWSNFYESLFYKFSRLFESPNVVNFLTEEGKRQYPNIIKEFEENPRKLSAWDNKNQKYAKLLSYLDTSKFTKLSADAEKFLSEGLTTSPDNIYFEADGSINSHSFSPLINTTQQKYTRDNSEKRIFGYDNYYGRGGKDIIDGKFPGWSNQDITNLEEYRKHGASRQDGITVSKLTRDKKSDKGINEGIVVTIDLSNEKGYKKAKAFIEALVKEKKEITAYRILNIGKNDANQRFGDILKVLPERLKQLDLFFETKNTSALLELENKIIDELGMFTKSYPNNDGWNFNPFALRNVAWVNTTDYNASWNAGDLPYSRIVFDTISFDEKDKELNRINDGLRMAYFVRNNEKIFQGGFGPGLDPDHKEGGNSYATRLDLSRIKSIKSLRGLIFRDEKKPTNGKRRLKNLKLYNNHLNFEIDVEELNEAQFDVLSLNEPGPPRTKIEFSNGNQTRHLKIVSKNGTQLSSEGIANLNRLLQAAVDNFGGDAKIKVGSKDGTLKSQLESLGKIVQVEDSAVDFI</t>
  </si>
  <si>
    <t>MNMKNKKKKLVSLALIGSLSLVSVFSLSATPTQAQTESGQNTPKDPQKQKRDVSVAFDQFAGVVSEGLKDAFGKAVFATIGKLKDEKAKIQKIETDAYKKITKTAYIQNIINFLEKNKKEIEQNYSKFGFHTVFLNALSTLKELNWGSVTVEEEKDGKKETKTYEQIVFGEQSDSKNSYVGKIGPNGKVTSTEKIKNIKLLDEIKDTTKKYSEKLINDLYSIIYNEKDAPEISEEDLLKFDEKDSNAAIVFKVPKGFKDWEEYIRSKYSSRFIKFDLEQNRFEDEEQQTPPPPPKPTLPELPKPLPLVPNDPDEGKIEDSNTVNQQSLSILSPIIKDSYLKDIPALIKNFNVDKKSENYFFFNNPVNTRFLYEVTQIHDQGQGPNNSLDQQSQTQGKIRVTVKVSDRNIPESTREYLADVDLPSPIVDISFREKFNHLYEKQIDEVKDVFVSLYKSVGLDDTMKFINLGEGHLIAALLAFNRLGTQIVYGLDFSKLQEEILNKYATGILTKGSVRRSNLEIRRLILSALSASKFTVEGTSTKISPFASIPSAFESVIDKFRQTFKNDIDFDKIKQKFKEANMDIKVLDQLFNKLIKDVFQLQSIANNPNFDIFTWYESYINKTEKITQQIKHLSALTYIGQDTKDPKNPEEDTKTKALKAYNESKVLLNEEKSTQKNVQFILGIILEVVGTLALLGTWISTFTKKNLKKKKTLIILITLISITLIVAGLPLIFLSL</t>
  </si>
  <si>
    <t>MKNSTNNIGFDLRIHFLDNQQLRFSNSKISIVSESENQFFVLDPNSVASYEKNLIEIENLKTKNKKYVFLKNCNVLVSDNNIWVNSSNKKNLYEKTNKKINNKEKIKTLSKELAEFNLMQKIGIDFEDFLKISEIEYQIYKEQMKELFKLEEFEHEK</t>
  </si>
  <si>
    <t>MRLDSKTKIWKHKAFKLKTNLGENMDFKKLSQRKSNLEKIRIRAINDKNIGLINIMKLSKSLNVYTNNCLINKALFNLLRDKYNVENDFINKKSKNKITNFLIDKFAEKKELWIYLTEDEKDSTDGYIRYENMILNQSKDKNIEFVPIGPRALEFCQKNKLKIVEIFDLKKVKSNFALYLSRLIKALYFENDYEKVNFIINSNKNYNNFFTILPIDDFDASKLNSRNEIKFKFEPNKLKFYPDVNNFVESQINVYLENAIQSLIIESSFFSSKSFLVKINKIIKDVEEEILKLSRQIIKIQREKEIEEIVLLTRNNIRFSLDKKEK</t>
  </si>
  <si>
    <t>MQINNTISEKKIYSKHLILENKKLLLKFYKSTILVLFAICFILIFFLYEKTIFNATKDFDIPIFLNFKNLFDKQFNYVIFYKTFILIFVLVYSIKKNYSSVHFQRESIKNYWIWFLLYLSFSISSLALLIFFNPYNKINANSTIDVYASVAQSYFDLIYIFVPLIVLNIAYFLYLNFQNKKTNPIFFKSRWIGILSLISQIILFGLFYTFSYAFLKGPSIPGFLFHENKFYDYLVQIFEVKKTSNLLIMTFASLALLILLVLVNLQNIVFLMSKQFTNEYFKNQISLNMAIYAAVLIWFIRILFIKVDFSIVPGNYNLQWVYLLVQVAVLLALLVINIFLQYWNKKLSSSNLISILYLSFFTSLMWISYYLVTLFIDNPLQKNIHLLSTSLISAINVGFFVFKNKSSENHNMIFILIFLVSSITTLVFAGLQVILLNKQNYAFYAINSQISLDEIFVLVNIAFISLLFLVSFVKTIYIAARFQNKNMKTQSI</t>
  </si>
  <si>
    <t>MKRKWKKMIIFSSTLVLGFAPLVLTSCLNSSDDKKVNSLQEQINNLTTQRKTLEDKISMLNSANKTPEIQKQIEDSNKELQKLTKDIEAKKKEIDSINPSKKPIEIPNSKTPNYDNLVFDTKTITINKYEPLGRSKEHLYATDIQLESLELVTSDSNFSLKAKALIPDRDAQGRSISNTTGKIYILVEVTNVHNKSKRDEKILIDGFKTSPFNTGSDGKIESDASSALKSDLQEYVAANSLERFHKDNPKYLDILKRQLGAGNFDITKYREDIKRNSTAESEFDKKAKELNQDSYENQLVKGFTVPVYDQSGKNLGLNIKEETVVKGPSWVDSVNRNSYSVAGLARTLPNEMYKKIALQTYSVDVFNPKKNANGEIEDAKVSTKDIGTMWILDYEKTNNGKYPTKWYFGTNVHVIDKVNAETKSLGITKFNKNVPIRTTLKTTLENDFMTQIGIVKKSGQSENPFKVVYTATDYLRSNPSDYLVEEQKTKYKDFQEFIDFAVLEIDFTKLDLQTRVSAEEFAREFTNGYAENTANHIKFLKNSYLKDSSKIDVPLSRAERDAKYKGDSLFALGFPSTAGDYFLDKYQDSRQIKFNKVSTSLWVNGESSWYGQLSIPENGEDHFKDQIKNGNYLSYTLGYRSFIDKPGIADLFILSPIETAKRDPETQQIKYFEYDGKKYLYSGLSYAPKHYSPIGGSSGSSIRNQNNELVSVWHTGATSTNSGISSAFRSEGFDYKGLYGQYNLGQYDLIYGGGKDQKEGASYREALKKLYGDSFKTNLFENIKEVPNDFKFDNSAKANNS</t>
  </si>
  <si>
    <t>MKIFKTGKTRKKLLFILSATLPLSVGSAALIYFSNNKNSNEHNELLRDTDPDQIKLIPKNNLDYRQAAPSNTDFNLPEIQEPLPEPEKPKEEPQPLPEPEPEPKPEPKPKPEPKPAPLPKPEIPKPIPKPQPKPLPPQPKVEEPKKTPPIRQSKPSDEAKEGQIVDKIVKFGGVDIKVKVRTPRTRKVSQKDIDDKIANRNPYRNDIADHVISAEVTPEYIEKNRQNGLKGLKQNFLANQNFLPNLLNAKESDVYKIADHLAGNPTEFYTRVIAKFKQLIDDPNWVNPNLHNRDYRGDDTPDPNLELQKFLKNGYTLDDVKKLAEIRKKRIQEVVDDYDPYAKDPKKKIKCYYGPNCFEGKKKGHVLEYYIRTINMIDTNLFTKLDSNTEQDIRKGYVIDEENDNVFINSKGEINSYSKAPLINGTKILYEKDNTERRAFGYSSWNWRFGGQIGEGSYPGWTKTDITTSPEYKKYNVSKRDGINISKLTRDVKSDKHRNEGVVVTIDAANPSGYSKAKKLIEDLTRDGKPITSYRIMNMGLKDDNQRFSEILKVLPKKLAQLELFFEGFNTSSLIELENKEIDELGIFTSKHRPYFDQWTINPYALRNVAWVNTIDYNYVHEANRRDLPYSRIVFNTLAFDAKDYDKDLKRINLGLRMAYFTRNNEKIFQGGFGPGLDPDHKEGQNSYPTRLDFSRVPAIKSLRGLIFSDEQKTENGRRRIKNLKLHNTGSVFEIDVEELNEAQFDAISHEEPGPPFAKIEFSNGNQTKKLKITSKNGAQLNGSGQANLNLLLKLAKDNLGSDPEIIVDRNNSQLKNSLIGRRTTEKDNVDFI</t>
  </si>
  <si>
    <t>MLFENNKQGIKLKKGINKKAIFITAFTFSAIISVGSYSYIVYKHTKNVPTLKFRYKNETDKDLSFFLNIVEENFKKHNNFDVSAFFNEIIETKDLKTNYNLNFKVSDDFKKLYYQVNERSMGYVSKFTELSKISKASYTPLTREKQLLELEEYSKSLRLTWVDAKKISTNVLPSQVEEQNIQIQRYNQESQELLPLNLSKYSVLVTQSLVDDLNGKRQYHIRISLINDPTIKKDIVLDFTNLKKFIFEKDDFSIRQKLVLNRPLAKEFKAQYDLLKTPEEKRQKIESIFEINTSKDIVFIPEDLEFTNNTRELLLKHNLEKQVKNQNQQNPNQLKKLSFSSQVELTGFAPIKNEEVLEVEQELSKIKSLESKKAYNKILPSQISSTSILKDFFQMPQSVNGIDFSIELEKDGANDNAGTLSALIYARKKSVVESKKITIDGFLKLQDYLDLTINAIDSLKLKNNYSTLLPSNVELNDLEKIVDLPENFDGFVYKLLFEKSRFSVNDEKGTIKVTLQLSKDNLTVEKKDIQISGFRTIDEFIRQNFSSLGRAIRTKPGFDLKNYSASDLIPKEDIPASAYPAHFGQFFEFTDEKNPINQGYDIKLVSSEQFLSINESPGLNPKILESSDRGTELYAYIILTKDRSQLIIRRITIRGFRAKN</t>
  </si>
  <si>
    <t>MQIMPKVVSIIDYVIEVQGKFPFEEGQFFTIKNKPSVKALVLSAEINRAFLLVDTSKVPIEIGDELIVKPAYNEIQTSRQFFGKVVNIDGEIVYPVTQNKTVVYEPNLRKGNIFFQPVGMLERQHLSEQLYTGILSIDLFNPIGRGQREIIVGDKQTGKTHIALNTIINQRNSGVKCIYVSIGQNNKNLSNVYTTLKNANALDYTIIFEASSENAFDQYLIPHVAMAHAENLSFNDDVLIVFDDLTKHANICREISLLIDKPIGKEAFPPDIFFTHSKLLERSGRFIGRKSIAALPIVKTVDGNLASLISSNLISISDGQIVTSTKLFLEGKIPAVDLDFSVSRTGSSIQKKSVAQVSAKLSKIYHAYIRQEKLSSIDYELNKETAKLIFSGESIEKLLVQPGFQYYSEEIVFIITRIITWGFLQDVKNPKAALAFILILIKNNSYGKFIYQNILKDIEVDDFVIKNFFAYALNQYFKHVGENTQLKVKQDFVDFDSQELERLVSLIGR</t>
  </si>
  <si>
    <t>MNKTKNVKEATNNDLSFWVKFKKSLLMNKSSIFKDFEDLSKNKNFVRYTQVFGSALLESNQNHKVTFIKELPKKIEIGYKRKLDFVFKMFVISWVKNNRYSYVDLIPTIKSSENPNSDSLNFIDGNSNVSQNFFGTYNRIVNRLLETKKIVEILPGIAVYVSSETKTLKIAFSEDAIIKEETTKKPKNKKVESNEKTIEKVDAQTSANPNQKAN</t>
  </si>
  <si>
    <t>MLKFFIMKKISNKFWFFLVWIICGALVVGLIFWISWTLLGKTDNLGHIDTSSYQVVNYNKNSNSFASTRINSSPEREEDETARRAYQLFSPKTAATYVAPNKIYQDNFKTSLSLSIPVVGAIDQDGKPAKASGTTWILDYQLTEDGSYPLTWYFATNAHVATYFSSRDFPESTKYFRGETEEVYLRRWDLKKTGTNIQKIENDDKPENTLTVPRKNVKLVFMGNDYLTTKPNDYFRDLASYEEIIDFAVFEIKFQNEAEARKFTSDYALWEEKDKNNFIKDSLLKDYLQTTNNYYYISGYPDPTERNEDGIRKENQIRALVPSINKPVEDTVEGLDAKIYEKGAMLSEFENNSMFGKKGIVDSSAFFKGTTLNIWGQKYYYSGLLYYFRNTALSGGSSGSKTVDKNNKIVGIHALGSDLSGLTGSVAFKSEGFKVQGLPSFWYRNYFIPQYDLIYGGGKEQKKSYKDSLKNIKKIDSNFKTHLFPKGFNNQSL</t>
  </si>
  <si>
    <t>MRIFKKKKAKLALVGSSAFVGSLITIASIWYLSQAKNTNSVKLNLRDPQMKIQKGDLDLNNANPSITDQNIPKIIKIVDEVKPAEPKPIPNPPTPIAPELEPLPKPKPPVVTPIPTPIPKPPVEKPKPKENEEIKVTHNKRKITIFGVQVEVDVEERAKRVYNPSDVQKGITNLNPYYSEIAFKITNVEVTEELINKNMEHAKQGLGHVFPGIQDLPEDDTEKFKWEEHIRNNRPWFDKQLWKFKDFIDAQGDNIVNWFKEEFKGDWPKIKAEPNEIKKMVLIVKRLDMSKFKKLSNNAEKYLRQGLTADDDNVFINKDGEIDSRSFSPFPGSNSTFERIKRDNQDKRVFGFDSEIHNFKRPSNSIMTGDYPGWKRTKIWPENDERFKDLGIGNTDGIEIHQLKREKEQEGKLNEGIVITIDFSNEAGYQKSKEIIKKLKDKKVEITSYRFLNVGKIDANQKMGEIVQELPDVLPQLEVFFETMNTDALKYLENKHIKELSLITTGNSLRDEWTINPFGLKKVEWVNTVDYNVSSDYSKWSRIATRITFDTIGFDEEDEKLNRINDGLRMVYFVRNNEPFFQGGLGPGLSPDHNEGENSWPLGLDLSKIKSRKSLRGLIFNDELKPSNGTRKLKRLTLYNDSNTFEIDADELNNSQFADIMITKQPQMPKTKIFFSNRQTRFIKISGKSGPLTEQGFRHLKVLLEYGDGLKRDTVKTDNEEIANFLKAHGLNVDASQDDNEYN</t>
  </si>
  <si>
    <t>MGIIKKKKTKLALVGSSAFVGTLVTAASIWYLSQAKRTNSVNLDLRDPQMKIQKGDLDLNNANPSVTDQNIPKIIKIVDEVKPPEPKPTPTPSIPKPPEVKPEPLPKPKPPIVTPIPTPVPKPPVEKPKPKENEEIKVTHNKRKINIFGVDVEVDVEESAKRVYNPSDVQKGITNVKPYYSEIAFKITNVEVTDELIKANMEHAKQGLNHNFDKSIKDLPEEDTEKFKFKEHLRNNRLWFEKQYFKFRDFINKQMENDNLVNWFKEEDKQYYWTKIKPMKIESVDDEIKRLVLIYPRLDMSKFNKLSKNAEEYLRKGLTASEDNVFINENGEIDSRSFSPFPGSNSTFERIRRDNEEKRVFGFPSKIDDWKRAPDTVLQGNYPGWTKTEISPNNDERFKDLGINNSDGIKIHELKREKEEAGKLNKGIVITIDFANEAGYQKTRQIIKQLKEKNIDVTSYRFLNVGKIDANQKMGEIVQELPDTLPQLEVFFESTNTDALKYLENKNIKELSLITTGNSLRDEWTINPFALKKVEWVNTVDYNVSSDYSKWQRIATRITFDTIGFDQEDEDKGRINDGLRMVYFVRNNEPFFQGGFGPGLSPDHKEGENSWPLGLDLSKVKTRKSLRGLIFNDELKPSNGKRMLKRLTLYNNSNVFEIDAEELNNAQFDGIMITQQPQMPRTKIFFSNHATRNVRVTMKKGQMLTEQGYRNLKILLDYGEGLDPRQVKSENIPELVSFLQNHGLIVETSSEDNEYN</t>
  </si>
  <si>
    <t>MEPKITKFWTDVVEIEFAKNQIPALNTIITLHNGQTYLLVKRIVNDTTIRAIIIYLFDEIKLSDKVTVTNKSFLVPIGKNSKNNIYSFRGIPMLPNRNKDIKYVEMNSTINPTRYLDNKIEIVETGIKAIDFFMPIIKGYKLGIFGGAGVGKTVLMKEIIFNVNREETKTANIFIGSGERSREGVELFKELETSNLMKNSVMYISKMNESPGARMSIVPIGVTAAEYFRDIEKEDVLLFIDNIYRFVQAENEVSASLGKKPSVGGYQSTLESDIANVENRLFKNANGSITSFQTIFLPMDDLSDPSAVAVFNHLDGSLVLSRAQTAKNIFPAFDPLASSSNSVDEKIIGKKHFEAIIEAKRIIKAYKDLEDVILILGFDELDAENKKIVKKALQLENFFTQNFFMTEHFTKEKGVFVPLEETVDSVIRILNGEYLEQSPEIFSYIGSNLNIPTDEELKLMNEEKLILGNLGN</t>
  </si>
  <si>
    <t>MAITKSQNPRISAIFDYIVEVQGEYDYKQRQLFTIKDKPTYQLMLVSSTKTKAFLLTNNAEKKLNINDELIEISNENLIYTSDEYYGKIIDVNGNIVLPKPQKVEHKNPKHGSKIFGSAHDLTKVKTLNTQLYTGIISIDLLIPIGKGQRELIIGDRQTGKTHIATNTIINQAKENTKCIYVAIGQKREDISRLYNTLKSFDVLKNVIILDAPATSAYEQYLAPYVGMAHAENISHEHDVLIIFDDLSKHANIYREIALLTDKPVGKEAMPGDMFFAHSSLLERSGSFVNKKTITALPIVKTVDGDITSSIASNIISITDGQIVTSSDLFSSGKLPAIDIDLSVSRTGSSVQSRSITNVAREIGKIYKTYKRHLKLAMLDYEFNKETTSLLHKGKLIEKMFNQKGYSLYSYHFVLLMSKIITWNVLEGVKDEQKALMFLDYFIANETTAKLIFNTILTQTKYDDNMYKNYFAFGLKQYSQYIGLEWDIEVDQEFLDLSTEFLENAAIQLGDK</t>
  </si>
  <si>
    <t>MNKSKLKKFLVFPALITPILPAVTLISRRAEEKPEKPKEVAKDFDTFDGIAKDEVKKRLKKVLEVAISYFQNESKRVNNDKKMDFKKRTAAIIYLENIIKFLNDNKDKIVEDYYKYDFHILQPHVLSKEKKLLVGDIFFNKKNYVQVKYGFTDPYNYEKVIKGEGNTIKKIEEIDNVITKEQLTKFIETYFVNLEKEIGKIIYNSEETPEIDKDIEVKPTPDGLQITKPKDFESWEAFVQSKIKNRFVDFDLRQKIEEEEPTPKPNEKPPEPPKPSIVPDKPTEKVETEQQIESLPWLTPIVSAEYAHLSADNIKSEFESGKNVFFFDNPINTRYSYRVGKITSVNSGANTFKVVVSVQDRIDPSQQRSFPELEVKMEDNSNPLFQILRQEQINTLKNSFTSLYTALGIDDKLDYNNLGDSDIANVLFSMITAITTIYYNNSNFIYEVSLLLSKGLNSMEDQGIYDAGVVSPANQKVANKVAESIKALLIEPLVGSKLSGLPFWTFLPIVFENVLTEIKANVDKAKELLESNYNEFNFKLNVLDTLYRKASKDVFELKAFSTSKSLNYAKWFDSYVTKVAKAFASIQTLGKISLTKKINKSDSKKVEEIQNAYDKALGLAQQGNATQTKLQITFGALMLAIGLINTIAWAIITGLKYRKLTNKNIKKVFITIIIISVIVLIAGATLLGWGLKGI</t>
  </si>
  <si>
    <t>MDKKLGLRLEINFIGNKSKKIDHALVYINVDDEDDWKLLDQNMIGSYKNTLIKINDLDTQKISYIFLKNTNFVLKDNLLKITSSSELNIYSKTKQRKEKIKSTIKNLNEKIRYYHSLNEIGLDLSEYLELVKLEEQVWRLKMEEILHLKKGENNE</t>
  </si>
  <si>
    <t>MHIKKIEQKKQNLEHILLKTNSDKNILLITIMKLTSQLNFYIQNALLNKNLIDLVNEKYAINNKFVSHNKTLKFFRIKKQKELWIYLTEEQKYQTDSYSRYEKMILQKVAKKNVEFITVGNRAKQFCLEHKFEIIHSYDSTDAPLLANNLAEIIKVLYSENSYDNVHFVINTNKNYNESFNILPIQNLDIHKLAKSDTEQPTENVMEYQIFPNIDDFVNNEISIYLENVIWALIVESSFYNAKNGLVTINKIIKDIEEMVSKIKKKLLKIKRENEIEELVLLTKNNNSFDSQEGDSNG</t>
  </si>
  <si>
    <t>MKKNNKIVIKDKKSRIERKIEQKQIALGLTNFVSLFKIYNEILDYPNFISFEKLVNTILVNNTISQKSEAFAAFTNIYTDAFANQKDIQFTNFVVSYNVDNKYGANKLVPIISAFSASDVYVASLTTSLENEELNLFLGKYNELISTLLLEGKYVEILPSLIAYQDSIMDPINLFFDKTHVKIIK</t>
  </si>
  <si>
    <t>METANNSSRHERLFQDKKLNTSLLTSYSSYVKNEKNNKWAFIYKIILILIFFSFSLTFMFLADRTIFGEKLFKIDDFLQIYTPTTLHTTAIALYRFTLLISVFVYSITRNYLNVYFQKELIKKYLPWYILYALISMSSMFTLIFFLSNDLMQNFYLMFICVPLFLLNLSYSLYIYFLKRKSDPILYGRIWPTIVSLVAQFIILVVSIILVYMTVKATIYPNAFLENNIIFNFFKNLFVNKSAKNFVIVISLALLLGILAIAVNITRIQFLLAKQYTYSFFKDQLVLVLTYLAATFIWFIKVFTIKVVDLGIVNHKTEYFYLFEILFGLILTSLYLAITFKKKLQPNGASINSLIFSLFQMLLWVSLLVVGLHSNIQLVNALNIFFISVMSLTMLVVYLKKTNSITITEMIFLITFLIAMVLSMFIFGINQYLLSKSNNIFYIINSSLYITQIFLVLNVVIAVSFFMFSTIKLIVILLKISKTKEKLKETAYEKK</t>
  </si>
  <si>
    <t>MNKTNQKILLCLAPIASMPLFAMISASCINTKKANPNDIQKTPEQKQSDLTKIASGLKIKLTQFSPYPNAERNSIYTKNINQNDIKLSIEGAGADRIDYEIYGTVNDNSDTATDSSKTGIFDIIVKIFYKNDPKKDQKDNFVLKTITENGFRHDGIGANWSATTGLKPQPSEIDKYVANDQKQRYELDNKKYTEILKRQQQGDTSYNPTLETAEKEKFDKLAQELGLEKYDSAKVKKQSLAVKEGSETKLYVNEGSESGKGPSWVDSLGRDNEFKTTGLPRQLVNDMYKTSALQTFSIRFDMKGDKPNEIKGASGTAWILDFQKNNGTPATKFYLGTNLHVVKEFDPSKLVAVSLSRIIKSVGLNTVFRLDQFDDKIEKFSFSGDAVKEMFTTFYTATDYMKDNPADYMNSTQKAKFKDAQDFQDFAVIEVDFEKAMNLKVGVDSRNTDVTSKYSNALNANRTVKNAGELAKAVTNDYESNTDKHIKIMKDSYLKDYSRIDYPLVKLDKKLNSLKEKLASADDATKKELQEQIKKIEEQIEKSKNLDSIYIVGWPLSIYDWVLYDDLYKYDYEKEAQQMRWSYSLWTNSDYRFFNQTPSADDTKYGNWLSYSLGYRTFIDKPGVVDAFLSTHKLSSKLFEYQGKQYFAYGLQYAPRHYAPAGGASGSSLRNGKNELIGTYFASNEGAKTGLAVAFRSEGFNYKGLFGSYNLPQYDLINGGGHNQQSSFREKLKEKYPSIKTALFPNGVTDVPAEFKFNGIIGNSNGNGQ</t>
  </si>
  <si>
    <t>MIKARRNRILKAALILGGVGILSASSFGIAFGVINKQNGDYNYTHSDINKANLTNVSIKLVPQQASSSDANTDSGKKDDNDQSTVKTVLNFVVSSTGKTIKKVELYTSDNNVLQMQIQNLIPNGYNFDQSRYSENGEITASLGAENNIYIVPEIKSINKTTFVFYTQGDDGQQVEIETVEKNNDELDSNFDISAILPKGYTFVDSQTQTYLVGYTNRYNVKKIINKVTFNLKFVANGTQIGDLVKVEASENDVVNILRYVPEDYKLAEGQSETVTASSNTFEIQVVKIPKSVTTTLNFVEKQNGANVIISQQKVTTQDDAVIKYQDYLPENYQLADGQDNLEIKVGEVNTIYVTKIKKLVSTTIRFIDSTNGQNIGQPLTIQSYDDETLQFSQDWIPQGYKTVEDIDKIKINVGQINNISVEKISVTATATIIYKWQGRAVDTRTVTGEKGTDIDLGSSQFLPSGYEIDSSSNQKLIVPIEDTTYEINVVKKNIVTTFKFVNVDGNQQVGLIQSITTTADGTISIQQVESLIPNGYKLVNKTISIKLGQENVIQIQKEIQTIKTTIIFQDNGNQIGSPVEITTTSDDTKPIDWEKLVPNGYHVTTQPIIVRGKTNYIQVAKDKVEYTYKLIFKYDGKIIKEVSGTYYDDSIPNIIQFIPAGYKLVNPSEANIVPQNNERVYQITPIEPVKKPLVTKPNLTPEEEKQVQEIIDKKQGKPVDVNNLNIPTKSEDLPEVPKGRVPAEVVKDVTARVKNYDKLINSNKDLTADDLKDVFKEVYEKNPDLLEVFAKYLNGQISMPGRPLIPKEQIRQIVKAQIAAAENIMQQELQAGRIPVFEVTGNTFGYDVTIKFDYMDDKYNPVVQSNIQNNKNRVLGNDGKYNRQPSGILDGDYIGWKKFDISGSYKELTPESQRGKTQIDPKTGQKVSLDDGLRIYQYSPDGKDNYTKDKPSQKMLVVDASNKNGYDKFLQVLKAHPDITMVRVDKIGYSDKNESLRNLLSQLPSSVKVVNLFFASRDTTAIAGLENLKLDEVGIYTTIPNIDKRNDRLDWGIDPVGLKNTKFVSFEGGTLESWEDTAKGQRAASIYFNTIRPAKHSNFKDIQDGFEIALKTKASWKIFNGNFGAGGYPTGIDLSLNHNLKSLKGIPLYERVFRKLTLHADGEEFSLPIGEIVSGQFGSLVVQGPDRAKMYFDNPTTHILHLTGKANDIGDNYGIHLYGLLEAGSASLDTLVVDSLEVKQLIQNSQAWGQFGSKFGNKIIVKEGNN</t>
  </si>
  <si>
    <t>MKSNILCKIFHPNKNKSISNDQQAYFDVIAKDFYETKNSADFISYEAFTNQFLIINNISKNNAQWIELVGRRDAFVSNKDQIAYRDFTLSWTINPRFSLTNLVPTLNKNIDTNVNVLSWKISNDLATDKILNLYNDFLTKYLVLDKKAVEIIPNIIIKYNADLRVFNIFFNPGITNYANQEN</t>
  </si>
  <si>
    <t>MQIKKIKQKAQSLEKILKIVESQKNMVLINILRLSQQIGSYFQKANQSKLFIDYLANNYSLSNPLIQPVNNQYYWIFTKLLNKKTNSNKTIWIYVTEEEKYETNSYKKYEDYLANNVNKHDLFICIGKRAINFATQNQYSVIFESEFNDVLALTDILPDYLLAYLEANGFYNIKFVLNSAKTKELSLNIVPLNDLNFELDVYQKNTQYLDLDNKHIYPDVENFVQAEFKSYLTYMCLALLSESNLIYQKYSLVSLNQKINDLEKKQKRYKLEVLRAKRELEVEQTSILSKKKDLLHENSKGASHE</t>
  </si>
  <si>
    <t>MNKIKCILASQNSQSTLYISNLALNINLQDKWDNIKSNSVGSFNKVFIKIKLEDDNNIYYILDNAFITYLNDEIKISYRGACRKYRQVAKTNEFIIQTEKLLRQQEERLKYLNACEQLNVSNIDKIEIYKLRNEIFINKAIVLFNLNKEETSCEK</t>
  </si>
  <si>
    <t>MRKISKWLLLGPVTTTVPFALMSASTTSDSTNNNNNGDSGENNNISPEFDQFKGIKDNIQSEQLGKIIDQGILDLHNEANSYLSDSAKEAADILKGMYIKKVATYLEKNKAAIIANPRDNGFFMFYPEILATSKSFKSMVLNFDSQSFQQVLINSDTNAQNPYLNLPLVPEQISDLKEYTSEVLTNTLTKDQFTAKIDDYFKNLQGEFTDIFDNDDDIPTFEDTSITFNSNGDFNLNNPKGYSSWDDYIKSKFSQRFLMFDLSQNSKEDDSQDKPPSPIIPPLPQVVDPAISNNEIENIPSLNPIISSTVFDTYTSLTSAGAKQNFINKFNKNPNKNSDNYFFFYNSINTRYKYSVTELKLVKDKLIADVKIQDQIATNNIRTYSYEVNVLPSKQDTLATQAAYNLIKNIFIQLYNAMGVMAKIDYQQLVDQELANVLFNMISRAVRNSFQAQYLKDLNEIIATYGSSVSSIKLEDNLDSTFGEKINYFILSTLKNTLINNVYYFALLPNAFVNTYNLIVQGLKNKLDIVKANILVLNEYYKVNYFGLDWINQGLDVLNDDISFLKGLAINNSFDLYSQYQEYTNLTQRINKTFRDLYIILNQQPLANSADYKQQITQLRDSIFAMPQIPYTQPAANKTLLYTFAGISLGLFILLSLAGSTLTLTNKKYKIKNTKTKIILLGSLASLFLILAIILFTIGLGGL</t>
  </si>
  <si>
    <t>MSKTIYPKISGIFDYVVEVSGKYPYFQNQVFKLDSNEELNLILISATEGKAYLLAEGKVGDFLVGQSVIPFTSEDKIQTSLRYFGKIIDIKGQVLFPANVKDSDIKLSYTSLAFNKPNDLLSYQPLEQQLNTGYMSIDLLIPIGKGQRELIIGDRKTGKTFLALNTIINQKNKNVKCIYVGIGKQQADIASVYKTLYDNDALDYTIIINASAEQPYDQYLAPYIAMAHAENLSHDNDVLIVFDDLTSHANIYREIALLTNKPVGKEAFPGDMFFAHARLLERSGKFKGRKSITALPILQSVENDITSLVASNDISITDGQIVMNTDLFAQGKLPAIDIDLSVSRIGGAVQKPYIAKVSGKISKIYKAYKRQIKLASLKYDLNDETSSLLKNGSLVEQMFIQKGVSIYSESIMFLTAKLISWGILQNVTNIPKGLKFIEELCEQNEIAKDTLNRMLNNLPYDDKMAKEFFAFALAQYASYKNLDWKVNTTQQFIALDERMLKSIDHKIGDK</t>
  </si>
  <si>
    <t>MNKGTVTKIWTDVIELKFTNDELPKINNILSSTQNDTHLLVKKIINENVVYAVIIQSNKPVTINEEFIDSKKPFMVPVGNSAKNNIFDVMGNSLNNPDTKFKTVEMDSTIIANHDFEFKPEILETGIKAIDFFIPILKGSKIGIFGGAGVGKTVLMKEIIFNLSKKAKNTSSIFIGAGERSREGVELYDDLTKSDLMKNSIMFISKMNESAGARMSIVPVGITAAEYLRDSEKENVLLFIDNIFRFLQAGNEISASLDKKPSLGGYQATLNTEISSVENRLFSNENGSITSFQTVFLPMDDLSDPSALAVFNHLNGSLVLSRDVVAKNIYPAFDPLESTSATVDVNIIGKRHYDAIFEVKRILQRYKELEDVILILGIEELDEESKIIVKKALQLQNFFSQYFHTTEHFTQSPGVYVPLEDTIRSVERIVLGEFINNNPEKFSFIATVDDIDNEN</t>
  </si>
  <si>
    <t>MKIKTIKNLLLMLAGSSITLLPVSCFHTYPERPTEPPKDPNVPQPVEPPKKDPHEGDPVDPGPVIPPLNGGGNNHNIPDSTTPSNADSDSYINASLLNKYYYDETPYINALVRYLWGNDQSAYEEIYQTYDRNHVQNFDNSASDKYPAFLDSYAKNFSVTNNNNQLVINPLGQYLRRKYWADPTGDRGTARYIPNEYYKNVLAESYSIMISNANKYLSNASGQIADNRFSQGTAWILDYHTNTQNQIDKLYLATNLHVAADIISPQPNDSIYTNVLSDSAMKANADSVIQAKTKLNQIEGPVAKMEQELQDIEKKYGKDSKEWKELNQKFEEALVPYNDALKAFKQAEGNITGITTLIRLGHFNSSTPIGNELKQTNKDTHADIFEFDPKDVKIIYAGTNFLNSSPSSYLDANLPYKNLEEMADFAVLEFNLNTNQNVYNYLTPNDDEGLDYNSFNNYNDYILYLTSAYQNKDNQSKPANYDLLTTYDDLYKEKLTVDNKQVTKVDYNFLALGFPNAKDDDDLVNSLSNKNDIPSLAFTSSVWVNKPSKHRKDNKNSSQLGSGLSQNLALRTFIDKPGLTDIMISNPIINVTDHKGFEVKYLKEKNSPYQGNSYINYGLGYVLQNWQPAPGGSGSSVRDLNGNIIGITYLAADTNLTSLVSISQALRSPGYNYNGQYGNYNLEQYDLIYGGGQDQRTSYRQALQLIYGDSYQTKLFPNGVNIIPDEYKFNK</t>
  </si>
  <si>
    <t>MKNKKLLLVPSLIIAAASTAAFIACAGNGGGNLTEANQVFQDNVKVLSAFSNSEIIISQKVNIDTYIADLQKRAQKSPTNAVHKILKDFNISLNLNNLDLTFEIDITKKESNSFLIDLTLIEATNKANFEFNIKYKDISGSLSSIESNILQLQNKLVNKVAIKSTRTIDEFIEELNNLDSDLLIDTFWQYIGLEKADLDLFYELIIHKLDEANLAFQFKFYRAGENPKIYQKNLKYERITSKEFSTLENEFKAISTKVAGLETITSSHESASDFVEKITSLKPMQQIEMLQNSFATTFEKIKQTKLTFQFEVIDQDIKVTFRLNFKNENELSFEKTFNYQQENKFFSSTKPSDLSYSSAIDINGDSNKKIQVDSNIYSNSDYINGYNSPSDLEIRSVEFPRSEHFLFINDNYKKIWQRTTYLNIKNNSTNTSEDASSASGTAWILDYKVDEFNSYPRTWYFATNIHVAKHIHNSESYVQDNLEGAETSEVLMTIVKPQDWWSYKTGTSLNFLTLKGKALPKVVYLGLDYLNTSPKNWNSDFLAEEAIDFAVLEVTFDNDEDAKNMTQLYAGSESAKNIVASDLTDKTELENEFYSAGFSSNGFYSVNPKINMPQYNDYCKDCFKQVKTHPELEYESDKYNEWLKEGNSLAIVPYLSSNNENNGISDALLSIKTQLSYRGNRYQFQGLTYALANTAMGNGSSGSLVTYKDDPLAILFSNYFNTDIGLAFGLRSEGVVWDKIKNYQSPAYDIVNGNKNQYHKAQKSSYFSAIKKIANGQFKTKLFDSWEEKTE</t>
  </si>
  <si>
    <t>MKLRTKKIMIFSALAATLVIPSAVAVSCFNLNALDGAGYNLSTWNWDAKSERYRVMIPNPDQNSKNKLIWPISSMPLYDGSLVLPQDNSSLIPDQGWYAPNANYLRNFQTSFALRFENQAYNKESNRYDKQVILGTGWILDYQKTTDGSYPLTWYIATNVHVASALYNKNTYQEADPVFEYYQQPNATWTRQVSLTKWNLVDEANQNTPYKSEIKEDDYSLAKAYASGVVDREGTYQEGEQLLDGLPKIVYLGIDYLEDSPTNWNQNLKEELIDFAVLEVKFKNEEIAKEATSNYATWSDSDQANFLDKDYLTKTNENKNLDLKDNFYMAGFPNGKPRINQEKIGEKDSNLTAYNPQWSQAELDEAIKKYNLGDSFYENKAYSAFELNSQKGIGDILLNLPYLQIEYRDIPHTTWALTYSFSRSGLSGGSSGSKITNKDNQIVGIHSLGSSSSENNTAFALKSDGHAHDNYNGYVTPAYDIIYGGVEGQKTSYKSTMEKIFKGKNIETDLLGKIA</t>
  </si>
  <si>
    <t>MNLKNRNQKIKDVNFKEIKINTKYDELVILDNFVSFNQLLGTSLLITNISDESDIVKNLNEKINEAIFKNKDIVFEKFVISWSRNLRFSFNKLFPTLDTKESSNSESFSMKSSSNSNLDKLLKIINLQIQKYLFTEERYIEVIKGIIVFLSPDTKSLKIVFDRNIVNLEA</t>
  </si>
  <si>
    <t>MDLKKHVQRLKNFDQVQKIVSLNRNLSLIEINSLQKRIRSSLSNSVFAKIIIQKLHDLRNVNSIYFSEDKDLLFNNKKPRKTLWIYLTNVQKYTKSFYERTDKVLEKNHDVHDSYISLGIESREKIQSLNYKLIASYDDFNSKDLSIELSELIRIQIEEEKFDEVKMIVSSNKLKDYTAQLYPINNFYFKYPKSQIDSLRSKNINFEKFQILPNIDEFFNSILNFYFQSTLEALIAEASFINYKNKLIEENKQLKKIDDEILKTKIKINKEKRELEIEEIVMITQNNKKEFQRAK</t>
  </si>
  <si>
    <t>MQNSLSQSSVYNLELKIHSNKSKFLKLRRLEYYSEIEQKWLVIKKNTIAKSDLLFLKLTLLNNDDVYIFFEKSLIMKEEYNITVLLNEEVIYWKQDTNYCSNAKVLTELKELENQLLQYSAYQDEGFKLKDKLEIRKFKIKKQKLSYIKKYCLVERNL</t>
  </si>
  <si>
    <t>MRKKSKWKYLALASVVPFVVLPFVSSAVGGGNTGGSGTGTGTGTGDGTTGKPVEKKPINARELNQNKQFIGNEIPKAIDDIVTRAIQAIDSEIATLKADTEIDEIEKITRSFYISKVKEFLNNNLDKIKANPQNYGFMLIYPNVFADGLRLNSNTLTYGNRTLQGFSTGQGPASNYSSIIPASDIKFDLALENTLNLEDFQKLWTEYKGELDKGSNSFLLNNEDRPTIGKELTFETTTIDGKTVIVPNEPKGVEGVSTWDEYIISKIKTRFFDFDLEQNLKQNTPENPPVIVIPPVNIFIPGETAIDVPVDLEIIDVPNLRPIARPEFANLSPQDFVNQYTSASQEQKAEMLFFNNPLQDRFNLAVNSIVMDKDSQANASVTLKDTIGIDTARDYRETVKYLNLKDNSLAIYEYAATNFMKNIFDKIRNIFTLDEKLNFGSVSGYDTYNNRAIVVTYYGLTKIYFSVKFTNFSEALVNEYAQKEYTAFNFAQFKNRLESHFLSYLKNSKIDTKSLISYMSDIVASKVAILESEYKKNVTSVQELLATLDIKEADINQLFAYLKEQAVAVKNLGWNTSANASYLLDELLRLSININDYSAPLQILYDAAVYKKTPPETLQKAITDLKSKETEISQTNNNAVYTFAGVSAGVVALIAISILLKIKFFKRKG</t>
  </si>
  <si>
    <t>MIKIKAIADFIIEVEGIYPYQEGQFFTIKNKPNTRAYLITAEHNKAYLLVDRANQKLVIGDELVETKELRYVKTSRRFFGNIINIDGQIVLPEVKNVNFDIPTATDIFSTPENMVKRQQLNKQLYTGILGIDLFTPIGLGQRELIVGDRKTGKTHVVLNTIINQAKSGVKCIYVAIGQKRETVSYVYQVLKAHKALDYTIIVDAPSTSSYQQFLAPYIAMAHAENLSYTEDVLIIFDDLTQHANVYREISLLIDKPIGKEAFPADVFFLHSRLLEKSGRFIDRKSITCLPIVKTLNNDLTSLISSNIISITDGQIVLDSELFAQGKMPAVNFDLSVSRTGTAVQEKHISKIASQISKIYLAYKKQIRLANLDYDLNRETANLIFKGKEIEKMLIQKGFGSYSDELLLIMIKLTSWGILQHVDNPDAAKDFISSMIKTDKYAISIFKNLASGANLDDKLIRNYFASAINQYIKYLKLDNFIPLEVEYIKFNDAELNAIIKNIRRF</t>
  </si>
  <si>
    <t>MIGKISNIYTNVVEVKFNNIDEHKFHLDHILTGHNKQSFLQIKRIIDKNTVLAIVIEARENFKLGEEVVNTQRGLLVPIGDGAKNNVFDIRGVNLTKNPARGELKYIEMNSIIKENKNLVVENRILETGIKVIDFFMPILRGSKLGILGGAGVGKTVLMKEIIFNSSNNQNNISPIFIGSGERSREGLELYEELIQSNLMKNTTMFISQMNEAPGSRMNIVPFGITAAEYLRDYQKENVFLFIDNIYRFIQGANEVSASLGKKPSIGGYQSTLDTDVSFVEDRLYANKEGSITSFQTVFLPMDDLSDPAAVSIFAHLDAALVLSRDKVAKNIYPAVDPLSSNSSSVNPMIIGERHFNAIIEAKAILQKYKELEDVILILGVDELDEESQIIVEKALQLQNFFTQRFFVAETYTKEKGVFVSLNDTVDSVIEILQGKHVGKNPELFTFIGSLTKKDGNGGGSLAKPREFAARKTSTMSLERMSNKTQSNLAFARATTRTGEFATSSSTSNTAEIKVQQTQEKNLSAASASNPNQNRYQGLISRARAVTKKDESESKTSKK</t>
  </si>
  <si>
    <t>MNLRSKIIIALSIATVAAVGGTTAGLVIGLNRQEDSKTGVDFNSLASVKKIDYQKALSDPEVKMKEVKPPEKPEEVKPTPPAPKPKPEEKPEPEPTPIEKKEEPKKEEPVVTPEPKKEEIPSLPKEVVPEKSVSEDKPENQPAATSGTSTYKLLTTKELIEQLRDHGESAARVKDFKTVGGVGTNLRRSGKNSTVAKPDKFDYESLSAGSQDSAIVLGALIRDGVTLDNLPTLKEPISLQDLNSLRENSLRYVEGTRVLKLEQKDLDQLLKEYNENLKLELGDFINGIRFSFNDVERLNKKYDVEEIKAKYKRDYKSLTEEEKNIFYVNERIEKYANDPNTSFIFPSIKSFKDIKPKKSFTSEEVTRLEMGQVPNSFKVNGQFGSTATKRAAFVNDVLFRTTQQNMNRYFGFTSNWERTENDVMNLEFRAWKGEATNSGYEKAEPITIPGFENSARLLEYKNLSSTSSDNNRYIIEIFAVQNLSSVNSLVNAAKKLMKNQKGAGIAIRNINPSTGEKAKEVVKNMPNFIKSLTLFYDWNDPVVVHALIDNLNFNTTDKTLVELNLYTDVSRNIDMRNTAVERSTSLTRIDPRVYQRVNPGAYDYKYNAIFLTLAVGKPTTRREIGQMMRYVYVIAKNRREFQGYFGGEGGYPVMWDFRDANMYEMNNIEIPNIPNFKTFTKVTFSSLINGKAIYDLTNLKIDNTEKVELNFLNPNTGMHYANTTPLTSLKTNTFNTLVVVGSSGRGTSADANTISNHMLRSYQYLNAIDFRDETVNGELHKTEMTEEIIKSITWPFNVRKIMLQGKEITGFSKSAQQ</t>
  </si>
  <si>
    <t>MKFKKKNLIWSLALSTFAISAATLIACSQQESPTPNPTPTPPKLSDPGQPPATDPGTGKPGSSKPGSREVGGGLGAIDPGRERIEHEPGFDDLPGLANILNDPKYKRQLSHTSNLAALDTDITVTRYANYNGNGVQNTANNNPFVRYGSDAYNIVKNDHYETLEDYSLRVSITNPDKKTKSGGPSSALGSAWILDFIKKEGESYPLTWFFGSNLHVFKEMRLPKADGTYSSTPGHSFSFLIPKDEQWKEFGEYKTLTNYPELFFSGQNFLGDRISINEQAGAPDYLRKDLMNYSSFKDYAKDFAIVKVQFKDEAEAKAITRNFATKYTTPKIKFDKKSILEKTGDEIAKETKIFALGYPGDSSKPTINKRDNDVNPNTGSSYSSLISGYMITNNYGEKIPGVYDTMYINGAGNSVSQYTELAEDGKTVREVEWQGKKAHFPLSIEIGSIDYDRFGLGIGIDNNNLPPGASGSLIIDNDYKVVGVQWGYDGTSQTGLIDPLVSSELKNPDGTKVFYDYDLIHGRGSDQTRSYKSLLTELLNKTEYKQKNAKSWLLGDEITTS</t>
  </si>
  <si>
    <t>MKLKSKIIIALSLATIAAVGGTTAGLVVGLNRQEDSKTGVDFNSLASAKKIDYDKALSDDEVRMKEVTPPDKPEDPTPPTPTPTPEPEPEPAPDPKKETKEPEVVQLPSEPEPEKEVPPLPTPTPTPPKVEEPKNTPPIAISGTSSNKVLTQAELIELITDKGESAALAKGYTTQGGVGTNRRREGKNSGVSQPDKFDYESLSAGSQDSAVVLAALVRAGVTIENLPTLTEPVSLETLNKLRENALRFTGQKILNLTEEDKKKLLEEFNETLWISVGDNINKARVTMNDIQSLKEKAKNGTLTANEKNVYDSVKERIENVIKNRPGTYNSSIKSFDDVKPKTSFTADEIKILEIGQLPDSLRPDGSFGGTFQNRAQFVNEVQFNTTRANMSRFLKIESNWERTWDSIMGLDFKAWKGEGTNSGYDKSNPIAIPGYDGIAHLLEYTNLRDSNDNEKRYIIEVTRVDKLGSVNDLVKEAQKLMKNQFGSGLAIRNINTSNMEKAAETVKNMPNFIKSLTLFYDSDNPKAIHALIDNPNFNTSDKTLVELNVYTDISTRIDDRNNAVERTTTLTRIDPRVYQRVNPTAYDYKFNTIFLTMGIAKPTTRREIGEIMRYVYVTARTRREFQGEMGGIGGYPTMWDFRDGGNMYEFNNVQIPNIPNFTAFTKVTFSSLINGKAIMDMRNIQIDNSDKVQYEVGRPNVGMFYANTTPLDDPNAPTTNTLVIVGAGTSSRGIDADIRTVSNHMVRSWQFLNEIDFSDVKLTDGTLVKSNMTEAKIKSTNWPVNVRTIKLNGKTYTRGTDFTATTR</t>
  </si>
  <si>
    <t>MKIKFKKSWLFLATSITAIAATTFAIACSNAQTDDPEKVVTPPATEQPKKDDKNTLPADNNPTNKGNETLITSEVSANPLFDFGPDPLDIVDISGILQEQKLEKRFPDSGLKALDTSISKYPSVSYNGRGIQESGNNNPFTKYSSDHYKEIQNEQYDTVKDYTFRIKIQERQMNVKGDAPAETWGTIWVLDYLKEKDGKYPLTWYFGTNLHVASPLNHQYAIKGESALASHEAVLIQISDTENVKLTNYPTMFYSAQNFLGADDEGIELNAAHGSYSYGDLFNYKNLKNYAKDFAVIKVEFKDEAEARKVTRDFANNEKYATPKLKFNKQSILETKTGDDLASEKNIYVYGYPAAGTSGATVNIRSNIDSSETASGYSVLVRDYMIYNNYGQKIPGIYDNMYINGGSIYQTDDKSNYGNTGRSVRYPIDMWLYDRYYTRFGLTIGIDNSNLGHGSSGSIVIDRDYNVIGVNWGSEDTSQSGLIDPLVSSEYKNKDGKVVFYEYDLIHGRGSKQTRSYASELKKLLAKEEYKDKTSWLLGEEVKPTNTENK</t>
  </si>
  <si>
    <t>MYFFKKKKNKILMYALLASLATSLSFGSVIYYSISDANISFETSSNGITDAELTPINNATNDAVVSNRDNKLKPNPEKIIKESEKQEPNKLIIPKKEEKEIKEAANPEIKPEINKPQSRTIRHTTSRSKTKISINGVEVEAEIEGSAGFHVHDQDRTRRITNPTKPYQNHTVGKIISIEVTEELKKSVLNNALVAPDGHEDKGAGLFNNTLMQVFDSELNGAFDVIKALETLEEIGKVNSDLFKNNIERYQKLLDSPKVVDFLKENAKKKYPELKTKFKTKTQEYIWLIHNLDKSKFTTIASRSEKYLKEGLTISPRNAFINENGEIDSHSWGPPAQFNTVTSRMQRDNSEYRIFDYDAWQTRTPGDIDAGNFPGWKKENVTSQFTSKFNFSENDGITVTRLTREKQTNAKDKINTGLVLELDVSNPNAYKKAKNLINKFKTNDEKITSYRIKNMGEVDTSQSFKQILDELPNEIPQLELFFSDKATNTASLIALENKKIKELSLFTNGNSLRNSWSYNPLSFRNTTYINNLDYNVSYDYPKHEKISTRITFNTLAFDKDDYKNDQNYQRINDGLRMVYYARNNEPFFQGAFGSGLTPDKKLGDNSYPSKLDFSRVTGIKSLRGLIFHDEYDSSNKSRKITELTLYNNEDFFEISADELDKANLEHLSTGEGSPEKPKINFSNGSSTKGIRIKGTSELSESGRKNLEKYFEYSESLKFAGKQIQVDSSSNQLKEQLKSWGYSVSDSSTRSFT</t>
  </si>
  <si>
    <t>MKLKQKIIIGIAVATSIAATAIALGVAFGATGFENNTNVKTIVYKTKVDEKQKETDDLPPEIEEPKKEEKKPEPKPEQPKEEIIEEKPKEEKPKEEIKPEPKEEPKEEPKKEPEPVPEPTPEPKKIEEEDIKKKFPDLIESDKPIEPPKIDFKPDTSKEPILADDPEKPVIEQKIPSPRKTKVQFEGVDIDVIVRDKPNRKYYQSDIDKGLVGPDPFIADTTPDIEHVFVTEQFRQAGIKHTKSRFNEFIGSAGTSGLNKEFRTRKADGDLSLLISQNEQYWQRQIERFIRLFQTDRVRDFLTPEGYEKYPEWTVEKFKEELEKFELPRHPYASDESHANEVRKWKAQIPKRAEQMRYVKLLAHLDESKFKIYSPEAEEQLKKGYIPDDRNLYINERGEIDSNAYSPLPGYNKVVNSIKRQNKERRAIPYDSEYTRTPDQIVQGSYPGWTREDAKGDSRFTKYNINNIQGIGVYKLTRPQQSDGSINEALVVEFDFNDNLAYEKSRQLVRDLKNDGITINSYRFKNVGKKSNDQKMIDILKELPETLDQLEIFFENQNTSSLLALRSKKLIKELSLYTTSNALAEEWSINPLALMNVRWINSLDYNVPVDAPQGVRYPSRIVFNNLAFDEENIDTKYTTDWKRRYRHINDGLRMAYWVRNNEGIFQTMGSGLNPDHNEKGNSYPTGLDLSRTSLKSLRGLLFEDKKNPANGKRLLRRLVLKNNNSEFEIDASELNESQFDVMDRSPMLMPPTKILFSNGKTTTHIRITDTSGVGLNSTGFENLSILKQLAVDNFGNNEIRVDNQYANLSKSLTERGYKVSGDQHLEIT</t>
  </si>
  <si>
    <t>MKKVINKKWLGLIVGSVFVLSATAAVAASCNNEKKDDNPQLNQQSQTNSVTTPLLDPKDTSKEGYKPSNEDLAKISKAANDLNVTFTQLANRPNLKSSDIMFDQIEQESIKFEIKGNYANEFEGKVANIAPDLDEHNNNVSFRTGKAKIILELKHIPTSTSVTKTVLIDDLKSNPANANSKGQIQHIARAPSKSEVNNYLTTYTQLERFEKDNNPYVESLRRYRATSQGLPADAPLSDVIKNVKVTENQKAEFDKKAKALNLDTYDNQAVKAWTIPSYDETGKVTGLNIQDNPGQQASWVDYYNRLAYRSSGLARTLTNQTYKDIALQTYIIKFTNQDPEHPHDELKSVINGGTAWILDYEKPTNGSKYPTKWYLATNIHVANDLTDETKNLSLTRINNDVGIGKTLRIDGLDDNFSTFIFDMKKMKKKPKVVYKAVDFLNKDPSDYLVEEQKQKYKDYKEYADFAVIEIDLSGVEENALDYGRNPLSNFPREDLKDGEKFARHMTDGYAEKSEEKKIKFLKESYLKNYKKIDVPLADLSKDANKDKYDFLYALGYPSSVGDYFLKQYVDDDQKLVAKWHRSLWINQNEKFYEKISVNELTNESTFSKEELERGNIMSYQIGLRTFIDKPGLSDAFIGVPFITKEPLETKVTDDQNKEKSVKLIQMGLQYLPRHYEPTGGASGSSIRNQKNELVSIFHSSFLNTITGLSAAFRSEGFNYNGLYGDYNLPQYDLIYGGGQDQKKDKYGSFKDALKAMYPNSNMKTALFPEGVDHEYQEFKFTELAKPSSSSSSSSSSSNN</t>
  </si>
  <si>
    <t>MKLVHKLAIGIAVSSAIAATAIALGITFGGNGLDIKDSVRGVIYKTEQVEKIEDNKQSPKPDNTEKEDQKVPEIKAPEVIQDPKEQPKPEKPKEELKESEPAPAPEPVPQPAPEPAPAPAPEPEPQKDETLKPNVAEEPVEPLQLPPVEEKESEAIPELEGLKVKYRQQQQPKRVYFKSWEKAGITNPKGADWYKAVIVPEVLGLEFTEAVRKANVENVKKGLSTYHFPKSLSDSVKELSDDNLEAFANNNPDHWKRVFERWKPLFDNGDKVLDFLTDEGKAKYPEIKKLSGAPKYLRLLQYLDMSKFTVLTPEAEKNIKEGFIIDPRNLYVDENGRLSSNTYSPLPGHNKVTSRLERDNEQYRTFGHKTPFNRPPSSVGTGDYYGWKKSYVTTQYSKYGADERDGVTFWKYEREEKSDKYRNEGIVLEINFANKSGYQKSVKLLRDLKKDNVQITGYRFKNMGSTDSNQRFKDILSELPNKIQMLELFFETTNTSAMLALENKEIAELSLYTSINPLLEDWSFNPYSVRKTTWINTNDYNVSKDFARDVKKYSRIVFDAIAFDQSDIYENKTKWEDKMERINWGLQMVYTVRNNEPFFQGAMGQGNRPDHNEKGNSYPIGLDLSRTKLTSLRGLFFEDVKKQNGLRKLKRLKLFNDKAAFAIDVEDLNEAQFNHVLDIPGSMYPPTKITFSNGTQTTSIRVTSKSGKDINANGIDNLKVLRDYGRESFTAKTATKIYVDPKLKTLADKLKSYGFNVELQSEGDALDIT</t>
  </si>
  <si>
    <t>MKLRNKKIFAFLAASLSLVTVATIAVACNDELKKHDPNQKVENNNDQTKEKQQDKNELNKLQNGSGQAEGEKRVSVEPQLGEVTSNTSDSILNDTKNIKVNFDSFSQNGNASIDQVYAHRTNANNITVSLTGANADQFDAKVINVQHEINNGMNISSITGKLTAYVQISRKGNPNDNVVRKIELLGFKTTQRVEHADGGIDVGDGSTLSQSDRATYLQSRDTQKRFEYDNPEYVNSLKRQYPDESLGRSLEKINVNADQINKFDELAKKHHQDTYDNARLKGFSVPSYKTNGSVDGLSALLTSARGQGPSWADSAGRNQYQISGLARILPNKTYLKAAEQTFSIRFTFKDPKYPDDPNKLRWIAGTAWVLDFEKKDGQKYPTKWYFGTNLHVAHELQKNDIVAVTLSRINKDAPLRKKFKWVAYDDNFKSFNFKYKKELQGKQKENSPIKNFYSAVDFLQKDPQEYLTAEQKAKFPDAKEFLDFAVIEADFSQFKGMIDVGSANKPIETKSSSEEELSNVIQDLTNDYANRTDQHIKFLDKSYLADYSKINYPLSGFDKTEYATKGDQLFAVGYPRSDFDYFFKKYIDPEYEDLEGKKSNFSLWLNADSRLYDQLESYNEATNKYTLDDEKVQRGNFLSQQLGYRTFTNRPGVMDAFIGLPAPGNNNQSHDHNLFITHDGKKLISMGLQYIPRHYAPYGGASGSSIRTKENKIVGVYHTSNLRIGTGIAAALRSEGYDYGNLYGTYKLPQYDLIYGGGADQKKDSGDSSYRDALKQAYKSKGGIKTNLFPNGLDADIPQEYKFDSAKIVDDSKTNTQ</t>
  </si>
  <si>
    <t>MNGLKLKYKILIGTVSAAALLGIIIPIAIKIPADGIHNGVGLKGVIYKTNQSQQQDSIKEQLNETNPNSLADLSNAKIINTDPNPKEENQKQEEKIVINQNDEQLKAPILAEQPINPFTLPEIIQEEVKVDGFSTKAKIRNQPERIQFLSDQKNKISNPDQYISDHVPNVVALELTDQFSKYTAKKAASEFKQTFSSIAEALRILDGRKLTEFLAKDTNYWNRLFARFTDLFNSPNLKNFLTDEGLAKFNQFNQLPQLERFGKYFAYLDTNKLNELSADAKAKLQKGEVLESRNLYVDSKGRLNSSTFTPLPGFNKVIARLDYENKNKRIFKLKDIYNKKPDNILNGEYDGWIKRDVTQQYLTKGIKIFDGVSIAALAEQSSNADQKQDKLVVTFDFSNPQTKANAKQTLLSLKENNQLVTGYRVINISNSLEDTNALKEVLANLPDKILLLELIFNQINSTALAALENKSISELSLYTTNQDKVVDFAINPLYLRNVSWINTNNIGNDLNQINNNYKHIVFNTITFNQEDINKSIKNFNNPLSRINLGLRMAYWVRNNEPFFQGFRGSGKYTDHNEFANGYPSNLDLSNTNLKTLAGLEFDDKKKLSNGFRLLHSLKLANNSELYTLKIEEMNNALFAKVMNLNPNLSNPSTITFSNGLETKMIKLTTNNPNQILSSDGIANLKTLLKTATSNFNNKPIIVSKNSVALIKQLQDHNIAIMQQ</t>
  </si>
  <si>
    <t>MTGKITQIWNNVVEVAFDKVSGDSLKIDHILTMHDNKTTLLIKRILSNQVVRAVIVSAIKQITVNEPVINTYKTLQVPVGDNAKNKVFDILGNQINKEVKSEHAPLYVDMNSLITKPKKLDSVQKIIPTGIKVVDFFTPIVEGYKLGIFGGAGVGKTVLMKEIIFNAARLKQKTTPIFIGSGERSREGLELYEELKESSLMKDAIMYVSQMNETPAARMSIVPYGITAAEYLRDTKKENVFLFIDNIYRFIQATNEVSSSLGKKTSIGGYHSTLDTDISLVQDRLYVNDNGSITSFQTVFLPMDDLSDPAAFSLFSHLDGSLVLSREQMAKNIFPAFDPLESNANSINPNIIGNKHYEAIIKAKGILKKFKDLEDVLLVLGIDELDAESRRVVKIALQLQNFFTQRFFMAENFTKEPGVYVNMQDTIDSVIRIIDGEFVNQPAELFSFIGSTLDMKTDKEIEAEAMAAMKKQKQAAMDNEIKTKKGWRRS</t>
  </si>
  <si>
    <t>MAKNPIISSIHDYVILAIGAYDWKEGQFFTVKGKPKSRAYVLSATTDQAYLLIDTASNDFEINDELVEDEQFVSAKTSMEFFGHIIDIDGKCIDDPSVNFKNFINQDSKVFSIAEDMMHRTRLNEQLATGILSIDIFNPIGLGQRELIIGDRQTGKTHIVLNAIINQKRTKVKCIYVSIGQKRQNLSYVYKTLKDHGALENTIIIEAPVTSPFQQFLAPYVAMAHAENLCYEHDVLIVFDDLSKHASIYREIALLTNKPISKEAYPADIFYAHSQLLERSGKFVGKKSITALPILRTIDNDITSLIASNIISITDGQIVTNAGLFAEGKIPAVDVDLSVSRTGSSVQSKTMGRIASSLSKTYRAYRKQTKLSKINFDLNKETTELLKKGEQIQNMLIQKGFSYQATDAILLSAKIIEWGLLNNLSRPDLAIKFIDALVSVDARAKKIFTSLINNKPIDDAIARDYIANAVNQYFKSINVNEVIETKLDFVSFNANELKTIISNIKEI</t>
  </si>
  <si>
    <t>MKKTKKQVVGAISVVAISTTIISSAAIATTTKQDKKLSLNSQLHQDLGPEQPANPNPTPNNPANPNPPKENKKIEDSQIPTYTKQVDDTKEKELKKIVENSLKNFKEQIDKTLENELLDNNQKYNTIFYLHELQKYFNEKAKGDEAYKDPSKFGFHVIAPYLIAKFKKLKTGKITYNGESYDNVPWSDKEKFNYEPFAEKKEQTGEYENDYGDQERFSKFVNAYFESLSKEITNIINHEDDQPKLDVDYKITPKVDEKTNRFYLENSGPSDSNYKDWQDWIQKKIEKRFLAFDLKQAQKIIEQENQEEPQQDPLEIIPGETDISDPNGQTSKVPESFNTKELRNQKPWLRAEYVNKSNQEIIDAFNNEATKKDVFFFKNGAQSRISLEVTEVKEQGGNLVAKVQLVDKIKSKASDIPRTEIYETSIFQIPEQYKDKRAYSLLTYQSTQSLNNVFDRLSRDGLGINLDSYDITQTTGLVNQVRLAMRNISTGVIKLMFSKSFTQAQDTFIRNAYKAFVNNSISQNRATNSVTNNSNILLIEYIRASKVNRLPILQYLTVTLNLKASHLRSKFIKPPEPKKGENNRNQGQGQNPAPNQPQAQGGNSAAPKATTEQNSFSTLHQDQTVPSPESTQAAAPKVDSNQQVQLDVNNVTLAFNKANISLIKLTKLFDRLTIIKNTMQEDSAKRSINPITWFDAILNKSTEHSNIFLALFSAHQDIANSSPNTNQPAAPNNGGLVTNQQDQTTELSPETQPTNNQQPSEVALSKQTISLLLNEIEKIDRPSKTAVGVFAAIGSLGIILLIALLVTFTKTVSRNRRNKEKI</t>
  </si>
  <si>
    <t>MSLFKKPNLFKATVHINYLNTSKQINNAFAFVNINEEDSWINIDSNFIACNQNSLIKIYTPKHEYYLFVPSALIYSDQQSNIYINMVSKPVWLVADKRHKDVITNKAHEQVKQAMEQLDMIAAKLDYEFNFNNVYEYEKTLNLIYEARLKGVLCLIERELEHEKN</t>
  </si>
  <si>
    <t>MNLKTKKEKLENYIKLNDIVNLNWSISLIEINRLMNKTNKASLHVDLNSRLINVLSTLGIEIANLHAVNKHWFSKKSKKRPLKTLWIYPTSDEKYTTAFFTAVEEEILASIQPQDEMVCIGKKAIAFALKNNIKTLVSYENELDINQIAIQLSTVLGKHIKDFGYDNVYFMVKNQGQKDLKTVIFPVDKNNIQLPDNDLIKTEHLKNEKLFTKALFYPSVKVFSKNMLVNYFYTSINLLLLESLFIVYKNKLINENKTLKELEEKIKYNKREILKIKRELEIEEMNLIESDKLIK</t>
  </si>
  <si>
    <t>MTSRKEAAKLNRDNRTVETSNHGMKSAYDKYEQLIQQDNFISANALLATSLLDANLAYDSNEAKTFVLNLKKGVENKLDIVFKYFIITWTRNLRYSLKRLIPSLSQKESVNSDALNFVSAKNSASLDSLLNALNNAINQYLIKEHRPVEIVDGIILYVSVETKSLKVAFSENIVKPSETE</t>
  </si>
  <si>
    <t>MILFIALIKCCLCTKILFTKGWKKQTDTYNNLVKNCLFKIMFMRLLEIKKSSFFWGKRSKDKLCSQILRIALILFYLAASVAVVFTLDSYFFKGQSIGLERVLVQSPNSVYYAGVAFITNASFLLGAMFAGVYGAFKLLSKHEWNLRPVAPFLALFIAIAIGNLAAYFLVDHVAKGTNGSFILQSSWKTAYIIAWQIILVYLVWITYYFAIYRRTKGHDLKFIKAQGYYIISLVAIGVLLAIGVGIFTGIVFHPSNRGNVLNLERNAVIIGFEQFGARIHESLYAFYTFLIIIGLVGLLSLSILPKLFMYKETRAILEDKTHIWALAYTIFLATFAYFSSIAFGEFKVNEFGATQQFASLWGMLVVGVILIGLYATANFAPFTSYLRSKYGFELLFGTVSLVWLFTICLSTFNDNQSENFKVLFIGAISTILIVGIFVFKNPQIVTYQKVILSIFLALIAFVLMINAYNHHLEMHALSRGGSRRSVDYDLPLLTKTYIPILIYFSTYLIVATSLKLSTVLKNKWIIGANKKENN</t>
  </si>
  <si>
    <t>MKLATKIVIGISVATSIAATSIALGVAFGSKGLDDNITAKTVIYKTENSEGKPIEKQEAIPEKIEPKKTPTPAQPEVIEPDKQEEIKKEPEPKPDVQEAPEAAPEPVPQPEPEPKEPKRTDRPDEPEDPIEPFKLPNQEYREVEVNGVKVRVQVQPQPKRQIFQSDVDHRLLNDDPYISELVPDVLSVEVTDEFRKKSFEHTTKSLKYITGQDHTGFSNDFKMHDVKELTELLNQQYESIWRDRFYKFSRLFDNGDAVRPFLTEEGQRLYPEWTIKAFKEKLEKTVPNRRHYDSDASYEERKRKWIRDLDQNAKNLRYAKLFAYLDTTKFKKYTANAEEQLKKGLIPDDTNVYINADGSIDSHAYSPLPGYNKVTTRMERDNKDRRAYGYPSWRILSPDEIQKGEYPGWTSKDVTNSDEFKKYTENAKGGITIKEMKRDEPSSDPKHLNFGYTVTFDFSNDEAYNQAAQLIQQLQKDGKKITSYRFMNVGKKNANQRMLDILKALPDEMPQVHIFFESQNTSGLNGLKNKKIKELALYTSTNPLLEEWSINPLVLKGVRWVNDVDYNVSADFSRNVRKISRVVFNSISFDEEDIDHSKTEYKDKMLEINRGLRMAYWTRNNEKIFQGSFGPGLKPDHNEGGSSYPTGLDLTRTNLKSLWGFYFADAKKPQNGKRKLLRLVLKNTSSDFSIDVEELNNAQFDVLDMSSPEPAKIKFSNGAATTHIRITNNKNLKLDNNGIFNLGVLKQAGKDNFGTKPIKIDNGQNELKNQLISYGHSIEEGASLDIT</t>
  </si>
  <si>
    <t>MKKLKLITLSLSPIPIVAIMATACSTTKKEKEVDHKQDELTTINNNLQLEYPQNKDIETSAAIKEEIKPLNLPSGVVFSIKEISPKANDESTLIVKYTLKKGNITKEFKKEINGFKKIRKDQNIANLKDMHDDFKTIFNNIKLKDTFDFKLKGLFNSNFGEYDKLLPSQIINNFAQGVETRINTNQDRLGIEVIDVSYPNKNFGSANREGNLKMSLLVTDKKTKQVFIKSIIAYGFKTNAMGLDENGSIPGGGADLVKPKVDENNYFNKTQLERYEIDNQAYLNGLKGQHMGKTWQQVRPELGDNEQKINEFDQKAKGVSQDAYASAAYKGFTLPVYDKNGDFKGLSINESSYGQARSWVDTRGRDEWKTTGLPRTLPNEKYRDEALQTLGISSLTLKDGKKDTWDKSSGTTWILDYQKTNDNKYPTKWYFATNLHVADTITDKTTSIDLMKLMDSVKTKTTLRLSNLDENIYRFGFASKNNKFLLNHGLKKIYDGRNFLKTKPTEYLTEQQKEKYKDAGSFVDFAVFELDFEQLKLLNVWNNQLNSNGGVITKYDHSSAQDLAKIITSDYANHSDKQIKFLSKSYLNDYSKIDVPLRSTSYKFEGKDELFALGWPNSTRDGFFERYVDDDQTKYRTTDNFSLWTNSDYRFFGKLTEQEGGQPAFPTERTERGNYLSYAIGYRSFIDKPGVLDAFISAPHTGNDLYKSLDGKKYINMGLEYMPRHYAPAGGASGSSVRNQNNEIVGIYHVSNEFASTGLATAFRSEGYDYKGLYGDKYKELPQYDLIYGGGKDQATGQSYREKMKEIYKNNNNIKTALFPNGFDQYDEKFKFNNNQSK</t>
  </si>
  <si>
    <t>MKFIKRKTKLLTITIGAVAVSSILLGGIFYGTSQKSPSSFGIASIDQKENFINKDNLDYQKARPSIKDSNLKEIPKPKPQPKPKPQPTPFPDPIPTPPKKEELKKPDIKPEEPKKPEIKPEPKPEPIPQPAPPIETKPKEELLPPNPPPPKEEPKPEPNPQPQPQQVPNNSNSRIIEINGVRVEAEVEVPPPRDIAEYDKQNNLVNPNPYINDSVGKIKNVKVTDELRKATGKLVQGNLGRWDYKHLINDLLTLKPEEIEKYVKNDKSGYYAKVWYRFSRLFESENVVNFLTEQGKKEYPEMKSKFVSKDHKYAWLYQHLDLTKFTQLSNESESYLKEGYTPDPDNAYVDENGKISSHAYSPAKGYNSVTSRMENDNWNRRVFGYKSWYGRTPGNLVEGNYPGWKKTNVTQEFHQYGVSDGDGITVNKLTREKTEDGRLNEGYVIDIDADNPQGYEKTKKLIQTLKEKNINITGYRIHNMGKSDSSQKFVDILKTLPNQLPLLELFFSAGSHNTSSLIALKDKKIKELGLFTLGNSLLDEWSINPNALRNVEWINSNDYNVSFNYKQGADIATRITFDTLAFDESDYNDNASDIKSKLKQINDGLRMVYWTRNNEPIFQGSFGPGLDPDHKESGNSYPQGLDFSRVPQIRSLRGLIFKDEQKTSNNKDRKLRRINFYNNSTTYKMSIEDLNEAGFNEHIVSGEPGEKSKITFSNGSGTTKIQIDGDQELSANGISNLSAMFNFAESLQRTIVVNNTNSPLANQLRNAGYSVESTTNAGLIDI</t>
  </si>
  <si>
    <t>MKKNKLTTLALILPITILTPIVIASCTNKTKVKKSSSLDKIASNLKLEYFNNKANTKASSVQKDEIKKPLNLPNDVVFSVKDVFVSHKDQSVLIVKYTLKKGNEIQEYTYEIKGFKSVYEKDKIVNDLSQANEDFKKIVNNIRLKDTFDFKLAAFPNQNYDQLLPSQIYKNYYQGIEIQQHKYQNELDIKIINFLYPDGDFGSANKNGTLKLSLMLTDKKNNQVYYKLLEVSGFKSNPYGVDENGTIPGIGTERLKPKNQDDYFSKTQLQRYEIDNEGYLQILKRQNNDKNWKELRPDLNATVSDIKHFDEKAKNVGQDSYESAAYKGFTLPVYESDGKISGLALAGKDTPKGPSWVDAIGRNQWQIGGLPRTLPNEKYRQEAMQTFSLGILNNDSHKNNTYNKTAGTTWILDYQKTSDNKYPTKWYFATNLHVADAINENTLSINLMRLMDSAQIKTTFRLSNLDENIYNFGFRSKEHGKNLLNHGLKKIFDGRDFLKTKPAEYLINSQKEKYKDVGNFTDFAVFELDFEKLELVNVWKNFLGENNGLVTKYNNYNPQELAKVITSNYANNKNNQIKFLSKSYLSDYSKIDVPLKYRQEDAKTWFKKYDELFALGWPNSTEDFFFKAYVDDDQLKYRTRDNFSLWTNSDYRFFNNLTQQEGGQPAFPPERTERGNYLSYAIGFRSFIQKPGIVDAFIAVPQIGNNLYTSSDNKKYINMGLEYLPKHFAPAGGASGTSVRNQKNELVAIYHAKYDSSKTGLAAAFRSEGYDYQGLYGNYNLPQYDLIYGGGKDQTEKKSYREAMKDIYQNNNIKTALFPDGFDKIPDEFKFNNN</t>
  </si>
  <si>
    <t>MKFIKRKTKLLTITIGAVAVSSILLGGIFYGTSQKSPSSFGIASIDQKENFINKDNLDYQKARPSIKDNNLKEIPKPKPQPKPEPQPTPFPDPIPTPPKKEELKKPEIKPEEPKKPEIKPEPIPKPKPQPIPQPTPPVETKPKEELLPPSPPPPKEEPKPEPDPQPQPQQIPNQSTVRKIELNGVLVDAEVEVPPPRQTFKYDQDNGLSNLNPYTNISVGKIKKVFVTDELRHKSADLVRGNLKRGDYQSLVKDLLDPNIKPEEIDSYIAMVDKSGYHAKLWSKFKKLFDTDNVVNFLNEQGKKEYPNMKTKFVSDAHKYAWLYAHLDFSKFTKLSANSEKYLQEGLTPDPDNSYVNENGELDSYAYSPAKEYNTVTSRLANDNANRRVFGYNEWYNRSPNGLANGDYPGWNKSDATAEFKQYGIKDGDGIKVYKLERQKPQEGKLNTGYIVDIDADNPDGYQKTKELIQKLNNQNKKITGYRIRNMGKSDSGQKFSDILKALPNELPLLELFFSAGSHNTSALSALETKHIKELGLYTLGNSLLDEWSINPNALRKVEWINSNDYNVSSEYKQGSDIATRITFDTLSFDKNDFNDNANDLRTKLKRINDGLRMVYWTRNNEPFFQGGFGPGLDPDHKEVGNSYPQGLDFSRVPQIRSLRGLIFKDEQKASNNRERKLRRVNFFNDKENYEMSINDLNEAGFSEHIVTNEPMPPKSKITFSNGNATKRIYIKGNGSLTASGIQNLATLFNLAESLDSKSVVVDSNNSELKSQLEGLGYKVSDASDANYIDI</t>
  </si>
  <si>
    <t>MKIKKLIASVSIITPIVFVSALAASCVNNKHEDKNIVHNSSDHGNNKKNNFTNDLNQNLTTHEFKSNLISTSQLDNIAKLINFTYENKANTYLKNILINQLKHSPIQNQDFKLEIIGLYPKQNSLQDLIIYYKLTNQKTKEIKGYYFELNGFKKPDNTIFSNQLTPELKKIIDTIQFKKTFDLVINNQQVLNYENVLPSQIKNQLLMGLKVIQKEYTDKIKLSVLDVLFINEGGQINANKLGAFSLLLEVLDLKSKKTYQILIPVDKFKTNPYGADEYDLLPTQVNNGFAPTSLAQINQYNNADQQTRYLYDNENYLKSLKAYQRNVNWYQIRQDLINNKQKINEFDQKAPQVFQDSYESAARKGFTLPVYDEDGKYQGLSFNETEIGKSVSWVDAIGKDQWKINGLARTLPNDMYKQIALQTFGIQIQTPNGKPRESDVVAGTMWIMDYQKRNDNKYPTKWYFGTNLHVAEALKSTTTVFGINKIMPTVKTKTTLGLANADDNIYRFSLVSKDNQPNMDKPISNGIKTIYDGRDFLKLNPSDLLTSKLKNKYHNLQEFVDFAVFEIDFEKIKLGSITKNFYSGSDWSVDKYNNLDPSELAKLITNDYAQKPNEQIKFLSKSYLNDYARINVPLDSKYNQAFDTNKYDELYAVGWPSSASDYFLDPIKDQKQFESRRESYSLWINSNYQFYNKLNHNPPLFPLTQINRGDFLSYNIGYRSFTNKPGLLDAFIASPITGKTVHKSTDNQNYIGFGLNYLPMHYSPIGGSSGTSLRNQKNELVGIWHVGNGFAQTGLAAAFRSEGYDYHGLYGSYNLPQYDLIYGGGKDQKTSYRQAMMALYKNKNIATALFPNGFGEDQIPSAFKFKN</t>
  </si>
  <si>
    <t>MMNTKTFTSVNRVIYDDNYSLKQQQKSSFINQFLKGLLSAITLLFFILLLIFAENTLFGLGFGDENKSMMISKSLNAFFDLHSPKYLQLNFLIVFRFFILSFTLFYTLIKNFTNLYWHRATIKKYLPWFVLYLVIATISFLLFFTFFSVWPKEVFNLVFLLLVLFLLNLSYEIFNYFISKKTNPLLYDNYKNLIIAMVFQALLLLFVIITPLVWINTGKSPNFLFVDNRFYTRIVDIFTVQSGKNFIILIAFFFFLITFIVLANTNFFALVINKRYDRNYVKNNLWFILLLFSAIFIWLLRVFAYKHENENLPVGNNHLLWVYILQSFFAIIILILYMVFTLKKRLSVKSSLNTLLNLVVTQTILSLSLFLVTLFNSKSVVSLINVFITITVQMSVFGIYIFQNKNISTKLLVLLKVIMILIILTAAIVGFDYLLTSDHHNNYLFSNIQPKMNLVQIMLLLNFSLNFTLISYLTIKFAMVIFKINKLNKELNNEKK</t>
  </si>
  <si>
    <t>MKKNKSNLTPTTNYFDVFNTYKEKKASVDLITYEELMASVLFDNKLGFESEVYLDFVKKFTLAFEKKLDIWFENFIINFNLNLKFSTTIMIPILVTKANSTTDAINFRNDQNPVYNNFLISYNQKIKKLLLQNHPVQILPHLILFKSNLNGSLVLVFSEKIIASIEQKSGN</t>
  </si>
  <si>
    <t>MQLKDLINKKKNLNNINLKVSNERNIFLINIMKLNQRLTFFSKNAFEIKESILSLKRIYNIKHDMLRHEERKIFKFLNKINDRVLWIYLTEEQKYSTDSYSRYEQKILKTIKSNRDDFILIGQGAIEFGKNHNLNVLQTFNDSNIKNLTTQLTKMIMILYTFDNYKKVNFVINSNKNYDGHFTILPMNEFSFDKFINLQKCDSNIIDFQKVKIYPNLNEFINVQINVFLVNIINTLITESSFYKTKNGLVATNNILKELDDNLSKIQRKITRVKTELQIEEINLLARQNMNEDDNDNDGGVYES</t>
  </si>
  <si>
    <t>MNHNYNIQITLLENKKFNIDNGLLYVNVNEENTWQKIENNTVLAYEIILLKIVDDDYKKTFYLFLKNTHISVLNNIVKIQALNDLHFFIKDGLNKKNNHKKELVDKYKNITNNILELEAKQQLGLTLSEFLDLDNLKQEQYITNMQIRLNLVEYKKDEK</t>
  </si>
  <si>
    <t>MRNKLKIKLKFLASLATIPIVASPLIFSVAANEDGKQENNNGNNHDPNQQKKPKIPKNDPNFNTFKTDADKTVKDSLEKGINAAIVYVKSRQEEILENKEIEFKKKIQQLIYLKNLQSYLEKNKENILKNPNDYGFYLNTPQILGTLKNYDIKDIEFNGETYKQIKVGKTDPLNYQKAVAPKGKISDVQSDQINDVEETKYKDTLKKYESEFLKEINKLIYDENDVPQINKDVELTRDEKGQFNTTLPKGYNDWNAYFISKIKDRVTAFDLKQNQQTNEDKQEEQPNEQKDPDTPPPLPPPLVEGDHNEIDLPPTQANAIISSLPLLLPYISPIYSNESLSGLKSKFDSLKPELKQTLFYFNNPINTRYLYSVLDFGVNGSSMINIKVKIIDQVNPKLQRTYIINKYDPILDINFNSLKLNEVNAIKQIFVNLYKHLGLDEKIDYKKLRNFYIRNALFTMIEAAQKLILRFNQIDKDNKIIGQKTFATLQNEYLEKYKQKLVNNTDDKERLLNEFNNLTKENFFRYLNNTLINNDYYWYQLVGAYKQVSLQFSEVLRLNKDKIKANIASIKGDENTIANLYKLNNQLIYQLSAIVAQRSFNSQQWYQSYLNVLQPIKENFDLMSILTNQTDIKTNKDKAKDFKNAYDSALKSLERQKQVNKQIRRKIGIAFIVISLLVLIINLIIYGLIKKLKNKKVILIINSVIMVLTIIVLIMGIILII</t>
  </si>
  <si>
    <t>MQNTKANPRIKSIFNYIVTVSGIYDYQHHQIFVLKNDPTVKLFVISAKEDLAYLLISNEHANINIGDEIIETNREENVVTDLNYFGKIIDINNNFIWPKPLNNLPSAKIAQTNPAFGLAHNLMTVKTLNEQLNTGIVAIDLLIPIGKGQRELIIGDRQTGKTHIALNTIINQSRAGTKCIYVAIGQKRESLTTVYETLKAHDALKNTIIIDAPLTAYEQYLAPYIGMAHAENLSYQDDVLIVFDDLTKHANIIREMALLTNKPVGKEAMPSDVFFSHSSLLERAGSFKNRKTITALPILQTVDGDITSLISSNIISITDGQIVTSTDLFAAGKVPAINIDLSVSRTGSSVQSRMITKVAGEINKIFRQYKRHLKLAMLDYEFNKETSLLLHKGKLIDKMFLQKGFSLFSYRFIVLSTKLIAWGILKGVKDEQKAFMLLDYAINNYEDAQKAFNTISTTQNYDDKIMKNYFAFILKQYSDYLNLNWEVELEHSFIPLQNEFLMNVAKFLGDK</t>
  </si>
  <si>
    <t>MNNGRVIKIWSDIVEIEFKNSLPALNHLLTTHDGNTFLLVKRLVDATHARAIVVYASKDLAINDIVINTNKSFMVPVGNDSKNNIYNFWGHPLLETNKTPKYVEMNSTILNERYVDKSIEIVETGIKAIDFFMPILKGYKLGIFGGAGVGKTVLMKEIIFNLNRHKQANSNIFIGSGERSREAIELYNELTASNLMPNSVMFISKMNEAPGARTSIVPIGITAAEYLRDQNKENVLLFIDNIYRFIQAENEVSTALGKKPSVGGYQSTLESDVTHIQNRLFRNKNGSITSFQTIFLPMDDLSDPSAVAVFNHLDGKLVLSRAQAAKNIFPAFDPLASSTNAIDPKIIGERHYNAIIETKKVLKAYKDLEDVILILGFDELDAESKIIVKKALQLEMFFTQNFFMTEHFTKAPGQFVPLKETVESVIRILEGKYLKQSPDVFAYIGSNKDISQDH</t>
  </si>
  <si>
    <t>MKMIMITMVVFMNHNYNIQITLLENKKFNIDNGLLYVNVNEENTWQKIENNTVLAYEIILLKIVDDDYKKTFYLFLKNTHISVLNNIVKIQALNDLHFFIKDGLNKKNNHKKELVDKYKNITNNILELEAKQQLGLTLSEFLDLDNLKQEQYITNMQIRLNLVEYKKDEK</t>
  </si>
  <si>
    <t>MKKLKLITLSLSPIPIVAIMATACSTTKKEKEVDHKQDELTTINSNLQLEYPQNKDIETSAAIKEEIKPLNLPSGVVFSIKEISPKADDESTLIVKYTLKKGNITKEFKKEINGFKKIRKDQNISNLKDMHDDFKTIFNNIKLKDTFDFKLKGLFNSNFGEYDKLLPSQIINNFAQGVETRINTNQDRLGIEVIDVSYPNRNFGSANREGNLKMSLLVTDKKTKQVFIKSIIAYGFKTNAMGLDENGSIPGGGADLVKPKVDENNYFSKTQLERYEIDNQAYLNGLKGQHMGKTWQQVRPELGDNEQKIKEFDEKAKGVSQDAYASAAYKGFTLPVYDKNGDFKGLSINESSYGQARSWVDTRGRDEWKTTGLPRTLPNEKYRDEALQTLGISSLTLKDGKKDTWDKSSGTTWILDYQKTNDNKYPTKWYFATNLHVADTITDKTTSIDLMKLMDSVKTKTTLRLSNLDENIYRFGFASKNNEFLLNHGLKKIYDGRDFLKTKPTEYLTEQQKEKYKDAGSFVDFAVFELDFEQLKLLSVWNNQLNSNGGVITKYDHSSAQDLAKIITSDYANHSDKQIKFLPKSYLNDYSKIDVPLRSTSYKFEGKDELFALGWPNSTRDGFFERYVDDDQTKYRTTDNFSLWTNSDYRFFGKLTEQEGGQPAFPTERTERGNYLSYAIGYRSFIDKPGVLDAFISAPHTGNDLYKSLDGKKYINMGLEYMPRHYAPAGGASGSSVRNQNNEIVGIYHVSNEFASTGLATAFRSEGYDYKGLYGDKYKELPQYDLIYGGGKDQATGQSYREKMEEIYKNNNNIKTALFPNGFDQYDEKFKFNNNQSK</t>
  </si>
  <si>
    <t>MKFIKRKTKLLTITIGAVAVSSILLGGIFYGTSQKSPSSFGIASIDQKENFINKDNLDYQKARPSIKDSNLKEIPKPKPQPKPKPQPTPFPDPIPTPPKKEELKKPEIKPEEPKKPEIKPEPKPQPIPQPTPPVETKPKEELLPPSPPPPKEEPKPEPDPQPQPQQVPNNSNSRIIEINGVRVEAEVEVPPPRDIAEYDKQNNLVNPNPYINDSVGKIKNVKVTDELRKATGKLVQGNLGRWDYKHLINDLLTLKPEEIEKYVKNDKSGYYAKVWYRFSRLFESENVVNFLTEQGKKEYPEMKSKFVSKDHKYAWLYQHLDLTKFTQLSNESEAYLKEGYTPDPDNAYVDKDGKISSHAYSPAKGYNSVTSRMENDNWNRRVFGYKSWYGRTPGNLVEGNYPGWKKTNVTQEFHQYGVSDGDGITVNKLTREKTEDGRLNEGYVVDIDADNPQGYEKTKKLIQTLKEKNINITGYRIHNMGKSDSSQKFVDILKTLPNQLPLLELFFSAGSHNTSSLIALKDKKIKELGLFTLGNSLLDDWSINPNALRNVEWINSNDYNVSFNYKQGADIATRITFDTLAFDESDYNDNASDIKSKLKQINDGLRMVYWTRNNEPIFQGSFGPGLDPDHKESGNSYPQGLDFSRVPQIRSLRGLIFKDEQKTSNNKDRKLRRINFYNNSTTYKMSIEDLNEAGFNEHIVSGEPGEKSKITFSNGSGTTKIQIDGDQELSANGISNLSAMFNFAESLQRTIVVNNTNSALANQLRNAGYSIESTTDAGLIDI</t>
  </si>
  <si>
    <t>MKKNKLITLALILPITILTPIIIASCTNKSKVKKSSSLDNIASNLKLEYSNNKANAQASSVQKDEIKKPLNLPSDVIFSIKDLCVNPKDQSVLIVKYTLKRGNEIQEYTYKIKGFKSIFEKDKIVNDLSQANEDFRKIVDNIRLKDTFDFKLVAFPNQNYDQLLPSQIYKNYYQGIEIQQHKYQNELDIKIINFLYPDGDFGSANKNGTLKLSLMLTDKKNNQVYYKLLEVSGFKSNPYGVDENGTIPGIGTERLKPKNQDDYFSKTQLQRYEIDNEGYLQILKRQNNDKNWKELRPDLNATVSDIKHFDEKAKNVGQDSYESAAYKGFTLPVYESDGKISGLALAGKDTPKGPSWVDAIGRNQWQIGGLPRTLPNEKYRQEAMQTFSLGILNNDPHKNNTYNKTAGTTWILDYQKTSDNKYPTKWYFATNLHVADAINENTSSINLMRLMDSAQIKTTFRLSNLDENIYNFGFRSKEHGKNLLNHGLKKIFDGRDFLKTKPAEYLINSQKEKYKDVGNFTDFAVFELDFEKLELVNVWKNFLGENNGLVTKYNNYNPQELAKVITSNYANNENNQIKFLSKSYLSDYSKIDVPLKYRQEDAKTWFKKYDELFALGWPNSTEDFFFKAYVDDDQLKYRTRDNFSLWTNSDYRFFNNLTQQEGGQPAFPPERTERGNYLSYAIGFRSFIQKPGIVDAFIAVPQIGNNLYTSSDNKKYINMGLEYLPKHFAPAGGASGTSVRNQKNELVAIYHAKYDSSKTGLAAAFRSEGYDYQGLYGNYNLPQYDLIYGGGKDQTEKKSYREAMKDIYQNNNIKTALFPDGFDKIPDGFKFNNN</t>
  </si>
  <si>
    <t>MKFIKRKTKLLTITIGAVAVSSILLGGIFYGTSQKSPSSFGIASVDQKENFINKDNLDYQKARPSIKDNNLKEIPKPKPQPKPEPQPTPFPDPIPTPPKKEELKKPEIKPEELKKPEIKPEPIPKPKPQPIPQPTPPVETKPKEELLPPSPPPPKEEPKPEPDPQPQPQQIPNQSTVRKIELNGVLVDAEVEVPPPRQTFKYDQDNGLSNLNPYTNISVGKIKKVFVTDELRHKSADLVRGNLKRGDYQSLVKDLLDPNIKPEEIDSYIAMVDKSGYHAKLWSKFKKLFDTDNVVNFLNEQGKKEYPNMKTKFVSNAHKYAWLYAHLDFSKFTKLSANSEKYLQEGLTPDPDNSYVNENGELDSYAYSPAKEYNTVTSRLANDNANRRVFGYNEWYNRSPNGLANGDYPGWNKSDATAEFKQYGIKDGDGIKVYKLERQKPQEGKLNTGYIVDIDADNPDGYQKTKELIQKLNNQNKKITGYRIRNMGKSDSGQKFSDILKALPNELPLLELFFSAGSHNTSALSALETKHIKELGLYTLGNSLLDEWSINPNALRKVEWINSNDYNVSSEYKQGSDIATRITFDTLSFDKNDFNDNANDLRTKLKRINDGLRMVYWTRNNEPFFQGGFGPGLNPDHKEVGNSYPQGLDFSRVPQIRSLRGLIFKDEQKASNNRERKLRRVNFFNDKENYEMSINDLNEAGFSEHIVTNEPMPPKSKITFSNGNATKRIYIKGNGSLTASGIQNLATLFNLAESLDSKSVVVDSNNSELKSQLEGLGYKVSDASDANYIDI</t>
  </si>
  <si>
    <t>MKIKKLIASVSIITPIVFVSALAASCVNNKHEDKNIVHNSSDHGNNKKNNFTNDLNQNLTTHEFKSNLISTSQLDNIAKLINFTYENKANTYLKNILINQLKHSPIQNQDFKLEIIGLYPKQNSLQDLIIYYKLTNQKTKEIKGYYFELNGFKKPDNTIFSNQLTPELKKIIDTIQFKKTFDLAINNQQVLNYENVLPSQIKNQLLMGLKVIQKEYTDKIKLSVLDVLFINEGGQINANKLGAFSLLLEVLDLKSKKTFQILIPVDKFKTNPYGADEYDLLPTQVNNGFAPTSLAQINQYNNADQQTRYLYDNENYLKSLKAYQRNVNWYQIRQDLINNKQKINEFDQKAPQVFQDSYESAARKGFTLPVYDEDGKYQGLSFNETEIGKSVSWVDAIGKDQWKINGLARTLPNDMYKQIALQTFGIQIQTPNGKPRESDIVAGTMWIMDYQKRNDNKYPTKWYFGTNLHVAEALKSTTTVFGINKIMPTVKTKTTLGLANADDNIYRFSLVSKDNQPNMDKPISNGIKTIYDGRDFLKLNPSDLLTSKLKNKYHNLQEFVDFAVFEIDFEKIKLGSVTKNFYSGSDWSVDKYNNLDPSELAKLITNDYAQKPNEQIKFLSKSYLNDYARINVPLDSKYNQAFDTNKYDELYAVGWPSSASDYFLDPIKDQKQFESRRESYSLWINSNYQFYNKLNHNPPLFPLTQINRGDFLSYNIGYRSFTNKPGLLDAFIASPITGKTIHKSTDNQNYIGFGLNYLPMHYSPIGGSSGTSLRNQKNELVGIWHVGNGFAQTGLAVAFRSEGYDYHGLYGSYNLPQYDLIYGGGKNQKTSYRQAMMALYKNKNIATALFPNGFGEDQIPSAFKFKN</t>
  </si>
  <si>
    <t>MMNTKTFTSVNRVIYDDNYSLKQQQKSSFINQFLKGLLSAITLLFFILLLIFAENTLFGLGFGDENKSMMISKSLNAFFDLHSPKYLQLNFLIVFRFFILSFTLFYALIKNFTNLYWHRVTIKKYLPWFVLYLVIATISFLLFFTFFSVWPKEVFNLVFLLLVLFLLNLSYEIFNYFISKKTNPLLYGNYKNLIITMVFQALLLLFVIITPFVWINTGKSPNFLFVDNRFYTRIVDIFTVQSGKNFIILIAFFFFLITFIVLANTNFFALVINKRYDRNYVKNNLWFILLLFSAIFIWLLRVFAYKHENENLPIGNNHLLWVYILQSFFAIIILILYMVFTLKKRLSAKSSLNTLLNLVVTQTILSLSLFLVTLFNSKSVVSLINVFITITVQMSVFGFYIFQNKNISTKLLVLLKVIMILIILTAAIVGFDYLLTSDHHNNYLFSNIQPKMNLVQIMLLLNFSLSFTLISYLTIKFTMVIFKINKLNKELNNEKK</t>
  </si>
  <si>
    <t>MKKNRSNLTPTTNYFDVFNTYKEKKASVDLITYEELMASVLFDNKLGFESEVYLDFVKKFTLAFEKKLDIWFENFIINFNLNLKFSTTIMIPILVTKANSTTDAINFRNDQNPVYNNFLISYNQKIKKLLLQNHPVQILPHLILFKSNLNGSLVLVFSEKIIASIEQKSGN</t>
  </si>
  <si>
    <t>MQLKDLINKKKNLNNINLKVSNERNIFLINIMKLNQRLTFFSKNAFEIKESILSLKRIYNIKHDMLRHEERKIFKFLNKINDRVLWIYLTEEQKYSTDSYSRYEQKILETIKSNRDDFILIGQGAIEFGKNHNLNILQTFNDSNIKNLTTQLTKMIMILYTFDNYKKVNFVINSNKNYDGHFTILPMNEFSFDKFINLEKCDSNIIDFQKVKIYPNLNEFINVQINVFLVNIINTLITESSFYKTKNGLVATNNILKELDDNLSKIQRKITRVKTELQIEEINLLARQNMNEDDNDNDGGVYES</t>
  </si>
  <si>
    <t>MNHNYNIQITLLENKKFNIDNGLLYVNVNEENTWQKIENNTVLAYETILLKIVDDDYKKTFYLFLKNTHISVLNNIVKIQALNDLHFFIKDGLNKKNNHKKELVDKYKNITNNILELEAKQQLGLTLSEFLDLDNLKQEQYITNMQIRLNLVEYKKDEK</t>
  </si>
  <si>
    <t>MRNKLKIKLKFLASLATIPIVASPLIFSVAANEDGKQENNNGNNQDPNQQKKPKIPKNDPNFNIFKTVADKTVKDSLEKGINAAIVYVKSRQEEILENKEIEFKKKIQQLIYLKNLQSYLEKNKENILKNSNDYGFYLNTPQILGTLKNYDIKDIEFNGEIYKQIKVGKTDPLNYQKAIAPKGKISDVQSDQINDVEETKYKDTLKKYESEFLKEINKLIYDENDVPQINKDVELTRDEKGQFNTTLPKGYNDWNAYFISKIKDRVTAFDLKQNQQTNEDKQEEQPNEQKDPDTPPPLPPPLVEGDHNEIDLPPAQANAIVSSLPLLLPYISPIYSNESLSELKSKFDSLKPELKQTLFYFNNPINTRYLYSVLDFGVNGSSMINIKVKIIDQVNPKLQRTYIINKYDPILDLSFNSLKLNEVNAIKQIFVNLYKHLGLDEKIDYKKLRNFYIRNALFTMIEAAQKLILRFNQIDKDNKVIGQKTFTTLQNEYLEKYKQKFVNNADNERLLNEFSNLTKENFFRYLNNTLINNDYYWYQLVGAYKQVSLQFSEVLRLNKDKIKANIASIKGDENTIANLYKLNNQLIYQLSAIVAQRSFNSQQWYQSYLNVLQPIKENFDLMSILTNQTDIKTNKDKAKDFKNAYDSALKSLERQKQVNKQIRRKIGIAFIVISLLVLIINLIIYGLIKKLKNKKVILIINSVIMVLTIIVLIMGIILII</t>
  </si>
  <si>
    <t>MQSTKANPRIKSIFNYIVTVSGIYDYQHHQIFVLKNDPTVKLFVISAKEDVAYLLISNEHANINIGDEIIETNREENVVTDLNYFGKIIDINNNFIWPKPLNNLPSAKIAQTNPAFGLAHNLMTVKTLNEQLNTGIIAIDLLIPIGKGQRELIIGDRQTGKTHIALNTIINQSRAGTKCIYVAIGQKRESLTTVYETLKAHDALKNTIIIDAPLTAYEQYLAPYIGMAHAENLSYQHDVLIVFDDLTKHANIIREMALLTNKPVGKEAMPSDVFFSHSSLLERAGSFKNRKTITALPILQTVDGDITSLISSNIISITDGQIVTSTDLFAAGKVPAINIDLSVSRTGSSVQSRMITKVAGEINKIFRQYKRHLKLAMLDYEFNKETSLLLHKGKLIDKMFLQKGFSLFSYRFIVLSTKLIAWGILKGVKDEQKAFMLLDYAINNYEDAQKAFNTISTTQNYDDKIMKNYFAFILKQYSDYLNLNWEVELEHSFIPLQNEFLMNVAKFLGDK</t>
  </si>
  <si>
    <t>MNNGRVIKIWSDIVEVEFKNELPALNHLLTTHDGNTFLLVKRLVDATHARAIVVYASKELAINDVIVNTNKSFMVPVGNDAKNNIYNFWGNPLLKTDKKPQYVEMNSTILNERYVDKSVEIVETGIKAIDFFMPILKGYKLGIFGGAGVGKTVLMKEIIFNLNRHKQANSNIFIGSGERSREAIELYDELNASNLMPNSVMFISKMNEAPGARSSIVPIGITAAEYLRDQNKENVLLFIDNIYRFIQAENEVSTALGKKPSVGGYQSTLESDVTHVQNRLFKNKNGSITSFQTIFLPMDDLSDPSAVAVFNHLDGKLVLSRAQAAKNIFPAFDPLASSTNAIDPKIIGQRHYDAIIETKKVLKAYKDLEDVILILGFDELDAESKIIVKKALQLEMFFTQNFFMTEHFTKAPGQFVPLKETVESVIRILEGKYLKQNPESFAYIGSNKDIPQDN</t>
  </si>
  <si>
    <t>MRVKFNLLRFIMNKVKKKKLIILFGFSSAILTSAAGISFGVTQLSQAYNSNQQIIAINRSRSFNLITAKAIKNSTEFNTDLNLEELKEEDKVPIQEIEEVPKPIEEVKKEEPPKVVAPKVELPQSENPPLLSSAGSIVDLNSIKPTVSEKSDWNKPTGQRLSVALQQQAREAIGKAQKAFNDVFSKLKVNPDGTAEFTKAQKEELADSLGVPADKKEWFFKMFLKNFEEGNQITDMYGMLSRDPSTAKTNREMFLHAINNVDFDFYFSINNIPYIKWEYGNDITIGGRPPSDAENVVVQHQINLNKKRFLSSDSKWRRYSPQMIADSDYFGWTQTDITSEVTSRVTLPSTDGIKISKYVANSDNAVATDKTTPRYALTLDASNTRGYSDVIRNLQTLNAAGYKIEVFNVKRIGHQKNQDFSAVFRAMPDTIKLLNLFFDDTNTDSLVGLKGKRIESLGLWTTKNQLDENWGIDPFLLKDVEEIEFDYQNSQSGDYPRGAEIAGSIIFSRLRFDKSDTLPEIQKGLDVALIEKADQRAFQGYFGAGSWPSELDFTNHPNIKTLQGLKFGPKNDLVFKKLYLYNNSFNFNLTADQLSKSGFHHLLFRTEPSKHAEIHFSNETRVNQYQLYISGDASQMTGKWIPEFQGLLYAGQKTFIKTIYVDNQEMVNRLNDSRVPSLYGFSVVVKPAGYTGNESSADLDFSS</t>
  </si>
  <si>
    <t>MIKVKKNKIILLFGIASAALVSTAAISATVVKINSSYLSNQNAFAFNRSRSLELIDRGRAESRFNSNTDNNLEVPQPKKDDPIKPTIVVNPPIVEEKPPVILKPEPPKEEPIVVVAPPVQTPPQSNSSYDGSIIDIQTITSTVSEKSDWNKPTGQRLSVALQQQAREAIGKAQKAFNDVFSKLKPNADGTVEFTDDQKEELAKSLGVPADKKEWFFKMFLKNFEEGNQITDMYGMLSRDQSTAKTNREMFLHAINNVDFDFYFSINNIPYIKWEYGNDITIGGRPPSDAENVVVQHQINLNKKRFLSSDSKWRRYSPQMIADNDYFGWKQEDITSTAAQAIGISDTSGIKISKYTPEQDNATVTDKSTVRYALTLDASNPNAYAAVIRNLNLMNQHNYKVEVFNVKHLGVDKSQNFAAVFRAMPDTIKLLNLFFDDTNTDALSGLKDKKIESLGLWTTKNQLDENWGIDPYVLKNVENIEYDYQNSQSGDYPRGAEIAGSIIFRKLRFHKEDTIPQIQEGLKIALIDKSDLRAFQGYWGSGSWPSELDFSNIVAVKSLKGFTFGPANDLVFKKLTLFNDTFNYVLSASDLGDSGFRHMLFKDTKPSEINFSNQGSTFNSYQIYIPGNTSDLKSNWVPQLQGLLYGGGRTFKKTIYVDNQEMAQRLSKSGVPGLYGFSVQVKPNGYDPNKNEASLDFSS</t>
  </si>
  <si>
    <t>MKIKLKKMLLTSSLLASSTALSIVAISADTNSNANTNNNGTGGGTTPKTPATPPKNADDFDSFKGELDKKVKENVEKLVDDTVTALNNKAKELIEATKSEPNIARDLIAKALYYQKVATYLQTNKAKLVSDKTFDPTYLNALANDKKYNLGNITYEGKEFSNVIIGSNPNDYASALAKDSNSKKEVTEKDKINDISKDDLNSKINDYFKNITDKENENAGDNIFVNKDDLPKLNTDTELTFDKTFDLTTPKNYSSWDDYIKEKLQKRFIIYDISQNQDQNQEQKKQQDNTQQNQNPIPGLPKENEKDLNKNIASQNVPRIAPFINYKYSGFTDYNDILARTGNSAQLFSFDNPINPRFEYRVTEISNFNLDPGYSEFIKQNPTFFDDRGNFPIKVKVEIRDLNDPTKTATYAIGYVKNYGNSTLAREIANQIVQDTYSKFYTALGMKPDQLNFTNVGNAEIAAAAFDLMGVTTGIINEPKYNASYIDLLVRLGSSVKLEENEDLKTAAKRYENTPFGKAVQTLFLSAIKTSNINNSAYWTFFSTRLESVFAQLSFNINNSNSGSTNRDKIREFFAKNPNYSVETFDKAMQSLNSRIQYFKGLAGNPTFDESAQYNTMMEQLTIIMEQIRNMTTILTDVLQSQAPSDQKKFQAAYEKLNILPIESGQNNKIVLASIGSILMLISIGLFILSIFLQNFKRRKWLSDKTNKIALTWSITSVTFIIAIALIVFAILGGI</t>
  </si>
  <si>
    <t>MAKITKIWTDVVEVAFAKNEELPKINTILYSKETGSHLMVKKIVNDFELYAVLISTMKPLYVGQDLQNTKKSFMVPVGEESKNHIFDVNGNSLTNPEAKLKRVEMDSTIYANSNFTTKPQILETGIKAIDFFIPVLSGAKIGLFGGAGVGKTVLMKEVIFTLSKKDKKTTSIFIGAGERSREAIELYDELKFSNLMKNSIIFVSRMNELAGSRMSIVPIGVTAAEYLRDTQKENVLLFIDNIFRFLQAGNEMSASLDKKPSLGGYQATLNTDISYVENRIFTNENGTITSFQTVFLPMDDLSDPSAVAIFKHLNGSLVLSREITAKNIFPAIDPLASSSDSVDERIIGKEHYNAIVEAKKILQRYKELEDVILILGIDELDEEAKVVVKKALQLQNFFSQNFFMTEHFTHEKGVFVSLKETVNSVVRIINGEFLNVEPRKFLYIGSVDEIDTTDARNFAKQSSTTEVAKA</t>
  </si>
  <si>
    <t>MKVRSKLKKILMVTAFLSVSILASSCNIFDTLSSRQKKDEKKDDKLYLNKNGDPEDQDDQSKKPVVTPPVTFKPENPSKDPISEKPQEPDAPEAPSAENNFNINTDIKNWDQKLSNVQLQSIYNNNPQLSRFNFTKAPENTKFSSNEEYLESIFKRTFSINFNYSTQTIAGTAWVLDYHYDKNNPKEITLYLATNFHVATNLRTANDYEFYVQNSPNLERVRSVDLRFAQDWRNPDTSYITKRYTGRNMPRNIFLAKNFMDQEVSSSYNDGGGYYADFSVIEWKFKISDFYSNSTFFINTVDPSLDLWVKKIESAAGEVKAAVDKNLGIDGGYLNTKAHEGYTSLDYTTIQSTYYSDLSKTITNEVRYPQTVNEILEFQKNVNNTFTNYIYAFRPEYWFFGGYPLIPNDGFVPTFNIDYDNLTNLGFNKNDYNPDFKIIYTLNNTKNTDQKISFNNEPTYAFYGTAYETFQKIKIHGGISGSLVLNEQGIPAGVLYGSFVNDTEKITRKDGSTLTLNNALMIPFAQQKDITYTTFDGQSHTIYAYNLVDGTDKAKFPHQIDSFREKLIEVYGPNYKTKLFPNGVGVFDGPSNHDINSEKFKG</t>
  </si>
  <si>
    <t>VY93_RS02515</t>
  </si>
  <si>
    <t>VY93_RS02520</t>
  </si>
  <si>
    <t>MS53_0157b</t>
  </si>
  <si>
    <t>AAV31_02480</t>
  </si>
  <si>
    <t>D2839_RS00850</t>
  </si>
  <si>
    <t>MGAH_0585</t>
  </si>
  <si>
    <t>MLEAa_8550</t>
  </si>
  <si>
    <t>MmmBen181_0710</t>
  </si>
  <si>
    <t>MELLFKYKRKFLIFSRSIMKLKFKHLFLGSVLLLTGLTPLMVACSKKQIDDKINPTTPSDEEKKASDKHGGLVEVQPERPSINLPGTNPTNPTIPTNIPGKPQLAIDNIEAYRKLSTTEKNKVDLEGYVKALEGLRGEFNDLQKRLNERYKLPILSESEIEEYNKKAQAAGQPDYKSAILRNFSVVNKDNYLYINPIRDSTKAAYWNSTPGNRGLPRYLPNEIYKKVALQTFAIEFSNFNEEMAKVQGGQNYSSLTYKGTAWILDYELDDSGYPTKWYLATNAHVAAALMKKESDGSRFTNIVDEKAEAQRYQKAKAAFDAGENKWKELTKPYQEKIERLYGEKNRYIGLKQQAETNGDAAKTKEYEDLIKKIEDIELPAAYQEQNANATVEWNKLDLQFRIDYDKAAKDLKAGFLGSTKTVSLSHFNQDTPLNQWLRTNAIAPTVEKVNLSPDQVKLIYAGIDFLKTSPKDYVDPSSPISKIEESADFAVLEINFKKANDSDYKYVKNTGTGVFFEEKPIESAEALAKLITSDYANWKKEEQISFITKSLKATYKEDAKATISDVTLTDGRKTTLSRSNLSLISVGFPTSSTDGYITPTYDQTEDLLEKSSQSLWINKPIYIGEGREEAGRVSTKEYGGGFNRTLAIRTFLNMPGITDYTIASPLIRSESNEGYVYNYIKDTESTYKGNQYTNYGLGYSLSSWQPLGGASGSSVRTIDNKLIGINFAVADGTGVSLTAFTQAFRSEGESYSGFYGKYQLEEYDLIYGGGKKQRTSYREALKSLNTNIKTALFPNGINEIPEEFKFKNQ</t>
  </si>
  <si>
    <t>MEMISSKKRKIIKLIALSTGSVTLGVASTLGIVYSTQQKESQASLFQRSNKVSLNTNASNANDSQNSNRDFNLENAPEKPESKPVVVVNPPEKKPEPTPPEPKKPTIEDMLPQSSEGFVDINNLPDLDFSTLKPKENPGGKLTKEQTETIKTAVSTLVNLTKDLPKQFTDEQIRQINDAIYEIRKLGAATKNEGKKDWTVLLQNLYNNDGRTTSEKSKAIGFQLSMMLTIYLKNLKICELILKEI</t>
  </si>
  <si>
    <t>MIKVKKNKIILLFGIASVALVSTAAISATVVKINSSYLSNQNAFAFNRSRSLELIDRGRAESRFNSNTDNNLEVPQPKKDDPIKPTIVENPPIVEEKPLVVLKPEPPKEEPIVVVAPPVQTPPQSNSSYDGSIINIQTITSTVSEKSDWNKPTGKRLSAALQKQAREAIEKAQKAFNDVFSKLKPNADGTVKFTDEQKEELAKSLGVSTTNTKEYWYFNRFLKNFEEGSIAKDIMVHRDPSTAQANRDMFLHAINNVDYDFYFSINNIPYIKWEYGDDITIGGKPPSDAENVVVQHQINLNKKRFLSSDSKWRRYSPQMIADNDYFGWKQEDITSKAAQDIGISDTSGIKISKYTPDQNNATVTDKSTVRYALTLDASNPNAYAAVIRNLNLMNQHNYKVEVFNVKHLGVDKSQDFAAVFRAMPDTIKLLNLFFDDTNTDALSGLKDKKIQSLGLWTTKNQLDENWGIDPYVLKNVENIEYDYQNSQSGDYPRGAEIAGSIIFRKLRFHKDDTIPQIQEGLKIALIEKADQRAFQGYWGSGSWPSELDFSNVIAVKSLKGFTFGPANDLVFKKLTLFNDTFNYVLSASDLADSGFEHMLFRDTKPSEIDFSNQGSTFNSYQIYIPGNTSDLKPNWVPQLQGLLYGGGRTFKKTIYVDNQDMVQRLSKSGVPGLYGFSVQVKPNGYDPNKNEASLDFSS</t>
  </si>
  <si>
    <t>MFNSWTEEQVKNYVNTQLHQLELNFKDNTREIEKQLRETPKNREGIIKTLNEQKTKIEIKYREDLDKFNKLDKKGLIEWQQKEIEGYNKKKGQQTLRSSESGTMWIMDYIDETNPTKFYFGTNSHVAKAIKDNLVSFSLTRLNSDISVGQTFNLNGFDKNFTKFVFEKNENGTKLKDAVSAIFHATDFIKDESNPLKMLEDKQKEKYKDAGIFADFAVIEVDFSKLLDNSKYKYSIWSESNEVSHKYDKDQNKLISLITNDYAKSNKQIQFESESLLDDKKYKTFDRKLDFDPKKQNEVDEYTKLDSLYIVGYPIAVEDYYLDKYEDYKQLQNREYDYSLWVNSESKYYKNLVKKEGTPPSFKEYETDKGNFFSYQIGYRSFIDKPGLTDAFLAVHRIGKKLYTLDNNGKPKKYFNYGLEILPRFYAPSGGASGSSVRTKDNKLLAVFHAANNSAKTGLAAVFRSRGKNYNNLFGNYKLGQYDLIYGGGKDQISGKSYREALKERYKDKNFKSALFKDGFDKIPDQFQFKNS</t>
  </si>
  <si>
    <t>MWANIERDLDEFLAKGMVPNIQWGYTGNSWTFIDHSDNVVRNRMISDHQNRYFAYDSEYKRNSKVIRDLDYEGFKKQDATNSFIEYGAGSNNGITVLQYTPEGEFAKSKVKGNRLIAVLDASNVAGYNNFLNFLKKTEQAGQKLDGIVIRNMGLIDKYQDFSKILAQMPDSIQKLTLFFEARDTSSLIGLKDKKIQELDLYNSSNTVADDWGINPYVLRGVKNITFDYNHESITTSTVQPNNKNMPGSIVFNTLKFDKGMTLDQINEGLRIALKDRYGERIFQGAFGDGSWPTYLDFSNLPEIKSLQGMNFYGRVFKKLTLYNNSNVFTVDSKTLHQQQWSALLIKGPDRPKLMFVSPQKVDTLYIQGNAVDLGNNWGPELYGLIESGKYVFQTVYVDNETMANTLNNSQAFTTFGKRAIVKPSNFDTNEGNSEIISFE</t>
  </si>
  <si>
    <t>MRVKFNLLRFIMNKVKKKKLIILFGFSSAILTSAAGISFGVTQLSQAYNSNQQIIAINRSRSFNLITAKAIKNSTEFNTDLNLEELKEEDKVPIQEIEEVPKPIEEVKKEEPPKVVAPKVELPQSENPPLLSSAGSIVDLNSIKPTVSEKSDWNKPTGQRLSAALQQQAREAIGKAQKAFNDVFSKLKVNTDGTAEFTKAQKEELADSLGVPADKKEWFFKMFLKNFEEGNQITDMYGMLRRDSSTAKTNREMFLHAINNVDFDFYFSINNIPYIKWEYGNDITIGGKPPSDAENVVVQHQINLNKKRFLSSDSKWRRYSPQMIADNDYFGWTQTDITSEVTSRVTLPSTDGIKISKYVANSDNAVATDKTTPRYALTLDASNTRGYSDVIRNLQTLNAAGYKIEVFNVKRIGHQKNQDFSAVFRAMPDTIKLLNLFFDDTNTDSLVGLKGKRIESLGLWTTKNQLDENWGIDPFLLKDVEEIEFDYQNSQSGDYPRGAEVAGSIIFSRLRFDKSDTLPEIQKGLNVALIEKADQRAFQGYFGAGSWPSELDFTNHPNIKTLQGLKFGPKNDLVFKKLYLYNNSFNFNLTADQLSKSGFHHLLFRTEPSKHAEIHFSNETRVNQYQLYISGDASQMTGKWIPEFQGLLYAGQKTFIKTIYVDNQEMVNRLNDSGVPSLYGFSVVVKPAGYTGNESSADLDFSS</t>
  </si>
  <si>
    <t>MLNSKKRKIIKIVALSTSSLAIASGTTLGILYSQNSGSSNDTLVQRQNKVTLDGNGKAQDAYNSNRDNNLPDVPTPPVTKAPVVQEQPKPEKKPEPTPQPKPKPVDPNDKFAQTTNINYVTYDKPDYRLDATTPQQPNDPSKAVLDSAQTQGLYERTKASISKAKAALERARAKGEAGADDLEAKETFLKESGYSTNFDIVWKGLFTETIRGKKKIDWLLESLNSFYNDSFLMSEAKANRTWRININMDFTVNVSFGYLNEGDNPVIKYYKDVYRHRVLGTPNKWAVDNPRDILEGNFSGWVKTDKTSEFINDAKYGITADDGITVRHYTPGDTKDSYYADKKPINVFVLDVDKTSGYQKFIDFLNKAKDTTSEIGVVLQNVGKTHTNRNVYDIIKALPNNVATLTVFFENSDTTSLLALENRHLKELNIYTTGQVNSGLWAINPLALKHINFIPSLLAYNVGGYGEGIVVASTPIIGKLKFDRNDDYKRVQEGLDIAKARRSERIFQGNFQGEGAKPVAWDFSSAPIIRTLQNIDVHDAELRELTLSSELIDTDEHGNMLVTYNLSEFNHAQFDRALRYVSISPDRYIYFGKGTEILQPESLILKGEANQLEQGSVIELTQFIHYATTGGAFKKVYTSSQSVADAINSAAAGWRTKPQVIVVSASELEKFKPKIFHVDPSLNSIGQPLNKTNQNS</t>
  </si>
  <si>
    <t>MKLKFKHLFLGSVLLLTGLTPLMVACAKKQIDDKINPTTPLDEEKRASDKHGGLVEVQPERPPINLPGTNPTNPTIPTNIPGKPQLAIDNIEAYRKLSTTEKNKVDLEGYVKALEGLRGEFNDLQKRLNERYKLPILSESEIEEYNKKAQGAGQPDYKSAILRNFSVVNKDNYLYINPIRDSTKAAYWNSTPGNRGLPRYLPNEIYKKVALQTFAIEFSNFNEEMAKVQGGQNYSSLTYKGTAWILDYELDDSGYPTKWYLATNAHVAAALMKKESDGSRFTNIVDEKAEAQRYQKAKAAFDAGENKWKELTKPYQEKIERLYGEKNRYIGLKQQAETNGDAAKTKEYEDLIKKIEDIELPAAYQEQNANATVEWNKLDLQFRIDYDKASKDLKAGFLGSTKTVSLSRFNQDTPLNQWLRTNAIAPTVEKVNLSPDQVKLIYAGIDFLKTSPKDYVDPSSPISKIEESADFAVLEINFKKVNDSDYKYVKNTGTGVFFEEKPIESAQALAKLITSDYANWKKEEQISFITKSLKATYKEDAKATISDVTLTDGKKTTLSRSNLNLISVGFPTSSTDGYITPTYDQTEDLLEKSSQSLWINKPIYIGEGREEAGRVSTKEYGGGFNRTLAIRTFLNMPGITDYTIASPLIRSESNEGYVYNYIKDTESTYKGNQYTNYGLGYSLNSWQPLGGASGSSVRTIDNKLIGINFAVADGTGVSLTAFTQAFRSEGESYNGFYGKYQLEEYDLIYGGGKKQRTSYREALKSLNTNIKTALFPNGINEIPEEFKFKN</t>
  </si>
  <si>
    <t>MLNSKKRKIIKIVALSTSSLAIASGTTLGILYSQNSGSSNDTLVQRQNKVTLDGNGKAQDAYNSNRDNNLPDTPTPPVTKAPVVQEQPKPEKKPEPTPQPKPQPRPVDPNDKFAQTTNINYVTYDKPDYRLDATTPQQPNDPTKAVLDSAQTQALYERTKASISKARAALEKARAKGVAGADDLEAKQTFLKESGYSTNPDFYDIVWKGLFTETIRGKKKIDWLLESLNSFYNDSFLMSEAKANRTWRININMDFTVNVSFGYLNEGDNPVIKYYKDVYRHRVLGTPNKWAVDNPRDILEGNFSGWVKTDKTSEFINDAKYGITADDGITVRHYTPGDTKDSYYANKKPINVFVLDVDKTSGYQKFIDFLNKAKDTTSEIGVVLQNVGKTHTNRNVYDIIKALPNNVATLTVFFENSDTTSLLALENRHLKELNIYTTGQVNSGLWAINPLALKHINFIPSLLAYNVGGYGEGIVVASTPIIGKLKFDRNDDYKRVQEGLDIAKARRSERIFQGNFQGEGAKPVAWDFSSAPIIRTLQNIDVHDAELRELTLSSELIDTDEHGNMLVTYNLSEFNHAQFDRALRYVSISPDRYIYFGKGTEILQPESLILKGEANQLEQGSVIELTQFIHYATTGGAFKKVYTSSQSVADAINSAAAGWRTKPQVIVVSASELEKFKPKIFHVDPSLNSIGQPLNKTNQNS</t>
  </si>
  <si>
    <t>MKDVIKVKFLSQNNVENYLDIVSLKINNGLRDSWSEFKNNSIGSYTKCFFQVTLPSLDVEYFILQNVFISYIDDKITIKYNDHLKAYESVKKMQEFIKNIQKTYKENNKEITYLTSLRDLNSSLVEQAKIDEINDRNFKLKAIINFSLVPKKEVS</t>
  </si>
  <si>
    <t>MKNKSKLKRLIYWQFGFMIPAVFASALSGVITHHKNSNNEYQLVNQAGEGLDPSTPTQPNDPNAPVANNNNGRADQAQEKPRQPANLATLKTDIDDKMSDTIGEFIQAIFLGKDNLIDQRIAAIQNQSDLSFEEKFNKTLYYSQIKAFFAKNQNEIKTNPSKFGLDIVYPYVLSANAEFNKGKIVFNNKTYENKIWGNTDTTNYKKEVTGEGNSITPNADPQKAKVQNTTSDEEGKNVLKTYFNALKQSATSIFLNDSDLPGVGKDYDINGRVTDTNDAGVFSNPPKNFNSWDDYIISKIRPRFIDFDLEQNKDPAEQDQQNQQNNQAVENLFTTNCSSWR</t>
  </si>
  <si>
    <t>MKMKNKSKLKRLIYWQFGFMIPAVFASALSGVITHHKNSNNEYQLVNQAGEGLDPSTPTQPNDPNAPVANNNNGRADQAQEKPRQPANLATLKTDIDDKMSDTIGEFIQAIFLGKDNLIDQRIAAIQNQSDLSFEEKFNKTLYYSQIKAFFAKNQNEIKTNPSKFGLDIVYPYVLSANAEFNKGKIVFNNKTYENKIWGNTDTTNYKKEVTGEGNSITPNADPQKAKVQNTTSDEEGKNVLKTYFNALKQSATSIFLNDSDLPGVGKDYDINGRVTDTNDAGVFSNPPKNFNSWDDYIISKIRPRFIDFDLEQNKDPAEQDQQNQQNNQAVENLFTTNCSSWR</t>
  </si>
  <si>
    <t>MLSSKKRKIIKLISISTSSVIIGAASTFGIIYSTTESNSQTTLIQRNNVVKLDQGSNGVNDLQNSNRDFNLPPEQQKPDNKPIIVNPPEKKPEAKPDPQPKPEPKPQPKPQPSPFDKLAPDTQIKYVTYTPGNYNLDPNTPKQPNDPSKQAIRDAAAAALYKETVTSLTSARDKLDAAIKSGNGANDTATRDAIRKLSGYDGNEDFFNNVWKQLFTNVVNGKTAAEWLLDSIQNWLNGNLMGESKANRTWKIFVNKDLTVNVAFGYKNENDNPVLNYYKEVNSYKVLGNPDWKYSPNSDDIIKGNFRGWSKTDVSDEYTNGTYGIGKDDGIQVLNYSPDDKSSDYYKDKKDLKMFILDVDNTSGYQKFIDFITKVYENDKNSKIGVTLKNVGKAHTTRNVYDIIKALPPNVETLTVFLDGADTTSLLALEDRQIKELNLYTTGQVNTDLWGINPLALKHINFIPSLLAYNVGGFDPYPPGSTIASTPIFTTLKFDRNDDYKRVQEGLDIAKARRSERIFQGNHQGDGAKPVFWDFADAPIITSLKNLNVHDAELKQVRLSSKLIQSDPDSGTTFVTYDLADFNHSQWTAAMQYRPSYLKRYISFGRGTEIAQPNTLVLRGDISTLEREGLDNLLSFIKYTTNSGAFRNVLVSSDFLGQQLQQAAASQNNSLTYTVLSLEKLNEVKKLEFGIDNTLNAIGEPKNKA</t>
  </si>
  <si>
    <t>MLSSKKRKIIKLISISTSSVIIGAASTFGIIYSTTESNSQTTLIQRNNVVKLDQGSNGVNDLQNSNRDFNLPPEQQKPDNKPIIVNPPEKKPEAKPDPQPKPEPKPQPKPQPSPFDKLAPDTQIKYVTYTPGNYNLDPNTPKQPNDPSKQAIRDAAAAALYKETVTSLTSARDKLDAAIKSGNGANDTATRDAIRKLSGYDGNEDFFNNVWKQLFTNVVNGKTAAEWLLDSIQNWLNGNLMGESKANRTWKIFVNKDLTVNVAFGYKNENDNPVLNYYKEVNSYKVLGNPDWKYSPNSDDIIKGNFRGWSKTDVSDQYTNGTYGIGKDDGIQVLNYSPDDKSSDYYKDKKDLKMFILDVDNTSGYQKFIDFITKVYENDKNSKIGVTLKNVGKAHTTRNVYDIIKALPPNVETLTVFLDGADTTSLLALEDRRIKELNLYTTGQVNTDLWGINPLALKHINFIPSLLAYNVGGFDPYPPGSTIASTPIFTTLKFDRNDDYKRVQEGLDIAKARRSERIFQGNHQGDGAKPVFWDFADAPIITSLKNLNVHDAELKQVRLSSKLIQSDPDSGTTFVTYDLADFNHSQWTAAMQYQPSYLKRYISFGRGTEIAQPNTLVLRGDISTLEREGLDNLLSFIKYTTNSGAFRNVLVSSDFLGQQLQQAAASQNNSLTYTVLSLEKLNEVKKLEFGIDNTLNAIGEPKNKA</t>
  </si>
  <si>
    <t>MINDAYNLPKEFKDMWANIERDLDEFLAKGMVPNIQWGYTGNSWTFIDHSDNVVRNRMISDHQNRYFAYDSEYKRNSKVIRDLDYEGFKKQDATNSFIEYGAGSNNGITVLQYTPEGEFAKSKVKGNRLIAVLDASNVAGYNNFLNFLKKTEQAGQKLDGIVIRNMGLIDKYQDFSKILAQMPDSIQKLTLFFEARDTSSLIGLKDKKIQELDLYNSSNTVADDWGINPYVLRGVKNITFDYNHESITTSTVQPNNKNMPGSIVFNTLKFDKGMTLDQINEGLRIALKDRYGERIFQGAFGDGSWPTYLDFSNLPEIKSLQGMNFYGRVFKKLTLYNNSNVFTVDSKTLHQQQWSALLIKGPDRPKLMFVSPQKVDTLYIQGNAVDLGNNWGPELYGLIESGKYVFQTVYVDNETMANTLNNSQAFTTFGKRAIVKPSNFDTNEGNSEIISFE</t>
  </si>
  <si>
    <t>MISSKKRKIIKLIALSTGSVTLGVASTLGIVYSTKQKESQASLFQRSNKVSLNTNASNANDSQNSNRDFNLENAPEKPESKPVVVVNPPEKKPEPTPPEPKKPTIEDMLPQSSEGFVDINNLPDLDFSTLKPKENPGGKLTKEQTETIKTAVSTLVNLTKDLPKQFTDEQIRQINDAIYEIRKLGAATKNEGRKDWTVLLQNLYNNDGRTTSEKSKAIGFQIINDAYNLPKEFKDMWANIERDLDEFLAKGMVPNIQWGYTGNSWTFIDHSDNVVRNRMISDHQNRYFAYDSEYKRNSKVIRDLDYEGFKKQDATNSFIEYGAGSNIGITVLQYIPEGEFAKSKVQGNRLIAVLDASNVAGYNNFLNFLKKTEQAGQKLDGIVIRNMGLIDKYQDFSKILAQMPDSIQKLTLFFEARDTSSLIGLKDKKIQELDLYNSSNTVADDWGINPYVLRGVKNITFDYNHESITTSTVQPNNKNMPGSIVFNTLKFDKGMTLDQINEGLRIALKDRYGERIFQGAFGDGSWPTYLDFSNLPEIKSLQGMNFYGRVFKKLTLSNNSNVFTVDSKTLHQQQWSALLIKGPDRPKLMFVSPQKVDTLYIQGNAVDLGNNWGPELYGLIESGKDVFQTVYVDNQTMANTLNSSQAFTTFGKRAIVKPRNFDTNGGNSEIISFE</t>
  </si>
  <si>
    <t>MVYFFKKKKNKILMYALLASLATSLSFGSVIYYSISDANISFETSSNGITDAELTPINNATNDAVVSNRDNKLKPNPEKIIKESEKQEPNKLIIPKKEEKEIKEAANPEIKPEINKPQSRTIRHTTSRSKTKISINGVEVEAEIEGSAGFHVHDQDRTRRITNPTKPYQNHTVGKIISIEVTEELKKSVLNNALVAPDGHEDKGAGLFNNTLMQVFDSELNGAFDVIKALETLEEIGKVNSDFFKNNIERYQKLLDSPKVVDFLKENAKKKYPELKTKFKTKTQEYIWLIHNLDKSKFTTIASRSEKYLKEGLTISPRNAFINENGEIDSHSWGPPAQFNTVTSRMQRDNSEYRIFDYDAWQTRTPGDIDAGNFPGWKKENVTSQFTSKFNFSENDGITVTRLTREKQTNAKDKINTGLVLELDVSNPNAYKKAKNLINKFKTNDEKITSYRIKNMGEVDTSQSFKQILDELPNEIPQLELFFSDKATNTASLIALENKKN</t>
  </si>
  <si>
    <t>MFKKHQKNLTKSKKISNNQKIILEFNKKAQEYKNKILQEFNNVKNTNNFIDYEQFWNSFSLKFNHSEEELKNHLFTLLKNFFVSKKNLVLDQFVLTFSRDPRFNLNAFVPKIDFKANSNVADIDLTSNNDAIKANLNTFLNNLLDNNFKIEFLRDCIIFKSQLGYKLFIGEKFIDE</t>
  </si>
  <si>
    <t>MKKKYFFMKKNPFLLIYALSFASVLLISLSCKTHIKKENSTEQRQQNVDQSQQIKTENIREDLKNRIDSSYQSFENSPSAASYQELKKNFDKFKVDLAKLFKGADLEQKQREWDNAFKTLDYQVKKTNYQVDNLTKLIIGSFREVLKPVEKKQEKETPPRQEIPADKVNQYYEKLKEIIPKGQNWAIVKDGKRIVEDQYQYDFPDHEWRYLIEKFGGGPAKIIGLENPDGLSEYPRGKTKKLPANLKAKIDEQAKQNGQPLYDNAAYRTFVVPKFDSSGKITGIDIPQHQKGDTSPAIHVDKETGQILRGGPGRVGLPRMLPNEEYKKLTKNAIAIHIRNGSFLKFRPDGQEGIPEYLDPKEIVHFSKGWHGTLNILDYKKEDNGTYPLTWYFITNAHVLNRLLLANDYHAGKIYGRDEDAYNSYNRQYNTWSLSLTKIKSSVGLNNIMTTTGETRKDNYYDTVNISIRTKTTNIHNGGKQLDVSANFATQDDKLNNNQELPKDAELNAKTIVFGTNVFEKKPGDYTDQEKYKNMEELLDFAIMELTFDNEQQAKVITQDWYNDHKDTKTNDKTSTITSEANLLEKNQYEQLPANQFYGLGFPVSEGELNSTLNEYKNKQAWQTRKFSVSPYVNKDHDLYFNSDLTNPKLKDGGDLSWTRSYRSFVNKPGLTDLFISNAYVSNGFIKVTKFDKSTNTFKETPYLFWGLGTLLDNFTAGGGMSGTGVYKNNKLYSLVFANDRTASTALTLNLRSYGHEYNGYYGSYNLPKYDLIYGSKHQRKSYFQAMQQLYTGKSIKTYLFPNGFDDAHKVDVFGDWK</t>
  </si>
  <si>
    <t>MLFYLSRRRKLLIIGLATSAIIAAFSTFFANPQLGKFLSFDNLIGYNSQSPSIVAKNDANDPSFYSPVTNSEFKPFENKKPKVDLIKPEIKPEIKKEIEKPEIKEIEKTEPLVIETPKQEITITNIITTPTIDKNEITEIPKKVVETPVPKVEPLPTPKEENKSPIVGENPIKSTEQGQVPADLIKKALDRYKQGVAAEIKKYEESVKQLEAKVAEIERRYKEDFEKDWVRGKIPKTEAGKQLWKEVYEQDIDLPKYELNRDKQYLEELKRRPEKTSFTFDELKYLRQGLLPSTESPNVWNYENEGKNPVINRMKAHNKARTFNTPGYWGMSPYDISNGIFAGWDKKDVSSSFSSEIDNQFQNSIKVYEYTPNEQNEDKQNRQPLKVVELDANDNNAFDKFKEIMSKVSKKDNKVQALRIRNIGETHTQQNAEQIFKEIPEQIKTVSVFLNNTGATKSLRGLENKKLKELSIYTEINSLDEGWAINPNALKNVDFISFDYNNQATYGSNQGKIGGSIIFDSLRWEKGDDVSKINEGLSIVFDSKIEQRVFQGNHGGKGGWPTTLDFSDTDVNTFKGINFEQFDKSFNDKVRTWKDDPYAEENYTGFRKLKFKKLVIKGQNSGSKSLNFKFQDLNGAQFSERFADGWESPKVVVKVNGESIYGYPVYITGNPEGDAIEQLRKFIEVANGSGNGISQIYVESDSIKNQIGSTIGTAQVLIGKQANASASEGLLS</t>
  </si>
  <si>
    <t>MVFYLSRRRKLLIIGLATSAIIAGFSTFFANPQLGKFLSFDNLIGYNSQSPSIVAKNDANDPTFYSPVTNSEFKPFENKKPKVDLIKPEIKPEIKKEIEKPEIKEPEKKEEAADILTAPTVIKKSQTEEIPKKVEQPTPAKEPAKPVNAEYGYVTLDWSGLKVRAYVKKKPNRQYSSYDISNGIANRIPYHAQVVDEVISVEVTPELLKKNTENAATALRNSFQGGAFNIDSATIQQGDQAVAAVVAQNWQNYYKNMFFKWRELFENGDKVKDFLTQEGQQKYPDIKSKYQSDLQKAEQAIATANAEMDKLLSERPQRTGFDQNGHETFTDENKIKLRDWQVKFNDAVKKQEDAKQLKEDAKNTKYAKLIYYLDYSKFVRSSKENDDYLSKGFTINTDNSNISVDENGTLRSNSWSPLINQVTSVYQKDNETRRAFGYGSYWSRPGGNILDGTYEGWTKKDITNSEEYKKYSVSKSDGINISELTKNADNKANTTRNKGIVVTIDFSNQSGYSKTKKLIQDLANDRKEITSYRFFHIGKNDANQKFKDILEILPENLPQLELLFDSTNTSALLALENKKIDELSIYTEGNSLSDDWAINPWALKNTAWYNSNDYNVSFDYAPGAKVATRITFNSLAFDDSDYTGNNDFTRINNGLRMAYWTRNNEKVFQGGWGPGLNPDVNESENSYPTGLDLTRVTKMKSLKGLIFYDTQKSSNAKSRRLTRIGLYNNNVNFEISADELNQAQFNVLDTNPRLEPKPKIFFSNDSNTKRVKITGQSLSSEGANNLRILLENGRQKKDNTLLFNDKRIIIDKNNSSLKNSLESQGFQVDESGTSGITFS</t>
  </si>
  <si>
    <t>MIKTKSFKHLLLKSLLIPSSFIMPVLLAIACKDTKPEKKLEAESESKTDAKSQSETESQPETPALLSDNNISTANLEKLPIILKSVSGFTNFENLSIDSVGDDFKELKFATTNKEDDKQINITVKNKKYINNDKETSLNQGKLIFTLEISAKNSPDTKIEKDIEISGFRKSRSSQINLNWADRFAPGSKDEFIKYFNKDNYERFQSDSAKYLNALENQLAYSQGKSSFDLASWRPEVPRTEDQIKKYDTKAKELKLDTYINALKKGFTMPIYSENGEVKGLKLLDQAEIPKGPAWWDIINRNENQTNGLARYIPNEKYKDAALQTYSVFFSWPATIDDISPEYLKPFLESKKPGVNPMQQTARGTMWILDYQIPENQTQQPTKWYFGTNNHVLEEYRKDATNFSLTVLKPNVGIRTKLKTAKGATDESYITAAFDRNSLEPQAKNDHEDKKADYISPSDYGIPGIRIVYRATDYLNSSPKDFLVDQDKNNEKYKDLEEFLDFGVIEIDFSKFKVPEGYSSRDEFIKTITNDYYNKKDKQIKFLKTSYLTDYSKADTKLADLDNKKSDSTDQLFIVGYPQATNDYFLDKYEDSYDYKLSKLGYSLWMNSDSSFYNSLSNDENNPDSQENKKANKGNYLSLNIGYRSFGDKPGLTDAFIAAPKVGKALHKSTVMADPVHIKKVTKEVEENGKKVTKDLGELPVANKKSYIGSGLLYLPRHYAPGGGASGSSIRNQNNELVGIYFVSNDSAKTGLAAAFRSEGFDYKGLYGKYNLPQYDLIYGGGKDQKTSFRQALQTIYGDNFKTSLFPNSVKQIPEEYKFNNSNSNTQK</t>
  </si>
  <si>
    <t>MFKWKKMLFLVSTSTAFLPIIALSASKKGDQVSPQFSEFKKRAKEAVKKALTDGLTNITKQLEEIKSSLDKETNFKKKLSAQIYLEKLIDYVTKNKDAIIAHPENYGFPITFLNIISQDKKYHVGNIEYNNRQYKDVAISKNAPYDYVDAIKPDGVITKKKDKNNAILEEDNFIKSEDFDKVIKSFENELIKKFNSIIFNSKDIPELDKDFSLDLEKLKEGIIKYSTPKGFGSWDDYIKSKIKPRYVAFDLEQNEKSNEEEEQNENKDPNPADKPPLVPGDNPNAKYKTEIENIAQLPPYIAHGYSQYTHENLKQTFDTLTDDKAKQNLFFFDNPINSRYLYKVENLSINSGKLIANVSITDKVDTSKKRRYNAELNVDSSSEYKAWLQIYSEQIKSLNQKFLSLYKALDLDDKLNYEMLRSDALVNALFRIVDGAIKFYLKKEYKDEQMKLVQYYAQYISTGNNLKTLTSSNSEFLNYTLSELKASKINSNPYFLDLVNAFESVYLQYENVIKANKTFISQNFNATNKTFKLETIDDLYEKIKLDIFRLKAKVNTNTFSIVQWFNNYVEDIRQIKSEFNLLSILATNKTVTKDEDKKQFTEAYQATENVLNQEKKNKNKVKTISGAITFAIGLISLVITITMLLIKLKTIKNNKILVYYLVSIAIEAVLLIAGITLLTLGLKGI</t>
  </si>
  <si>
    <t>MENKFKVNISFIDNKTETFDKVNAYLNLNDEDDWIMLDSNMIGSYELILIKLVIEEKRTKKEIYVFAKNANLILKNNILDIETFSQRNLFIKIKQKQNLKKQIADLKNKFDYLNAKQFIGLDVNEFLSYKQLKYDLYILKLRDLFNLKEANNV</t>
  </si>
  <si>
    <t>MDLTRLVTKVENLKKINMKVNNDKNILLINMMKLNKNLSYYIQSAIKNKNLIDAVGNQYNIKNMFVHKNTKSNFLNKIKQIFVKQKELWIYTTEQQKYATDSYSRYERYILEKTKNKNVDFITIGDRAYNFCKQNKFNVIKDFPTNTQSILAFELSQIIKILYLEQNYRKVRFVLNTNKNFKGSFTILPTQEFDVYKLSSSTLIETNKLDIKDFKIFPNVETFIDNEANIFIENVVNSLLIESSFYTTKNALVTANKIIKDLDENIMKLSRQAMRVKRQNEIEEIIMLTSNNKNDILSESDDGK</t>
  </si>
  <si>
    <t>MIKNETLQNKKIYDNYENLMENSKNNFIVRIYKLVILGLIALATLMILIFAKQTIMGEKIWKSINRNISSFLSFEDPTTEQANTVILFKTTLLLFTLYYCLIKNYLNLHIQKDLIKKYYIWFSLYSSMSLISFILLFTYNSAYPFANFCLLFLLIPLYLINIAQRLYLHFFKAKTDPINYGNKIYLILPLVSQGFLVASIFAIFFAWNASAQMKNILFYQNKFNDFIKSTLTTKSALNLFIVIVFFIYMALLLLLTNLEKIVFLINKRFTREYFTFHLQIVLTIFFAAILCLIPAFIWKIPATNYLGTLNKNEYFFLFEIFFAALILCSYCLLVFKAKQKINGSLLSTLYFSLHQLVLWLSLLIVSLYKQNSHITLANIFTISIISFAMIAIYIIKTKNIDVLTMLLLILNITFNIFTLTISMLNQLLLQNKNFAFYVIAANVSLIQIFLILQATFTAILFTANFTQLNKTLYRLTNLKSNNNVALETANIKK</t>
  </si>
  <si>
    <t>MKFFKKRKNKILFGVFASTIAASVVLGAGLYYLNSDSRSKLRSFSSTTVNPNLINNNNLDLRGVDSSITDQNLKELDKKEEQKTEDNEINTKTEQKPDEKDSKKPENDTTDKNQNANGGSQNTNENVEIGKQNNDKKDNIIANNDDKVDIAKIISEDFYFKGLKFKIKVNKLPQNNQNPSSRGQSGNPSIKLIDIEVTDQLRELNRQNIKSAFERKSPKDVLEELNHRDEQEEANYIQDNKIFFNDLFDKYHRLFDAPNDKVKEFLNEDGQKIYDSQIRDHYSNTIKSLEISEKNTRNSERLQDIQRKKVNAKNHKYIQLLKYLDYSKFKVTEKVQENLRKGILIDENEQNVYVNENGELESNSTSSSLLKNIESGNNKQ</t>
  </si>
  <si>
    <t>MGFIKKRKNKILLGVFATVIATSITVGTGLYFLNSDSRNKFISVASASVNPNLINNNNLDIRNANSSSVDQNLKENNKKEEQKENKKVEKPDKNIEIKNEDKNKKDENKRNNDIASDSEKIVEEYIDFNGLKVKVRIKKIIRNIDPKYKHLANRDPYINNTLGKLVSVEVTDELRELNKNNVQNSFKNKIPENVLSELANSTESQNKAYIRQNTFYFENLFDKYRRLFDAPNDKVKQFLTAHGKSIYDVEIKGHYEKTIAELNNKIAEIEKKLSEHENKFKGNDDPGFDEYSKEFQRIYNEKKELENQKIDAKNHKYVQLIKNLDYTKFNVSSQIQQNLSKGLVIDQKEQNVYVNENGELESYATSPLLNEVVARNSRDNAQKRVFGIPGPFGRTPDSIAEGNYEGWIKNDVTTSPEFNFLNIKSGEGIKIEQLTKDPNSKVETKIKSGYVVTIDASNPVAYNKTLKVIQDLIANKKEITSYRIKNIGLTNKNQEFFEIFKALPEHLPQLELFFESTNTSALLALESKKIDELSIYTTGNSLLDDWVLNPYAFLGVAWYNNLDYNVSKDFQRNIKITTRVTFNSIGFEESDYKPDLKRINDGLKIAYWIRNNEPLYQGSLGPGLDPDTNERGNSYPTGLDLTRVTSMKSLRGLEFKKEPTDPENTRRRLRRIGLYNDSSVFTIDADELNEAQFDILDTNPDLKPKSKIFFSNGFETRRIKVTNLKNTQLTSTGRTNLNILLNFSEDNFSRDTEIEIDTNDTNLVNSLTGFKISQDKIEIA</t>
  </si>
  <si>
    <t>MKLYFSRRRKVVILAMATTLLSLSLYSVNQALVNFDFLSNEVSYSTQAPSIILKNQPNDTGFNSPVANTVFVAPKIETPKEKIENPVKPQIVTPKIEKIEPLPEKVTPKPIRRIQAVESTIPIRTTPARQSPTRTISSRPTISTSRPISQPQVQTRNNSRAVNVGDATYRRALGLWRQQQDRKIAEVTRERDKYQAEVAEADRVISIIKEHWQKYAPTGEDGKPKVSLESYLEGYKYTRWVANNYLEREQNYLKVIQQRRQLDQPFTEQELQLIKDGYTPDPTTDGWEPKVNIVVNGIKADNKKRLNAVDSKWTRYDGTKIGSLKYEGWNDTDVSSEISDLTNGKGFSNGSISLIKYTRAPGNTAGSLSEFKTLVLNADDDKAFQAFAEIMKNAANKDNSIKAIVLKNVGAKHKTQNIKGILDLLPPQMQKVSLFLDDHQAINGLRGLEKFSKLSELELYSNSRTNESNWAINPNALKNVDFISFDYINKGDMHLQPGEKVAGSIIFDTLRWDEGDDVGKVNEGLEIAFSSKINQRVFQGTFGGRGGYPLHLDFSSSKKIKTLKGIDFSKTERLFNEKLQSWEVEAESQKNPGHVTLLFQYLYFGASKISDSGSTGSNYVYKVSASDFENSQFTSRLVNGPIPQPGIYIKDENGKTLSNIPLYITGSSFSGDAFSQLSKFVDVAKKSATFNKIYLENASLQSQLSSLGLPVETKKITTTD</t>
  </si>
  <si>
    <t>MRLSILPRVSKRKQTILLATTPAIIATLTIGLSQQLNPYTGQIPRPQIVFSPQDRNEILKEPEKPAQTETPKPEVTKIDVPKPVEPVKVETPKPKPITSTPEKAIIVPINPPKVQPQTIPRTETKVVSQTQTNVNSNLEALKVKALARYSQAIDNSIKEAKAKIVGFQQEIDEINRIYNDHFDDPFYNPNKVTKLIWENFRIQKLRTFDGSNAPEYQLERVKSDLKILEELKQTKKSFNQEEIKMLLRGMLPSTDSPYVWGYENESDNPVLNQLKAANNRRLINIPSWYSRTPGTISDLTYEGWDRQDVSSEFNGIDNSIGNSVKVYNYTPNDKNEDKANRQPLKVIVLDANDNDAFKKFQEILTKVLKKDNKIQAIVLKNVGDKNSNQNVEKILSSIPPSIKKLTLFLDNYNATANLRPLEKIKLDELELYSNIDALSDNWSINPNALKNIDYISFDYNNAATFHKNHPSEKIPGSIVFSTLAWDAQDTIQTVDEGLSIVFDSKVYQRIFQGSHGGKGGRPVNLDFSRAKNIKSLKGLSLEKLDKIWNDHVKNWKDDKYSNEDFTGFRPIKFRKLIFGLDEANNFVAKWDDFNGGQLNSRLTFDEPGGAQIEFRDNTGNQTSSPIAIFLSGTPSGDAISEISAFIRAANSRNLSVNRLYVENESVLKQVGSRIGFVQVSVKKAEKNTVQDGFLGEV</t>
  </si>
  <si>
    <t>MKTKLMVTLLRLKSFFSLNKKTKTILFLFLSITTFASLTACQSTNEFVSPKLNSKKIDDSQNNLANKNSNNLDDSKEKSTKTPVDTPASKPESANLTLLTNSFEQLTKKINELNIDDQTKKQKLKLLTQNVNHIRESIEKNDISENQIKLSIHSLDNILKVESKTKSESSKLTKENNICHNSIDKFIKNAKSADNTDQNDQNDQTIPEFKNGKRIVEDQYKYDFPQKLHDFFTSKYGSEKLAITNHNLKKEKQFTPWNGLNHPKYSLELEKLAREVDQPLPENAYYRAMTTPDPKNKDKLFIPTFQRIPDIAPISFYTKGIHKGEIDENKSGPNHYGLPRVIVNNRYKDLIDNVVSVLIGNGQVGTKQVHDEQGVHTEEDYREPGETLPDIARLRGSFNILDYQVKDGQDYPLTWYFTTNAHVARHLRLQNDEGDGVYGRDTTNYDTHNTAYNTREVSILKLIKEKVQLNKVIPLSNQEPDWQDYYKNIKIDPAKIKLVMIGTNVMGEKVSDYTDQEFWKSVGMVMDFAIVEITFNSEEDAKSITQNWYEKHKNLNKNNDYIITSDANLLDKKQYANLPKDPFYTLGFPISTPEKYIKEIDYGNVDKTEIQNQLGGSVSVWINKPSRLFPQRNEIKNKSQQLEQLRKNGGDLNWSRSFRSFMSTPGITDWFIASPYIEEGALTIEKYNNKTHKFNKDDWYAFSGLGTVLDNMVAGGGMSGSGVYLNGKLYGLIYSSDALSSSTGVINLRSYGKNYKGYYGKYNLPKYDLIYGDRTANGAGNQKKSYFDAMQHMYTNKGQQIRTFLFPNGFGESYRVNVFENKSELNH</t>
  </si>
  <si>
    <t>MRKKLMFSMLSAMSITSFASLIACSPNKEAPKQPEKNEPETGTQPIETPQPIAKSSLSYEEAKRYVASKQFNELFKVEGERIFEDNYKTTYTKNDFASKAASGEISVTYKGETNLNLSLLNAIPSKSENKVTLIFSYDTDVEKLISYDIDGFKEDLSERFNSNSDENKIDVRKYVNDTQEDRYKVDAKNYYEGLVNNSTRRDLGATEAKINEFNAKAEKLHLPNYDMSNLMGMTIPKYDASGNMVGLDMKLSETGKAPSWVDNYNKDAPKNRGLARTITNETYANIAMQTFNFNISNYHISKDESIRNQVTEALKNDEDVSILINMINTESKKNELLDKYNKTKTNPPVVKQILDQAWKALVEENGGDEEKAAVFYTRYIRQQQQKIIDRTANINLTEKTRARLIKKIKDTTDFYELERYGKSESGASGTAWIMDYELTSNGKYPMKWYFATNLHVLDGIDNENLTGFSLARLGKDTPSIFSTLGTVGKDDKFKAFNTQHTESLTRIFDGRDYLTADPVNFMADKQFNKKEYIDIAIFEVDFSKTEFTEEQVKELTNDYANLAPEKKAQFADYDYLTNYEKINHPLRANVDTSSLDSLYILGFPKTQTNTFRDYYLKEYEDADLIKSGKWTFSLWTNASYHWYGLPAPSDDKNRKLAEEGYGLSYNIGYRTFTNKPGITDQFLTFPVTGKAPYVSNDDGKEYVSMNLGYLPRRYIPGGGASGSSVRTKDNKVVAIFHTANEFASTGIAAALRSSGFDYQGLYGGYNLPQYDVIYGTGKDQKNSYRHEMLRRNKGRTWLFKDGFAESNVPNKFKFNK</t>
  </si>
  <si>
    <t>MMPKKAKLILLISGVGLTSTAALSTIVYTTTPEQKKFKFVIDNNAKPNIQNEDVDLSKSKVSAFDYNLPKKEKKIVQPDPKPIVEPPKVLVDPIIKNPEKPKPQPIPEPEPIPEPKPQPVPEPQPVPIIPPKDEPKKPLKIKKKIKHGDIEFEADLEVIPDREYDVSDIDKGITNRIPYIAEVTPDVTNVSNGASAANIKKTLGRATTKAKEIGAHFNNDYGYGAALSNDNKTIEEKQAYINADGNAPDHFGNLWARYHELLSSKDNIKQYLNAKGLENLDKWWDMEETISWPRRMGTETRPLGKMLLLMNIDPDKITKLSKQVLDALAKGETIPTYGGDVYVNSQGEWMSRTFEPAVNKVTGEMTRNNKEKRVFGNNNYYWRSGDDILKGKFHNWNDRDVTSEYASRGFDVTGGGITIKEYTRKEEIEGVNRTKGVVVTIDVLQKNAYDKAEKLIKDLKERNVDITGYRITNIGKRGSDQNMAKIFAALPNKLPLLELFFESKNTSALKYIKNKEIDELSMISNNKVNTLADDWAINPWALNKVAWVNMADYNVSSSYNPNDTIYSRITFDNLAFDPEDYTREGDWTTINNGLRMAYWVRNNERIFQGGFGPGLTPDRNSNGNSYPMGLDFSRIPTIKTLRGLVFYDIKNPSNTRKLNKIKLFNDSDTWEVTTADLNEAQFDDVIVKNNNYPRSKIIFSNRDRTNKIKIKPTNNVQTLNYNGLRHLGTLMAYSDGNFSKSSTEIIVTDGAVELYNTLKNSGFNVRYNNPEDEFEIY</t>
  </si>
  <si>
    <t>MISSKKRKIIKLIALSTGSVTLGVASTLGIVYSTQQKESQASLFQRSNKVSLNTNASNANDSQNSNRDFNLENAPEKPESKPVVVVNPPEKKPEPTPPEPKKPTIEDMLPQSSEGFVDINNLPDLDFSTLKPKENPGGKLTKEQTETIKTAVSTLVNLTKDLPKQFTDEQIRQINDAIYEIRKLGAATKNEGKKDWTVLLQNLYNNDGRTTSEKSKAIGFQIINDAYNLPKEFKDMWANIERDLDEFLAKGMVPNIQWGYTGNSWTFIDHSDNVVRNRMISDHQNRYFAYDSEYKRNSKVIRDLDYEGFKKQDATNSFIEYGAGSNNGITVLQYTPEGEFAKSKVKGNRLIAVLDASNVAGYNNFLNFLKKTEQAGQKLDGIVIRNMGLIDKYQDFSKILAQMPDSIQKLTLFFEARDTSSLIGLKDKKIQELDLYNSSNTVADDWGINPYVLRGVKNITFDYNHESITTSTVQPNNKNMPGSIVFNTLKFDKGMTLDQINEGLRIALKDRYGERIFQGAFGDGSWPTYLDFSNLPEIKSLQGMNFYGRVFKKLTLYNNSNVFTLDSKTLHQQQWSALLIKGPDRPKLMFVSPQKVDTLYIQGNAVDLGNNWGPELYGLIESGKYVFQTVYVDNETMANTLNNSQAFTTFGKRAIVKPSNFDTNEGNSEIISFE</t>
  </si>
  <si>
    <t>MLSSKKRKIIKLISISTSSVIIGAASTFGIIYSTTESNSQTTLIQRNNVVKLDQGSNGVNDLQNSNRDFNLPPEQQKPDNKPIIVNPPEKKPEAKPDPQPKPEPKPQPKPQPSPFDKLAPDTQIKYVTYTPGNYNLDPNTPKQPNDPSKQAIRDAAAAALYKETVTSLTSARDKLDAAIKSGNGANDTATRDAIRKLSGYDGNEDFFNNVWKQLFTNVVNGKTAAEWLLDSIQNWLNGNLMGESKANRTWKIFVNKDLTVNVAFGYKNENDNPVLNYYKEVNSYKVLGNPDWKYSPNSDDIIKGNFRGWSKTDVSDQYTNGTYGIGKDDGIQVLNYSPDDKSSDYYKDKKDLKMFILNVDNTSGYQKFIDFITKVYENDKNSKIGVTLKNVGKAHTTRNVYDIIKALPPNVETLTVFLDGADTTSLLALEDRRIKELNLYTTGQVNTDLWGINPLALKHINFIPSLLAYNVGGFDPYPPGSTIASTPIFTTLKFDRNDDYKRVQEGLDIAKARRSERIFQGNHQGDGAKPVFWDFADAPIITSLKNLNVHDAELKQVRLSSKLIQSDPDSGTTFVTYDLADFNHSQWTAAMQYQPSYLKRYISFGRGTEIAQPNTLVLRGDISTLEREGLDNLLSFIKYTTNSGAFRNVLVSSDFLGQQLQQAAASQNNSLTYTVLSLEKLNEVKKLEFGIDNTLNAIGEPKNKA</t>
  </si>
  <si>
    <t>MLNSKKRKIIKIVALSTSSLAIASGTTLGILYSQNSGSSNDTLVQRQNKVTLDGNGKAQDAYNSNRDNNLPDTPTPPVTKAPVVKEQPKPEKKPEPTPQPKPQPRPVDPNDKFAQTTNINYVTYDKPDYRLDATTPQQPNDPTKAVLDSAQTQALYERTKASISKARAALEKARAKGVAGADDLEAKQTFLKESGYSTNPDFYDIVWKGLFTETIRGKKKIDWLLESLNSFYNDSFLMSEAKANRTWRININMDFTVNVSFGYLNEGDNPVIKYYKDVYRHRVLGTPNKWAVDNPRDILEGNFSGWVKTDKTSEFINDAKYGITADDGITVRHYTPGDTKDSYYANKKPINVFVLDVDKTSGYQKFIDFLNKAKDTTSEIGVVLQNVGKTHTNRNVYDIIKALPNNVATLTVFFENSDTTSLLALENRHLKELNIYTTGQVNSGLWAINPLALKHINFIPSLLAYNVGGYGEGIVVASTPIIGKLKFDRNDDYKRVQEGLDIAKARRSERIFQGNFQGEGAKPVAWDFSSAPIIRTLQNIDVHDAELRELTLSSELIDTDEHGNMLVTYNLSEFNHAQFDRALRYVSISPDRYIYFGKGTEILQPESLILKGEANQLEQGSVIELTQFIHYATTGGAFKKVYTSSQSVADAINSAAAGWRTKPQVIVVSASELEKFKPKIFHVDPSLNSIGQPLNKTNQNS</t>
  </si>
  <si>
    <t>MFNSWTEEQVKNYVNTQLHQLELNFKDNTREIEKQLRETPKNREGIIKTLNEQKTKIEIKYREDLDKFNKLDKKGLIEWQQKEIEGYNKKKGQQTLRSSESGTMWIMDYIDETNPTKFYFGTNSHVAKAIKDNLVSFSLTRLNSDISVGQTFNLNGFDKNFTKFVFEKNENGTKLKDAVSAIFHATDFIKDESNPLKMLEDKQKEKYKDAGIFADFAVIEVDFSKLLDNSKYKYSIWSESNEVSHKYDKDQNKLISLITNDYAKSNKQIQFESESLLDDKKYKTFDRKLDFDPKKQNEVDEYTKLDSLYIVGYPIAVEDYYLDKYEDYKQLQNREYDYSLWVNSESKYYKNLVKKEGTPPSFKEYETDKGNFFSYQIGYRSFIDKPGLTDAFLAVHRIGKKLYTLDNNGKPKKYFNYGLEILPRFYAPSGGASGSSVRTKDNKLLASSISRSK</t>
  </si>
  <si>
    <t>MAKKTTWLKLFCSLSGLSVISSSCFNPESFFSFKNESDTIKLSNITSNDLTVSDKLTHNDLLASNITSSNFSRYFELKLVQKADEQQDLNNLVDIKVGGFSADDSNGILSFIVTLEKKNSNPVEFKQVSLEINGFLKKQEPVSQPKNDTDNVKKPENSNNDESTDTTPPPTSDEPSTDQEKNPNSSDESSTDEEKTPNSSDESSTEQSSSPTTVDETKKPEPSSSETKLRVFSDQEIYKKIYDRTFSLEFYTRYTRKNSSNSNIEQLYYLNNGTGWLLDYQVSPQNPDLYRLFLATNLHVAQTLWNKNDFDRPVTDLESVPETIGFSLGKSDQVEFSAQNSSLNNSVVKYATLLDNTAFYNRVPNRANSWRVSSQRLTIPQTVFAAVDFVNDQQTTQELSSYWANQFKTQFVNKRLDDKNLLEHTYPKDAESRTKIADKYLEQGIGLYKDFAVLSVIVNLSPKMLANETAQRYNGSRLLRKYVLEAIHELNESSRLAKLPGQLNLTNQDLPYVDLDYPSIDQNQPNAYSFEEINKAYIAGYPGVEDSSNSSRVNFRWVQNNLNEDPNYQLKPNINSGLVNKTQDITGLIQSYHNKYYHQYGITQEVLRSSLRSGSSGSVVYSKYGLPFGIFWGGYNGGDPQQEENNRGLFDYLANDTKKSLKINARYSNPNKVLRFKINIEPYNLIDGTNKQKYPNQTNSYREALAKYLVWSQNDNFSNSTYLFSHP</t>
  </si>
  <si>
    <t>MLEAa_8560</t>
  </si>
  <si>
    <t>MDGKIISISGDVIDIEFDSKHLPLVNHLLTTHNNTTYLLVKSIISNTHIRAIVIYSSRSISISDVVKNTNKSFMVPVGDKAKNNIYSFSGISLNNENNKDVDLIEMNSIINNKRQINVENEFIETGIKAIDFFIPIFKGFKLGIFGGAGVGKTVLMKEIIFNVNNRYKNTSNIFIGSGERSREAIELYDELVQSDLMKNSTMYISKMNESPGARMSIVPIGVTAAEYLRDYKKEDVLLFIDNIYRFIQAENEVSATLGKKPSIGGYQSTLESDVANIQDRLFKNQNASITSFQTVFLPMDDLSDPSAVAVFNHLDSNLVLSRDQAAKNILPAFDPLASSSSSLDESLIGKKHFEAILEVKKILKAYKDLEDVILILGFDELDAENKIIVKKALQLENFFTQNFFMTEHFTKSPGQYVPLKDTIESVIRILEGKYIKQSPEIFAYIGSALELKTDEELGL</t>
  </si>
  <si>
    <t>MNSKINKKVSNTNPKVVAIYDYIVQVEGSFDYCQQQVFTSVKNNDVRLFLISASENFAYLLANLEGQKLSIGDEIELSDQSDEVFTSKQHFNKVIDIYGNAILPANEVIKKDKNDASSKIFKVNQDLMRVQRLNEQLYTGLTAIDLLIPIGKGQRELIIGDRQTGKTHIALNTVINQSQKGVKCVYVAIGQKRETISRIYNTLEKYDALKNTIIIDAPATSAYEQYLAPYIGMAHAENISLTDDVLIIFDDLTKHANIFREIALLSNRPVGKEAMPGDMFFSHSQLLERAGSFKNTKTITALPIIQTTDNDLTSLVASNVISITDGQIVTSSKLFSRGVLPAIDIDFSVSRTGSSVQNKSMTKIASDIGKTYRKYKRQLKLASLDYKLNDQVADLMYKGKMIDKLFLQKGYLLYTYNFILMMSKIIQWSLIKTIKDEQKALLFLDYFINNHNEGQRQFELIKSSDQYDEEMTRNYFLFALKQYSDYLDLNWDIENDYDFLEIDKSFLEKAAQKLGDK</t>
  </si>
  <si>
    <t>MKKFKPKFILLFNITLFSIITPISLSLINQNKVVNKNILSLYQKDSTSENLVDSSTTNQTNPKPDAPKKPEVDKSFNTFKNTLDNKLKEELSKIFDKIQKFINDELEKDKDKLKEESKTEEYTANIEKRVYLNSLKKLYDSSKKHDFISDPSQFGFHITFPYILAVKKEHNTGTVIFNNKKYENVRLSLDDAYDYSKIIDKKLKEEVIKNKDQIVNTISSHIFNVELDEYFKKFDKEVIGMIFNEKELPKLGQDFILEPIKNEDNDEIYVGSAKILDKHKSWKDYVINKIKPKFIDFDLTKNQEYKDNNESEPTPSPTPTIPDPLKPVVPNDKRPSNINPTQLIQALPKLKPYVSYKYANTNSISEIINRFESENNQENKKNFFFFKNPINTRFEYTVESKAQSTSSDSQFVTVKIRDLLNEAKFRTYQTEIINPNKNVKYSFLLEKQNKEISKTFLKLYKALMLDEKLNYKTIGHGDLQSAVLGFVESANKIINDQNFNNLWSKVLNNYYNSIDTNQINNPNYNPKAIWSSSRILIDKILSSLISSNLNNQPVFHSLSNAFLVLKSDLDQFTTHTASREKFLQKAKKHNINLKYVDNVFINFDKSNTRLISTANDKFKNFNTIKWFDDYIKNVKDSREYVEIIKILLAPVDLQPNSKEYEEFNKYYQLAIQKNKDEQKISDNYSLVIGISLLALSTLFLIINSCVYLYKNKNRKQLKSTFIILTILSSSVMLISTILIIIGAKG</t>
  </si>
  <si>
    <t>MFNLSINFIENKKTINFNNVSVSFNVDQQQEWVELSNNFLVGYEIILLRIYDYKTRDYKFLFCKNAHIIVKNNHITVNTFSSDEFYIQNKFKKQNDSLLKQVNKKISALLAIEKIGLDIEKIFELKKLKQKQYVLKMIKELSLKKENYEEI</t>
  </si>
  <si>
    <t>MDLKKVESKLNNFKKIQSKVINDKSILQIEIIKQNSLLTHYLDNALLNQYLILSIKQQYQIKNNLISSTSKTKNKFKNFLIKPKQLWIYLTEEQKYQTDSYSRYENHILNNIKTKNIDFITIGKRALEFCLDNKLNAIYNFDLHESNLSYKLTEIIKLLFSQKNYQSLCFVINSNKNKTNQFTILPLSEFDITALSEKQLDYDLIDISKFRIYPDIDTYLEIQVDNFIKNSIESLLVESSFYKAKNELIRINKIINEVDEEIHNLNKKVIRIKREKEIEELVLLASANKHFFKKE</t>
  </si>
  <si>
    <t>MKKNDKNSIINLETFDVFDLFKKTKASQNYISYKKLIASVLLESNLGFNSDQYLEFEKMTNKALENKFDLLLKDFVISFNVDLKYGLNILVPILTDKESTNNEAISFIKSSDEKLNNFLNVFNLYISKLINDDKYLEIFPEIIVYRSKNTGSLKILFNEKYLVIRGS</t>
  </si>
  <si>
    <t>MIQNSIKLTDSKSYEEITNLVLEKDKNKIITIYKFISLIFFSTTFILLLFLINKTVFYSKDLLSIAFNFSTDKFKEINWTFLLRLFTLSFLYLYGFKKAYLNIYQNKNHIKIYAIWFVLYLSISLFGFIMFFAFKDITNFYKTFSLLYSLIVLLVVDIFYEIFKFFTKRKTNPLIYSNKKLLVINILSRVILVSLVLVFFTLWIQAASKTGSLIINNSFYNSIYKIFKFKSLLNFMIIVFSFLVLMILLVGLNIYLVYSIIYKQLNISNLKNRFDFYLVCLSVIVIWLISLTVLKIKPTHNRFSDDESLDYLNLLFSVFNILIFMIFMYLHFLKKHKIVNNKLLNNNYLISFLWIIWTMFMISNFLTDQVLVSLINLIVNIVLTVISFKLYYIKNKLNSYSNSLLIVINVNILFIVGLIYGLNHILLANQNRSLYILNSSLNINQIISITIVSIQTIYYLYYLISSTISINQIKKINI</t>
  </si>
  <si>
    <t>MKLLNKLLMITGVSSVVVPSLLVVSCNKVVDSSPNSELTNEQINDFINSINSEQKLKEVADITFKTKFGSEKTLSNTLPSEVEESPSSLKISFKETKYKENISVSVNNANTEKNASTNISNTKGEVTIFIEFLNRKENKSQNKKMLLTGLMRNSGFDHNNRQETDPTASFGGREGLEKYDKADQKQRFNIDNEKYIKILESMYTQGLSKNVDIKKEFGLDLTEEQIEEFNKLAEEVSFDSYYNSALKGFTLPVFEDNKKKLKINDRAEVNKGPSFTDSLGSDHVKSHGLARTLTNQTYKTMAEQTFQVKFTYKKDFSVEIANLKKNIEIIRSWDENKFKEFKDGEVRKLELQYNFEIQKLQQEINSIDSKEKARKAEKENELQDLKNKLEKEKSEILAHTKISLIKSQQDELNKLIEKREQGKELANESGTMWIMDYQLDNANSPTTFYFGTNSHVAKAITDNLTRVSITRIKESVKIGQTLKLNSFDPNFETFTFEINDQNRNAVSAIFHATDFIDKKPADYLVEQQAEKYKDAGFFADFAVVEFDFNSLLNNSNFTAVSARKEIDQYKSLDAKKLSAIITNNYATKGNYVKFKSDSYLTDYEKVDRPILIKKDRNDKEKLNNLESIYVLGYPTSESDYYLRQHLDDDQISEKKNDFSLWTNSDSKYFDSVSKQEGSSSLYSDEELARGNFLSYQIGYRSFTNKPGLTDAFLATHRVGNELYTLTLGGKTKQYFNFGLELMPRFYSPAGGASGSSVRNKNNELIAVYHASNGSAKTGLATMFRSPGYNYQGLFGEYNLPEYDLIYGSGQNQINSYRHALEKKFKDSNIKTKLFENGFSINNIPDDFKFDKKTN</t>
  </si>
  <si>
    <t>MHIKKKKNKTLLLLIIGLVTSSTVLSAIVYNAVSDGSIAKITSTIGQTDAELQPVNGNVNVNVAARDTNIDKIPKEELVKPEPTRKEEIETVPTPEVPRVVENETKPKPEIKPGEHETTIEIAGTSVRAIVSGRPTFTPTTYDTTNGIANPSGYTNITVDKIVSVNVTKELRDAVRNQALNAQGTGLLNDSAFKVITDTFARNEGPETAGAILRNNKDTWENLVQRFGKLFDSPNVKKFLKDDAQKIYDQMIATFKTKEAKYAWLLVNLDSTKFTTIGPRAEAYLKEGLALDPRNAYINEDGVIDSYAYNIPDRYNTVTSRITRDNLERRVFNYNSPYTRSAEDVRNGTYPGWTKQKIDVNTDPTFNKYNIEPNSGINVFELTRNPKTEGLLNKGYVIEVDAANTKGYDKIEGLIKELQQDGVEITSYRIFNMGRDDGSQPFRHILRALPENLPQLELFFSDRQTNTSSLIALEHKKIKELSLYTTGNSLRDSWSFNPWSLRNTSFINTLDYNVSSDYARGLEISTRITFDTIAFDEEDYSNINDFRRINLGLRMVYYARNNEPFFQGRHGSGLNPDQQQGDNSYPTGLDFSRVTKIKSLRGLEFHDSQNTTNKARLIKRLTLFNNQEAFEISTDELNNANLQHLDTNNPFEKPKIMFSNGAGTTKIEIKGTDKLERSGLDNLAKYFEYNEILKSRKQIVVDPSANGLIQQLKEFGYDVITEDYSFS</t>
  </si>
  <si>
    <t>MHIKKKKNKTLLLLIIGLVTSSTVLSAIVYNAVSDGSIAKITSTIGQTDAELQPVNGNVNVNVAARDTNIDKIPKEDLVKPEPTRKEETETVPTPEVPRVVENENKPKPEIKPGEHETTIEIAGTSVRAVVSGRPTFTPTTYDTTNGIANPSGYTNITVDKIVSVNVTKELRDAVRNQALNAQGTGLLNDSAFKVITDTFARNEGPETAGAILRNNKDTWENLVQRFGKLFDSPNVKKFLKDDAQKIYDQMIATFKTKEAKYAWLLANLDSTKFTTIGPRAEAYLKEGLALDPRNAYINEDGVIDSYAYNIPDRYNTVTSRITRDNLERRVFNYNSPYTRSAEDVRNGTYPGWTKQKIDVNTDPTFNKYNIEPNSGINVFELTRNPKTEGSLNKGYVVELDAANTKGYDKIEGLIKELQQDGVEITSYRIFNMGRDDGSQPFRHILGALPENLPQLELFFSDRQTNTSSLIALEHKKIKELSLYTTGNSLRDSWSFNPWSLRNTSFINTLDYNVSSDYARGLEISTRITFDTIAFDEEDYSNINDFRRINLGLRMVYYARNNEPFFQGRHGSGLNPDQQQGDNSYPTGLDFTRVTKIKSLRGLEFHDSQNTTNKARLIKRLTLFNNQEAFEISTDELNNANLQHLDTNNPFEKPKIMFSNGAGTKKIEIKGTDKLERSGLDNLAKYFEYNEILKSRKQIVVDPSATGLIQQLKEFGYDVITEDYSFS</t>
  </si>
  <si>
    <t>MKLLNKLLMLTGVSSVVVPSLLVVSCNKVVDSSPNSELTNEQINDFINSINSEQKLKEVADISFQTKFGSEKTLSNTLPSEVEESPSSLKITFKETKYKENISVSVNNANTEKNTSTNISNTKGEVTIFIEFLNRKENKSQNKKMLLTGLMKNSGFDHNNRQETDPTASFGGREELKKYDKADQKQRFNIDNEKYIKILESMYTQGLSKNVDIKKEFGLDLTEEQIKEFNKLAEEVSFDNYYNSALKGFTLPVFEDNKKKLKINDRAEVNKGPSFTDSLGSDHVKSHGLARTLINQTYKTMAEQTFQVKFTYKKDFSVEIANLKKNIETIGSWDENKFKEFKDGEVRKLELQYNFEIQKLQQEINSIDSKEKARKAEKQKELQDLKNKFEKEKNEILAHTKISLIKLQQDELDKLIKKRDEGKEFANESGTMWIMDYQLDNTNSPTTFYFGTNSHVAKAITDNLTRVSITRIKESVQIGQTLKLNSFDPNFETFTFEINDQNRNSVSAIFHATDFIDKKPADYLVKQQAEKYKDAGFFADFAVIEFDFNSLLNNSNFTAVSARKEIDQYKSLDAKKLSAIITNNYATKGNYVKFKSDSYLTDYEKVDRPILIKKDRNDKEKLNNLESIYVLGYPTSESDYYLRQHLDDDQISEKKNDFSLWINSDSKYFDSVSKQEGSSGRYSDEELARGNFLSYQIGYRSFTNKPGLTDAFLASHRVGNELYTLTLDGKTKQYFNFGLELMPRFYSPAGGASGSSVRNKDNELIAVYHASNGSAKTGLATMFRSPGYNYKGLFGEYNLPEYDLIYGSGQNQINSYRHALKNKYSDKIKTKLFENGFSINDIPDDFKFDKKTN</t>
  </si>
  <si>
    <t>MIKNSIKLTDSKSYEEITNLVLEKDKNKIITIYKFISLIFFSTTFILLLFLINKTVFYSKDLLSIAFNFSTDKFKEINWTFLLRLFTLSFLYLYGFKKAYLNIYQNKNYIKIYLIWFVLYLSISLFGFIMFFAFKDITNFYKTYTLLYSLIVLLVVDIFYEIFKFFTKRKTNPLIYSNKKLLVINILSRVILVSLVLVFFTLWIQAASKTGSLIINNSFYNSIYKIFKFKSLLNFMIIVFSFLVLMILLVGLNIYLVYSIIYKQLNISNLKNRFDFYLVCLSVIVIWLISLTVLKIKPTHNRFSDDESLDYLNLLFSVFNILIFMIFMYLHFLKKHKIVNNKLLNNNYLISFLWIIWTMFMISNFLTDQVLVSLINLIVNIVLTVISFKLYYIKNKLNSYSNSLLITINVNILFIIGLIYGLNHILLANQNRSLYILNSSLNINQIISITIVSIQTIYYLYYLISSTISINQIKKINI</t>
  </si>
  <si>
    <t>MRKNDKNSIINLETFDVFDLFKKTKASQNYISYKKLIASVLLGSNLGFNSDQYLEFEEMTNKALENKFDLLLKDFVISFNVDHKYGLNILVPILTDKESTNNEAISFIKSSDEKLNNFLNVFNLYISKLINDDKCIEIFPEIIVYRSKNTTSLKILFNEKYLVIRGS</t>
  </si>
  <si>
    <t>MDLKKVESKLNNFKKIQSKVINDKNILQIEIIKQNSLLTHYLDNALLNQYLILSIKQQYQIKNNLISSTSKTKNKFKNFLIKPKQLWIYLTEEQKYQTDSYSRYENHILNNTKNKNIDFITIGKRALEFCLDNKLNAIYNFDLHESNLSYKLTEIIKLLFSQKNYQSLCFVINSNKNKTNQFTILPLSEFDITALSEKQLDHDSIDISKFRIYPDIDTYLEIQVDNFIKNSIESLLVESSFYKAKNELIRINKIINEVDEEIHNLNKKVTRIKREKEIEELVLLASANKHFFKKE</t>
  </si>
  <si>
    <t>MFNLSINFIENKKTINFNNVSVSFNVDQQQEWVELSNNFLVGYEIILLRIYDYKTRDYKFLFCKNAHIIAKNNHITVNTFSSYEFYIQNKLKKQNDSLLKQVNKKISALLAIEKIGLDIEKIFELKKLKQKQYVLKMIKELSLKKENYEEI</t>
  </si>
  <si>
    <t>MKKFKPKFILLFNITLFSTITPISLSLMNQNKVVNKNILSLYQKDPTSENLTDSSTTNETNPKPDGPKKPEVDKSFNTFKNTLDNKLKEELSKIFDKIQKFINDELEKDKDKLKEESKTEEYTANIEKRVYLNSLKKLYVSSKKHDFISDPSQFGFHITFPYILAVKKEHNTGTVIFNNKKYENVRLSIDDTYDYSKIIDKKLKEEVIKNKDQIVNTISSHIFNVELDEYFKKFDKEVIGMIFNEKELPKLGQDFILEQIKNDDDDEIYVGSAKILDKHKSWKDYVINKIKPKFIDFDLTKNQEYKDNNESEPTPSPTPTIPDPLKPVVPNDKRPSNINPTQLIQALPKLKPYVSYKYANTNSISEIINRFESENNQENKKNFFFFKNPINTRFEYTVESKAQSTSSDSQFVTVKIKDLLNETKFRTYQTEIINPNKNVKYSFLLEKQNKEISKTFLKLYKALMLDEKLNYKTIGHGDLQSSVLGFVESANKIINDQNFNNLWSKVLNNYYNSIDANQINNPNYNPKAIWSSSRILIDKILSSLITSNLNNQPVFHSLSNAFLVLKSDLDQFTTHTASREKFLQKAKKYNINLKYVDNVFINFDKSNTRLISTANDKFKNFNTIKWFDDYIKNVKDSREYVEIIKILLAPVDFEPNSKEYEEFNKYYQLAIQKNKDEQKISNNYSLIIGISLLALSTLFLIINSYVYFYKNKNKKQLKSTFIILTILSLSVTLISIILILVGVKG</t>
  </si>
  <si>
    <t>MNTKINKNVSNINPKIVAIYDYIVQVEGKFDYCQQQVFTSVKNKEVRLFLISASENFAYLLDNLEGQKLSIGDEIELSDQSDEVFTSKQHFNKVIDIYGNAILPANEVIKKDKNDASSKMFKVNQDLMRVQRLNEQLYTGLTVIDLLIPIGKGQRELIIGDRQTGKTHIALNTVINQSQKGVKCVYVAIGQKRETISRIYNTLEKHDALKNTIIIDAPATSAYEQYLAPYIGMTHAENISLTDDVLIIFDDLTKHANIFREIALLSNRPVGKEAMPGDMFFAHSQLLERAGSFKNTKTITALPIIQTTDNDLTSLVASNVISITDGQIVTSSKLFSQGVLPAIDIDFSVSRTGSSVQNKSMTKIAADIGKTYRKYKRQLKLASLDYKLNDQVADLMYKGKMIDKLFLQKGYLLYTYNFILMMSKIIQWSLIKTIKDEQKALLFLDYFINNHNEGQRQFELIKSSDQYDEEMTRNYFLFALKQYSDYLDLNWDIENDYDFLEIDKSFLEKAAQKLGDK</t>
  </si>
  <si>
    <t>MDGKIISISGDVIDIEFDSKHLPLVNHLLTTHNNTTYLLVKSIISNIHIRAIVIYSSKSISLSDVVKNTNKSFMVPVGDKAKNNIYSFSGISLNNENNKDVDLVEMNSIINNKRQINVENEFIETGIKAIDFFIPIFKGFKLGIFGGAGVGKTVLMKEIIFNVNNRYKNTSNIFIGSGERSREAIELYDELVQSDLMKNSTMYISKMNESPGARMSIVPIGVTAAEYLRDYKKEDVLLFIDNIYRFIQAENEVSATLGKKPSIGGYQSTLESDVANIQDRLFKNQNASITSFQTVFLPMDDLSDPSAVAVFNYLDSNLVLSRDQAAKNILPAFDPLASSSSSLDESLIGKKHFEAILEVKKILKAYKDLEDVILILGFDELDAENKIIVKKALQLENFFTQNFFMTEHFTKSPGQYVPLKDTIESVIRILEGKYIKQSPEIFAYIGSALELKTDEELGL</t>
  </si>
  <si>
    <t>MKANDNINIITNVNSAYNDMPRISAVFDYIIEVKGKFNYRQQQVFTSSKNKNARLFLISAFADTAYLLSNEEGRKLAINDKIVLLNETNEVFTSNEHFGKVIDIYGNAILPVSQTISKTNDSVSSEMFKLAHDLMKVQRLNEQLYTGINAIDLLIPIGKGQRELIIGDRQTGKTHIALNAIINQAAKGTKCIYVAIGQKRESISKIYNTLNQHNALKNTIIIDAPANSAYEQYLAPYVGMAHAENISATDDALIIFDDLN</t>
  </si>
  <si>
    <t>MDLKKVENKLESLVKIDNKVRNDKNILLIDIIKQNSLLNFYVNNALTSQETILLLKQQYNIKTSLITLENKSFSFINKINNFLFSKRDLWIYVTEEQEFATDSYSRYEQHILKTAKLKQADFISIGSRANKFCKENKLNLIYEIDSENRDLEVCWKLTQIIKFLFSEQNYASLHFVINSNKNKQGSFTILPLSKFDLDSLIETKQEINLPDIKNIKIYPNIDQYLLTQIDNFLITSINSLLVESSFYKSKNQLIKTNKTINEVEEEIKKLKRKLSE</t>
  </si>
  <si>
    <t>MIYQKQDILEFGKDIFFEPTNGNTTTSENTTQVDQYKVYLDTKKHKSWSEYIKEKISKRFTHFDLEQNQKFKIVDEAKPTPTPTKPTLPDPTNKPLVPTNPPSSQITQAVEALPNLEPYINYQFASYDLSSIGSQLSSSQDEEKDKYFFFLNPINTRFKYTVDSVNGNSVVVRITDQAKSGNSRTYIYENVQVGKDWRFLMLLEKESKYIEQEFNKLYKALLLDEKINYNSLAHDSLQESVFSLVNAATQIVSSSSFKSLWFENIINNYQKIDESDQLGDYTNWANKKAKYLFETLLKAISASKLNNNPGWYVLVKAFNNVKYDLDQLTNDESTYNSHLKRAQEFDLDLKYYDQLYDALEHSILKLSTTANQLTKNLHISSWFNKYTDDIKDAREYVEILRNLLTGKPISKDSEDYKEFMTNYQKAIDKLNEKNQTTNKTAIIIGSILLALGLLFIITNLLILFIKAKKKNKNSKLIFIVTSCISTISSVMGIILLILGMKG</t>
  </si>
  <si>
    <t>MTILKKNFKKDLSSTILVKTKIKIKNKKKQQDNTQQNQNPIPGLPKENEKDLNKNIASQNVPRIAPFINYKYSGFTDYNDILARTGNSAQLFSFDNPINPRFEYRVTEISNFNLDPGYSEFIKQNPTFFDDRGNFPIKVKVEIRDLNDPTKTATYAIGYVKNYGNSTLAREIANQIVQDTYSKFYTALGMKPDQLNFTNVGNAEIAAAAFDLMGVTTGIINEPKYNASYIDLLVRLGSSVKLEENEDLKTAAKRYENTPFGKAVQTLFLSAIKTSNINNSAYWTFFSTRLESVFAQLSFNINNSNSGSTNRDKIREFFAKNPNYSVETFDKAMQSLNSRIQYFKGLAGNPTFDESAQYNTMMEQLTIIMEQIRNMTTILTDVLQSQAPSDQKKFQAAYEKLNILPIESGQNNKIVLASIGSILMLISIGLFILSIFLQNFKRRKWLSDKTNKIALTWSITSVTFIIAIALIVFAILGGI</t>
  </si>
  <si>
    <t>MKSYFLINRNNLRFSHYITWYVLYLLFALAALILFSFSFNIDNNTPAKTLLNNSFIVIPLLVIDISYEIFNQHYKNKLFHLKILDLSLEIVYIVVKALLVGLSFYVLSALMNNRSILTIFINNQALNEMNTIFINNHAYFNWLIFGIIFIAVLLIGLRIYVNRNKIKNIILRKKTIYAFIKMLCVLCVAVAVFAIYDLIIYRSTNYFLSESINKKLIDFIIVISLIALVNLIVFVLYLIKGLGKYVKYQFTFWIGELVSLFLVLVGNILLNNDTRLIINITSSLLFVINYITLIVFKRPKDNFIKNVFLSLTLLFIVLSLLFNILIYISIINNNYSILTWSDKIDLSIIFAIVALLSFSLIIIIPQAYELIVKFIMLVDLKKKVVAKKKG-KK-LFIVAMIINKPKRVILKNMYKLRLFKLNKLVSNKVS</t>
  </si>
  <si>
    <t>MKKTTNKISKTPIVSSIFDYMIEVTGNFNYSQKQMFSIVGKPHIQLILISATTEKAILLSNDQSGNISIGDRLELLNSNYNVYTSDIYFGKVIDVSGNVVLPTPTRKPEFAKHQQSTQIFKLAHDLMTVKTLNEQLYTGITSIDLLIPIGKGQRELIIGDRQTGKTHIALNTIINQAKNNVKCIYVAIGQKREQIANIYSTLEKYDALKNTIIIDAFATSTYDQYLAPYVGMAHAENLSYENDVLIVFDDLTKHANIIREMALLSDAPVGKEAMPGDIFFAHSQFLERAGSFVGRKTITALPILQTIDGDITSLISSNVISITDGQIVTSSDLFSAGKLPAINIDLSVSRTGSSVQNRTITQVAGEIGKIYRKYKRHLKLATLDYDFNTETSALLNKGKMIDKLF-QRGYSLYSHSFIMLSSKIISWNLFKGVTDHQKAMNYLNYIINTNFEAKSAYENIISGKEYDDSITKNFFAFALQQYSNYLGLDWNIQVENKFIEFPKNYLEKVAIELGDK-</t>
  </si>
  <si>
    <t>MATKTTTNPKISAIFDYIIEVEGAFPYEQRQMFTAKKSPDTKMILISATQNKAYLLANNENKVLSIGDEIVKSKTKSEVFTSDLQFGNVIDINGNIVLPFKEEVKPNKDSKYTPIFKLAHNLMSVKTLNEQLYTGITVIDLLIPIGKGQRELIIGDRQTGKTHIALNAIINQAKTNTKCIYVAIGQKRESISNIYNILRQYDALKNTIIIDAPATSAYEQYLAPYIGMAHAENISEKDDVLIIFDDLTKHANIFREIALLTDKPVGKEAMPGDMFFAHSQLLERAGSFVGKKTITALPILQTVDGDITSLISSNIISITDGQIVTSSDLFSQGVLPAINVNLSVSRTGSSVQNRTITKVAA-IGKIYKEYKRHLKLAMLDYEFNKETSILLYKGKMIDKMFKQRGFSLYSYNFTMLMSKLISWTILKGVKDEQKALMFLNALIETNKEAKAAFESIKTNENYDDNILRNYFAYALKQYSDYLNLGWEIEYDHEFISLEPDYLSKIAKTLGDK</t>
  </si>
  <si>
    <t>MHLKKWEEKLQNLEGILTKVNNSKNILLIDIMKLTRKLKFNISNALLNINLIKAIKEKYAIKNKLINDSQKEGKLSQKIKNVFKRKSVLWIYLTENQKYSTDSYSRYEKKLLENVNPKKDDFIAIGQRANCKQNNFNVIKSFGEEDKQTNNIAWIISQFVKILHIDNNYNKVNFVLNTNKNYNSYFTILPIDQFDVNKLVSEMDEEKTLFDISDYKIYPGIEDFIENEINIFLENAIYSLLIESSFYNAKNDLVTTNKIINQIEEEITKIKKKIIRTKREKEIEEIVLLTRSNEGFGGKK</t>
  </si>
  <si>
    <t>MDLKKVENKLESLVKIDNKVRNDKNILLIDIIKQNSLLNFYVNNALTSQETILLLKQQYNIKTSLITLENKSFSFINKINNFLFSKRDLWIYVTEEQEFATDSYSRYEQHILKTAKLKQADFISIGSRANKFCKENKLNLIYEIDSENRDLEVCWKLTIIKFLFSEQNYASLHFVINSNKNKQGSFTILPLSKFDLDSLIETKQEINLPDIKNIKIYPNIDQYLLTQIDNFLITSINSLLVESSFYKSKNQLIKTNKTINEVEEEIKKVKKKIIRIKREKEIEEIVLLTSNNKKFLLKGGVN</t>
  </si>
  <si>
    <t>MKAKLPKDELRVWLILNLDKSKFNKMASRSEAYLKEGLTIDPRNAFINENGEIDSYGWNVPDEYNTVTSRQQRDNSERRVFGYNNWHSRTSYDIENGNYEGWNTTRVDLKNDPVFKEYKIDEDAGIKITKLERKNRVEEKNGLINEGVVVEIDASNTKGYDRLESLIKEFQSKGQKITSYRIKNMGEKDSAQAFGKILAALPTELPQLELFFSDRDPNTASLINLEDKKIKELSLYTNGNSLKQAWSFNPLSFRNTEWINTIDYNVSSEYGRNAKIYTRVTFNTLAFDEKDYNNGNLERINDGLRMAYYARNNEPIFQGGFGPGLNPDTKLGDNSYPSGLDFSRVTKIKSLKGLVFNDTQNPGNGSRKITELTLFNDKDYFEISLDELSKANMEHLSTGGSPVSPKLYFSNGSTTTKMRITTNGTSQLDQSAINNLNSYFSYNEALKASKTIQVDNASSTLAQSLKNLGYNVETSSNNIIT</t>
  </si>
  <si>
    <t>MDIS_RS04120</t>
  </si>
  <si>
    <t>MNINEKKEKRANFVKIYDLVSLNRNISLIQINLLLRTIRNVYEFFLIGQYFLTKFSSQRSISSKLTLITRKALTRQNINLWIYPSSNEKYTQNFFDQIEHKILENYTEKDFIIPLGVRAIEFAKKKNMKIIQSFEDLSNSFENSNKIAQIIEHGIKNRQFSSVKMAVYSNKIPNFIATIFPLNQFEFKMETSQEALEIIENNLEKVRFFPNFEEFYQTQIHTYFASSVQVLLLESQFIVYKNKLIHENTLLKEIEEKIHHLKTTILKIERELEIEELNLIKRKPKGVF</t>
  </si>
  <si>
    <t>MYFIFEKTRKGEIMKVRSKKVFKLEINPSKNGQKQWLYFLLTVLFLTSLALAIFFDGPRSFLNISNTDQPVSSISTFFNPIEDEMREFLAVRMTRSVLLLFFSFAFFFKGLKFLSLKEKLQKYLILSAFFGLFLVNIVIYFAWLTTEWTYILVFSTQIFVLIFLDYSLWLWIGRKNDKINYDYKKFFIFRHVSLAASLIIFGILFGLFASMVFSNEEADIIATVSYGNPVADWLYTFIAEVGKISNSFILIAILVFLLVLSLLYFSPQIYFYRQSFFRLKKIVPSFSLLIFASFALLFYSIYINIFASTNFVQFLPFGKNLTTNYLPMIIGISIHLVLLATYFLLNFTKLEKKIKDYKLSFFAFVLLISFISSFVSSYLSYVVFATIWINLSQIVFFIITYSLLIRTKKDFPLWLKLIFSFFTSLYILFTFIYLLNIHIYTNAVVALEAEKSPLVSTFYIDYSFYFYGILSVLVGIFVFVNLLVSIGKNTLILKTKKSQLDYKVLEKQVNTKNSQSENLKTLKSKS</t>
  </si>
  <si>
    <t>MKVRSKKVFKLEINPSKNGQKQWLYFLLTVLFLTSLALAIFFDGPRSFLNISNTDQPVSSISTFFNPIEDEMREFLAVRMTRSVLLLFFSFAFFFKGLKFLSLKEKLQKYLVLSAFFGLFLVNIVIYFAWLTTEWTYILVFSAQIFVLIFLDYSLWLWIGRKNDKINYDYKKFFIFRHISLAASLIIFGILFGLFASMVFSNEEADIIATVSYGNPVADWLYTFIAEVGKISNSFILIAILVFVLVLALLYFSPQIYFYRQSFFRLKKIVPSFSLLIFAIFALFIYSIYINIFASTNFVQFLPFGKNLTTNYLPMIIGISIHLVLLATYFLLNFTKLEKKISDYKLSFFAFFLLISFISSFVSSYLSYVVFATIWINLSQIVFFIITYLLLIRTKKDFPLWLKLIFSFFISLYILFTFIYLLNIHIYTNAVVALEAEKSPLVSTFYIDYSFYFYGILSVLVGIFVFVNLFVSIGKNTLILKTKKSQLDYKVLEKQVNTKNSQSENLKTLKSKN</t>
  </si>
  <si>
    <t>MKKINKLLMLISSSTLLIPLTLLVSCKSVNKKTSKPLSDNEFISLVQSINSEDDLLKYADIKYKDPSGDQITKESVLPTRLSNGDISIIFKNLYDKQISANVTNIKLETTNNPFEVINEAIIFIEFKNTSTSKTKTKKIKFTNLNTKNTVDNSGHKVLDELAYFNGEAGYTNYTNLSQKERFKFDNDKYIKRLESEFGGSNNIDIQKFRGLETNQDNINNFDKQAESSNFDTYYNAALKGFTLPVYKDGKVSGLKINDA</t>
  </si>
  <si>
    <t>LFEKWTDEQIKSYIDRQLWQLEQNLKYDLNLVEKDIATTRSDLTGVIAEHNKKKARIQSEFEQEKKKISALNRNKLVQWQQEEIEKYKKKKEEKIFQTSESGTMWIMDYINENNNKTPTKFYFGTNSHVAKAIKDDLISVSLTRINSDINVGQTFNINSFDKNFTTFTFEAEYNNKISDAVTAIFHATDFINNDINPVNLLESSQKEKYKDAGIFADFAVIEIDFEKLLKTDNYKRSIWNEKTEISSKSPTNQDELIKMITNDYSNSQNKIQFESNSLLDQTFYNTFDRKLDFNHNKSEDIQKHKDLNSFYILGYPSSKEDHYLEKYYDQQQLDYQKYDFSLWVNSEYKYYKNIVKKEGYTSSFKDYELDKGNFLSYQIGYRSFTDKPGLTDAFLAVHRIGNDLYTLYDKDKKEVKRYFNYGLEILPRFYAPTGGASGSSVRTKDNKLIAVFHAANYVAKTGLAATFRSNGYDYNNLFGNYKLGQYDLIYGGGKDQISGRSYREVMQKLYKDKKSALFANGFNEIPENFKFNNNKTK</t>
  </si>
  <si>
    <t>MKKYLKQNTLFFWQNVFSYILLGILVLLTLFSLSNVLGWEIKNTGLETPKAFMPIDKFLDVSTPDLQGHNFIVIYNFVILLVPMILSVFWMYRNSTKTTLSFAKYLPWTISYLGISILSVILLFNNQITEENSINRILINTIPFTLLMLINIGFDIYYLLYVRKVYSITQTYTWNFIIANISKILLLISGCVLLLVFILGNTAESLFTSANLLKVWFRDLFVNNILIAILLLIVWSTLFTLYLVCKIANLFILNKDKKDVKALSKQYFSFSFWVLLIFTLWMFINVFMMKLNDGPLLDRKPAHVLWATTLVIAFVLLIPIYFILKNPTIKNFNKATRGFGLIIISMIYLISLLVIRMLNVDKFNNYMVVMIIVFSLLSLMILWRLLNYKVSYISRYTLIVMLSSLTIAIFFAVLDAQLQSAGNNLTASIPFKFTLVDTFIIIPAVACLLQIIYQGYIWTRATYIIYKFNKNKGVRNEI</t>
  </si>
  <si>
    <t>MKSKSKKTSKFEKFDFKSSLIRLIPRTKFELSTKLIKYSLVILFFIFTLVTLFELSNIFFNAETIGITNILKSTNDVVQYQNISYIVRSTTLTIAFLTLILSNYQSVDKFNKKLYQVWLWSMSNLIAAIAIMFVFFFYKEISIYVSFSLSFFLLVNLFWSFLHFMIVERKYLQASPVNKNKLIMIYISYAAKLISLIIFYVLFSRLIWGSNVGENVFSNNAIITFFDELFIYISEWYNVIYVLLIVTGLFILLIAVNLHNIFYFKESSLINNYWKFLLVFSATASLAMFIWFSTLAFGNFPTVVAIFANIEQEYSVLYLALAIDFIILLFFVMVKILRIKIFEGNIYGNIFMQFMIFIIWTVALIITSLNRNFDDENYKVFWLGMTTNLLIILINFIDFRKAKIVDKRNYFALASQMILLFIVASVMGYRIYLRNRNNYIDTDSDFISLLVKFEIALSVLSTVIILILFANYSQLASKIAIRIDRKIAKEEKVLNKNKTRFKSKNKASEKQIINAPKSRIK</t>
  </si>
  <si>
    <t>MKNSTMYISKMNESAGARMSIVPIGITAAEYLRDKQKEDVLLFIDNIYRFVQAENEVSATLGKKPSVGGYQSTLESDVANVQNRLFKNKNGAITSFQTVFLPMDDLSDPSAVAVFNHLDGNLVLSRDQAAKGILPAFDPLASSSNSVDETIIGKKHLDAIIEVKKILKAYKDLEDVILILGFDELDAESKIIVKKALQLENFFTQNFFMTEHFTKSPGQYVPMNETVDSVIRIVNGEYIKQSPEIFAFVGSALNIKTDKELGL</t>
  </si>
  <si>
    <t xml:space="preserve">GIG_02873  </t>
  </si>
  <si>
    <t xml:space="preserve">DP067_RS00620  </t>
  </si>
  <si>
    <t xml:space="preserve">DP067_RS00625  </t>
  </si>
  <si>
    <t xml:space="preserve">DP067_RS02310  </t>
  </si>
  <si>
    <t xml:space="preserve">GIG_02863 </t>
  </si>
  <si>
    <t xml:space="preserve">MARTH_orf256   </t>
  </si>
  <si>
    <t xml:space="preserve">MYF_RS01020 </t>
  </si>
  <si>
    <t xml:space="preserve">VY93_RS02515 </t>
  </si>
  <si>
    <t xml:space="preserve">MARTH_orf258   </t>
  </si>
  <si>
    <t xml:space="preserve">MYF_RS01015 </t>
  </si>
  <si>
    <t xml:space="preserve">VY93_RS02520 </t>
  </si>
  <si>
    <t xml:space="preserve">MSCT144_05790 </t>
  </si>
  <si>
    <t>Mycoplasma putrefaciens NCTC10155</t>
  </si>
  <si>
    <t>MQKKFKNILLTLSIGSIFTPIAFVSANCNGNPKKPDTPTPTPQTEITDQEFNDIVKKINQSDFDFKLKNVPGLDSLEKSKLYPTDIADNDQNIQLTIKNSAYQNKISLKMLKGNLPDGRRKANQTGKMQFVVEISAKGKQSVNKIIEMDGFLTNPYGADRSGKIDHNPTDSLKPNENKIKDYVTKLTQTQRFETDNEKYMGALKQQLHNQSLSSIRKDLSELTSAQLQKFNELAKKHNFDNYANAALKGFTLPTYDNNGKYEGMSLDEKPETAKGPSWVDALGRSNPNKIDGLARTLPNDMYKKAAIQTYQVTIRNDDKDDPKKGNVTAGTMWLMDYQKKTDGTYPTKFYFGTNLHVADVLTQLTSSFSMLRLNKNAGIKSTFKLSDLDTKNFTRFYFAIEKAFSTNRGIKTVFDGRNFLTKKPSDYLGRQKDKFKDFEEFIDFAVFEIDFAELFSKTGENHNNASSAEELAKSITNDYASSDENHVKFKSESYLKNYNKIDVPLQSDKNKPFDTKYDQLYAVGYPSSLYDHFLRRYIDDHQISASKWNYSLWLNSNYEYYDKLVTEEGSQPAFPEELLKRGDFLSYQIGYRSFINRPGVLDAFISAPKSGNDWYVSSDGKKYIAFGLEYMPKHYAPGGGASGSSVRNQNNELVGVYHVSNNIAKTGLAAAFRSEGYDYGDLFDNQYKLPQYDLIYGGGADQRNSYRQALKELYGENYQTALFNNGVGDNQIPEEFKFTGYVKDAE</t>
  </si>
  <si>
    <t>MLLLEWIAILFTMGVEMKFWSKKKNRVLLFTTLGSITAATLGSVLLYNSFPSAENSISISSSSKAKPNLIPKDNLDFSNSNNSNSDSNLKDLPKNEAPKPIEPSKPDIVKPITPDKQPEKKPNNPSQPKDDGKTETRTIKISGVDVQAKVKPQADRQYSQYDKDNNIANINPYQNQIVGEIVDVEVTDELRKKNIDSARSGLQNNKVHQAFLSNLWDSNFEKMSNEQLDNFFKYGEPWNWQSILDRYKRILDSPNVVKFLKEDAKKRWQDPSDPVHKYGQNKKYVWLLKNLDYSKFTEAGPGVEENLRKGMTIDPSNAYIDENGKLNSYAFSPAPGYNGVTSRIRRDNMEKRVFGYDSEYSRNPIDIEEGNYPGWTKSDVTNQFNKYGINSGDGIKVYKLKRQNPEQGKLNEGTILEIDASNEKGYLKAKQVIEQLKKDKVEITGYRILRMGDNNSSQKFKDILASLPDEIKQLELWFSARATNTSSLIALENKHIKELAMYTLGNGNLDEWSFNPLSFRKTEWINNVDYNVNWNLRQEKATRITFDTLAFDEIDYDPNDAVDPYKRINLGLRMAYYTRNNEPIFQGGFGPGLKPDHDEKGNSYPTGLNLSRIPQLRSLKGLQFSDIIKTQNGSRKIKRLTLFNNSDTFEISSDELNQAGFDKNIAWNEPMSRAYLYFSNGSTTSKVKIKGKTPLTSEGLRNLQVLFKIADSLNSSRSIVVEDDGVMATLKGNGYSVQKDDGWNPDFT</t>
  </si>
  <si>
    <t>POADHAJL_00310</t>
  </si>
  <si>
    <t xml:space="preserve">MNLLKKKKNKILAFAIIAGLMTSVSLGSTVFYSIADNSLARDVDSTSIVDANLVPINDIV
SPDSIRSNRDNNIKKLEGKDLKPTVKDEEKRIIIPDKKEEKPETAIPDTSHSTPSPQNKP
RTETKVRTTRKINIAGAEVEAEVEGYPGFNVLAYDQERRISNPNPYTNITVSKILNVQVT
EELKTNVVNNALGEKDGKGTGLFNNTFFNVATRELESKENLSTITETLRMQHGYQDFIQR
YIKLLDSPNVEKFLKEDAKKEYPSKKASLSKDELRVWLILNLDKTKFTKMASKSEAYLKQ
GLTIDPRNAFINEDGEIDSYGWNVPDEFNTVTSRMQRDNSTRRVFGYNQWYSRSSDDIQN
GNYPGWEKEEVNLESDQTFKAYGIKNDEGFKITRLKRKDKVDTSKGQINEGIVVEIDASN
PKGYEKLKSVIEQFKSKGQEITSYRIKNMGANDSGQKFGEILAALPDKLPQLELFFSDRD
PNTASLIHLENKKIKELSLYTDGNSLKRAWSFNPLSFRNTEWINTIDYNVSAQYGRGQKI
YTRVTFNTLAFDEKDYEDGKLQRINDGLRMAYYARNNEPIFQGGHGAGLDPDTKLGDNSY
PTGLDFSRVTQIKSLKGLIFNDTQNAGNGSRNITELTLYNNGEVFEISADELNNANMQHL
STGGSPIPPKLYFSNGYATQKMRITGNGLTDIGLENLSKYFAYNDAFKEKKTIQVDSNNS
ELANKLKSYGYNVENATNTIIT
</t>
  </si>
  <si>
    <t>POADHAJL_00311</t>
  </si>
  <si>
    <t>MIKKLLVSLGSISLISTSILVVACGNKLGKDDNKPLSNSAFANLINKINNSDDLEKLADL
SFNLGNRKVNKNEILPSLLENNSKILSVIFKGSNKNKIIVTVNNVSTQKGENSNISNIQG
VADVSLTFTNRHTNKSIDRRITFTGLQKNGGADEHGRIIGNQFAYFGGEKGFQEYLKLDL
LKRFDYDNERYMNILKSSLNVDSKNKVEDIKKIRDIDITEEQIKTFNEKAKAVSFDEYYN
AALKGFTVPVYENNSSEVKLKVNDGPETGKGSSVIDSIGRDPNRTNGLARTITNETYKNI
ATQTFQVTFSSPNKYEEEISEAEEFIQKISSWSKEQFEAYMAIQIRTLETNFNYQNSEIE
REIKNSDVNLYAGHIDKLKENQKQLKEKFEKEKAELQAYNQEKLKKWQQDEIDKYKKKAK
DEDGKTFRPTSGTMWILDHQVSSNGTGSNKFYFGTNSHVAKAITDKLSSMSLTRIDKSVG
VGQTLKLNSLDPNFKTFHFSDNLKEAIDVIFHATDFIEEDQRPTEFLESKQKEKFKKTGI
YADFAVVEIDFDKLLKTYKESNGNTSNNNFWVQKQGQPITDTYKGKDIKEIVSDITNDYA
SLDESKKVKFKSTSYLEKEQYPTIERMISFDPNNKTDLDKFNNLESLYILGYPSAKDDYY
FDKYEDQNQEAIKKLDFSLWTNSDQRYYNQAARKEGYPQKYPDYLLDKGEFLSYQIGYRS
FIDKPGLTDAFIASSRVGNKLYKLNGKEYFQYGLQIMPRFYAPSGGASGSSVRNNKNELI
GVFHVANGSAKTGLATVFRSPGYNYQGLFGKYNLVEYDLIYGGAKHQINSYRYSLYRKYR
DKPDFKTALFEKGLDRQKGIPDKFKFKETNFSKEHDKYFKR</t>
  </si>
  <si>
    <t>POADHAJL_00312</t>
  </si>
  <si>
    <t>MNLLKKKKNKILAFAILAGLMTSASLGSTVFYSIADNSLAKDVDSTGIVDANLVPINDVI
SPDSIRSNRDNNIKKLEGKDLKPTIEDDKKRIIIPDKKEEKPQPAIPEVNHSTSTPIDKP
RVENKVRKTTKIKIAGTEVEAEVEGYPGFTVHAYDQSRRISNPKPYTNQIVSKILNVEVT
EDLKKNVISRALGSDEGKGEGLFDNTLFNVAARELESNETLTTITQTAKMQYGWQSFIER
YIKLLDSGNVEKFLTDKARAQYPEMKSKLPKDELRVWLILNLDKTKFTKMASRSEAYLKE
GLTIDPRNAFINENGEIDSYGWNVPDEYNTVTSRMQRDNSERRVFGYNSYHSRTSYDIEN
GSYEGWNATKVDLKNDPVFKEYNIDEDAGIKITKLERQNKVEEKNGLINQGVVVEIDASN
TKGYNRLESLIKEFQSKGQKITSYRIKNMGEKDSAQAFGKILAALPTELPQLELFFSDRD
PNTASLINLEDKKIKELSLYTNGNSLKQAWSFNPLSFRNTEWINTIDYNVSSEYGRNAKI
YTRVTFNTLAFDEKDYNNGDLQRINDGLRMAYYARNNEPIFQGGFGPGLSPDTKLGDNSY
PSGLDFSRVTKIKSLKGLVFNDTQNPSNGSRKITELTLFNDKDYFEISLDELSKANMEHL
STGGSPVPPKLYFSNRSTTTKMRIKANGSSQLDQSVINNLNSYFSYNEALKSSKTIQLDD
ANSPLAQSLKNLGYNIETSSNNIIT</t>
  </si>
  <si>
    <t>POADHAJL_00313</t>
  </si>
  <si>
    <t xml:space="preserve">MLKKLLTILSSATLLSSSLLIVSCSNKLGKSSNNRFLTEQEFNKIIDSINDSNDLEKLAE
LSFNNGRNKKDQILPSALQDNSSILSVKFKGDYKDKIKVTVNNVSTISGQNLNLSNTQGT
AEVSLTFTNVSNGKYLTKKIMLSGLQRNGGADQHGRIVGNQYAYFGPGDGFEKYLKMDLQ
QRFDFDNKKYIEILERTLQADNKNKLDTIKKQRGITIKDSDIEKFDKLAKDVKFDSYYNA
ALKGFTLPVYSDNGEVQGLKVLDAPEIGKGPSIIDSLGRNPHRTNGLARTIPNEIYKNIA
TQTFQVSFRSPNLYEDEIEEATEFITKIRSWSDEEFKSYMAIQIRNLEIEFNYQNDQIDI
ELKSTKEEQYPGHIKQLNDKKEELKKKFDEDKKKLEGYKKDDLTKWQEKEIENYKEKAKD
QQNISYKPISGTMWILDHQLPTNGNNSNKFYFGTNSHVAKAITDKLSSMSLTRIDKNVGV
GQTLRLNALDPNFKTFHFSNFNKDAVNVIFHATNFIKKEQRPTEFLEPSQKAKFKDTGIY
ADFAVIEIDFDKLLSKYSSGLETTNSDFWIESEQKPITEKYKNKKIKDLVTEITNGYADL
NDKDKVKFKSSSYLENNNYDSINRIISLNPDNQEELKKFKELESLFVLGYPSAKDDYYFK
KYEDENQELIKKDNFSLWTNSDQRYYEQVSRKEGYPSKFPEYVLNKGEFLSYQIGYRSFI
DKPGLTDAFLASSRVGNKLYKLKGKEYFQYGLQIMPRFYAPSGGASGSSVRNNKNELIGV
FHAANNSAKTGLAAVFRSPGYDYKKLFGDYNLVEYDLIYGGAKHQVNSYRFELFKKYKND
SNFKTALFSKGLTRELGIPQEFKFKENNFNENHESYNK
</t>
  </si>
  <si>
    <t>POADHAJL_00314</t>
  </si>
  <si>
    <t>MNLLKKKKNKILAFAILAGLMTSASLGSTVFYSIADNSLAKEVDSNGIVDATLIPINDAI
SPNSIKSNRDNNIRKVEGENLQPTVKEEKKVIIIPEKQQDKPQPAIPETNRATSSPEEKP
KIETKVRNKQTITIAGTQVEGEVEGYPGFTVHKYDQERGLSNPKPYTNQIVGKIISIEVT
DQLRKNVVDRALGGAEGKGVGLFDNTFFNVASNLSSNEDIATVTETIKRQHDYQNFIDRY
IKLLDSGKVVEFLKDSAKPEYPKKKQELDRDQLRIWLILNLDKSKFNKMASRSEAYLKEG
LTIDPRNAFINENGEIDSNAWSPPDSHNTVTSRLQRDNSERRVFGYNSYYNRSSDSIENG
DYPGWIKTEIDVENDSTFKTYNIKKDEGIKITKLERKDKVEEKNGLINEGVVVEVDASND
KGYQKLESLIKEFKSRGQKITSYRIKNMGAKDTSQKFGDILAALPDEIPQLELFFSDRDP
STASLINLENKSIKELSLYTNGNSLKKAWSFNPLSFKKTEWINTIDYNVSAQYGRNANIY
TRVTFNTLAFDAKDYNGNNDFQRINDGLRIAYYARNNEPIFQGGLGPGNNPDTKLGDNSY
PTGLDFSRVTQIKSLRGLEFGDIQNPGNGSRKITELTLYNNDSVFEISSDELSKANMQHL
STGNSPEKPKLHFSNGNTTTKMRIKGASLDDSAIENLKKYFEYNEALKANKIIQVDSGNS
ALESQLRNLGFTVESSTNSIIT</t>
  </si>
  <si>
    <t>POADHAJL_00315</t>
  </si>
  <si>
    <t xml:space="preserve">MFKKILTSFSVVAITSSSFLVVACGTKLSRDDKKPLNDIEFNKIINNINDSNKLEEYADL
SFKLNSRVIPKNQVLPSQWENNPKMLSVIFKGNNKNKINVIVNSVSTKNGQNFNMSNREG
TAEVSLTFINSHTGAKETKIIKFSGLLSNQGFDENGRIVGNQYAYFNEIGGFEKYIKLDL
INRFDFDNKKYIDILQNSLQANPSDKVGNIKKIRDITITNDQINDFNKKAKEVKFDEYYN
AALKGFTLPVYGNNGDVTGLKVNDGPETGKGPSVVDSLGRDQARTNGLARTIPNETYKNI
AAQTFQVSFRSPNLYEEEIEEAREFIQKINEWTDEQFKSYMSIQLNNLGIDFRYKNEQIE
LEIKNTDKDKYPGHIEQLTKNQQKLKEEYEKEKQRLEKFEKKDLENWQKKEIEEYEKKAE
DTHNNSIRPVSGTMWILDHVISENGANKNGKDSTKFYFGTNSHVAKAIKKNLSSMSLTRI
DKSVAVGQTLKLNALDPNFKTFNFSNNLKDAVNVIFHATDFIKKEQRPTEFLESSQKEKF
KKAGIYADFAVIEIDFEKLLENFKTDNSNNSFWVQRQEKIITNEYKGKEIKDIVSDITND
YASLPDDKKVKFKSSSYLEENKYSEIDRILRFDPTKTDELEKFKKLESLFVLGYPSAKDD
YYFKQYEDDDQQAVKKYNFSLWTNSDQRYYNELSQKEGYAKKFPDYLLEKGESLSYQIGY
RSFIDKPGLTDAFIASSRVGNKLYRLNGKEYFQYGLQIMPRFYAPSGGASGSSVRNNKNE
LIGVFHSANNSAKTGLAVAFRSPGYDYKGLFGKYNLVQYDLIYGGAEHQVNSYRYSLYKK
YKNKNVKTALFKNGLSREQGIPEQFKFKKTNFHENHDDYNE
</t>
  </si>
  <si>
    <t>POADHAJL_00316</t>
  </si>
  <si>
    <t xml:space="preserve">MHKTLFEQQKVYDNAKYLLQKNKVISRISVYKIFTLSYLFVSLVLLLMLRDYGIFNKKII
SPIYFLNFSEPIYEEFNWVLLFRISILGFLYFYPLKKAYLNIETNKPHLKIYNIWFSLYL
GISFSAFVLFFTFTSKDSKQIINLIYGLVVLLVVDISFTLFNYYTKRKINPLIYSNKLPL
YVDITSRTLLCLATLIIFLLWSKNNEVGLMIVNNSFYKNILLTFTVKTFTNFLIIFTGSL
VLGLLFIGLKIYWIWTLIYKQFSIDLIKNRMSYYVVMLFSVFIWFISLFWLKINPTHKLF
NTNSHTQYLFILFGVLNFIIFILFTYFVYFKNKIKSPLIRYSALIVYQWILWTVFMISTF
IYDKAEVSFINLLITVICSLTTLYWHFKRHPYVSYQAYVLITINLLLVFIVMLLFGLNYV
LLSINNKSFNFLISGLTLTQTVSMLVVVIKTISLVYILINMSIVLSKITKTN
</t>
  </si>
  <si>
    <t>POADHAJL_00317</t>
  </si>
  <si>
    <t xml:space="preserve">MKKKEIKKPELGSFEVFDLYKEIVNNNSYIDYQKLLASVLLECKLGFSSKEYLEFEKMYK
EGFEKKFDLVLDDFVITFNVNLKYSNDILVPMLAEKENSNTEAINLKTSKNEKLNQLLKV
FNKYVQQLLQEQNYVEIFPKIILFISKSTNLLKVVFDKEYVVYRG
</t>
  </si>
  <si>
    <t>POADHAJL_00318</t>
  </si>
  <si>
    <t xml:space="preserve">MDLKKVENKLESLVKIENKVRNDKNILLIDIIKQNSLLNFYVNNALTSQEMILLLKQHYN
IKTSLITLENKSFSFINKLNNFLFQKRDLWIYVTEEQEFATDSYSRYEQHILKTAKLKQA
DFISIGSRASKFCKENKLNLIYEIDSENRDLEVCWKLTQIIKFLFSEQNYASLHCVINSN
KNNQGSFTILPLSKFDLDSLVETKQEINLPDIKNIKIYPSIDQYLLTQIDNFLITSINSL
LVESSFYKAKNQLIKTNKTINEVEEEIKKIKKKIIRIKREKEIEEIVLLTSNNKKFLLKG
GVN
</t>
  </si>
  <si>
    <t>POADHAJL_00319</t>
  </si>
  <si>
    <t xml:space="preserve">MIHRYFNVTINFIENKNVTKFESCQVYFNVDQEGEWQLLNENAVLGYEILLLKLVVLDQR
TKYLFVKNTNIIVNNNQIIINTLSRPKFFYKTNLKKLYYKELAEVNKQVKQLETIQKIGL
DISSFLNLSELKNQQYILKMKNFFSLKEEQYENK
</t>
  </si>
  <si>
    <t>POADHAJL_00320</t>
  </si>
  <si>
    <t xml:space="preserve">MKINKNHSRLLKLISIVTITSSSIILPSFLVTKNQESFISYKQDGGSGSGAGNGGTGSGS
GGSGTTGTGGSGTNGTNNGNYETFNTRGKREKDPTFSTFKEKLKEQLKKGIEEVKNEINS
FLDEELKKIGDLKSPETDKNKYFEKIERKTYLTELKKYFDKEKNWTEKPDELGFNITFPY
VIANLEKLYTATVKFEGKDYSDVKVGLSTDKTKDINNKEKKLDYSDVINGKNKLAPDSKP
QDNFINSKEFDDAVNNYLKTWKADVKKMIYQNQDILEFGKDIFLTPSNGTNSSSRSETTT
QVDGYTVFLNDKKHKNWNEYIKEKISKRFTHFDLEQNQKFKIVDEAKPTPTPTKPTLPDP
TNKPLVPTNPPSSQITQAVESLPNLEPYINYQFASYDLSNLKSNLSSAQPEEKEKYFFFL
NPINTRFKYTVDQVLDNNSVVVRITDQAKNGNSRTYIYENVQIGKDWRFLMLLEKESKYI
EKEFNKLYKALLLDEKINYNSLAHDSLQESLFSLVNAATQIVSSTNFKSLWFDNIINNYQ
KIDESDQLGDYTNWANKKASPLFETLLRAISASKLNNNPGWYVLVKAFNNVKYDLDQLTN
DESTYNSHLRRAQELDLDLKYYDQLYEALEHSILKLTTTANQLTKNLGISSWFNKYTDDL
KDTREYVEILRNLLTGKQISKGSEDYKEFMANYQKAIDKLSQRNQTTNKTAIIIGSILLS
LGLLFIITNLLILLIKTKKKNKNSKLIFIVTSCISAISSVMGIILLILGMKG
</t>
  </si>
  <si>
    <t>POADHAJL_00321</t>
  </si>
  <si>
    <t xml:space="preserve">MNKKNMQNHTLPKISAIFDYIVEIKGEFDYRQQQVFTSLKNQDARLFLISATNDTAYLLA
NLEANKLAIGDELVLFEGSSEIFTSQKHFGKVIDVYGNAILPTNEIISKNEKDPSDEIFK
LSHDLMKVQRLNQPLYTGLTAIDLLIPIGKGQRELIIGDRQTGKTHIALNTIINQARNGV
KCVYVAIGQKRESVSKIYRTLLEYKAIHNTIIIDAPAISAYEQYLAPYIGMAHAENISLT
DDVLIIFDDLTKHANIFREIALLSNRPVGKEAMPGDMFFAHSQLLERAGSFKDRKTITAL
PIIQTTDNDITSLIASNVISITDGQIVTSSKLFSQGILPAIDIDFSVSRTGGSVQDKTTR
AVAGQINKIYRKYKRHLKLSMLDYKLNDEVSDLMYKGQMIDKLFTSKGFSLFSYNFVLIM
TKIINWSLIRNIKDEKKALLFLDELINNYSDGKKQFEIIKNGDDYDDKMMKNYFAFALKQ
YSDYVGLNWEIDNEYDFLSLDQSFLEKTAKKLGDK
</t>
  </si>
  <si>
    <t>POADHAJL_00322</t>
  </si>
  <si>
    <t>MNGKIISISGDVIEVQFEPSNLPSINQLLTTHDNQTYLLVKSVINDTNIKAIIIYASKQI
SLSDPVINTKKSFMVPVGSKAKNNIFSFTGVSLNNKHDEKQEYVEMNSTINNKRELTTEF
ELIETGIKAIDFFIPIFKGFKLGIFGGAGVGKTVLMKEIIFNVNNKYKNTSNIFIGSGER
SREGIELYDELTESNLMKNSTMFVSKMNESPGARMSIVPIGVTAAEYLRDVKKEDVLLFI
DNIYRFIQAENEVSATLGKKPSVGGYQSTLESDVANIQDRLFKNKNGAITSFQTVFLPMD
DLSDPSAVAVFNHLDSNLVLSRDQAAKNILPAFDPLASSSSSVDETLIGKKHFNAIIEVK
RILKAYKDLEDVILILGFDELDAESKILVKKALQLENFFTQYFFMTEQFTKQKGQYVPLN
DTIESVIRIIEGKYIKQSPEIFSYIGSALDLKTDEELGL</t>
  </si>
  <si>
    <t>Mycoplasma feriruminatoris delta407</t>
  </si>
  <si>
    <t>Mycoplasma canadense HAZ360 1</t>
  </si>
  <si>
    <t>MCAN360_RS02790</t>
  </si>
  <si>
    <t>MCAN360_RS02295</t>
  </si>
  <si>
    <t>MCAN360_RS02300</t>
  </si>
  <si>
    <t>MCAN360_RS02785</t>
  </si>
  <si>
    <t>MCAN360_RS02340</t>
  </si>
  <si>
    <t>MCAN360_RS02345</t>
  </si>
  <si>
    <t>MCAN360_RS02780</t>
  </si>
  <si>
    <t>MCAN360_RS02775</t>
  </si>
  <si>
    <t>MCAN360_RS02770</t>
  </si>
  <si>
    <t>MCAN360_RS02765</t>
  </si>
  <si>
    <t>MCAN360_RS02760</t>
  </si>
  <si>
    <t>MAFLKNKKNKIVFFSLIATIVASSSFGTVIFMANQKNRNGIEYNNDFGAKSELFHKGTPDTTNAIPSITDHGLKEIEKPILIEKAPEPIPELVPIPPVSPTEPKKEEIKPEIKPELKPKPIPIPKPPVIIEQPKEEIKPSPTPKPIPQPKPEIKKDETEKILEINGVRVKATVTPPKERVQDPRYVKANIANPKPYRSVIVGTITNVEVTDELRKATVNSLKNDKEGLKNYFPSYITDIVDTPESKYFNPDDYIKQNEGVWLKFLDKFKRLLDSPRVTEFLIPGAAEEYKNKQFKTLNRKYAWLISKLDYSKFTKLGKGAEKYLKEGYTASPDNAYINENGELDSYTYSPAPGYNKVTSRLERDNKKRRGIPIKGYYGRTPDQISSGNYPGWDKQDVTKTKFKEFGVGGSDGIRITELTNKNPEEGDLKKATVVEIDASNFQGYAKTKKLIEDLKAKNIEITSYRIKNMGKKDVNQTFKEILSALPDRLTQLELFFDHRATNTASLIALENKSIKELGLYTLGNSLLDDWSINPLSFRKVEWINTIDYNVSKQNKAGADIATRITFNTLAFEESDILKTESDKYKRINEGLSLVYYSRNNEGAFQGNFGPGNDPDHDEGNNSYPTRLDFSRAPSIRSLKGLKFYDWITNSGKKPRKLKNVKFYNNNSWYAISGYDLDNAQFDTVMALGEPGMPPTKIEFSNGLETDRIRITSKEKLTDSALSNLNLLINLSRISRQIEIPQDASSELKSQLESNGYKVSYESDETFN</t>
  </si>
  <si>
    <t>MKEKLNFKNIKKNYALLSFLPFVLVPTIPLISCEKKEDKEEKTLKSNLDLLKKELENFKNSNETSINSKQYTDGDILAKEVEEFLKKENKNITELRKYTNKINNAITNIKNEDKRIKENIKNNENNLKPDESLKYSDEDFSKDISSLISDNLDDKLVLMFDNFLGATDKKNIFASELQENASSLKIKSKDEELNKKIIFKVESVILEDNANRTGEAKINVSFINKATLKRKNNIYSLSGLRTSPDNNDSNGKQPNNKLGPNATTSEINEYVSLNQMQRFEKDNKKYLEGLKSHLEFKAGVKKWSDLWPNVKATEKQIAEHDKKAKQLGQDSFENSAYKGFTTPSYNEDGTIDGVNLTSYELGKQPSWVDTIGKKDIYKTNGLARRIINEKYLDIAKQTFSLRLTNLNDYSDEIAKAEYAIKHWQDPNNEDEFKKLNAEKLEKIKKDREKVEEELNNKIINNKDPHLTEAFQKEKDDALEGYDKEIKRLENHNTTEEIEGLKKDIEEYRKKAAEKRESKSETGTAWILDYQLDTNGYPTKWYLGTNSHVAKAITNKLQAFTITKIDNDLKVGAKLRISEMDDNITSFNFQTPSAIRKVFDGTDYLKTSPKEFLSEKQKKEFDDLEEFVDFAVIEIDFSKIDKFTAVSNDKDVANKYPKVSDPNFSSEIAKEITNNYANNEDKHIKFIKNSYLKDFNKIEYPIKGELPKNIDHLYALGWPSSTHDYYLEDYIDNDQKNRVKFGYSHSLWTNNDSDYYKAKITQDESGPSSIPKAKLDRGNFLSYQIGYRSFAFKPGVTDTFIAAPKIGDDFYYVDGKRYVNMGLGYIPRRWAPIGGASGSSIRNQNNELVSIYYATNDNARVGLSVAFRSEGFNYEGLYGKYNLPQYDLIYGGGENQKNSYREALQKIYKEKNIKTNLFKNGLNEIPEEFKFSS</t>
  </si>
  <si>
    <t>MESKKININNPKIISIFGYIVEVSGEFAYEQGQQFVCEQNNDIKLILISATKDRAFLLSNNENKELKINDTIVAVEKYNVFTSNEHFGKVIDIFGNVVLPEKINIKQNAHDPESAMFKLAHKLMSVKTLNEQLYTGFTSIDLLIPIGKGQRELIIGDRQTGKTHIAINVILNQAKTNTKCVYVAIGQKKESISKIYNILKEHNALKNTIIVDAPATSAYEQYLAPYVGMAHAENISLTNDVIVIFDDLTKHANIIREIALLTDKPVGKEAMPGDIFFAHSQLLERAGSFVGRKTITCLPILQTIDGDITSLISSNVISITDGQIVTSADLFSQGILPAININLSVSRTGSSVQNRIMSKVASEVGKIFKQYKRHLKLAVLDYELNKETAALLYKGKMIDKMFIQKGYSLYSNKFVLLMSKLISWTILRGIKDEQKALKFIDILIETNEEAKKAYNTIQTTTNYDDNIMKNFFAYALKQYSDYLNLDWDVEYEHEFIEFSEDYLEQVAKRLGDK</t>
  </si>
  <si>
    <t>MMGKIIKLWSDVVEIKFNKKDLPLVNQLLTTNNGMTYLLVKRIIDEETIRAIIIYSSKEININDEIVNTKKSFMVPVGSESKNNIYSFEGKPLLEDRKTKPKYIEMNSIINNERYLDNKLEVIETGIKAIDFFMPIIKGYKLGIFGGAGVGKTVLMKEIIFNVNKKSTKTSNIFIGSGERSREAIELFNELESSNLMKDSAMYISKMNESPGARMSIVPIGITAAEYLRDYEKGNVLLFIDNIYRFVQAENEVSASLGKKPSVGGYQSTLESDVANIENRLFKNKNGSITSFQTIFLPMDDLSDPSAVAVFNHLDGNLVLSRNQTAKNIFPAFDPLASSSNSVDEKIIGKKHFDAILETKRILKAYKDLEDVIMILGFDELDEQSKITVKKALQLENFFTQNFFMTEHFTKSPGVYVSLDETVESVQRILDGKYIKQTPEIFAYVGSNLNIPTDEELGL</t>
  </si>
  <si>
    <t>MKTKNKFLSLGLITPSLIIPFSLMSASHYYKLENSDENNTNKKNNETPKNASDFDDFKELSKKLIEKSVTTTIDYTIKFLDNEKAKLLKDLDKDFKNNIEKLIYIQVLKKHLEDNKENLKTNHSNANGFTIVFPYLMSLNKKYNIGKIEYNKETFNDVKIGQDSKTNYEEQVKPNGKIAKNSEEINTISKSKLEKLIKDYFGSLTEELPKMLYDEKDVPKINEDIKINIGSWKDDKNTIHGFNYSHPKNFKSWEEYITSKLHKKFLVFDLDFNKNFTLEEEKEKKKDEPINKPELIPGEKPKIEDINTEEQIQAIPSLTPHVSSMYSIESALNLKINFDAGSEEEKNKMFFFDNPINTRYSYTVTALDNKDDETLIATVKITDRVDTKKSRSYKIELKIDTSLERQDWNFVYEKIINANKELFSKIFYALNIDNKIDYSKLRNSILRDALYNMIATASSVLQLEKYNNKSKEIIASTVQSYTKNRYDEINLNKNIKNSEYLLLTSLFSSKINDFDYFYSLTNALKDSLIRFKEIIKINKDFITNNFNENGFDINLINQYYNYINMQISRLIASTGSRTINIFSWYDSYIKSIKQIMDNFSTLSILIDNKKIIEKKDKEQYEAAYFEAESQIDNNNKINKKTLNIVGISLLSLSSIFLLTSLIFIIVKKKQIKNIKISKLFAFSITIIFTILIASIIIILI</t>
  </si>
  <si>
    <t>MSTNANQTFKIQINFLDNKTKIIRNGLLFINVDDEDQWVLADSNAIMAYENTVIKIKDLDEEKEFYLFLINTNIIINQKNININTFNKMEIFKQNNKTVDNKNKIREVLNNISYFNSLQKIGLNLDQFMQLKLLNQELYLLKIQQNLKLAKEIKYENKK</t>
  </si>
  <si>
    <t>MHLKKFEEKLQNLENILTKVNNSKNILLIDIMKLTKKLKFNISNALLNINLINTIKNKYAIKNKLINNGKNKKSKKNYKRKATLWIYLTEKQKYSTDSYSRYEKKLLENVNQNKDDFIVIGQRANDFCHQNNFNVIKSFNEDEKQSKNLPWILSQLVKILHIDNNYEEVNFVLNTNKNYNSYFTILPIDSFDVNKLVNVEENSDQILDISNFKIYPGIEEFVDNEINIFLENAIYSLLIESSFYNAKNDLVTTNKIINQIEDEMIKIKKKIIRTKRENEIEEIILLTRANEGFGGIK</t>
  </si>
  <si>
    <t>MMNKNKIQNNFLKDANKKIKTINEDFQKIKENKNFISFDKLLWTILLKSLTTFKNQDINKILFLLKEAIKNKFDIVFDNFTISFVLSNYLNNLFLIPTILEKSSSNFESINLKSDSKLFKIDITKFLNNELNYLLEKQYFIEILNDLIIKKNSEENKIEIYYNESNITGW</t>
  </si>
  <si>
    <t>MQNKNIYEKRIYDDFESMENNKKRNSIVSILKTILITFFVVSSALILFFSPLTIFSKKLFPNENIAWFLVFSNLAFERINYLALFRTFLLLIIFIYTISKNFSNIFTHKESTKKYIPWFITYLLFSLTSLILLFTFFKHQTLDYYYLSFISIFLLFIDIAYAVYTYKLKRKTNPLVYKNSKATIVSIISRIILVATFITILSIWIFSVQDKNKYDFLNNNYVHQFFINIFTQKDSKYLIYIILFFVFITIVIFGINIEKILLLASKQYPKNEIREKIILHIAFSFTSIIWFIRALFYKNSSDVIEAEKPSQNYLYLITIAFITLLFVSYLLISFIKKLKIKGLLLNNIFTSFTLLLIWISTTIVSLKNNETLITNLTILFASLYSIIIIMIYKLKTSNEPIYVSIFLKLLITLTTTTIVINGLNSLLLSYNNQAFYNIRSSLSLNQIFIISTLAIYAIFAFTILINFIVTISSITRKHSFLNTNKGGK</t>
  </si>
  <si>
    <t>MSKNKNKKIFNFLLATNTLGFIPLIIVSCENELSKEKSFLEKNKKYLSTLLNEIKNENKNGYKSKDYIEAQNKLNDLEKLIINDQTDINDLRKNNFLLKQLIEKATKELNNYKIINETNNNKPQIDPSLIYSEQQFEDDFKKLIDVENNDIEKNFNLIFTTSFGASNKKDIFPTQLRNQFSTISIQAKQDEYNKKIEFKVIDVIIENNANITGEAKINLFFRNKATNKTKNHIFKIYGLNKNNFNIDNEGNKPDTQTSNKISNSQLKNYLQHNQKTRFNIDNEKYIKSLKSNLEFKGIKDLSSLRPSLKITNEQKEKFNKLSSFLNQDNFDNSAYKGFSLPSYKENGELNGLNIYEDDLQKMPTDIDTLDLNKNSIPEREIGLARKIVNDQYLKIAKQTFSLGLTNYKTYQKDIEENKKLIEFWKDPINNKKFNQLIEDKIEELKKDKDKLEKYWEEKIAKNTDTHLTDSLKSQKNAILKQYDDSINHYKIRKPSDEIEFLEKQIAEWTKKAQTKHEFITESGTMWILDFQINNKGYPTKWYFGTNAHVARAISKNLVGFSITKINNDINVGQNFRISELDDNITKFVFEKTDAIKTFFVATDYLKTSPKDFLTKEQAKKYNDVEEFADFAVVEIDFEKIGDNWHAISNDQPKTNDFKLIPNFNLAKEITNDYANKQDIHIKFRSKSYLYDYKSIDFTPKITKGKLLENLDNLYAVGWPGSITDFYLEPEKDYDQINRAKLGYSYSLWTNTDSKYYNARITQNESWPSSFKKEDLDRGNFLSYQIGYRSFLNKPGILDSFIVTPLIGNTLYTQDNKRYFNMFLGYMPRRWAPTGGSSGSSIRNQNNELVSIYHATNSTARVGISIAFRSEGFDYQGLYGKYNLPQYDLIYGGGENQKKSYREALIQAYPKLERTNLFKNGLKLENIPEQFKFKKKEGNQ</t>
  </si>
  <si>
    <t>MFFQRKKRIKIVALSLSGAILASVALGSILFSYNQKNLNGFKYNNHFGEKSDIFHKGNPDTEKAINSITDRNLKEIKKPIIIKPKPEPKIEIEPILIPHNPKTIEKEKKLIEKKPDVQNNQTSNTIKTTITLFGKKIEAEVTPPPTRELDKRDIEAKITNVKPYIRHIVGDIKNIKVTEELKNALVNNLVNKEAHGLKNFYSSFRADLLKEKTHDFDPEKHIQNNFDAWQKIVQKFQKLLDSNNVIKFLLPDAAAIYPTKQFTSQNLKYAWLISNLDYSKFNKLSKGALQQLKQGFTATAEESYINENGELDSYTYEPAPGYNKVTTSQERENKKRRAIPIKGYYGRTPDQISNGEYPGWKKENVTQSQEFKEFGIKTTDGINITRLTNQNPEEGELKKATIVEIDAANFQGYEKTKKLIENLTAKGIEITSYRIKNMGKKDVNQKFKEILSALPQKLGQLELFFDHRATNTASLIALENKNIKEVGLYTLGNSLLDDWSINPLALRNVEWVNTIDYNVSKENKPGSDIATRITFNTLAFEESDILKNESDIYKRINEGLRMAYYTRNNEGIFEGNFGPGLHPDNNEGNNSYPTRLDFSRAPSIRSLKGLKFYDYIKPSNKPRKLKNLKLFNDKNYFEISGDELDKSQFEDVMAINEPPFSQPPTKIEFSNGSDTDTIRITGVSSLTNKALSNLSVLRNLSKISSPIQISPEAKELRQQLINNGYEVTDINDETFN</t>
  </si>
  <si>
    <t>Mycoplasma mobile 163K</t>
  </si>
  <si>
    <t>MKNKKLKIILSLGIASFVPLAFVSSNIYNQNSTSKNNSIQSLKSNNLTPLSTSLENEIYSSITNTFQEFLNSSLNSNQLNMIAFRRIIDKFKEENYSRFSTSFNEMEQLVSMELFSKVLNINNEEHLNTLTDEEKKLLIETLKSDLSNQLKIYLNNEHNYPVNGSEIAGSNTILESEVSKIENSLKTFFREKFNVAFEQLKISINSKILQHKNLDMLEVKKEIESNLDSKITFPENINGLFLNNSNIIFNLTNKNITIEIIDVIINTRDIEIGNSNKDKIGSSIRLNLKFKLNNAIEEKSLVIDFEKRDIFRSIEEFANIQFRSAIENLKSENINQKNVKQNLDDYRISDFEILKENEYVDYRLAKIEISPENSEKFILTFNLFFKNSTLKNKFNLNNREITFPNSIRFQSSPEEIKIILNRKIDLNNDNENELNLVNSLVNILYKGSNQETTPLSSLQQISNLNLVFGPDQFLNPNYSLKVNRISEIDNDYGSILIDYTIFNKKEPNIFKSFSRTLTGFKGLMPITNAIKDFTKSINSKLNGNSLNTSSSLKEISNSFFNQNHLSKLVFQTRNELRINSNFQASLSEFKKNSIRNQFDNIYNIVLDKMSELFSNPSFSTLTKEDVLQIENAINSKTNDLINELKNRLNEKGLDSTIFEKNINETVKKLNDLISEGISLETILNSKELINLVKQFENFENLSDQKLNELISATPDILRIITETQKNILYGISAATGASIILLGGIVYQVNRKKGIKLKSVKGITITSLSIMTISSAILISLILQLTGLI</t>
  </si>
  <si>
    <t>MKLFWQVKITNKEKMKLIEFLKNRIHKNKTLFNLKIDLETGEKFEFQNVIVSIKEFKKPMFYIMKNSVFSLNAAIVYIIDNENRIMNAFFFSNNLIIVKNDKIEVKGNDKIFLLKKGKNEFLKNKLKKSKKLLEKLNNKISLGLTGEEIILLSNSKREYEMNFLLYKNGWIINKKENYEK</t>
  </si>
  <si>
    <t>MKIGSNSKKILTLKKIHSLIKVSKLKSLAEIAKFNKNFLNRFENALFYRDLMEYFEKKYNFENVFFNKNKEKNSKRKIAKETVLWFYLTEEYEINSFSYESLNKELLAKFDKKNDIFIPIGEDAIKFAKENQINSLIEFKDNKSENLVENLNTILYSIYVNGNAKAIKFVLNTNKTKDKIVTVLPIKELELEVSNYEHEKDEDISNYKFYPSILEVNKNIVYSYLTNILSALISESRFYTVKQKYAKQNDLLKNIEEKIDELKFVEISNKRKQLTDEIILASQNNK</t>
  </si>
  <si>
    <t>MNSNKNNIIKKILEFIKGKKVNKFVKHNELVSISISHFNEYKEKSPVQNVENFKTNLLIIANEKNESNLYELFLEKLENGINSRKVLIFDKLDFIITWQSAKNDLIAFPVLENKTSNESSLISLDLKNENNLFTNFQKLVKVEISNGFGINFFDKFIITKSENESYKILFSEKVLLKNENRK</t>
  </si>
  <si>
    <t>MIDSKLSKTFRNIDIEKFSFKKRERTIFIYKIVIILWILMISLFTWFFWGDFLLQTNLSIEGTNGVSLFQTIPNLVNSAIMSFATYFFLSKMLNYIENLIDRFGLFWIWMIFLLVFSLAAQIFNFYFVPLKTYFGLIYALFWVLGLTIINFFLDLYIYINTKKTDPILSRNTFFKLFSYISYVSSLFFIIGIFWNFLILTDTTQELNIVNFGFYNWFLLTTPIDIFWKIVLFIVIFIFQIPLIVHTFKYVNIEKKYKYNSFIFSSVFVLGAIIWFSYAWANNLFNTQNVVNFNQIFGSFTTWLFLILNIILVLIFIAYVRLGREELKSSIVRSLVLTTFISLIWFSLIIINITFDLQSIIGTFIFIIAVFSTSFLFIIFALQKPLISKFIIFLFSSLLLIIDLAIILNIFFNIFRQFESILINLGGIHFLIYVIISIVSLIAFLVVLTKFWKITKNYKNIYEKDIKIKG</t>
  </si>
  <si>
    <t>MMOB2980</t>
  </si>
  <si>
    <t>MMOB2990</t>
  </si>
  <si>
    <t>MMOB3000</t>
  </si>
  <si>
    <t>MMOB3010</t>
  </si>
  <si>
    <t>MMOB3020</t>
  </si>
  <si>
    <t>MIKGKVIKITSDIIEVDFEKQDDNVKINQTVFLHEDNTVLLIESISNSKIATCIILTQNRPIKINDIVTNKMEVLKVPVGSKIAGKVFNILGETLNAKEFEDEPNTIPINSIIQREIEFNQNPILIETGIKVIDFFLPLIKGNKLGIFGGAGVGKTVLMKELIFNSLKVDDSTFSIFIGTGERSREGEELYSELKEADLLKNSTMFISQMNEEAGARMNILPVGITAAEYMRDFEKRNVLVFIDNIFRYIQAGNELSASLGKKPSSAGYQPTLISEVSKIQERLNRTQNGAITSFQTVFLPSDDITDPAAVAIFSHLDSSLVLNREIAASGIYPAFDPLASSSNNIKPELIGKKHYEAFIKVKSILQKYKELEDLVLILGLDDLEEENKIIVKKALQLKSFFSQNFFTASSFTKDEGTFVKKEDTIDSIIEIINGDFLTRHPDDFLYISTTFDLETDQEIEERLKLEELKKNL</t>
  </si>
  <si>
    <t>MKPIIKSIQDNIIYVEGEFNYSQSQVFLINNKIHAYLLSASVNSANLLVESEIESLKINDELDLVENSGKISTYQKFYGKIIDIFGHIKYPIEANDIIDENEEKIGTGKIFNKALGMMFRKSLNEPVQTGIASIDMLIPLGKGQRELIIGDRRTGKTSVALNTIISQKNTNTKAVYVAIGQRKTNINFIYNTLEEFDVLKNTIILEASSENLYHQFFALYVGMTHAENIAKNGDDVIIVIDDLSKHANIYREMALLINKPAGREAFPGDIFFTHSKVLERAGKFKNENWGTITALPIVETIEGDITSLISSNIISITDGQIIMSSELAASGKFPAIDIELSVSRTGSKVQNKVLSKYSKKISKTFSLYKRNLKYSEIKYNFSSEIFDILSKGEVLENLFIQKGFSNYTLTTLIIISNLVEWRILENIKDVSSVLDFINYFFDFDLTAKKIKEKIENEIEIDNELFKNFIINLINEFLFYSSNQYYFENSDSVLKINKNFIKVYFDGNSKIKEVKND</t>
  </si>
  <si>
    <t>MMOB2960</t>
  </si>
  <si>
    <t>MMOB2970</t>
  </si>
  <si>
    <t>Mnemonic</t>
  </si>
  <si>
    <t>Amino-acid sequence</t>
  </si>
  <si>
    <t>Size (aa)</t>
  </si>
  <si>
    <t xml:space="preserve"> </t>
  </si>
  <si>
    <t># Information extracted from the database Molligen 4.0 (https://services.cbib.u-bordeaux.fr/molligen4) on 25/11/2019.</t>
  </si>
  <si>
    <t># Cells contain the mnemonic of each gene predicted to be homologous to the genes of Mycoplasma mycoides subsp. capri GM12 encoding the MIB-MIP-F1X0 ATPase.</t>
  </si>
  <si>
    <t># Cells are color coded according to the gene predicted annotation: Red = MIB; Green = MIP; Purple = ATPase-1; Blue = ATPase-2; Salmon = ATPase-3; Grey = ATPase-4; Pink = ATPase-5; Orange = ATPase-6; Yellow = ATPase-7</t>
  </si>
  <si>
    <t># Column D contains the numerical value of the number of amino-acid for each predicted protein and a conditional formating based on that value displaying a grey bar.</t>
  </si>
  <si>
    <t># For a given species, adjacent colored cells correspond to adjacent loci in the genome. Colored cells separated by one empty cell correspond to loci in close proximity (less than 10 kb). Colored cells separated by two empty cells correspond to distant loci  (more than 10 kb) or genes identified in different contigs in the case of non-circularized genomes.</t>
  </si>
  <si>
    <t># Column are idepandent of each other. Horizontal aligment of colored cells does not represent synteny.</t>
  </si>
  <si>
    <r>
      <rPr>
        <b/>
        <u/>
        <sz val="11"/>
        <color theme="1"/>
        <rFont val="Calibri"/>
        <family val="2"/>
        <scheme val="minor"/>
      </rPr>
      <t>Table S2:</t>
    </r>
    <r>
      <rPr>
        <sz val="11"/>
        <color theme="1"/>
        <rFont val="Calibri"/>
        <family val="2"/>
        <scheme val="minor"/>
      </rPr>
      <t xml:space="preserve"> list of MIB-MIP-ATPase homologs found in the genomes of Mollicut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theme="1"/>
      <name val="Calibri"/>
      <family val="2"/>
      <scheme val="minor"/>
    </font>
    <font>
      <u/>
      <sz val="11"/>
      <color theme="10"/>
      <name val="Calibri"/>
      <family val="2"/>
      <scheme val="minor"/>
    </font>
    <font>
      <sz val="11"/>
      <name val="Calibri"/>
      <family val="2"/>
      <scheme val="minor"/>
    </font>
    <font>
      <sz val="11"/>
      <color rgb="FF212529"/>
      <name val="Calibri"/>
      <family val="2"/>
      <scheme val="minor"/>
    </font>
    <font>
      <sz val="11"/>
      <color theme="0"/>
      <name val="Calibri"/>
      <family val="2"/>
      <scheme val="minor"/>
    </font>
    <font>
      <sz val="11"/>
      <color rgb="FFFF0000"/>
      <name val="Calibri"/>
      <family val="2"/>
      <scheme val="minor"/>
    </font>
    <font>
      <sz val="10"/>
      <color theme="0"/>
      <name val="Arial Unicode MS"/>
      <family val="2"/>
    </font>
    <font>
      <i/>
      <sz val="10"/>
      <color theme="1"/>
      <name val="Calibri"/>
      <family val="2"/>
      <scheme val="minor"/>
    </font>
    <font>
      <i/>
      <sz val="10"/>
      <name val="Calibri"/>
      <family val="2"/>
      <scheme val="minor"/>
    </font>
    <font>
      <b/>
      <u/>
      <sz val="11"/>
      <color theme="1"/>
      <name val="Calibri"/>
      <family val="2"/>
      <scheme val="minor"/>
    </font>
  </fonts>
  <fills count="15">
    <fill>
      <patternFill patternType="none"/>
    </fill>
    <fill>
      <patternFill patternType="gray125"/>
    </fill>
    <fill>
      <patternFill patternType="solid">
        <fgColor rgb="FFFF66FF"/>
        <bgColor indexed="64"/>
      </patternFill>
    </fill>
    <fill>
      <patternFill patternType="solid">
        <fgColor rgb="FFFFFF00"/>
        <bgColor indexed="64"/>
      </patternFill>
    </fill>
    <fill>
      <patternFill patternType="solid">
        <fgColor rgb="FFFF5050"/>
        <bgColor indexed="64"/>
      </patternFill>
    </fill>
    <fill>
      <patternFill patternType="solid">
        <fgColor theme="9" tint="0.39997558519241921"/>
        <bgColor indexed="64"/>
      </patternFill>
    </fill>
    <fill>
      <patternFill patternType="solid">
        <fgColor theme="2" tint="-9.9978637043366805E-2"/>
        <bgColor indexed="64"/>
      </patternFill>
    </fill>
    <fill>
      <patternFill patternType="solid">
        <fgColor theme="1"/>
        <bgColor indexed="64"/>
      </patternFill>
    </fill>
    <fill>
      <patternFill patternType="solid">
        <fgColor rgb="FFCC00FF"/>
        <bgColor indexed="64"/>
      </patternFill>
    </fill>
    <fill>
      <patternFill patternType="solid">
        <fgColor rgb="FFFF99FF"/>
        <bgColor indexed="64"/>
      </patternFill>
    </fill>
    <fill>
      <patternFill patternType="solid">
        <fgColor rgb="FFFF9900"/>
        <bgColor indexed="64"/>
      </patternFill>
    </fill>
    <fill>
      <patternFill patternType="solid">
        <fgColor rgb="FFFFABAB"/>
        <bgColor indexed="64"/>
      </patternFill>
    </fill>
    <fill>
      <patternFill patternType="solid">
        <fgColor rgb="FF6699FF"/>
        <bgColor indexed="64"/>
      </patternFill>
    </fill>
    <fill>
      <patternFill patternType="solid">
        <fgColor theme="0" tint="-0.14999847407452621"/>
        <bgColor indexed="64"/>
      </patternFill>
    </fill>
    <fill>
      <patternFill patternType="solid">
        <fgColor theme="0"/>
        <bgColor indexed="64"/>
      </patternFill>
    </fill>
  </fills>
  <borders count="15">
    <border>
      <left/>
      <right/>
      <top/>
      <bottom/>
      <diagonal/>
    </border>
    <border>
      <left style="medium">
        <color indexed="64"/>
      </left>
      <right/>
      <top/>
      <bottom/>
      <diagonal/>
    </border>
    <border>
      <left/>
      <right style="medium">
        <color indexed="64"/>
      </right>
      <top/>
      <bottom/>
      <diagonal/>
    </border>
    <border>
      <left style="medium">
        <color indexed="64"/>
      </left>
      <right style="medium">
        <color indexed="64"/>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s>
  <cellStyleXfs count="2">
    <xf numFmtId="0" fontId="0" fillId="0" borderId="0"/>
    <xf numFmtId="0" fontId="1" fillId="0" borderId="0" applyNumberFormat="0" applyFill="0" applyBorder="0" applyAlignment="0" applyProtection="0"/>
  </cellStyleXfs>
  <cellXfs count="148">
    <xf numFmtId="0" fontId="0" fillId="0" borderId="0" xfId="0"/>
    <xf numFmtId="0" fontId="0" fillId="0" borderId="0" xfId="0" applyFont="1" applyFill="1"/>
    <xf numFmtId="0" fontId="0" fillId="4" borderId="0" xfId="0" applyFill="1"/>
    <xf numFmtId="0" fontId="2" fillId="0" borderId="0" xfId="0" applyFont="1" applyFill="1"/>
    <xf numFmtId="0" fontId="0" fillId="0" borderId="0" xfId="0" applyFill="1"/>
    <xf numFmtId="0" fontId="0" fillId="5" borderId="0" xfId="0" applyFill="1" applyBorder="1"/>
    <xf numFmtId="0" fontId="0" fillId="0" borderId="0" xfId="0" applyBorder="1"/>
    <xf numFmtId="0" fontId="0" fillId="0" borderId="2" xfId="0" applyBorder="1"/>
    <xf numFmtId="0" fontId="0" fillId="4" borderId="0" xfId="0" applyFill="1" applyBorder="1"/>
    <xf numFmtId="0" fontId="2" fillId="8" borderId="0" xfId="0" applyFont="1" applyFill="1" applyBorder="1"/>
    <xf numFmtId="0" fontId="2" fillId="12" borderId="0" xfId="0" applyFont="1" applyFill="1" applyBorder="1"/>
    <xf numFmtId="0" fontId="2" fillId="11" borderId="0" xfId="0" applyFont="1" applyFill="1" applyBorder="1"/>
    <xf numFmtId="0" fontId="2" fillId="6" borderId="0" xfId="0" applyFont="1" applyFill="1" applyBorder="1"/>
    <xf numFmtId="0" fontId="0" fillId="9" borderId="0" xfId="0" applyFont="1" applyFill="1" applyBorder="1"/>
    <xf numFmtId="0" fontId="0" fillId="10" borderId="0" xfId="0" applyFill="1" applyBorder="1"/>
    <xf numFmtId="0" fontId="0" fillId="6" borderId="0" xfId="0" applyFill="1" applyBorder="1"/>
    <xf numFmtId="0" fontId="0" fillId="11" borderId="0" xfId="0" applyFill="1" applyBorder="1"/>
    <xf numFmtId="0" fontId="0" fillId="12" borderId="0" xfId="0" applyFont="1" applyFill="1" applyBorder="1"/>
    <xf numFmtId="0" fontId="0" fillId="3" borderId="0" xfId="0" applyFill="1" applyBorder="1"/>
    <xf numFmtId="0" fontId="0" fillId="12" borderId="0" xfId="0" applyFill="1" applyBorder="1"/>
    <xf numFmtId="0" fontId="3" fillId="0" borderId="0" xfId="0" applyFont="1" applyFill="1"/>
    <xf numFmtId="0" fontId="2" fillId="0" borderId="0" xfId="1" applyFont="1" applyFill="1" applyAlignment="1">
      <alignment vertical="center"/>
    </xf>
    <xf numFmtId="0" fontId="0" fillId="4" borderId="1" xfId="0" applyFill="1" applyBorder="1"/>
    <xf numFmtId="0" fontId="0" fillId="4" borderId="2" xfId="0" applyFill="1" applyBorder="1"/>
    <xf numFmtId="0" fontId="0" fillId="5" borderId="1" xfId="0" applyFill="1" applyBorder="1"/>
    <xf numFmtId="0" fontId="0" fillId="5" borderId="2" xfId="0" applyFill="1" applyBorder="1"/>
    <xf numFmtId="0" fontId="2" fillId="8" borderId="1" xfId="0" applyFont="1" applyFill="1" applyBorder="1"/>
    <xf numFmtId="0" fontId="2" fillId="8" borderId="2" xfId="0" applyFont="1" applyFill="1" applyBorder="1"/>
    <xf numFmtId="0" fontId="0" fillId="12" borderId="1" xfId="0" applyFont="1" applyFill="1" applyBorder="1"/>
    <xf numFmtId="0" fontId="0" fillId="12" borderId="2" xfId="0" applyFont="1" applyFill="1" applyBorder="1"/>
    <xf numFmtId="0" fontId="0" fillId="11" borderId="1" xfId="0" applyFill="1" applyBorder="1"/>
    <xf numFmtId="0" fontId="0" fillId="11" borderId="2" xfId="0" applyFill="1" applyBorder="1"/>
    <xf numFmtId="0" fontId="0" fillId="6" borderId="1" xfId="0" applyFill="1" applyBorder="1"/>
    <xf numFmtId="0" fontId="0" fillId="6" borderId="2" xfId="0" applyFill="1" applyBorder="1"/>
    <xf numFmtId="0" fontId="0" fillId="9" borderId="1" xfId="0" applyFont="1" applyFill="1" applyBorder="1"/>
    <xf numFmtId="0" fontId="0" fillId="9" borderId="2" xfId="0" applyFont="1" applyFill="1" applyBorder="1"/>
    <xf numFmtId="0" fontId="0" fillId="10" borderId="1" xfId="0" applyFill="1" applyBorder="1"/>
    <xf numFmtId="0" fontId="0" fillId="10" borderId="2" xfId="0" applyFill="1" applyBorder="1"/>
    <xf numFmtId="0" fontId="0" fillId="3" borderId="1" xfId="0" applyFill="1" applyBorder="1"/>
    <xf numFmtId="0" fontId="0" fillId="3" borderId="2" xfId="0" applyFill="1" applyBorder="1"/>
    <xf numFmtId="0" fontId="0" fillId="0" borderId="0" xfId="0" applyFont="1" applyBorder="1"/>
    <xf numFmtId="0" fontId="0" fillId="5" borderId="3" xfId="0" applyFill="1" applyBorder="1"/>
    <xf numFmtId="0" fontId="2" fillId="8" borderId="3" xfId="0" applyFont="1" applyFill="1" applyBorder="1"/>
    <xf numFmtId="0" fontId="0" fillId="12" borderId="3" xfId="0" applyFont="1" applyFill="1" applyBorder="1"/>
    <xf numFmtId="0" fontId="0" fillId="11" borderId="3" xfId="0" applyFill="1" applyBorder="1"/>
    <xf numFmtId="0" fontId="0" fillId="6" borderId="3" xfId="0" applyFill="1" applyBorder="1"/>
    <xf numFmtId="0" fontId="0" fillId="9" borderId="3" xfId="0" applyFont="1" applyFill="1" applyBorder="1"/>
    <xf numFmtId="0" fontId="0" fillId="10" borderId="3" xfId="0" applyFill="1" applyBorder="1"/>
    <xf numFmtId="0" fontId="0" fillId="3" borderId="3" xfId="0" applyFill="1" applyBorder="1"/>
    <xf numFmtId="0" fontId="0" fillId="4" borderId="3" xfId="0" applyFill="1" applyBorder="1"/>
    <xf numFmtId="0" fontId="0" fillId="12" borderId="1" xfId="0" applyFill="1" applyBorder="1"/>
    <xf numFmtId="0" fontId="0" fillId="12" borderId="2" xfId="0" applyFill="1" applyBorder="1"/>
    <xf numFmtId="0" fontId="0" fillId="12" borderId="3" xfId="0" applyFill="1" applyBorder="1"/>
    <xf numFmtId="0" fontId="2" fillId="11" borderId="3" xfId="0" applyFont="1" applyFill="1" applyBorder="1"/>
    <xf numFmtId="0" fontId="0" fillId="13" borderId="1" xfId="0" applyFill="1" applyBorder="1"/>
    <xf numFmtId="0" fontId="0" fillId="3" borderId="1" xfId="0" applyFont="1" applyFill="1" applyBorder="1"/>
    <xf numFmtId="0" fontId="0" fillId="10" borderId="1" xfId="0" applyFont="1" applyFill="1" applyBorder="1"/>
    <xf numFmtId="0" fontId="2" fillId="11" borderId="1" xfId="0" applyFont="1" applyFill="1" applyBorder="1"/>
    <xf numFmtId="0" fontId="2" fillId="11" borderId="2" xfId="0" applyFont="1" applyFill="1" applyBorder="1"/>
    <xf numFmtId="0" fontId="0" fillId="11" borderId="3" xfId="0" applyFont="1" applyFill="1" applyBorder="1"/>
    <xf numFmtId="0" fontId="0" fillId="0" borderId="0" xfId="0" applyFill="1" applyBorder="1"/>
    <xf numFmtId="0" fontId="4" fillId="7" borderId="0" xfId="0" applyFont="1" applyFill="1" applyBorder="1" applyAlignment="1">
      <alignment horizontal="center"/>
    </xf>
    <xf numFmtId="0" fontId="3" fillId="9" borderId="2" xfId="0" applyFont="1" applyFill="1" applyBorder="1"/>
    <xf numFmtId="0" fontId="2" fillId="0" borderId="0" xfId="0" applyFont="1" applyFill="1" applyBorder="1"/>
    <xf numFmtId="0" fontId="2" fillId="12" borderId="3" xfId="0" applyFont="1" applyFill="1" applyBorder="1"/>
    <xf numFmtId="0" fontId="2" fillId="6" borderId="3" xfId="0" applyFont="1" applyFill="1" applyBorder="1"/>
    <xf numFmtId="0" fontId="5" fillId="14" borderId="3" xfId="0" applyFont="1" applyFill="1" applyBorder="1"/>
    <xf numFmtId="0" fontId="4" fillId="7" borderId="3" xfId="0" applyFont="1" applyFill="1" applyBorder="1" applyAlignment="1">
      <alignment horizontal="center" vertical="center"/>
    </xf>
    <xf numFmtId="0" fontId="2" fillId="8" borderId="0" xfId="1" applyFont="1" applyFill="1" applyBorder="1" applyAlignment="1">
      <alignment vertical="center"/>
    </xf>
    <xf numFmtId="0" fontId="0" fillId="6" borderId="0" xfId="0" applyFont="1" applyFill="1" applyBorder="1"/>
    <xf numFmtId="0" fontId="0" fillId="3" borderId="0" xfId="0" applyFont="1" applyFill="1" applyBorder="1"/>
    <xf numFmtId="0" fontId="0" fillId="11" borderId="1" xfId="0" applyFont="1" applyFill="1" applyBorder="1"/>
    <xf numFmtId="0" fontId="4" fillId="7" borderId="3" xfId="0" applyFont="1" applyFill="1" applyBorder="1" applyAlignment="1">
      <alignment horizontal="center"/>
    </xf>
    <xf numFmtId="0" fontId="0" fillId="8" borderId="1" xfId="0" applyFill="1" applyBorder="1"/>
    <xf numFmtId="0" fontId="0" fillId="9" borderId="1" xfId="0" applyFill="1" applyBorder="1"/>
    <xf numFmtId="0" fontId="6" fillId="7" borderId="0" xfId="0" applyFont="1" applyFill="1" applyBorder="1" applyAlignment="1">
      <alignment horizontal="center" vertical="center"/>
    </xf>
    <xf numFmtId="0" fontId="0" fillId="8" borderId="0" xfId="0" applyFill="1" applyBorder="1"/>
    <xf numFmtId="0" fontId="0" fillId="11" borderId="0" xfId="0" applyFont="1" applyFill="1" applyBorder="1"/>
    <xf numFmtId="0" fontId="0" fillId="9" borderId="0" xfId="0" applyFill="1" applyBorder="1"/>
    <xf numFmtId="0" fontId="2" fillId="10" borderId="0" xfId="0" applyFont="1" applyFill="1" applyBorder="1"/>
    <xf numFmtId="0" fontId="2" fillId="3" borderId="0" xfId="0" applyFont="1" applyFill="1" applyBorder="1"/>
    <xf numFmtId="0" fontId="0" fillId="2" borderId="0" xfId="0" applyFont="1" applyFill="1" applyBorder="1"/>
    <xf numFmtId="0" fontId="0" fillId="0" borderId="12" xfId="0" applyBorder="1"/>
    <xf numFmtId="0" fontId="0" fillId="0" borderId="12" xfId="0" applyFill="1" applyBorder="1"/>
    <xf numFmtId="0" fontId="0" fillId="6" borderId="12" xfId="0" applyFill="1" applyBorder="1" applyAlignment="1">
      <alignment horizontal="center"/>
    </xf>
    <xf numFmtId="0" fontId="0" fillId="0" borderId="13" xfId="0" applyBorder="1"/>
    <xf numFmtId="0" fontId="6" fillId="7" borderId="2" xfId="0" applyFont="1" applyFill="1" applyBorder="1" applyAlignment="1">
      <alignment horizontal="center" vertical="center"/>
    </xf>
    <xf numFmtId="0" fontId="7" fillId="0" borderId="0" xfId="0" applyFont="1"/>
    <xf numFmtId="0" fontId="7" fillId="0" borderId="5" xfId="0" applyFont="1" applyFill="1" applyBorder="1" applyAlignment="1">
      <alignment horizontal="center" vertical="center" wrapText="1"/>
    </xf>
    <xf numFmtId="0" fontId="7" fillId="0" borderId="6" xfId="0" applyFont="1" applyFill="1" applyBorder="1" applyAlignment="1">
      <alignment horizontal="center" vertical="center" wrapText="1"/>
    </xf>
    <xf numFmtId="0" fontId="8" fillId="0" borderId="4" xfId="0" applyFont="1" applyFill="1" applyBorder="1" applyAlignment="1">
      <alignment horizontal="center" vertical="center" wrapText="1"/>
    </xf>
    <xf numFmtId="0" fontId="7" fillId="0" borderId="4" xfId="0" applyFont="1" applyFill="1" applyBorder="1" applyAlignment="1">
      <alignment horizontal="center" vertical="center" wrapText="1"/>
    </xf>
    <xf numFmtId="0" fontId="7" fillId="0" borderId="7" xfId="0" applyFont="1" applyFill="1" applyBorder="1" applyAlignment="1">
      <alignment horizontal="center" vertical="center" wrapText="1"/>
    </xf>
    <xf numFmtId="0" fontId="8" fillId="0" borderId="6" xfId="0" applyFont="1" applyFill="1" applyBorder="1" applyAlignment="1">
      <alignment horizontal="center" vertical="center" wrapText="1"/>
    </xf>
    <xf numFmtId="0" fontId="8" fillId="0" borderId="5" xfId="0" applyFont="1" applyFill="1" applyBorder="1" applyAlignment="1">
      <alignment horizontal="center" vertical="center" wrapText="1"/>
    </xf>
    <xf numFmtId="0" fontId="8" fillId="0" borderId="7" xfId="0" applyFont="1" applyFill="1" applyBorder="1" applyAlignment="1">
      <alignment horizontal="center" vertical="center" wrapText="1"/>
    </xf>
    <xf numFmtId="0" fontId="0" fillId="4" borderId="8" xfId="0" applyFill="1" applyBorder="1"/>
    <xf numFmtId="0" fontId="0" fillId="0" borderId="9" xfId="0" applyBorder="1"/>
    <xf numFmtId="0" fontId="0" fillId="0" borderId="10" xfId="0" applyBorder="1"/>
    <xf numFmtId="0" fontId="2" fillId="12" borderId="1" xfId="0" applyFont="1" applyFill="1" applyBorder="1"/>
    <xf numFmtId="0" fontId="2" fillId="6" borderId="1" xfId="0" applyFont="1" applyFill="1" applyBorder="1"/>
    <xf numFmtId="0" fontId="0" fillId="3" borderId="11" xfId="0" applyFill="1" applyBorder="1"/>
    <xf numFmtId="0" fontId="0" fillId="0" borderId="5" xfId="0" applyBorder="1"/>
    <xf numFmtId="0" fontId="0" fillId="0" borderId="6" xfId="0" applyBorder="1"/>
    <xf numFmtId="0" fontId="0" fillId="0" borderId="7" xfId="0" applyBorder="1"/>
    <xf numFmtId="0" fontId="0" fillId="3" borderId="8" xfId="0" applyFill="1" applyBorder="1"/>
    <xf numFmtId="0" fontId="0" fillId="4" borderId="11" xfId="0" applyFill="1" applyBorder="1"/>
    <xf numFmtId="0" fontId="0" fillId="5" borderId="8" xfId="0" applyFill="1" applyBorder="1"/>
    <xf numFmtId="0" fontId="0" fillId="5" borderId="11" xfId="0" applyFill="1" applyBorder="1"/>
    <xf numFmtId="0" fontId="2" fillId="10" borderId="1" xfId="0" applyFont="1" applyFill="1" applyBorder="1"/>
    <xf numFmtId="0" fontId="2" fillId="3" borderId="1" xfId="0" applyFont="1" applyFill="1" applyBorder="1"/>
    <xf numFmtId="0" fontId="3" fillId="9" borderId="1" xfId="0" applyFont="1" applyFill="1" applyBorder="1"/>
    <xf numFmtId="0" fontId="0" fillId="9" borderId="11" xfId="0" applyFont="1" applyFill="1" applyBorder="1"/>
    <xf numFmtId="0" fontId="2" fillId="8" borderId="8" xfId="0" applyFont="1" applyFill="1" applyBorder="1"/>
    <xf numFmtId="0" fontId="0" fillId="9" borderId="8" xfId="0" applyFont="1" applyFill="1" applyBorder="1"/>
    <xf numFmtId="0" fontId="2" fillId="8" borderId="11" xfId="0" applyFont="1" applyFill="1" applyBorder="1"/>
    <xf numFmtId="0" fontId="0" fillId="10" borderId="11" xfId="0" applyFill="1" applyBorder="1"/>
    <xf numFmtId="0" fontId="0" fillId="6" borderId="1" xfId="0" applyFont="1" applyFill="1" applyBorder="1"/>
    <xf numFmtId="0" fontId="2" fillId="8" borderId="1" xfId="1" applyFont="1" applyFill="1" applyBorder="1" applyAlignment="1">
      <alignment vertical="center"/>
    </xf>
    <xf numFmtId="0" fontId="2" fillId="4" borderId="1" xfId="0" applyFont="1" applyFill="1" applyBorder="1"/>
    <xf numFmtId="0" fontId="0" fillId="0" borderId="9" xfId="0" applyFill="1" applyBorder="1"/>
    <xf numFmtId="0" fontId="0" fillId="10" borderId="8" xfId="0" applyFill="1" applyBorder="1"/>
    <xf numFmtId="0" fontId="0" fillId="14" borderId="1" xfId="0" applyFont="1" applyFill="1" applyBorder="1" applyAlignment="1">
      <alignment horizontal="center" vertical="center" wrapText="1"/>
    </xf>
    <xf numFmtId="0" fontId="0" fillId="14" borderId="0" xfId="0" applyFont="1" applyFill="1" applyBorder="1" applyAlignment="1">
      <alignment horizontal="center" vertical="center" wrapText="1"/>
    </xf>
    <xf numFmtId="0" fontId="2" fillId="14" borderId="3" xfId="0" applyFont="1" applyFill="1" applyBorder="1" applyAlignment="1">
      <alignment horizontal="center" vertical="center" wrapText="1"/>
    </xf>
    <xf numFmtId="0" fontId="0" fillId="14" borderId="1" xfId="0" applyFont="1" applyFill="1" applyBorder="1"/>
    <xf numFmtId="0" fontId="0" fillId="14" borderId="0" xfId="0" applyFont="1" applyFill="1" applyBorder="1"/>
    <xf numFmtId="0" fontId="2" fillId="14" borderId="3" xfId="0" applyFont="1" applyFill="1" applyBorder="1"/>
    <xf numFmtId="0" fontId="0" fillId="14" borderId="1" xfId="0" applyFill="1" applyBorder="1"/>
    <xf numFmtId="0" fontId="0" fillId="14" borderId="0" xfId="0" applyFill="1" applyBorder="1"/>
    <xf numFmtId="0" fontId="0" fillId="14" borderId="3" xfId="0" applyFill="1" applyBorder="1"/>
    <xf numFmtId="0" fontId="0" fillId="14" borderId="3" xfId="0" applyFont="1" applyFill="1" applyBorder="1" applyAlignment="1">
      <alignment horizontal="center" vertical="center" wrapText="1"/>
    </xf>
    <xf numFmtId="0" fontId="0" fillId="14" borderId="3" xfId="0" applyFont="1" applyFill="1" applyBorder="1"/>
    <xf numFmtId="0" fontId="2" fillId="14" borderId="0" xfId="0" applyFont="1" applyFill="1" applyBorder="1" applyAlignment="1">
      <alignment horizontal="center" vertical="center" wrapText="1"/>
    </xf>
    <xf numFmtId="0" fontId="0" fillId="14" borderId="2" xfId="0" applyFont="1" applyFill="1" applyBorder="1" applyAlignment="1">
      <alignment horizontal="center" vertical="center" wrapText="1"/>
    </xf>
    <xf numFmtId="0" fontId="2" fillId="14" borderId="0" xfId="0" applyFont="1" applyFill="1" applyBorder="1"/>
    <xf numFmtId="0" fontId="0" fillId="14" borderId="2" xfId="0" applyFont="1" applyFill="1" applyBorder="1"/>
    <xf numFmtId="0" fontId="0" fillId="14" borderId="2" xfId="0" applyFill="1" applyBorder="1"/>
    <xf numFmtId="0" fontId="2" fillId="14" borderId="1" xfId="0" applyFont="1" applyFill="1" applyBorder="1" applyAlignment="1">
      <alignment horizontal="center" vertical="center" wrapText="1"/>
    </xf>
    <xf numFmtId="0" fontId="2" fillId="14" borderId="1" xfId="0" applyFont="1" applyFill="1" applyBorder="1"/>
    <xf numFmtId="0" fontId="0" fillId="14" borderId="0" xfId="0" applyFill="1" applyBorder="1" applyAlignment="1">
      <alignment horizontal="center" vertical="center" wrapText="1"/>
    </xf>
    <xf numFmtId="0" fontId="2" fillId="14" borderId="2" xfId="0" applyFont="1" applyFill="1" applyBorder="1" applyAlignment="1">
      <alignment horizontal="center" vertical="center" wrapText="1"/>
    </xf>
    <xf numFmtId="0" fontId="2" fillId="14" borderId="2" xfId="0" applyFont="1" applyFill="1" applyBorder="1"/>
    <xf numFmtId="0" fontId="0" fillId="14" borderId="2" xfId="0" applyFill="1" applyBorder="1" applyAlignment="1">
      <alignment horizontal="center" vertical="center" wrapText="1"/>
    </xf>
    <xf numFmtId="0" fontId="0" fillId="14" borderId="11" xfId="0" applyFill="1" applyBorder="1"/>
    <xf numFmtId="0" fontId="0" fillId="14" borderId="13" xfId="0" applyFill="1" applyBorder="1"/>
    <xf numFmtId="0" fontId="0" fillId="14" borderId="12" xfId="0" applyFill="1" applyBorder="1"/>
    <xf numFmtId="0" fontId="0" fillId="14" borderId="14" xfId="0" applyFill="1" applyBorder="1"/>
  </cellXfs>
  <cellStyles count="2">
    <cellStyle name="Lien hypertexte" xfId="1" builtinId="8"/>
    <cellStyle name="Normal" xfId="0" builtinId="0"/>
  </cellStyles>
  <dxfs count="0"/>
  <tableStyles count="0" defaultTableStyle="TableStyleMedium2" defaultPivotStyle="PivotStyleLight16"/>
  <colors>
    <mruColors>
      <color rgb="FF6699FF"/>
      <color rgb="FFFF5050"/>
      <color rgb="FFCC00FF"/>
      <color rgb="FFFF9900"/>
      <color rgb="FFFFABAB"/>
      <color rgb="FFFF99FF"/>
      <color rgb="FFFF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new 1" connectionId="1" xr16:uid="{00000000-0016-0000-0100-000000000000}" autoFormatId="16" applyNumberFormats="0" applyBorderFormats="0" applyFontFormats="0" applyPatternFormats="0" applyAlignmentFormats="0" applyWidthHeightFormats="0"/>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X1581"/>
  <sheetViews>
    <sheetView tabSelected="1" topLeftCell="A4" zoomScaleNormal="100" workbookViewId="0">
      <selection activeCell="B7" sqref="B7"/>
    </sheetView>
  </sheetViews>
  <sheetFormatPr baseColWidth="10" defaultColWidth="20.765625" defaultRowHeight="14.6"/>
  <cols>
    <col min="2" max="35" width="22.765625" style="6" customWidth="1"/>
    <col min="36" max="36" width="22.765625" style="60" customWidth="1"/>
    <col min="37" max="89" width="22.765625" style="6" customWidth="1"/>
    <col min="90" max="90" width="22.765625" style="60" customWidth="1"/>
    <col min="91" max="126" width="22.765625" style="6" customWidth="1"/>
    <col min="127" max="128" width="22.765625" style="60" customWidth="1"/>
  </cols>
  <sheetData>
    <row r="1" spans="1:128">
      <c r="A1" t="s">
        <v>2895</v>
      </c>
    </row>
    <row r="2" spans="1:128">
      <c r="A2" t="s">
        <v>2896</v>
      </c>
    </row>
    <row r="3" spans="1:128">
      <c r="A3" t="s">
        <v>2900</v>
      </c>
    </row>
    <row r="4" spans="1:128">
      <c r="A4" t="s">
        <v>2901</v>
      </c>
    </row>
    <row r="5" spans="1:128">
      <c r="A5" t="s">
        <v>2897</v>
      </c>
    </row>
    <row r="6" spans="1:128" ht="15" thickBot="1">
      <c r="A6" t="s">
        <v>2899</v>
      </c>
    </row>
    <row r="7" spans="1:128" s="87" customFormat="1" ht="47.4" customHeight="1" thickBot="1">
      <c r="B7" s="88" t="s">
        <v>306</v>
      </c>
      <c r="C7" s="89" t="s">
        <v>305</v>
      </c>
      <c r="D7" s="89" t="s">
        <v>1698</v>
      </c>
      <c r="E7" s="89" t="s">
        <v>304</v>
      </c>
      <c r="F7" s="90" t="s">
        <v>367</v>
      </c>
      <c r="G7" s="89" t="s">
        <v>307</v>
      </c>
      <c r="H7" s="89" t="s">
        <v>271</v>
      </c>
      <c r="I7" s="91" t="s">
        <v>308</v>
      </c>
      <c r="J7" s="89" t="s">
        <v>301</v>
      </c>
      <c r="K7" s="89" t="s">
        <v>276</v>
      </c>
      <c r="L7" s="91" t="s">
        <v>275</v>
      </c>
      <c r="M7" s="89" t="s">
        <v>284</v>
      </c>
      <c r="N7" s="88" t="s">
        <v>309</v>
      </c>
      <c r="O7" s="92" t="s">
        <v>285</v>
      </c>
      <c r="P7" s="91" t="s">
        <v>310</v>
      </c>
      <c r="Q7" s="89" t="s">
        <v>315</v>
      </c>
      <c r="R7" s="89" t="s">
        <v>281</v>
      </c>
      <c r="S7" s="91" t="s">
        <v>286</v>
      </c>
      <c r="T7" s="89" t="s">
        <v>260</v>
      </c>
      <c r="U7" s="89" t="s">
        <v>313</v>
      </c>
      <c r="V7" s="89" t="s">
        <v>277</v>
      </c>
      <c r="W7" s="89" t="s">
        <v>312</v>
      </c>
      <c r="X7" s="89" t="s">
        <v>302</v>
      </c>
      <c r="Y7" s="89" t="s">
        <v>311</v>
      </c>
      <c r="Z7" s="89" t="s">
        <v>264</v>
      </c>
      <c r="AA7" s="89" t="s">
        <v>266</v>
      </c>
      <c r="AB7" s="89" t="s">
        <v>265</v>
      </c>
      <c r="AC7" s="89" t="s">
        <v>263</v>
      </c>
      <c r="AD7" s="89" t="s">
        <v>341</v>
      </c>
      <c r="AE7" s="89" t="s">
        <v>1699</v>
      </c>
      <c r="AF7" s="89" t="s">
        <v>261</v>
      </c>
      <c r="AG7" s="89" t="s">
        <v>258</v>
      </c>
      <c r="AH7" s="89" t="s">
        <v>314</v>
      </c>
      <c r="AI7" s="90" t="s">
        <v>360</v>
      </c>
      <c r="AJ7" s="89" t="s">
        <v>2853</v>
      </c>
      <c r="AK7" s="88" t="s">
        <v>291</v>
      </c>
      <c r="AL7" s="92" t="s">
        <v>321</v>
      </c>
      <c r="AM7" s="89" t="s">
        <v>293</v>
      </c>
      <c r="AN7" s="89" t="s">
        <v>259</v>
      </c>
      <c r="AO7" s="88" t="s">
        <v>317</v>
      </c>
      <c r="AP7" s="89" t="s">
        <v>257</v>
      </c>
      <c r="AQ7" s="89" t="s">
        <v>316</v>
      </c>
      <c r="AR7" s="92" t="s">
        <v>322</v>
      </c>
      <c r="AS7" s="88" t="s">
        <v>318</v>
      </c>
      <c r="AT7" s="89" t="s">
        <v>320</v>
      </c>
      <c r="AU7" s="89" t="s">
        <v>319</v>
      </c>
      <c r="AV7" s="89" t="s">
        <v>303</v>
      </c>
      <c r="AW7" s="89" t="s">
        <v>377</v>
      </c>
      <c r="AX7" s="92" t="s">
        <v>267</v>
      </c>
      <c r="AY7" s="89" t="s">
        <v>297</v>
      </c>
      <c r="AZ7" s="91" t="s">
        <v>274</v>
      </c>
      <c r="BA7" s="89" t="s">
        <v>283</v>
      </c>
      <c r="BB7" s="91" t="s">
        <v>287</v>
      </c>
      <c r="BC7" s="89" t="s">
        <v>324</v>
      </c>
      <c r="BD7" s="89" t="s">
        <v>299</v>
      </c>
      <c r="BE7" s="91" t="s">
        <v>325</v>
      </c>
      <c r="BF7" s="89" t="s">
        <v>326</v>
      </c>
      <c r="BG7" s="89" t="s">
        <v>290</v>
      </c>
      <c r="BH7" s="88" t="s">
        <v>327</v>
      </c>
      <c r="BI7" s="92" t="s">
        <v>295</v>
      </c>
      <c r="BJ7" s="89" t="s">
        <v>272</v>
      </c>
      <c r="BK7" s="91" t="s">
        <v>2852</v>
      </c>
      <c r="BL7" s="93" t="s">
        <v>376</v>
      </c>
      <c r="BM7" s="91" t="s">
        <v>292</v>
      </c>
      <c r="BN7" s="89" t="s">
        <v>330</v>
      </c>
      <c r="BO7" s="89" t="s">
        <v>269</v>
      </c>
      <c r="BP7" s="89" t="s">
        <v>329</v>
      </c>
      <c r="BQ7" s="89" t="s">
        <v>328</v>
      </c>
      <c r="BR7" s="89" t="s">
        <v>262</v>
      </c>
      <c r="BS7" s="91" t="s">
        <v>294</v>
      </c>
      <c r="BT7" s="89" t="s">
        <v>288</v>
      </c>
      <c r="BU7" s="94" t="s">
        <v>365</v>
      </c>
      <c r="BV7" s="89" t="s">
        <v>332</v>
      </c>
      <c r="BW7" s="89" t="s">
        <v>334</v>
      </c>
      <c r="BX7" s="92" t="s">
        <v>333</v>
      </c>
      <c r="BY7" s="89" t="s">
        <v>335</v>
      </c>
      <c r="BZ7" s="89" t="s">
        <v>336</v>
      </c>
      <c r="CA7" s="89" t="s">
        <v>331</v>
      </c>
      <c r="CB7" s="94" t="s">
        <v>362</v>
      </c>
      <c r="CC7" s="89" t="s">
        <v>337</v>
      </c>
      <c r="CD7" s="92" t="s">
        <v>268</v>
      </c>
      <c r="CE7" s="93" t="s">
        <v>364</v>
      </c>
      <c r="CF7" s="88" t="s">
        <v>340</v>
      </c>
      <c r="CG7" s="89" t="s">
        <v>339</v>
      </c>
      <c r="CH7" s="95" t="s">
        <v>352</v>
      </c>
      <c r="CI7" s="89" t="s">
        <v>289</v>
      </c>
      <c r="CJ7" s="88" t="s">
        <v>344</v>
      </c>
      <c r="CK7" s="92" t="s">
        <v>280</v>
      </c>
      <c r="CL7" s="92" t="s">
        <v>2876</v>
      </c>
      <c r="CM7" s="89" t="s">
        <v>338</v>
      </c>
      <c r="CN7" s="89" t="s">
        <v>343</v>
      </c>
      <c r="CO7" s="89" t="s">
        <v>342</v>
      </c>
      <c r="CP7" s="94" t="s">
        <v>355</v>
      </c>
      <c r="CQ7" s="89" t="s">
        <v>345</v>
      </c>
      <c r="CR7" s="89" t="s">
        <v>346</v>
      </c>
      <c r="CS7" s="89" t="s">
        <v>347</v>
      </c>
      <c r="CT7" s="89" t="s">
        <v>348</v>
      </c>
      <c r="CU7" s="93" t="s">
        <v>356</v>
      </c>
      <c r="CV7" s="93" t="s">
        <v>358</v>
      </c>
      <c r="CW7" s="93" t="s">
        <v>361</v>
      </c>
      <c r="CX7" s="93" t="s">
        <v>357</v>
      </c>
      <c r="CY7" s="93" t="s">
        <v>354</v>
      </c>
      <c r="CZ7" s="93" t="s">
        <v>369</v>
      </c>
      <c r="DA7" s="93" t="s">
        <v>368</v>
      </c>
      <c r="DB7" s="89" t="s">
        <v>349</v>
      </c>
      <c r="DC7" s="93" t="s">
        <v>353</v>
      </c>
      <c r="DD7" s="95" t="s">
        <v>359</v>
      </c>
      <c r="DE7" s="89" t="s">
        <v>300</v>
      </c>
      <c r="DF7" s="91" t="s">
        <v>279</v>
      </c>
      <c r="DG7" s="89" t="s">
        <v>296</v>
      </c>
      <c r="DH7" s="91" t="s">
        <v>273</v>
      </c>
      <c r="DI7" s="89" t="s">
        <v>278</v>
      </c>
      <c r="DJ7" s="88" t="s">
        <v>282</v>
      </c>
      <c r="DK7" s="95" t="s">
        <v>363</v>
      </c>
      <c r="DL7" s="89" t="s">
        <v>2823</v>
      </c>
      <c r="DM7" s="89" t="s">
        <v>350</v>
      </c>
      <c r="DN7" s="91" t="s">
        <v>298</v>
      </c>
      <c r="DO7" s="89" t="s">
        <v>351</v>
      </c>
      <c r="DP7" s="93" t="s">
        <v>374</v>
      </c>
      <c r="DQ7" s="89" t="s">
        <v>270</v>
      </c>
      <c r="DR7" s="90" t="s">
        <v>366</v>
      </c>
      <c r="DS7" s="93" t="s">
        <v>1697</v>
      </c>
      <c r="DT7" s="89" t="s">
        <v>1696</v>
      </c>
      <c r="DU7" s="90" t="s">
        <v>370</v>
      </c>
      <c r="DV7" s="93" t="s">
        <v>371</v>
      </c>
      <c r="DW7" s="93" t="s">
        <v>372</v>
      </c>
      <c r="DX7" s="90" t="s">
        <v>373</v>
      </c>
    </row>
    <row r="8" spans="1:128">
      <c r="B8" s="122"/>
      <c r="C8" s="123"/>
      <c r="D8" s="123"/>
      <c r="E8" s="123"/>
      <c r="F8" s="124"/>
      <c r="G8" s="123"/>
      <c r="H8" s="123"/>
      <c r="I8" s="131"/>
      <c r="J8" s="123"/>
      <c r="K8" s="123"/>
      <c r="L8" s="131"/>
      <c r="M8" s="123"/>
      <c r="N8" s="122"/>
      <c r="O8" s="134"/>
      <c r="P8" s="131"/>
      <c r="Q8" s="123"/>
      <c r="R8" s="123"/>
      <c r="S8" s="49" t="s">
        <v>779</v>
      </c>
      <c r="T8" s="123"/>
      <c r="U8" s="123"/>
      <c r="V8" s="123"/>
      <c r="W8" s="123"/>
      <c r="X8" s="123"/>
      <c r="Y8" s="123"/>
      <c r="Z8" s="123"/>
      <c r="AA8" s="123"/>
      <c r="AB8" s="123"/>
      <c r="AC8" s="123"/>
      <c r="AD8" s="123"/>
      <c r="AE8" s="123"/>
      <c r="AF8" s="123"/>
      <c r="AG8" s="123"/>
      <c r="AH8" s="123"/>
      <c r="AI8" s="124"/>
      <c r="AJ8" s="133"/>
      <c r="AK8" s="122"/>
      <c r="AL8" s="134"/>
      <c r="AM8" s="123"/>
      <c r="AN8" s="123"/>
      <c r="AO8" s="122"/>
      <c r="AP8" s="123"/>
      <c r="AQ8" s="123"/>
      <c r="AR8" s="134"/>
      <c r="AS8" s="122"/>
      <c r="AT8" s="123"/>
      <c r="AU8" s="123"/>
      <c r="AV8" s="123"/>
      <c r="AW8" s="123"/>
      <c r="AX8" s="134"/>
      <c r="AY8" s="123"/>
      <c r="AZ8" s="131"/>
      <c r="BA8" s="123"/>
      <c r="BB8" s="131"/>
      <c r="BC8" s="123"/>
      <c r="BD8" s="123"/>
      <c r="BE8" s="131"/>
      <c r="BF8" s="123"/>
      <c r="BG8" s="123"/>
      <c r="BH8" s="122"/>
      <c r="BI8" s="134"/>
      <c r="BJ8" s="123"/>
      <c r="BK8" s="131"/>
      <c r="BL8" s="133"/>
      <c r="BM8" s="131"/>
      <c r="BN8" s="123"/>
      <c r="BO8" s="123"/>
      <c r="BP8" s="123"/>
      <c r="BQ8" s="123"/>
      <c r="BR8" s="123"/>
      <c r="BS8" s="131"/>
      <c r="BT8" s="123"/>
      <c r="BU8" s="138"/>
      <c r="BV8" s="123"/>
      <c r="BW8" s="123"/>
      <c r="BX8" s="134"/>
      <c r="BY8" s="123"/>
      <c r="BZ8" s="123"/>
      <c r="CA8" s="123"/>
      <c r="CB8" s="138"/>
      <c r="CC8" s="123"/>
      <c r="CD8" s="134"/>
      <c r="CE8" s="133"/>
      <c r="CF8" s="122"/>
      <c r="CG8" s="123"/>
      <c r="CH8" s="141"/>
      <c r="CI8" s="123"/>
      <c r="CJ8" s="122"/>
      <c r="CK8" s="134"/>
      <c r="CL8" s="143"/>
      <c r="CM8" s="123"/>
      <c r="CN8" s="123"/>
      <c r="CO8" s="123"/>
      <c r="CP8" s="138"/>
      <c r="CQ8" s="123"/>
      <c r="CR8" s="123"/>
      <c r="CS8" s="123"/>
      <c r="CT8" s="123"/>
      <c r="CU8" s="133"/>
      <c r="CV8" s="133"/>
      <c r="CW8" s="133"/>
      <c r="CX8" s="133"/>
      <c r="CY8" s="133"/>
      <c r="CZ8" s="133"/>
      <c r="DA8" s="133"/>
      <c r="DB8" s="123"/>
      <c r="DC8" s="133"/>
      <c r="DD8" s="141"/>
      <c r="DE8" s="123"/>
      <c r="DF8" s="131"/>
      <c r="DG8" s="123"/>
      <c r="DH8" s="131"/>
      <c r="DI8" s="123"/>
      <c r="DJ8" s="122"/>
      <c r="DK8" s="141"/>
      <c r="DL8" s="123"/>
      <c r="DM8" s="123"/>
      <c r="DN8" s="131"/>
      <c r="DO8" s="123"/>
      <c r="DP8" s="133"/>
      <c r="DQ8" s="123"/>
      <c r="DR8" s="124"/>
      <c r="DS8" s="133"/>
      <c r="DT8" s="140"/>
      <c r="DU8" s="124"/>
      <c r="DV8" s="133"/>
      <c r="DW8" s="133"/>
      <c r="DX8" s="124"/>
    </row>
    <row r="9" spans="1:128">
      <c r="B9" s="122"/>
      <c r="C9" s="123"/>
      <c r="D9" s="123"/>
      <c r="E9" s="123"/>
      <c r="F9" s="124"/>
      <c r="G9" s="123"/>
      <c r="H9" s="123"/>
      <c r="I9" s="131"/>
      <c r="J9" s="123"/>
      <c r="K9" s="123"/>
      <c r="L9" s="131"/>
      <c r="M9" s="123"/>
      <c r="N9" s="122"/>
      <c r="O9" s="134"/>
      <c r="P9" s="131"/>
      <c r="Q9" s="123"/>
      <c r="R9" s="123"/>
      <c r="S9" s="130"/>
      <c r="T9" s="123"/>
      <c r="U9" s="123"/>
      <c r="V9" s="123"/>
      <c r="W9" s="123"/>
      <c r="X9" s="123"/>
      <c r="Y9" s="123"/>
      <c r="Z9" s="123"/>
      <c r="AA9" s="123"/>
      <c r="AB9" s="123"/>
      <c r="AC9" s="123"/>
      <c r="AD9" s="123"/>
      <c r="AE9" s="123"/>
      <c r="AF9" s="123"/>
      <c r="AG9" s="123"/>
      <c r="AH9" s="123"/>
      <c r="AI9" s="124"/>
      <c r="AJ9" s="133"/>
      <c r="AK9" s="122"/>
      <c r="AL9" s="134"/>
      <c r="AM9" s="123"/>
      <c r="AN9" s="123"/>
      <c r="AO9" s="122"/>
      <c r="AP9" s="123"/>
      <c r="AQ9" s="123"/>
      <c r="AR9" s="134"/>
      <c r="AS9" s="122"/>
      <c r="AT9" s="123"/>
      <c r="AU9" s="123"/>
      <c r="AV9" s="123"/>
      <c r="AW9" s="123"/>
      <c r="AX9" s="134"/>
      <c r="AY9" s="123"/>
      <c r="AZ9" s="131"/>
      <c r="BA9" s="123"/>
      <c r="BB9" s="131"/>
      <c r="BC9" s="123"/>
      <c r="BD9" s="123"/>
      <c r="BE9" s="131"/>
      <c r="BF9" s="123"/>
      <c r="BG9" s="123"/>
      <c r="BH9" s="122"/>
      <c r="BI9" s="134"/>
      <c r="BJ9" s="123"/>
      <c r="BK9" s="131"/>
      <c r="BL9" s="133"/>
      <c r="BM9" s="131"/>
      <c r="BN9" s="123"/>
      <c r="BO9" s="123"/>
      <c r="BP9" s="123"/>
      <c r="BQ9" s="123"/>
      <c r="BR9" s="123"/>
      <c r="BS9" s="131"/>
      <c r="BT9" s="123"/>
      <c r="BU9" s="138"/>
      <c r="BV9" s="123"/>
      <c r="BW9" s="123"/>
      <c r="BX9" s="134"/>
      <c r="BY9" s="123"/>
      <c r="BZ9" s="123"/>
      <c r="CA9" s="123"/>
      <c r="CB9" s="138"/>
      <c r="CC9" s="123"/>
      <c r="CD9" s="134"/>
      <c r="CE9" s="133"/>
      <c r="CF9" s="122"/>
      <c r="CG9" s="123"/>
      <c r="CH9" s="141"/>
      <c r="CI9" s="123"/>
      <c r="CJ9" s="122"/>
      <c r="CK9" s="134"/>
      <c r="CL9" s="143"/>
      <c r="CM9" s="123"/>
      <c r="CN9" s="123"/>
      <c r="CO9" s="123"/>
      <c r="CP9" s="138"/>
      <c r="CQ9" s="123"/>
      <c r="CR9" s="123"/>
      <c r="CS9" s="123"/>
      <c r="CT9" s="123"/>
      <c r="CU9" s="133"/>
      <c r="CV9" s="133"/>
      <c r="CW9" s="133"/>
      <c r="CX9" s="133"/>
      <c r="CY9" s="133"/>
      <c r="CZ9" s="133"/>
      <c r="DA9" s="133"/>
      <c r="DB9" s="123"/>
      <c r="DC9" s="133"/>
      <c r="DD9" s="141"/>
      <c r="DE9" s="123"/>
      <c r="DF9" s="131"/>
      <c r="DG9" s="123"/>
      <c r="DH9" s="131"/>
      <c r="DI9" s="123"/>
      <c r="DJ9" s="122"/>
      <c r="DK9" s="141"/>
      <c r="DL9" s="123"/>
      <c r="DM9" s="123"/>
      <c r="DN9" s="131"/>
      <c r="DO9" s="123"/>
      <c r="DP9" s="133"/>
      <c r="DQ9" s="123"/>
      <c r="DR9" s="124"/>
      <c r="DS9" s="133"/>
      <c r="DT9" s="140"/>
      <c r="DU9" s="124"/>
      <c r="DV9" s="133"/>
      <c r="DW9" s="133"/>
      <c r="DX9" s="124"/>
    </row>
    <row r="10" spans="1:128">
      <c r="B10" s="125"/>
      <c r="C10" s="126"/>
      <c r="D10" s="126"/>
      <c r="E10" s="126"/>
      <c r="F10" s="127"/>
      <c r="G10" s="126"/>
      <c r="H10" s="126"/>
      <c r="I10" s="132"/>
      <c r="J10" s="126"/>
      <c r="K10" s="126"/>
      <c r="L10" s="132"/>
      <c r="M10" s="126"/>
      <c r="N10" s="125"/>
      <c r="O10" s="136"/>
      <c r="P10" s="132"/>
      <c r="Q10" s="126"/>
      <c r="R10" s="126"/>
      <c r="S10" s="130"/>
      <c r="T10" s="126"/>
      <c r="U10" s="126"/>
      <c r="V10" s="126"/>
      <c r="W10" s="126"/>
      <c r="X10" s="126"/>
      <c r="Y10" s="126"/>
      <c r="Z10" s="126"/>
      <c r="AA10" s="126"/>
      <c r="AB10" s="126"/>
      <c r="AC10" s="126"/>
      <c r="AD10" s="126"/>
      <c r="AE10" s="126"/>
      <c r="AF10" s="126"/>
      <c r="AG10" s="126"/>
      <c r="AH10" s="126"/>
      <c r="AI10" s="127"/>
      <c r="AJ10" s="135"/>
      <c r="AK10" s="125"/>
      <c r="AL10" s="136"/>
      <c r="AM10" s="126"/>
      <c r="AN10" s="126"/>
      <c r="AO10" s="125"/>
      <c r="AP10" s="126"/>
      <c r="AQ10" s="126"/>
      <c r="AR10" s="136"/>
      <c r="AS10" s="125"/>
      <c r="AT10" s="126"/>
      <c r="AU10" s="126"/>
      <c r="AV10" s="126"/>
      <c r="AW10" s="126"/>
      <c r="AX10" s="136"/>
      <c r="AY10" s="126"/>
      <c r="AZ10" s="132"/>
      <c r="BA10" s="126"/>
      <c r="BB10" s="132"/>
      <c r="BC10" s="126"/>
      <c r="BD10" s="126"/>
      <c r="BE10" s="132"/>
      <c r="BF10" s="126"/>
      <c r="BG10" s="126"/>
      <c r="BH10" s="125"/>
      <c r="BI10" s="136"/>
      <c r="BJ10" s="126"/>
      <c r="BK10" s="132"/>
      <c r="BL10" s="135"/>
      <c r="BM10" s="132"/>
      <c r="BN10" s="126"/>
      <c r="BO10" s="126"/>
      <c r="BP10" s="126"/>
      <c r="BQ10" s="126"/>
      <c r="BR10" s="126"/>
      <c r="BS10" s="132"/>
      <c r="BT10" s="126"/>
      <c r="BU10" s="139"/>
      <c r="BV10" s="126"/>
      <c r="BW10" s="126"/>
      <c r="BX10" s="136"/>
      <c r="BY10" s="126"/>
      <c r="BZ10" s="126"/>
      <c r="CA10" s="126"/>
      <c r="CB10" s="139"/>
      <c r="CC10" s="126"/>
      <c r="CD10" s="136"/>
      <c r="CE10" s="135"/>
      <c r="CF10" s="125"/>
      <c r="CG10" s="126"/>
      <c r="CH10" s="142"/>
      <c r="CI10" s="126"/>
      <c r="CJ10" s="125"/>
      <c r="CK10" s="136"/>
      <c r="CL10" s="137"/>
      <c r="CM10" s="126"/>
      <c r="CN10" s="126"/>
      <c r="CO10" s="126"/>
      <c r="CP10" s="139"/>
      <c r="CQ10" s="126"/>
      <c r="CR10" s="126"/>
      <c r="CS10" s="126"/>
      <c r="CT10" s="126"/>
      <c r="CU10" s="135"/>
      <c r="CV10" s="135"/>
      <c r="CW10" s="135"/>
      <c r="CX10" s="135"/>
      <c r="CY10" s="135"/>
      <c r="CZ10" s="135"/>
      <c r="DA10" s="135"/>
      <c r="DB10" s="126"/>
      <c r="DC10" s="135"/>
      <c r="DD10" s="142"/>
      <c r="DE10" s="126"/>
      <c r="DF10" s="132"/>
      <c r="DG10" s="126"/>
      <c r="DH10" s="132"/>
      <c r="DI10" s="126"/>
      <c r="DJ10" s="125"/>
      <c r="DK10" s="142"/>
      <c r="DL10" s="126"/>
      <c r="DM10" s="126"/>
      <c r="DN10" s="132"/>
      <c r="DO10" s="126"/>
      <c r="DP10" s="135"/>
      <c r="DQ10" s="126"/>
      <c r="DR10" s="127"/>
      <c r="DS10" s="135"/>
      <c r="DT10" s="129"/>
      <c r="DU10" s="127"/>
      <c r="DV10" s="135"/>
      <c r="DW10" s="135"/>
      <c r="DX10" s="127"/>
    </row>
    <row r="11" spans="1:128">
      <c r="B11" s="128"/>
      <c r="C11" s="129"/>
      <c r="D11" s="129"/>
      <c r="E11" s="129"/>
      <c r="F11" s="130"/>
      <c r="G11" s="129"/>
      <c r="H11" s="129"/>
      <c r="I11" s="130"/>
      <c r="J11" s="129"/>
      <c r="K11" s="129"/>
      <c r="L11" s="130"/>
      <c r="M11" s="129"/>
      <c r="N11" s="128"/>
      <c r="O11" s="137"/>
      <c r="P11" s="130"/>
      <c r="Q11" s="129"/>
      <c r="R11" s="129"/>
      <c r="S11" s="41" t="s">
        <v>449</v>
      </c>
      <c r="T11" s="129"/>
      <c r="U11" s="129"/>
      <c r="V11" s="129"/>
      <c r="W11" s="129"/>
      <c r="X11" s="129"/>
      <c r="Y11" s="129"/>
      <c r="Z11" s="129"/>
      <c r="AA11" s="129"/>
      <c r="AB11" s="129"/>
      <c r="AC11" s="129"/>
      <c r="AD11" s="129"/>
      <c r="AE11" s="129"/>
      <c r="AF11" s="129"/>
      <c r="AG11" s="129"/>
      <c r="AH11" s="129"/>
      <c r="AI11" s="130"/>
      <c r="AJ11" s="129"/>
      <c r="AK11" s="128"/>
      <c r="AL11" s="137"/>
      <c r="AM11" s="129"/>
      <c r="AN11" s="129"/>
      <c r="AO11" s="128"/>
      <c r="AP11" s="129"/>
      <c r="AQ11" s="129"/>
      <c r="AR11" s="137"/>
      <c r="AS11" s="128"/>
      <c r="AT11" s="129"/>
      <c r="AU11" s="129"/>
      <c r="AV11" s="129"/>
      <c r="AW11" s="129"/>
      <c r="AX11" s="137"/>
      <c r="AY11" s="129"/>
      <c r="AZ11" s="130"/>
      <c r="BA11" s="129"/>
      <c r="BB11" s="130"/>
      <c r="BC11" s="129"/>
      <c r="BD11" s="129"/>
      <c r="BE11" s="130"/>
      <c r="BF11" s="129"/>
      <c r="BG11" s="129"/>
      <c r="BH11" s="128"/>
      <c r="BI11" s="137"/>
      <c r="BJ11" s="129"/>
      <c r="BK11" s="130"/>
      <c r="BL11" s="129"/>
      <c r="BM11" s="130"/>
      <c r="BN11" s="129"/>
      <c r="BO11" s="129"/>
      <c r="BP11" s="129"/>
      <c r="BQ11" s="129"/>
      <c r="BR11" s="129"/>
      <c r="BS11" s="130"/>
      <c r="BT11" s="129"/>
      <c r="BU11" s="128"/>
      <c r="BV11" s="129"/>
      <c r="BW11" s="129"/>
      <c r="BX11" s="137"/>
      <c r="BY11" s="129"/>
      <c r="BZ11" s="129"/>
      <c r="CA11" s="129"/>
      <c r="CB11" s="128"/>
      <c r="CC11" s="129"/>
      <c r="CD11" s="137"/>
      <c r="CE11" s="129"/>
      <c r="CF11" s="128"/>
      <c r="CG11" s="129"/>
      <c r="CH11" s="137"/>
      <c r="CI11" s="129"/>
      <c r="CJ11" s="128"/>
      <c r="CK11" s="137"/>
      <c r="CL11" s="137"/>
      <c r="CM11" s="129"/>
      <c r="CN11" s="129"/>
      <c r="CO11" s="129"/>
      <c r="CP11" s="128"/>
      <c r="CQ11" s="129"/>
      <c r="CR11" s="129"/>
      <c r="CS11" s="129"/>
      <c r="CT11" s="129"/>
      <c r="CU11" s="129"/>
      <c r="CV11" s="129"/>
      <c r="CW11" s="129"/>
      <c r="CX11" s="129"/>
      <c r="CY11" s="129"/>
      <c r="CZ11" s="129"/>
      <c r="DA11" s="129"/>
      <c r="DB11" s="129"/>
      <c r="DC11" s="129"/>
      <c r="DD11" s="137"/>
      <c r="DE11" s="129"/>
      <c r="DF11" s="130"/>
      <c r="DG11" s="129"/>
      <c r="DH11" s="130"/>
      <c r="DI11" s="129"/>
      <c r="DJ11" s="128"/>
      <c r="DK11" s="137"/>
      <c r="DL11" s="129"/>
      <c r="DM11" s="129"/>
      <c r="DN11" s="130"/>
      <c r="DO11" s="129"/>
      <c r="DP11" s="129"/>
      <c r="DQ11" s="129"/>
      <c r="DR11" s="130"/>
      <c r="DS11" s="129"/>
      <c r="DT11" s="129"/>
      <c r="DU11" s="130"/>
      <c r="DV11" s="129"/>
      <c r="DW11" s="129"/>
      <c r="DX11" s="130"/>
    </row>
    <row r="12" spans="1:128">
      <c r="B12" s="128"/>
      <c r="C12" s="129"/>
      <c r="D12" s="129"/>
      <c r="E12" s="129"/>
      <c r="F12" s="130"/>
      <c r="G12" s="129"/>
      <c r="H12" s="129"/>
      <c r="I12" s="130"/>
      <c r="J12" s="129"/>
      <c r="K12" s="129"/>
      <c r="L12" s="130"/>
      <c r="M12" s="129"/>
      <c r="N12" s="128"/>
      <c r="O12" s="137"/>
      <c r="P12" s="130"/>
      <c r="Q12" s="129"/>
      <c r="R12" s="129"/>
      <c r="S12" s="130"/>
      <c r="T12" s="129"/>
      <c r="U12" s="129"/>
      <c r="V12" s="129"/>
      <c r="W12" s="129"/>
      <c r="X12" s="129"/>
      <c r="Y12" s="129"/>
      <c r="Z12" s="129"/>
      <c r="AA12" s="129"/>
      <c r="AB12" s="129"/>
      <c r="AC12" s="129"/>
      <c r="AD12" s="129"/>
      <c r="AE12" s="129"/>
      <c r="AF12" s="129"/>
      <c r="AG12" s="129"/>
      <c r="AH12" s="129"/>
      <c r="AI12" s="130"/>
      <c r="AJ12" s="129"/>
      <c r="AK12" s="128"/>
      <c r="AL12" s="137"/>
      <c r="AM12" s="129"/>
      <c r="AN12" s="129"/>
      <c r="AO12" s="128"/>
      <c r="AP12" s="129"/>
      <c r="AQ12" s="129"/>
      <c r="AR12" s="137"/>
      <c r="AS12" s="128"/>
      <c r="AT12" s="129"/>
      <c r="AU12" s="129"/>
      <c r="AV12" s="129"/>
      <c r="AW12" s="129"/>
      <c r="AX12" s="137"/>
      <c r="AY12" s="129"/>
      <c r="AZ12" s="130"/>
      <c r="BA12" s="129"/>
      <c r="BB12" s="130"/>
      <c r="BC12" s="129"/>
      <c r="BD12" s="129"/>
      <c r="BE12" s="130"/>
      <c r="BF12" s="129"/>
      <c r="BG12" s="129"/>
      <c r="BH12" s="128"/>
      <c r="BI12" s="137"/>
      <c r="BJ12" s="129"/>
      <c r="BK12" s="130"/>
      <c r="BL12" s="129"/>
      <c r="BM12" s="130"/>
      <c r="BN12" s="129"/>
      <c r="BO12" s="129"/>
      <c r="BP12" s="129"/>
      <c r="BQ12" s="129"/>
      <c r="BR12" s="129"/>
      <c r="BS12" s="130"/>
      <c r="BT12" s="129"/>
      <c r="BU12" s="128"/>
      <c r="BV12" s="129"/>
      <c r="BW12" s="129"/>
      <c r="BX12" s="137"/>
      <c r="BY12" s="129"/>
      <c r="BZ12" s="129"/>
      <c r="CA12" s="129"/>
      <c r="CB12" s="128"/>
      <c r="CC12" s="129"/>
      <c r="CD12" s="137"/>
      <c r="CE12" s="129"/>
      <c r="CF12" s="128"/>
      <c r="CG12" s="129"/>
      <c r="CH12" s="137"/>
      <c r="CI12" s="129"/>
      <c r="CJ12" s="128"/>
      <c r="CK12" s="137"/>
      <c r="CL12" s="137"/>
      <c r="CM12" s="129"/>
      <c r="CN12" s="129"/>
      <c r="CO12" s="129"/>
      <c r="CP12" s="128"/>
      <c r="CQ12" s="129"/>
      <c r="CR12" s="129"/>
      <c r="CS12" s="129"/>
      <c r="CT12" s="129"/>
      <c r="CU12" s="129"/>
      <c r="CV12" s="129"/>
      <c r="CW12" s="129"/>
      <c r="CX12" s="129"/>
      <c r="CY12" s="129"/>
      <c r="CZ12" s="129"/>
      <c r="DA12" s="129"/>
      <c r="DB12" s="129"/>
      <c r="DC12" s="129"/>
      <c r="DD12" s="137"/>
      <c r="DE12" s="129"/>
      <c r="DF12" s="130"/>
      <c r="DG12" s="129"/>
      <c r="DH12" s="130"/>
      <c r="DI12" s="129"/>
      <c r="DJ12" s="128"/>
      <c r="DK12" s="137"/>
      <c r="DL12" s="129"/>
      <c r="DM12" s="129"/>
      <c r="DN12" s="130"/>
      <c r="DO12" s="129"/>
      <c r="DP12" s="129"/>
      <c r="DQ12" s="129"/>
      <c r="DR12" s="130"/>
      <c r="DS12" s="129"/>
      <c r="DT12" s="129"/>
      <c r="DU12" s="130"/>
      <c r="DV12" s="129"/>
      <c r="DW12" s="129"/>
      <c r="DX12" s="130"/>
    </row>
    <row r="13" spans="1:128">
      <c r="B13" s="128"/>
      <c r="C13" s="129"/>
      <c r="D13" s="129"/>
      <c r="E13" s="129"/>
      <c r="F13" s="130"/>
      <c r="G13" s="129"/>
      <c r="H13" s="129"/>
      <c r="I13" s="130"/>
      <c r="J13" s="129"/>
      <c r="K13" s="129"/>
      <c r="L13" s="130"/>
      <c r="M13" s="129"/>
      <c r="N13" s="128"/>
      <c r="O13" s="137"/>
      <c r="P13" s="130"/>
      <c r="Q13" s="129"/>
      <c r="R13" s="129"/>
      <c r="S13" s="130"/>
      <c r="T13" s="129"/>
      <c r="U13" s="129"/>
      <c r="V13" s="129"/>
      <c r="W13" s="129"/>
      <c r="X13" s="129"/>
      <c r="Y13" s="129"/>
      <c r="Z13" s="129"/>
      <c r="AA13" s="129"/>
      <c r="AB13" s="129"/>
      <c r="AC13" s="129"/>
      <c r="AD13" s="129"/>
      <c r="AE13" s="129"/>
      <c r="AF13" s="129"/>
      <c r="AG13" s="129"/>
      <c r="AH13" s="129"/>
      <c r="AI13" s="130"/>
      <c r="AJ13" s="129"/>
      <c r="AK13" s="128"/>
      <c r="AL13" s="137"/>
      <c r="AM13" s="129"/>
      <c r="AN13" s="129"/>
      <c r="AO13" s="128"/>
      <c r="AP13" s="129"/>
      <c r="AQ13" s="129"/>
      <c r="AR13" s="137"/>
      <c r="AS13" s="128"/>
      <c r="AT13" s="129"/>
      <c r="AU13" s="129"/>
      <c r="AV13" s="129"/>
      <c r="AW13" s="129"/>
      <c r="AX13" s="137"/>
      <c r="AY13" s="129"/>
      <c r="AZ13" s="130"/>
      <c r="BA13" s="129"/>
      <c r="BB13" s="130"/>
      <c r="BC13" s="129"/>
      <c r="BD13" s="129"/>
      <c r="BE13" s="130"/>
      <c r="BF13" s="129"/>
      <c r="BG13" s="129"/>
      <c r="BH13" s="128"/>
      <c r="BI13" s="137"/>
      <c r="BJ13" s="129"/>
      <c r="BK13" s="130"/>
      <c r="BL13" s="129"/>
      <c r="BM13" s="130"/>
      <c r="BN13" s="129"/>
      <c r="BO13" s="129"/>
      <c r="BP13" s="129"/>
      <c r="BQ13" s="129"/>
      <c r="BR13" s="129"/>
      <c r="BS13" s="130"/>
      <c r="BT13" s="129"/>
      <c r="BU13" s="128"/>
      <c r="BV13" s="129"/>
      <c r="BW13" s="129"/>
      <c r="BX13" s="137"/>
      <c r="BY13" s="129"/>
      <c r="BZ13" s="129"/>
      <c r="CA13" s="129"/>
      <c r="CB13" s="128"/>
      <c r="CC13" s="129"/>
      <c r="CD13" s="137"/>
      <c r="CE13" s="129"/>
      <c r="CF13" s="128"/>
      <c r="CG13" s="129"/>
      <c r="CH13" s="137"/>
      <c r="CI13" s="129"/>
      <c r="CJ13" s="128"/>
      <c r="CK13" s="137"/>
      <c r="CL13" s="137"/>
      <c r="CM13" s="129"/>
      <c r="CN13" s="129"/>
      <c r="CO13" s="129"/>
      <c r="CP13" s="128"/>
      <c r="CQ13" s="129"/>
      <c r="CR13" s="129"/>
      <c r="CS13" s="129"/>
      <c r="CT13" s="129"/>
      <c r="CU13" s="129"/>
      <c r="CV13" s="129"/>
      <c r="CW13" s="129"/>
      <c r="CX13" s="129"/>
      <c r="CY13" s="129"/>
      <c r="CZ13" s="129"/>
      <c r="DA13" s="129"/>
      <c r="DB13" s="129"/>
      <c r="DC13" s="129"/>
      <c r="DD13" s="137"/>
      <c r="DE13" s="129"/>
      <c r="DF13" s="130"/>
      <c r="DG13" s="129"/>
      <c r="DH13" s="130"/>
      <c r="DI13" s="129"/>
      <c r="DJ13" s="128"/>
      <c r="DK13" s="137"/>
      <c r="DL13" s="129"/>
      <c r="DM13" s="129"/>
      <c r="DN13" s="130"/>
      <c r="DO13" s="129"/>
      <c r="DP13" s="129"/>
      <c r="DQ13" s="129"/>
      <c r="DR13" s="130"/>
      <c r="DS13" s="129"/>
      <c r="DT13" s="129"/>
      <c r="DU13" s="130"/>
      <c r="DV13" s="129"/>
      <c r="DW13" s="129"/>
      <c r="DX13" s="130"/>
    </row>
    <row r="14" spans="1:128">
      <c r="B14" s="128"/>
      <c r="C14" s="129"/>
      <c r="D14" s="129"/>
      <c r="E14" s="129"/>
      <c r="F14" s="130"/>
      <c r="G14" s="129"/>
      <c r="H14" s="129"/>
      <c r="I14" s="130"/>
      <c r="J14" s="129"/>
      <c r="K14" s="129"/>
      <c r="L14" s="130"/>
      <c r="M14" s="129"/>
      <c r="N14" s="128"/>
      <c r="O14" s="137"/>
      <c r="P14" s="130"/>
      <c r="Q14" s="129"/>
      <c r="R14" s="129"/>
      <c r="S14" s="49" t="s">
        <v>780</v>
      </c>
      <c r="T14" s="129"/>
      <c r="U14" s="129"/>
      <c r="V14" s="129"/>
      <c r="W14" s="129"/>
      <c r="X14" s="129"/>
      <c r="Y14" s="129"/>
      <c r="Z14" s="129"/>
      <c r="AA14" s="129"/>
      <c r="AB14" s="129"/>
      <c r="AC14" s="129"/>
      <c r="AD14" s="129"/>
      <c r="AE14" s="129"/>
      <c r="AF14" s="129"/>
      <c r="AG14" s="129"/>
      <c r="AH14" s="129"/>
      <c r="AI14" s="130"/>
      <c r="AJ14" s="129"/>
      <c r="AK14" s="128"/>
      <c r="AL14" s="137"/>
      <c r="AM14" s="129"/>
      <c r="AN14" s="129"/>
      <c r="AO14" s="128"/>
      <c r="AP14" s="129"/>
      <c r="AQ14" s="129"/>
      <c r="AR14" s="137"/>
      <c r="AS14" s="128"/>
      <c r="AT14" s="129"/>
      <c r="AU14" s="129"/>
      <c r="AV14" s="129"/>
      <c r="AW14" s="129"/>
      <c r="AX14" s="137"/>
      <c r="AY14" s="129"/>
      <c r="AZ14" s="130"/>
      <c r="BA14" s="129"/>
      <c r="BB14" s="130"/>
      <c r="BC14" s="129"/>
      <c r="BD14" s="129"/>
      <c r="BE14" s="130"/>
      <c r="BF14" s="129"/>
      <c r="BG14" s="129"/>
      <c r="BH14" s="128"/>
      <c r="BI14" s="137"/>
      <c r="BJ14" s="129"/>
      <c r="BK14" s="130"/>
      <c r="BL14" s="129"/>
      <c r="BM14" s="130"/>
      <c r="BN14" s="129"/>
      <c r="BO14" s="129"/>
      <c r="BP14" s="129"/>
      <c r="BQ14" s="129"/>
      <c r="BR14" s="129"/>
      <c r="BS14" s="130"/>
      <c r="BT14" s="129"/>
      <c r="BU14" s="128"/>
      <c r="BV14" s="129"/>
      <c r="BW14" s="129"/>
      <c r="BX14" s="137"/>
      <c r="BY14" s="129"/>
      <c r="BZ14" s="129"/>
      <c r="CA14" s="129"/>
      <c r="CB14" s="128"/>
      <c r="CC14" s="129"/>
      <c r="CD14" s="137"/>
      <c r="CE14" s="129"/>
      <c r="CF14" s="128"/>
      <c r="CG14" s="129"/>
      <c r="CH14" s="137"/>
      <c r="CI14" s="129"/>
      <c r="CJ14" s="128"/>
      <c r="CK14" s="137"/>
      <c r="CL14" s="137"/>
      <c r="CM14" s="129"/>
      <c r="CN14" s="129"/>
      <c r="CO14" s="129"/>
      <c r="CP14" s="128"/>
      <c r="CQ14" s="129"/>
      <c r="CR14" s="129"/>
      <c r="CS14" s="129"/>
      <c r="CT14" s="129"/>
      <c r="CU14" s="129"/>
      <c r="CV14" s="129"/>
      <c r="CW14" s="129"/>
      <c r="CX14" s="129"/>
      <c r="CY14" s="129"/>
      <c r="CZ14" s="129"/>
      <c r="DA14" s="129"/>
      <c r="DB14" s="129"/>
      <c r="DC14" s="129"/>
      <c r="DD14" s="137"/>
      <c r="DE14" s="129"/>
      <c r="DF14" s="130"/>
      <c r="DG14" s="129"/>
      <c r="DH14" s="130"/>
      <c r="DI14" s="129"/>
      <c r="DJ14" s="128"/>
      <c r="DK14" s="137"/>
      <c r="DL14" s="129"/>
      <c r="DM14" s="129"/>
      <c r="DN14" s="130"/>
      <c r="DO14" s="129"/>
      <c r="DP14" s="129"/>
      <c r="DQ14" s="129"/>
      <c r="DR14" s="130"/>
      <c r="DS14" s="129"/>
      <c r="DT14" s="129"/>
      <c r="DU14" s="130"/>
      <c r="DV14" s="129"/>
      <c r="DW14" s="129"/>
      <c r="DX14" s="130"/>
    </row>
    <row r="15" spans="1:128">
      <c r="B15" s="128"/>
      <c r="C15" s="129"/>
      <c r="D15" s="129"/>
      <c r="E15" s="129"/>
      <c r="F15" s="130"/>
      <c r="G15" s="129"/>
      <c r="H15" s="5" t="s">
        <v>417</v>
      </c>
      <c r="I15" s="49" t="s">
        <v>841</v>
      </c>
      <c r="J15" s="129"/>
      <c r="K15" s="129"/>
      <c r="L15" s="130"/>
      <c r="M15" s="129"/>
      <c r="N15" s="128"/>
      <c r="O15" s="137"/>
      <c r="P15" s="130"/>
      <c r="Q15" s="129"/>
      <c r="R15" s="129"/>
      <c r="S15" s="130"/>
      <c r="T15" s="129"/>
      <c r="U15" s="129"/>
      <c r="V15" s="129"/>
      <c r="W15" s="129"/>
      <c r="X15" s="129"/>
      <c r="Y15" s="129"/>
      <c r="Z15" s="129"/>
      <c r="AA15" s="129"/>
      <c r="AB15" s="129"/>
      <c r="AC15" s="129"/>
      <c r="AD15" s="129"/>
      <c r="AE15" s="129"/>
      <c r="AF15" s="129"/>
      <c r="AG15" s="129"/>
      <c r="AH15" s="129"/>
      <c r="AI15" s="130"/>
      <c r="AJ15" s="129"/>
      <c r="AK15" s="128"/>
      <c r="AL15" s="137"/>
      <c r="AM15" s="129"/>
      <c r="AN15" s="129"/>
      <c r="AO15" s="128"/>
      <c r="AP15" s="129"/>
      <c r="AQ15" s="129"/>
      <c r="AR15" s="137"/>
      <c r="AS15" s="128"/>
      <c r="AT15" s="129"/>
      <c r="AU15" s="129"/>
      <c r="AV15" s="129"/>
      <c r="AW15" s="129"/>
      <c r="AX15" s="137"/>
      <c r="AY15" s="129"/>
      <c r="AZ15" s="130"/>
      <c r="BA15" s="129"/>
      <c r="BB15" s="130"/>
      <c r="BC15" s="129"/>
      <c r="BD15" s="129"/>
      <c r="BE15" s="130"/>
      <c r="BF15" s="129"/>
      <c r="BG15" s="129"/>
      <c r="BH15" s="128"/>
      <c r="BI15" s="137"/>
      <c r="BJ15" s="129"/>
      <c r="BK15" s="130"/>
      <c r="BL15" s="129"/>
      <c r="BM15" s="130"/>
      <c r="BN15" s="129"/>
      <c r="BO15" s="129"/>
      <c r="BP15" s="129"/>
      <c r="BQ15" s="129"/>
      <c r="BR15" s="129"/>
      <c r="BS15" s="130"/>
      <c r="BT15" s="129"/>
      <c r="BU15" s="128"/>
      <c r="BV15" s="129"/>
      <c r="BW15" s="129"/>
      <c r="BX15" s="137"/>
      <c r="BY15" s="129"/>
      <c r="BZ15" s="129"/>
      <c r="CA15" s="129"/>
      <c r="CB15" s="128"/>
      <c r="CC15" s="129"/>
      <c r="CD15" s="137"/>
      <c r="CE15" s="129"/>
      <c r="CF15" s="128"/>
      <c r="CG15" s="129"/>
      <c r="CH15" s="137"/>
      <c r="CI15" s="129"/>
      <c r="CJ15" s="128"/>
      <c r="CK15" s="137"/>
      <c r="CL15" s="137"/>
      <c r="CM15" s="129"/>
      <c r="CN15" s="129"/>
      <c r="CO15" s="129"/>
      <c r="CP15" s="128"/>
      <c r="CQ15" s="129"/>
      <c r="CR15" s="129"/>
      <c r="CS15" s="129"/>
      <c r="CT15" s="129"/>
      <c r="CU15" s="129"/>
      <c r="CV15" s="129"/>
      <c r="CW15" s="129"/>
      <c r="CX15" s="129"/>
      <c r="CY15" s="129"/>
      <c r="CZ15" s="129"/>
      <c r="DA15" s="129"/>
      <c r="DB15" s="129"/>
      <c r="DC15" s="129"/>
      <c r="DD15" s="137"/>
      <c r="DE15" s="129"/>
      <c r="DF15" s="130"/>
      <c r="DG15" s="129"/>
      <c r="DH15" s="130"/>
      <c r="DI15" s="129"/>
      <c r="DJ15" s="128"/>
      <c r="DK15" s="137"/>
      <c r="DL15" s="129"/>
      <c r="DM15" s="129"/>
      <c r="DN15" s="130"/>
      <c r="DO15" s="129"/>
      <c r="DP15" s="129"/>
      <c r="DQ15" s="129"/>
      <c r="DR15" s="130"/>
      <c r="DS15" s="129"/>
      <c r="DT15" s="129"/>
      <c r="DU15" s="130"/>
      <c r="DV15" s="129"/>
      <c r="DW15" s="129"/>
      <c r="DX15" s="130"/>
    </row>
    <row r="16" spans="1:128">
      <c r="B16" s="128"/>
      <c r="C16" s="129"/>
      <c r="D16" s="129"/>
      <c r="E16" s="129"/>
      <c r="F16" s="130"/>
      <c r="G16" s="129"/>
      <c r="H16" s="129"/>
      <c r="I16" s="49" t="s">
        <v>840</v>
      </c>
      <c r="J16" s="129"/>
      <c r="K16" s="129"/>
      <c r="L16" s="130"/>
      <c r="M16" s="129"/>
      <c r="N16" s="128"/>
      <c r="O16" s="137"/>
      <c r="P16" s="130"/>
      <c r="Q16" s="129"/>
      <c r="R16" s="129"/>
      <c r="S16" s="130"/>
      <c r="T16" s="129"/>
      <c r="U16" s="129"/>
      <c r="V16" s="129"/>
      <c r="W16" s="129"/>
      <c r="X16" s="129"/>
      <c r="Y16" s="129"/>
      <c r="Z16" s="129"/>
      <c r="AA16" s="129"/>
      <c r="AB16" s="129"/>
      <c r="AC16" s="129"/>
      <c r="AD16" s="129"/>
      <c r="AE16" s="129"/>
      <c r="AF16" s="129"/>
      <c r="AG16" s="129"/>
      <c r="AH16" s="129"/>
      <c r="AI16" s="130"/>
      <c r="AJ16" s="129"/>
      <c r="AK16" s="128"/>
      <c r="AL16" s="137"/>
      <c r="AM16" s="129"/>
      <c r="AN16" s="129"/>
      <c r="AO16" s="128"/>
      <c r="AP16" s="129"/>
      <c r="AQ16" s="129"/>
      <c r="AR16" s="137"/>
      <c r="AS16" s="128"/>
      <c r="AT16" s="129"/>
      <c r="AU16" s="129"/>
      <c r="AV16" s="129"/>
      <c r="AW16" s="129"/>
      <c r="AX16" s="137"/>
      <c r="AY16" s="129"/>
      <c r="AZ16" s="130"/>
      <c r="BA16" s="129"/>
      <c r="BB16" s="130"/>
      <c r="BC16" s="129"/>
      <c r="BD16" s="129"/>
      <c r="BE16" s="49" t="s">
        <v>892</v>
      </c>
      <c r="BF16" s="129"/>
      <c r="BG16" s="129"/>
      <c r="BH16" s="128"/>
      <c r="BI16" s="137"/>
      <c r="BJ16" s="129"/>
      <c r="BK16" s="130"/>
      <c r="BL16" s="129"/>
      <c r="BM16" s="130"/>
      <c r="BN16" s="129"/>
      <c r="BO16" s="129"/>
      <c r="BP16" s="129"/>
      <c r="BQ16" s="129"/>
      <c r="BR16" s="8" t="s">
        <v>724</v>
      </c>
      <c r="BS16" s="130"/>
      <c r="BT16" s="129"/>
      <c r="BU16" s="128"/>
      <c r="BV16" s="129"/>
      <c r="BW16" s="129"/>
      <c r="BX16" s="137"/>
      <c r="BY16" s="129"/>
      <c r="BZ16" s="129"/>
      <c r="CA16" s="129"/>
      <c r="CB16" s="128"/>
      <c r="CC16" s="129"/>
      <c r="CD16" s="137"/>
      <c r="CE16" s="129"/>
      <c r="CF16" s="128"/>
      <c r="CG16" s="129"/>
      <c r="CH16" s="137"/>
      <c r="CI16" s="129"/>
      <c r="CJ16" s="128"/>
      <c r="CK16" s="137"/>
      <c r="CL16" s="137"/>
      <c r="CM16" s="129"/>
      <c r="CN16" s="129"/>
      <c r="CO16" s="129"/>
      <c r="CP16" s="128"/>
      <c r="CQ16" s="129"/>
      <c r="CR16" s="129"/>
      <c r="CS16" s="129"/>
      <c r="CT16" s="129"/>
      <c r="CU16" s="129"/>
      <c r="CV16" s="129"/>
      <c r="CW16" s="129"/>
      <c r="CX16" s="129"/>
      <c r="CY16" s="129"/>
      <c r="CZ16" s="129"/>
      <c r="DA16" s="129"/>
      <c r="DB16" s="129"/>
      <c r="DC16" s="129"/>
      <c r="DD16" s="137"/>
      <c r="DE16" s="129"/>
      <c r="DF16" s="130"/>
      <c r="DG16" s="129"/>
      <c r="DH16" s="130"/>
      <c r="DI16" s="129"/>
      <c r="DJ16" s="128"/>
      <c r="DK16" s="137"/>
      <c r="DL16" s="129"/>
      <c r="DM16" s="129"/>
      <c r="DN16" s="130"/>
      <c r="DO16" s="129"/>
      <c r="DP16" s="129"/>
      <c r="DQ16" s="129"/>
      <c r="DR16" s="130"/>
      <c r="DS16" s="129"/>
      <c r="DT16" s="129"/>
      <c r="DU16" s="130"/>
      <c r="DV16" s="129"/>
      <c r="DW16" s="129"/>
      <c r="DX16" s="130"/>
    </row>
    <row r="17" spans="2:128">
      <c r="B17" s="128"/>
      <c r="C17" s="129"/>
      <c r="D17" s="129"/>
      <c r="E17" s="129"/>
      <c r="F17" s="130"/>
      <c r="G17" s="129"/>
      <c r="H17" s="129"/>
      <c r="I17" s="130"/>
      <c r="J17" s="129"/>
      <c r="K17" s="129"/>
      <c r="L17" s="130"/>
      <c r="M17" s="129"/>
      <c r="N17" s="128"/>
      <c r="O17" s="137"/>
      <c r="P17" s="130"/>
      <c r="Q17" s="129"/>
      <c r="R17" s="129"/>
      <c r="S17" s="41" t="s">
        <v>450</v>
      </c>
      <c r="T17" s="129"/>
      <c r="U17" s="129"/>
      <c r="V17" s="129"/>
      <c r="W17" s="129"/>
      <c r="X17" s="129"/>
      <c r="Y17" s="129"/>
      <c r="Z17" s="129"/>
      <c r="AA17" s="129"/>
      <c r="AB17" s="129"/>
      <c r="AC17" s="129"/>
      <c r="AD17" s="129"/>
      <c r="AE17" s="129"/>
      <c r="AF17" s="129"/>
      <c r="AG17" s="129"/>
      <c r="AH17" s="129"/>
      <c r="AI17" s="130"/>
      <c r="AJ17" s="129"/>
      <c r="AK17" s="128"/>
      <c r="AL17" s="137"/>
      <c r="AM17" s="129"/>
      <c r="AN17" s="129"/>
      <c r="AO17" s="128"/>
      <c r="AP17" s="129"/>
      <c r="AQ17" s="129"/>
      <c r="AR17" s="137"/>
      <c r="AS17" s="128"/>
      <c r="AT17" s="129"/>
      <c r="AU17" s="129"/>
      <c r="AV17" s="129"/>
      <c r="AW17" s="129"/>
      <c r="AX17" s="137"/>
      <c r="AY17" s="129"/>
      <c r="AZ17" s="130"/>
      <c r="BA17" s="129"/>
      <c r="BB17" s="130"/>
      <c r="BC17" s="129"/>
      <c r="BD17" s="129"/>
      <c r="BE17" s="130"/>
      <c r="BF17" s="129"/>
      <c r="BG17" s="129"/>
      <c r="BH17" s="24" t="s">
        <v>556</v>
      </c>
      <c r="BI17" s="25" t="s">
        <v>473</v>
      </c>
      <c r="BJ17" s="129"/>
      <c r="BK17" s="130"/>
      <c r="BL17" s="129"/>
      <c r="BM17" s="130"/>
      <c r="BN17" s="129"/>
      <c r="BO17" s="129"/>
      <c r="BP17" s="129"/>
      <c r="BQ17" s="129"/>
      <c r="BR17" s="129"/>
      <c r="BS17" s="130"/>
      <c r="BT17" s="129"/>
      <c r="BU17" s="128"/>
      <c r="BV17" s="129"/>
      <c r="BW17" s="129"/>
      <c r="BX17" s="137"/>
      <c r="BY17" s="129"/>
      <c r="BZ17" s="129"/>
      <c r="CA17" s="129"/>
      <c r="CB17" s="128"/>
      <c r="CC17" s="129"/>
      <c r="CD17" s="137"/>
      <c r="CE17" s="129"/>
      <c r="CF17" s="128"/>
      <c r="CG17" s="129"/>
      <c r="CH17" s="137"/>
      <c r="CI17" s="129"/>
      <c r="CJ17" s="128"/>
      <c r="CK17" s="137"/>
      <c r="CL17" s="137"/>
      <c r="CM17" s="129"/>
      <c r="CN17" s="129"/>
      <c r="CO17" s="129"/>
      <c r="CP17" s="24" t="s">
        <v>645</v>
      </c>
      <c r="CQ17" s="129"/>
      <c r="CR17" s="129"/>
      <c r="CS17" s="129"/>
      <c r="CT17" s="129"/>
      <c r="CU17" s="129"/>
      <c r="CV17" s="129"/>
      <c r="CW17" s="129"/>
      <c r="CX17" s="129"/>
      <c r="CY17" s="129"/>
      <c r="CZ17" s="129"/>
      <c r="DA17" s="129"/>
      <c r="DB17" s="129"/>
      <c r="DC17" s="129"/>
      <c r="DD17" s="137"/>
      <c r="DE17" s="129"/>
      <c r="DF17" s="130"/>
      <c r="DG17" s="129"/>
      <c r="DH17" s="130"/>
      <c r="DI17" s="129"/>
      <c r="DJ17" s="128"/>
      <c r="DK17" s="137"/>
      <c r="DL17" s="129"/>
      <c r="DM17" s="129"/>
      <c r="DN17" s="130"/>
      <c r="DO17" s="129"/>
      <c r="DP17" s="129"/>
      <c r="DQ17" s="129"/>
      <c r="DR17" s="130"/>
      <c r="DS17" s="129"/>
      <c r="DT17" s="129"/>
      <c r="DU17" s="130"/>
      <c r="DV17" s="129"/>
      <c r="DW17" s="129"/>
      <c r="DX17" s="130"/>
    </row>
    <row r="18" spans="2:128">
      <c r="B18" s="128"/>
      <c r="C18" s="129"/>
      <c r="D18" s="129"/>
      <c r="E18" s="129"/>
      <c r="F18" s="130"/>
      <c r="G18" s="129"/>
      <c r="H18" s="8" t="s">
        <v>750</v>
      </c>
      <c r="I18" s="130"/>
      <c r="J18" s="129"/>
      <c r="K18" s="129"/>
      <c r="L18" s="130"/>
      <c r="M18" s="8" t="s">
        <v>777</v>
      </c>
      <c r="N18" s="128"/>
      <c r="O18" s="137"/>
      <c r="P18" s="130"/>
      <c r="Q18" s="129"/>
      <c r="R18" s="129"/>
      <c r="S18" s="49" t="s">
        <v>781</v>
      </c>
      <c r="T18" s="129"/>
      <c r="U18" s="129"/>
      <c r="V18" s="129"/>
      <c r="W18" s="129"/>
      <c r="X18" s="129"/>
      <c r="Y18" s="129"/>
      <c r="Z18" s="129"/>
      <c r="AA18" s="129"/>
      <c r="AB18" s="129"/>
      <c r="AC18" s="129"/>
      <c r="AD18" s="129"/>
      <c r="AE18" s="129"/>
      <c r="AF18" s="129"/>
      <c r="AG18" s="129"/>
      <c r="AH18" s="129"/>
      <c r="AI18" s="130"/>
      <c r="AJ18" s="129"/>
      <c r="AK18" s="128"/>
      <c r="AL18" s="137"/>
      <c r="AM18" s="129"/>
      <c r="AN18" s="129"/>
      <c r="AO18" s="128"/>
      <c r="AP18" s="129"/>
      <c r="AQ18" s="129"/>
      <c r="AR18" s="137"/>
      <c r="AS18" s="128"/>
      <c r="AT18" s="129"/>
      <c r="AU18" s="129"/>
      <c r="AV18" s="129"/>
      <c r="AW18" s="129"/>
      <c r="AX18" s="137"/>
      <c r="AY18" s="129"/>
      <c r="AZ18" s="130"/>
      <c r="BA18" s="129"/>
      <c r="BB18" s="130"/>
      <c r="BC18" s="129"/>
      <c r="BD18" s="129"/>
      <c r="BE18" s="130"/>
      <c r="BF18" s="129"/>
      <c r="BG18" s="129"/>
      <c r="BH18" s="128"/>
      <c r="BI18" s="137"/>
      <c r="BJ18" s="129"/>
      <c r="BK18" s="130"/>
      <c r="BL18" s="129"/>
      <c r="BM18" s="130"/>
      <c r="BN18" s="129"/>
      <c r="BO18" s="129"/>
      <c r="BP18" s="129"/>
      <c r="BQ18" s="129"/>
      <c r="BR18" s="5" t="s">
        <v>393</v>
      </c>
      <c r="BS18" s="130"/>
      <c r="BT18" s="129"/>
      <c r="BU18" s="128"/>
      <c r="BV18" s="129"/>
      <c r="BW18" s="129"/>
      <c r="BX18" s="137"/>
      <c r="BY18" s="129"/>
      <c r="BZ18" s="129"/>
      <c r="CA18" s="129"/>
      <c r="CB18" s="128"/>
      <c r="CC18" s="129"/>
      <c r="CD18" s="137"/>
      <c r="CE18" s="129"/>
      <c r="CF18" s="128"/>
      <c r="CG18" s="129"/>
      <c r="CH18" s="137"/>
      <c r="CI18" s="129"/>
      <c r="CJ18" s="128"/>
      <c r="CK18" s="137"/>
      <c r="CL18" s="137"/>
      <c r="CM18" s="129"/>
      <c r="CN18" s="129"/>
      <c r="CO18" s="129"/>
      <c r="CP18" s="128"/>
      <c r="CQ18" s="8" t="s">
        <v>956</v>
      </c>
      <c r="CR18" s="129"/>
      <c r="CS18" s="8" t="s">
        <v>963</v>
      </c>
      <c r="CT18" s="8" t="s">
        <v>967</v>
      </c>
      <c r="CU18" s="129"/>
      <c r="CV18" s="129"/>
      <c r="CW18" s="8" t="s">
        <v>1014</v>
      </c>
      <c r="CX18" s="129"/>
      <c r="CY18" s="129"/>
      <c r="CZ18" s="8" t="s">
        <v>1035</v>
      </c>
      <c r="DA18" s="8" t="s">
        <v>1031</v>
      </c>
      <c r="DB18" s="8" t="s">
        <v>971</v>
      </c>
      <c r="DC18" s="129"/>
      <c r="DD18" s="23" t="s">
        <v>1004</v>
      </c>
      <c r="DE18" s="129"/>
      <c r="DF18" s="130"/>
      <c r="DG18" s="129"/>
      <c r="DH18" s="130"/>
      <c r="DI18" s="129"/>
      <c r="DJ18" s="128"/>
      <c r="DK18" s="25" t="s">
        <v>673</v>
      </c>
      <c r="DL18" s="129"/>
      <c r="DM18" s="129"/>
      <c r="DN18" s="130"/>
      <c r="DO18" s="129"/>
      <c r="DP18" s="129"/>
      <c r="DQ18" s="129"/>
      <c r="DR18" s="130"/>
      <c r="DS18" s="129"/>
      <c r="DT18" s="129"/>
      <c r="DU18" s="130"/>
      <c r="DV18" s="129"/>
      <c r="DW18" s="129"/>
      <c r="DX18" s="130"/>
    </row>
    <row r="19" spans="2:128">
      <c r="B19" s="128"/>
      <c r="C19" s="129"/>
      <c r="D19" s="129"/>
      <c r="E19" s="129"/>
      <c r="F19" s="130"/>
      <c r="G19" s="129"/>
      <c r="H19" s="5" t="s">
        <v>418</v>
      </c>
      <c r="I19" s="41" t="s">
        <v>505</v>
      </c>
      <c r="J19" s="129"/>
      <c r="K19" s="129"/>
      <c r="L19" s="130"/>
      <c r="M19" s="5" t="s">
        <v>447</v>
      </c>
      <c r="N19" s="128"/>
      <c r="O19" s="137"/>
      <c r="P19" s="130"/>
      <c r="Q19" s="129"/>
      <c r="R19" s="129"/>
      <c r="S19" s="130"/>
      <c r="T19" s="129"/>
      <c r="U19" s="129"/>
      <c r="V19" s="129"/>
      <c r="W19" s="129"/>
      <c r="X19" s="129"/>
      <c r="Y19" s="129"/>
      <c r="Z19" s="129"/>
      <c r="AA19" s="129"/>
      <c r="AB19" s="129"/>
      <c r="AC19" s="129"/>
      <c r="AD19" s="129"/>
      <c r="AE19" s="129"/>
      <c r="AF19" s="129"/>
      <c r="AG19" s="129"/>
      <c r="AH19" s="129"/>
      <c r="AI19" s="130"/>
      <c r="AJ19" s="129"/>
      <c r="AK19" s="128"/>
      <c r="AL19" s="137"/>
      <c r="AM19" s="129"/>
      <c r="AN19" s="129"/>
      <c r="AO19" s="128"/>
      <c r="AP19" s="129"/>
      <c r="AQ19" s="129"/>
      <c r="AR19" s="137"/>
      <c r="AS19" s="128"/>
      <c r="AT19" s="129"/>
      <c r="AU19" s="129"/>
      <c r="AV19" s="129"/>
      <c r="AW19" s="129"/>
      <c r="AX19" s="137"/>
      <c r="AY19" s="129"/>
      <c r="AZ19" s="130"/>
      <c r="BA19" s="129"/>
      <c r="BB19" s="130"/>
      <c r="BC19" s="129"/>
      <c r="BD19" s="129"/>
      <c r="BE19" s="41" t="s">
        <v>550</v>
      </c>
      <c r="BF19" s="129"/>
      <c r="BG19" s="129"/>
      <c r="BH19" s="128"/>
      <c r="BI19" s="137"/>
      <c r="BJ19" s="129"/>
      <c r="BK19" s="130"/>
      <c r="BL19" s="129"/>
      <c r="BM19" s="130"/>
      <c r="BN19" s="129"/>
      <c r="BO19" s="129"/>
      <c r="BP19" s="129"/>
      <c r="BQ19" s="129"/>
      <c r="BR19" s="129"/>
      <c r="BS19" s="130"/>
      <c r="BT19" s="129"/>
      <c r="BU19" s="128"/>
      <c r="BV19" s="129"/>
      <c r="BW19" s="129"/>
      <c r="BX19" s="137"/>
      <c r="BY19" s="129"/>
      <c r="BZ19" s="129"/>
      <c r="CA19" s="129"/>
      <c r="CB19" s="128"/>
      <c r="CC19" s="129"/>
      <c r="CD19" s="137"/>
      <c r="CE19" s="129"/>
      <c r="CF19" s="22" t="s">
        <v>937</v>
      </c>
      <c r="CG19" s="129"/>
      <c r="CH19" s="137"/>
      <c r="CI19" s="129"/>
      <c r="CJ19" s="128"/>
      <c r="CK19" s="137"/>
      <c r="CL19" s="137"/>
      <c r="CM19" s="129"/>
      <c r="CN19" s="129"/>
      <c r="CO19" s="129"/>
      <c r="CP19" s="128"/>
      <c r="CQ19" s="5" t="s">
        <v>605</v>
      </c>
      <c r="CR19" s="8" t="s">
        <v>959</v>
      </c>
      <c r="CS19" s="5" t="s">
        <v>614</v>
      </c>
      <c r="CT19" s="5" t="s">
        <v>618</v>
      </c>
      <c r="CU19" s="129"/>
      <c r="CV19" s="129"/>
      <c r="CW19" s="5" t="s">
        <v>667</v>
      </c>
      <c r="CX19" s="129"/>
      <c r="CY19" s="129"/>
      <c r="CZ19" s="5" t="s">
        <v>690</v>
      </c>
      <c r="DA19" s="5" t="s">
        <v>685</v>
      </c>
      <c r="DB19" s="5" t="s">
        <v>622</v>
      </c>
      <c r="DC19" s="8" t="s">
        <v>987</v>
      </c>
      <c r="DD19" s="25" t="s">
        <v>654</v>
      </c>
      <c r="DE19" s="129"/>
      <c r="DF19" s="130"/>
      <c r="DG19" s="129"/>
      <c r="DH19" s="130"/>
      <c r="DI19" s="129"/>
      <c r="DJ19" s="128"/>
      <c r="DK19" s="137"/>
      <c r="DL19" s="129"/>
      <c r="DM19" s="129"/>
      <c r="DN19" s="130"/>
      <c r="DO19" s="129"/>
      <c r="DP19" s="129"/>
      <c r="DQ19" s="129"/>
      <c r="DR19" s="130"/>
      <c r="DS19" s="129"/>
      <c r="DT19" s="129"/>
      <c r="DU19" s="130"/>
      <c r="DV19" s="129"/>
      <c r="DW19" s="129"/>
      <c r="DX19" s="130"/>
    </row>
    <row r="20" spans="2:128">
      <c r="B20" s="128"/>
      <c r="C20" s="129"/>
      <c r="D20" s="129"/>
      <c r="E20" s="129"/>
      <c r="F20" s="130"/>
      <c r="G20" s="129"/>
      <c r="H20" s="5" t="s">
        <v>419</v>
      </c>
      <c r="I20" s="41" t="s">
        <v>504</v>
      </c>
      <c r="J20" s="129"/>
      <c r="K20" s="129"/>
      <c r="L20" s="130"/>
      <c r="M20" s="129"/>
      <c r="N20" s="128"/>
      <c r="O20" s="137"/>
      <c r="P20" s="130"/>
      <c r="Q20" s="129"/>
      <c r="R20" s="129"/>
      <c r="S20" s="130"/>
      <c r="T20" s="129"/>
      <c r="U20" s="129"/>
      <c r="V20" s="129"/>
      <c r="W20" s="129"/>
      <c r="X20" s="129"/>
      <c r="Y20" s="129"/>
      <c r="Z20" s="129"/>
      <c r="AA20" s="129"/>
      <c r="AB20" s="129"/>
      <c r="AC20" s="129"/>
      <c r="AD20" s="129"/>
      <c r="AE20" s="129"/>
      <c r="AF20" s="129"/>
      <c r="AG20" s="129"/>
      <c r="AH20" s="129"/>
      <c r="AI20" s="130"/>
      <c r="AJ20" s="129"/>
      <c r="AK20" s="128"/>
      <c r="AL20" s="137"/>
      <c r="AM20" s="5" t="s">
        <v>471</v>
      </c>
      <c r="AN20" s="5" t="s">
        <v>386</v>
      </c>
      <c r="AO20" s="22" t="s">
        <v>871</v>
      </c>
      <c r="AP20" s="8" t="s">
        <v>705</v>
      </c>
      <c r="AQ20" s="8" t="s">
        <v>864</v>
      </c>
      <c r="AR20" s="137"/>
      <c r="AS20" s="128"/>
      <c r="AT20" s="129"/>
      <c r="AU20" s="129"/>
      <c r="AV20" s="129"/>
      <c r="AW20" s="129"/>
      <c r="AX20" s="137"/>
      <c r="AY20" s="129"/>
      <c r="AZ20" s="130"/>
      <c r="BA20" s="129"/>
      <c r="BB20" s="130"/>
      <c r="BC20" s="129"/>
      <c r="BD20" s="129"/>
      <c r="BE20" s="130"/>
      <c r="BF20" s="129"/>
      <c r="BG20" s="129"/>
      <c r="BH20" s="22" t="s">
        <v>897</v>
      </c>
      <c r="BI20" s="23" t="s">
        <v>798</v>
      </c>
      <c r="BJ20" s="129"/>
      <c r="BK20" s="130"/>
      <c r="BL20" s="129"/>
      <c r="BM20" s="130"/>
      <c r="BN20" s="129"/>
      <c r="BO20" s="129"/>
      <c r="BP20" s="129"/>
      <c r="BQ20" s="129"/>
      <c r="BR20" s="129"/>
      <c r="BS20" s="130"/>
      <c r="BT20" s="129"/>
      <c r="BU20" s="128"/>
      <c r="BV20" s="129"/>
      <c r="BW20" s="129"/>
      <c r="BX20" s="137"/>
      <c r="BY20" s="129"/>
      <c r="BZ20" s="129"/>
      <c r="CA20" s="129"/>
      <c r="CB20" s="128"/>
      <c r="CC20" s="129"/>
      <c r="CD20" s="137"/>
      <c r="CE20" s="129"/>
      <c r="CF20" s="24" t="s">
        <v>2733</v>
      </c>
      <c r="CG20" s="129"/>
      <c r="CH20" s="137"/>
      <c r="CI20" s="129"/>
      <c r="CJ20" s="128"/>
      <c r="CK20" s="137"/>
      <c r="CL20" s="137"/>
      <c r="CM20" s="8" t="s">
        <v>934</v>
      </c>
      <c r="CN20" s="8" t="s">
        <v>951</v>
      </c>
      <c r="CO20" s="8" t="s">
        <v>944</v>
      </c>
      <c r="CP20" s="22" t="s">
        <v>995</v>
      </c>
      <c r="CQ20" s="75" t="s">
        <v>1409</v>
      </c>
      <c r="CR20" s="5" t="s">
        <v>610</v>
      </c>
      <c r="CS20" s="75" t="s">
        <v>1409</v>
      </c>
      <c r="CT20" s="75" t="s">
        <v>1409</v>
      </c>
      <c r="CU20" s="5" t="s">
        <v>649</v>
      </c>
      <c r="CV20" s="129"/>
      <c r="CW20" s="75" t="s">
        <v>1409</v>
      </c>
      <c r="CX20" s="129"/>
      <c r="CY20" s="5" t="s">
        <v>641</v>
      </c>
      <c r="CZ20" s="75" t="s">
        <v>1409</v>
      </c>
      <c r="DA20" s="75" t="s">
        <v>1409</v>
      </c>
      <c r="DB20" s="75" t="s">
        <v>1409</v>
      </c>
      <c r="DC20" s="5" t="s">
        <v>637</v>
      </c>
      <c r="DD20" s="86" t="s">
        <v>1409</v>
      </c>
      <c r="DE20" s="129"/>
      <c r="DF20" s="130"/>
      <c r="DG20" s="129"/>
      <c r="DH20" s="49" t="s">
        <v>755</v>
      </c>
      <c r="DI20" s="129"/>
      <c r="DJ20" s="128"/>
      <c r="DK20" s="137"/>
      <c r="DL20" s="129"/>
      <c r="DM20" s="129"/>
      <c r="DN20" s="130"/>
      <c r="DO20" s="129"/>
      <c r="DP20" s="129"/>
      <c r="DQ20" s="129"/>
      <c r="DR20" s="130"/>
      <c r="DS20" s="129"/>
      <c r="DT20" s="129"/>
      <c r="DU20" s="130"/>
      <c r="DV20" s="129"/>
      <c r="DW20" s="129"/>
      <c r="DX20" s="130"/>
    </row>
    <row r="21" spans="2:128">
      <c r="B21" s="128"/>
      <c r="C21" s="129"/>
      <c r="D21" s="129"/>
      <c r="E21" s="129"/>
      <c r="F21" s="130"/>
      <c r="G21" s="129"/>
      <c r="H21" s="8" t="s">
        <v>751</v>
      </c>
      <c r="I21" s="41" t="s">
        <v>503</v>
      </c>
      <c r="J21" s="129"/>
      <c r="K21" s="129"/>
      <c r="L21" s="130"/>
      <c r="M21" s="129"/>
      <c r="N21" s="128"/>
      <c r="O21" s="137"/>
      <c r="P21" s="130"/>
      <c r="Q21" s="129"/>
      <c r="R21" s="129"/>
      <c r="S21" s="41" t="s">
        <v>451</v>
      </c>
      <c r="T21" s="129"/>
      <c r="U21" s="129"/>
      <c r="V21" s="129"/>
      <c r="W21" s="129"/>
      <c r="X21" s="129"/>
      <c r="Y21" s="129"/>
      <c r="Z21" s="129"/>
      <c r="AA21" s="129"/>
      <c r="AB21" s="129"/>
      <c r="AC21" s="129"/>
      <c r="AD21" s="129"/>
      <c r="AE21" s="129"/>
      <c r="AF21" s="129"/>
      <c r="AG21" s="129"/>
      <c r="AH21" s="129"/>
      <c r="AI21" s="130"/>
      <c r="AJ21" s="129"/>
      <c r="AK21" s="128"/>
      <c r="AL21" s="137"/>
      <c r="AM21" s="8" t="s">
        <v>795</v>
      </c>
      <c r="AN21" s="8" t="s">
        <v>715</v>
      </c>
      <c r="AO21" s="24" t="s">
        <v>529</v>
      </c>
      <c r="AP21" s="5" t="s">
        <v>378</v>
      </c>
      <c r="AQ21" s="5" t="s">
        <v>522</v>
      </c>
      <c r="AR21" s="23" t="s">
        <v>887</v>
      </c>
      <c r="AS21" s="128"/>
      <c r="AT21" s="129"/>
      <c r="AU21" s="129"/>
      <c r="AV21" s="129"/>
      <c r="AW21" s="129"/>
      <c r="AX21" s="137"/>
      <c r="AY21" s="129"/>
      <c r="AZ21" s="130"/>
      <c r="BA21" s="129"/>
      <c r="BB21" s="130"/>
      <c r="BC21" s="129"/>
      <c r="BD21" s="129"/>
      <c r="BE21" s="130"/>
      <c r="BF21" s="129"/>
      <c r="BG21" s="129"/>
      <c r="BH21" s="24" t="s">
        <v>557</v>
      </c>
      <c r="BI21" s="25" t="s">
        <v>474</v>
      </c>
      <c r="BJ21" s="129"/>
      <c r="BK21" s="130"/>
      <c r="BL21" s="129"/>
      <c r="BM21" s="130"/>
      <c r="BN21" s="129"/>
      <c r="BO21" s="129"/>
      <c r="BP21" s="129"/>
      <c r="BQ21" s="129"/>
      <c r="BR21" s="5" t="s">
        <v>394</v>
      </c>
      <c r="BS21" s="130"/>
      <c r="BT21" s="129"/>
      <c r="BU21" s="128"/>
      <c r="BV21" s="129"/>
      <c r="BW21" s="129"/>
      <c r="BX21" s="137"/>
      <c r="BY21" s="5" t="s">
        <v>577</v>
      </c>
      <c r="BZ21" s="5" t="s">
        <v>579</v>
      </c>
      <c r="CA21" s="5" t="s">
        <v>572</v>
      </c>
      <c r="CB21" s="128"/>
      <c r="CC21" s="129"/>
      <c r="CD21" s="137"/>
      <c r="CE21" s="129"/>
      <c r="CF21" s="24" t="s">
        <v>2773</v>
      </c>
      <c r="CG21" s="129"/>
      <c r="CH21" s="137"/>
      <c r="CI21" s="129"/>
      <c r="CJ21" s="128"/>
      <c r="CK21" s="137"/>
      <c r="CL21" s="137"/>
      <c r="CM21" s="5" t="s">
        <v>584</v>
      </c>
      <c r="CN21" s="5" t="s">
        <v>599</v>
      </c>
      <c r="CO21" s="5" t="s">
        <v>592</v>
      </c>
      <c r="CP21" s="24" t="s">
        <v>644</v>
      </c>
      <c r="CQ21" s="8" t="s">
        <v>955</v>
      </c>
      <c r="CR21" s="75" t="s">
        <v>1409</v>
      </c>
      <c r="CS21" s="8" t="s">
        <v>962</v>
      </c>
      <c r="CT21" s="8" t="s">
        <v>966</v>
      </c>
      <c r="CU21" s="8" t="s">
        <v>999</v>
      </c>
      <c r="CV21" s="129"/>
      <c r="CW21" s="8" t="s">
        <v>1013</v>
      </c>
      <c r="CX21" s="129"/>
      <c r="CY21" s="8" t="s">
        <v>991</v>
      </c>
      <c r="CZ21" s="8" t="s">
        <v>1034</v>
      </c>
      <c r="DA21" s="8" t="s">
        <v>1030</v>
      </c>
      <c r="DB21" s="8" t="s">
        <v>970</v>
      </c>
      <c r="DC21" s="8" t="s">
        <v>986</v>
      </c>
      <c r="DD21" s="23" t="s">
        <v>1005</v>
      </c>
      <c r="DE21" s="129"/>
      <c r="DF21" s="130"/>
      <c r="DG21" s="129"/>
      <c r="DH21" s="49" t="s">
        <v>756</v>
      </c>
      <c r="DI21" s="129"/>
      <c r="DJ21" s="128"/>
      <c r="DK21" s="29" t="s">
        <v>1703</v>
      </c>
      <c r="DL21" s="129"/>
      <c r="DM21" s="129"/>
      <c r="DN21" s="130"/>
      <c r="DO21" s="129"/>
      <c r="DP21" s="129"/>
      <c r="DQ21" s="5" t="s">
        <v>416</v>
      </c>
      <c r="DR21" s="130"/>
      <c r="DS21" s="129"/>
      <c r="DT21" s="129"/>
      <c r="DU21" s="130"/>
      <c r="DV21" s="129"/>
      <c r="DW21" s="129"/>
      <c r="DX21" s="130"/>
    </row>
    <row r="22" spans="2:128">
      <c r="B22" s="128"/>
      <c r="C22" s="129"/>
      <c r="D22" s="129"/>
      <c r="E22" s="129"/>
      <c r="F22" s="41" t="s">
        <v>677</v>
      </c>
      <c r="G22" s="129" t="s">
        <v>2894</v>
      </c>
      <c r="H22" s="5" t="s">
        <v>420</v>
      </c>
      <c r="I22" s="130"/>
      <c r="J22" s="129"/>
      <c r="K22" s="129"/>
      <c r="L22" s="41" t="s">
        <v>429</v>
      </c>
      <c r="M22" s="14" t="s">
        <v>1099</v>
      </c>
      <c r="N22" s="128"/>
      <c r="O22" s="137"/>
      <c r="P22" s="130"/>
      <c r="Q22" s="129"/>
      <c r="R22" s="129"/>
      <c r="S22" s="130"/>
      <c r="T22" s="129"/>
      <c r="U22" s="129"/>
      <c r="V22" s="129"/>
      <c r="W22" s="129"/>
      <c r="X22" s="129"/>
      <c r="Y22" s="129"/>
      <c r="Z22" s="8" t="s">
        <v>734</v>
      </c>
      <c r="AA22" s="129"/>
      <c r="AB22" s="129"/>
      <c r="AC22" s="129"/>
      <c r="AD22" s="129"/>
      <c r="AE22" s="129"/>
      <c r="AF22" s="129"/>
      <c r="AG22" s="129"/>
      <c r="AH22" s="129"/>
      <c r="AI22" s="130"/>
      <c r="AJ22" s="129"/>
      <c r="AK22" s="128"/>
      <c r="AL22" s="137"/>
      <c r="AM22" s="8" t="s">
        <v>794</v>
      </c>
      <c r="AN22" s="8" t="s">
        <v>714</v>
      </c>
      <c r="AO22" s="22" t="s">
        <v>870</v>
      </c>
      <c r="AP22" s="8" t="s">
        <v>706</v>
      </c>
      <c r="AQ22" s="8" t="s">
        <v>865</v>
      </c>
      <c r="AR22" s="25" t="s">
        <v>546</v>
      </c>
      <c r="AS22" s="22" t="s">
        <v>872</v>
      </c>
      <c r="AT22" s="129"/>
      <c r="AU22" s="129"/>
      <c r="AV22" s="8" t="s">
        <v>822</v>
      </c>
      <c r="AW22" s="129"/>
      <c r="AX22" s="137"/>
      <c r="AY22" s="129"/>
      <c r="AZ22" s="130"/>
      <c r="BA22" s="129"/>
      <c r="BB22" s="130"/>
      <c r="BC22" s="129"/>
      <c r="BD22" s="129"/>
      <c r="BE22" s="49" t="s">
        <v>891</v>
      </c>
      <c r="BF22" s="8" t="s">
        <v>896</v>
      </c>
      <c r="BG22" s="129"/>
      <c r="BH22" s="128"/>
      <c r="BI22" s="137"/>
      <c r="BJ22" s="129"/>
      <c r="BK22" s="49" t="s">
        <v>2826</v>
      </c>
      <c r="BL22" s="129"/>
      <c r="BM22" s="130"/>
      <c r="BN22" s="129"/>
      <c r="BO22" s="5" t="s">
        <v>409</v>
      </c>
      <c r="BP22" s="129"/>
      <c r="BQ22" s="129"/>
      <c r="BR22" s="129"/>
      <c r="BS22" s="130"/>
      <c r="BT22" s="129"/>
      <c r="BU22" s="128"/>
      <c r="BV22" s="129"/>
      <c r="BW22" s="129"/>
      <c r="BX22" s="137"/>
      <c r="BY22" s="8" t="s">
        <v>926</v>
      </c>
      <c r="BZ22" s="8" t="s">
        <v>929</v>
      </c>
      <c r="CA22" s="8" t="s">
        <v>920</v>
      </c>
      <c r="CB22" s="128"/>
      <c r="CC22" s="129"/>
      <c r="CD22" s="137"/>
      <c r="CE22" s="129"/>
      <c r="CF22" s="22" t="s">
        <v>938</v>
      </c>
      <c r="CG22" s="129"/>
      <c r="CH22" s="23" t="s">
        <v>981</v>
      </c>
      <c r="CI22" s="129"/>
      <c r="CJ22" s="128"/>
      <c r="CK22" s="137"/>
      <c r="CL22" s="137"/>
      <c r="CM22" s="8" t="s">
        <v>933</v>
      </c>
      <c r="CN22" s="8" t="s">
        <v>950</v>
      </c>
      <c r="CO22" s="8" t="s">
        <v>945</v>
      </c>
      <c r="CP22" s="22" t="s">
        <v>994</v>
      </c>
      <c r="CQ22" s="5" t="s">
        <v>604</v>
      </c>
      <c r="CR22" s="5" t="s">
        <v>609</v>
      </c>
      <c r="CS22" s="5" t="s">
        <v>613</v>
      </c>
      <c r="CT22" s="5" t="s">
        <v>617</v>
      </c>
      <c r="CU22" s="5" t="s">
        <v>648</v>
      </c>
      <c r="CV22" s="129"/>
      <c r="CW22" s="5" t="s">
        <v>666</v>
      </c>
      <c r="CX22" s="129"/>
      <c r="CY22" s="5" t="s">
        <v>640</v>
      </c>
      <c r="CZ22" s="5" t="s">
        <v>1711</v>
      </c>
      <c r="DA22" s="5" t="s">
        <v>1710</v>
      </c>
      <c r="DB22" s="5" t="s">
        <v>621</v>
      </c>
      <c r="DC22" s="5" t="s">
        <v>636</v>
      </c>
      <c r="DD22" s="25" t="s">
        <v>2822</v>
      </c>
      <c r="DE22" s="129"/>
      <c r="DF22" s="130"/>
      <c r="DG22" s="129"/>
      <c r="DH22" s="41" t="s">
        <v>424</v>
      </c>
      <c r="DI22" s="129"/>
      <c r="DJ22" s="128"/>
      <c r="DK22" s="37" t="s">
        <v>1704</v>
      </c>
      <c r="DL22" s="8" t="s">
        <v>976</v>
      </c>
      <c r="DM22" s="129"/>
      <c r="DN22" s="49" t="s">
        <v>809</v>
      </c>
      <c r="DO22" s="129"/>
      <c r="DP22" s="129"/>
      <c r="DQ22" s="129"/>
      <c r="DR22" s="130"/>
      <c r="DS22" s="129"/>
      <c r="DT22" s="129"/>
      <c r="DU22" s="41" t="s">
        <v>693</v>
      </c>
      <c r="DV22" s="129"/>
      <c r="DW22" s="129"/>
      <c r="DX22" s="130"/>
    </row>
    <row r="23" spans="2:128">
      <c r="B23" s="22" t="s">
        <v>831</v>
      </c>
      <c r="C23" s="8" t="s">
        <v>828</v>
      </c>
      <c r="D23" s="8" t="s">
        <v>859</v>
      </c>
      <c r="E23" s="8" t="s">
        <v>825</v>
      </c>
      <c r="F23" s="130"/>
      <c r="G23" s="129"/>
      <c r="H23" s="129"/>
      <c r="I23" s="49" t="s">
        <v>839</v>
      </c>
      <c r="J23" s="129"/>
      <c r="K23" s="129"/>
      <c r="L23" s="130"/>
      <c r="M23" s="18" t="s">
        <v>1212</v>
      </c>
      <c r="N23" s="128"/>
      <c r="O23" s="137"/>
      <c r="P23" s="130"/>
      <c r="Q23" s="129"/>
      <c r="R23" s="129"/>
      <c r="S23" s="130"/>
      <c r="T23" s="8" t="s">
        <v>718</v>
      </c>
      <c r="U23" s="8" t="s">
        <v>853</v>
      </c>
      <c r="V23" s="8" t="s">
        <v>766</v>
      </c>
      <c r="W23" s="8" t="s">
        <v>848</v>
      </c>
      <c r="X23" s="8" t="s">
        <v>821</v>
      </c>
      <c r="Y23" s="8" t="s">
        <v>847</v>
      </c>
      <c r="Z23" s="129"/>
      <c r="AA23" s="8" t="s">
        <v>736</v>
      </c>
      <c r="AB23" s="8" t="s">
        <v>735</v>
      </c>
      <c r="AC23" s="8" t="s">
        <v>731</v>
      </c>
      <c r="AD23" s="8" t="s">
        <v>943</v>
      </c>
      <c r="AE23" s="8" t="s">
        <v>856</v>
      </c>
      <c r="AF23" s="8" t="s">
        <v>723</v>
      </c>
      <c r="AG23" s="8" t="s">
        <v>711</v>
      </c>
      <c r="AH23" s="8" t="s">
        <v>860</v>
      </c>
      <c r="AI23" s="130"/>
      <c r="AJ23" s="129"/>
      <c r="AK23" s="128"/>
      <c r="AL23" s="137"/>
      <c r="AM23" s="5" t="s">
        <v>470</v>
      </c>
      <c r="AN23" s="5" t="s">
        <v>385</v>
      </c>
      <c r="AO23" s="24" t="s">
        <v>528</v>
      </c>
      <c r="AP23" s="5" t="s">
        <v>379</v>
      </c>
      <c r="AQ23" s="5" t="s">
        <v>523</v>
      </c>
      <c r="AR23" s="137"/>
      <c r="AS23" s="24" t="s">
        <v>530</v>
      </c>
      <c r="AT23" s="129"/>
      <c r="AU23" s="129"/>
      <c r="AV23" s="5" t="s">
        <v>490</v>
      </c>
      <c r="AW23" s="8" t="s">
        <v>879</v>
      </c>
      <c r="AX23" s="137"/>
      <c r="AY23" s="129"/>
      <c r="AZ23" s="130"/>
      <c r="BA23" s="129"/>
      <c r="BB23" s="130"/>
      <c r="BC23" s="129"/>
      <c r="BD23" s="129"/>
      <c r="BE23" s="130"/>
      <c r="BF23" s="5" t="s">
        <v>555</v>
      </c>
      <c r="BG23" s="8" t="s">
        <v>789</v>
      </c>
      <c r="BH23" s="128"/>
      <c r="BI23" s="137"/>
      <c r="BJ23" s="129"/>
      <c r="BK23" s="41" t="s">
        <v>2828</v>
      </c>
      <c r="BL23" s="129"/>
      <c r="BM23" s="130"/>
      <c r="BN23" s="129"/>
      <c r="BO23" s="129"/>
      <c r="BP23" s="129"/>
      <c r="BQ23" s="129"/>
      <c r="BR23" s="8" t="s">
        <v>725</v>
      </c>
      <c r="BS23" s="130"/>
      <c r="BT23" s="129"/>
      <c r="BU23" s="128"/>
      <c r="BV23" s="129"/>
      <c r="BW23" s="129"/>
      <c r="BX23" s="137"/>
      <c r="BY23" s="129"/>
      <c r="BZ23" s="129"/>
      <c r="CA23" s="129"/>
      <c r="CB23" s="128"/>
      <c r="CC23" s="129"/>
      <c r="CD23" s="137"/>
      <c r="CE23" s="129"/>
      <c r="CF23" s="24" t="s">
        <v>587</v>
      </c>
      <c r="CG23" s="129"/>
      <c r="CH23" s="25" t="s">
        <v>630</v>
      </c>
      <c r="CI23" s="129"/>
      <c r="CJ23" s="128"/>
      <c r="CK23" s="137"/>
      <c r="CL23" s="137"/>
      <c r="CM23" s="5" t="s">
        <v>583</v>
      </c>
      <c r="CN23" s="5" t="s">
        <v>598</v>
      </c>
      <c r="CO23" s="5" t="s">
        <v>593</v>
      </c>
      <c r="CP23" s="128"/>
      <c r="CQ23" s="75" t="s">
        <v>1409</v>
      </c>
      <c r="CR23" s="75" t="s">
        <v>1409</v>
      </c>
      <c r="CS23" s="75" t="s">
        <v>1409</v>
      </c>
      <c r="CT23" s="75" t="s">
        <v>1409</v>
      </c>
      <c r="CU23" s="8" t="s">
        <v>998</v>
      </c>
      <c r="CV23" s="129"/>
      <c r="CW23" s="75" t="s">
        <v>1409</v>
      </c>
      <c r="CX23" s="129"/>
      <c r="CY23" s="8" t="s">
        <v>990</v>
      </c>
      <c r="CZ23" s="75" t="s">
        <v>1409</v>
      </c>
      <c r="DA23" s="75" t="s">
        <v>1409</v>
      </c>
      <c r="DB23" s="75" t="s">
        <v>1409</v>
      </c>
      <c r="DC23" s="5" t="s">
        <v>635</v>
      </c>
      <c r="DD23" s="86" t="s">
        <v>1409</v>
      </c>
      <c r="DE23" s="129"/>
      <c r="DF23" s="130"/>
      <c r="DG23" s="129"/>
      <c r="DH23" s="49" t="s">
        <v>757</v>
      </c>
      <c r="DI23" s="129"/>
      <c r="DJ23" s="24" t="s">
        <v>443</v>
      </c>
      <c r="DK23" s="39" t="s">
        <v>1705</v>
      </c>
      <c r="DL23" s="5" t="s">
        <v>627</v>
      </c>
      <c r="DM23" s="129"/>
      <c r="DN23" s="41" t="s">
        <v>480</v>
      </c>
      <c r="DO23" s="129"/>
      <c r="DP23" s="129"/>
      <c r="DQ23" s="129"/>
      <c r="DR23" s="130"/>
      <c r="DS23" s="129"/>
      <c r="DT23" s="129"/>
      <c r="DU23" s="130"/>
      <c r="DV23" s="5" t="s">
        <v>694</v>
      </c>
      <c r="DW23" s="5" t="s">
        <v>697</v>
      </c>
      <c r="DX23" s="41" t="s">
        <v>700</v>
      </c>
    </row>
    <row r="24" spans="2:128">
      <c r="B24" s="24" t="s">
        <v>497</v>
      </c>
      <c r="C24" s="5" t="s">
        <v>495</v>
      </c>
      <c r="D24" s="5" t="s">
        <v>518</v>
      </c>
      <c r="E24" s="5" t="s">
        <v>493</v>
      </c>
      <c r="F24" s="130"/>
      <c r="G24" s="129"/>
      <c r="H24" s="14" t="s">
        <v>1087</v>
      </c>
      <c r="I24" s="49" t="s">
        <v>838</v>
      </c>
      <c r="J24" s="129"/>
      <c r="K24" s="129"/>
      <c r="L24" s="130"/>
      <c r="M24" s="129"/>
      <c r="N24" s="128"/>
      <c r="O24" s="137"/>
      <c r="P24" s="130"/>
      <c r="Q24" s="129"/>
      <c r="R24" s="129"/>
      <c r="S24" s="41" t="s">
        <v>452</v>
      </c>
      <c r="T24" s="5" t="s">
        <v>388</v>
      </c>
      <c r="U24" s="5" t="s">
        <v>514</v>
      </c>
      <c r="V24" s="5" t="s">
        <v>435</v>
      </c>
      <c r="W24" s="5" t="s">
        <v>511</v>
      </c>
      <c r="X24" s="5" t="s">
        <v>489</v>
      </c>
      <c r="Y24" s="5" t="s">
        <v>510</v>
      </c>
      <c r="Z24" s="5" t="s">
        <v>402</v>
      </c>
      <c r="AA24" s="129"/>
      <c r="AB24" s="129"/>
      <c r="AC24" s="5" t="s">
        <v>400</v>
      </c>
      <c r="AD24" s="5" t="s">
        <v>591</v>
      </c>
      <c r="AE24" s="5" t="s">
        <v>516</v>
      </c>
      <c r="AF24" s="61" t="s">
        <v>1303</v>
      </c>
      <c r="AG24" s="5" t="s">
        <v>383</v>
      </c>
      <c r="AH24" s="5" t="s">
        <v>519</v>
      </c>
      <c r="AI24" s="130"/>
      <c r="AJ24" s="129"/>
      <c r="AK24" s="128"/>
      <c r="AL24" s="137"/>
      <c r="AM24" s="8" t="s">
        <v>793</v>
      </c>
      <c r="AN24" s="8" t="s">
        <v>713</v>
      </c>
      <c r="AO24" s="22" t="s">
        <v>869</v>
      </c>
      <c r="AP24" s="8" t="s">
        <v>707</v>
      </c>
      <c r="AQ24" s="8" t="s">
        <v>866</v>
      </c>
      <c r="AR24" s="23" t="s">
        <v>1514</v>
      </c>
      <c r="AS24" s="22" t="s">
        <v>873</v>
      </c>
      <c r="AT24" s="8" t="s">
        <v>877</v>
      </c>
      <c r="AU24" s="8" t="s">
        <v>875</v>
      </c>
      <c r="AV24" s="8" t="s">
        <v>823</v>
      </c>
      <c r="AW24" s="5" t="s">
        <v>537</v>
      </c>
      <c r="AX24" s="23" t="s">
        <v>737</v>
      </c>
      <c r="AY24" s="129"/>
      <c r="AZ24" s="130"/>
      <c r="BA24" s="129"/>
      <c r="BB24" s="130"/>
      <c r="BC24" s="129"/>
      <c r="BD24" s="129"/>
      <c r="BE24" s="130"/>
      <c r="BF24" s="5" t="s">
        <v>554</v>
      </c>
      <c r="BG24" s="5" t="s">
        <v>465</v>
      </c>
      <c r="BH24" s="22" t="s">
        <v>898</v>
      </c>
      <c r="BI24" s="23" t="s">
        <v>799</v>
      </c>
      <c r="BJ24" s="129"/>
      <c r="BK24" s="49" t="s">
        <v>2830</v>
      </c>
      <c r="BL24" s="129"/>
      <c r="BM24" s="130"/>
      <c r="BN24" s="129"/>
      <c r="BO24" s="129"/>
      <c r="BP24" s="129"/>
      <c r="BQ24" s="129"/>
      <c r="BR24" s="129"/>
      <c r="BS24" s="130"/>
      <c r="BT24" s="129"/>
      <c r="BU24" s="128"/>
      <c r="BV24" s="129"/>
      <c r="BW24" s="129"/>
      <c r="BX24" s="137"/>
      <c r="BY24" s="8" t="s">
        <v>925</v>
      </c>
      <c r="BZ24" s="8" t="s">
        <v>928</v>
      </c>
      <c r="CA24" s="8" t="s">
        <v>919</v>
      </c>
      <c r="CB24" s="128"/>
      <c r="CC24" s="129"/>
      <c r="CD24" s="137"/>
      <c r="CE24" s="129"/>
      <c r="CF24" s="22" t="s">
        <v>939</v>
      </c>
      <c r="CG24" s="8" t="s">
        <v>935</v>
      </c>
      <c r="CH24" s="23" t="s">
        <v>982</v>
      </c>
      <c r="CI24" s="129"/>
      <c r="CJ24" s="128"/>
      <c r="CK24" s="137"/>
      <c r="CL24" s="137"/>
      <c r="CM24" s="8" t="s">
        <v>932</v>
      </c>
      <c r="CN24" s="8" t="s">
        <v>949</v>
      </c>
      <c r="CO24" s="8" t="s">
        <v>946</v>
      </c>
      <c r="CP24" s="22" t="s">
        <v>993</v>
      </c>
      <c r="CQ24" s="8" t="s">
        <v>954</v>
      </c>
      <c r="CR24" s="8" t="s">
        <v>958</v>
      </c>
      <c r="CS24" s="8" t="s">
        <v>961</v>
      </c>
      <c r="CT24" s="8" t="s">
        <v>965</v>
      </c>
      <c r="CU24" s="8" t="s">
        <v>997</v>
      </c>
      <c r="CV24" s="8" t="s">
        <v>1002</v>
      </c>
      <c r="CW24" s="8" t="s">
        <v>1012</v>
      </c>
      <c r="CX24" s="8" t="s">
        <v>1000</v>
      </c>
      <c r="CY24" s="8" t="s">
        <v>989</v>
      </c>
      <c r="CZ24" s="8" t="s">
        <v>1033</v>
      </c>
      <c r="DA24" s="8" t="s">
        <v>1029</v>
      </c>
      <c r="DB24" s="8" t="s">
        <v>969</v>
      </c>
      <c r="DC24" s="8" t="s">
        <v>985</v>
      </c>
      <c r="DD24" s="23" t="s">
        <v>1006</v>
      </c>
      <c r="DE24" s="129"/>
      <c r="DF24" s="130"/>
      <c r="DG24" s="129"/>
      <c r="DH24" s="49" t="s">
        <v>758</v>
      </c>
      <c r="DI24" s="8" t="s">
        <v>769</v>
      </c>
      <c r="DJ24" s="128"/>
      <c r="DK24" s="137"/>
      <c r="DL24" s="8" t="s">
        <v>975</v>
      </c>
      <c r="DM24" s="8" t="s">
        <v>972</v>
      </c>
      <c r="DN24" s="49" t="s">
        <v>810</v>
      </c>
      <c r="DO24" s="5" t="s">
        <v>629</v>
      </c>
      <c r="DP24" s="8" t="s">
        <v>1046</v>
      </c>
      <c r="DQ24" s="5" t="s">
        <v>415</v>
      </c>
      <c r="DR24" s="130"/>
      <c r="DS24" s="129"/>
      <c r="DT24" s="129"/>
      <c r="DU24" s="130"/>
      <c r="DV24" s="8" t="s">
        <v>1040</v>
      </c>
      <c r="DW24" s="8" t="s">
        <v>1042</v>
      </c>
      <c r="DX24" s="49" t="s">
        <v>1044</v>
      </c>
    </row>
    <row r="25" spans="2:128">
      <c r="B25" s="22" t="s">
        <v>832</v>
      </c>
      <c r="C25" s="8" t="s">
        <v>829</v>
      </c>
      <c r="D25" s="8" t="s">
        <v>858</v>
      </c>
      <c r="E25" s="8" t="s">
        <v>826</v>
      </c>
      <c r="F25" s="41" t="s">
        <v>678</v>
      </c>
      <c r="G25" s="129" t="s">
        <v>2894</v>
      </c>
      <c r="H25" s="18" t="s">
        <v>1199</v>
      </c>
      <c r="I25" s="49" t="s">
        <v>837</v>
      </c>
      <c r="J25" s="129"/>
      <c r="K25" s="129"/>
      <c r="L25" s="41" t="s">
        <v>430</v>
      </c>
      <c r="M25" s="129"/>
      <c r="N25" s="128"/>
      <c r="O25" s="137"/>
      <c r="P25" s="130"/>
      <c r="Q25" s="129"/>
      <c r="R25" s="129"/>
      <c r="S25" s="41" t="s">
        <v>453</v>
      </c>
      <c r="T25" s="8" t="s">
        <v>717</v>
      </c>
      <c r="U25" s="8" t="s">
        <v>852</v>
      </c>
      <c r="V25" s="8" t="s">
        <v>765</v>
      </c>
      <c r="W25" s="8" t="s">
        <v>849</v>
      </c>
      <c r="X25" s="8" t="s">
        <v>820</v>
      </c>
      <c r="Y25" s="8" t="s">
        <v>846</v>
      </c>
      <c r="Z25" s="8" t="s">
        <v>733</v>
      </c>
      <c r="AA25" s="5" t="s">
        <v>406</v>
      </c>
      <c r="AB25" s="5" t="s">
        <v>404</v>
      </c>
      <c r="AC25" s="8" t="s">
        <v>730</v>
      </c>
      <c r="AD25" s="8" t="s">
        <v>942</v>
      </c>
      <c r="AE25" s="8" t="s">
        <v>855</v>
      </c>
      <c r="AF25" s="5" t="s">
        <v>392</v>
      </c>
      <c r="AG25" s="8" t="s">
        <v>710</v>
      </c>
      <c r="AH25" s="8" t="s">
        <v>861</v>
      </c>
      <c r="AI25" s="130"/>
      <c r="AJ25" s="129"/>
      <c r="AK25" s="128"/>
      <c r="AL25" s="137"/>
      <c r="AM25" s="8" t="s">
        <v>792</v>
      </c>
      <c r="AN25" s="8" t="s">
        <v>712</v>
      </c>
      <c r="AO25" s="24" t="s">
        <v>527</v>
      </c>
      <c r="AP25" s="5" t="s">
        <v>380</v>
      </c>
      <c r="AQ25" s="5" t="s">
        <v>524</v>
      </c>
      <c r="AR25" s="25" t="s">
        <v>545</v>
      </c>
      <c r="AS25" s="24" t="s">
        <v>531</v>
      </c>
      <c r="AT25" s="5" t="s">
        <v>535</v>
      </c>
      <c r="AU25" s="5" t="s">
        <v>533</v>
      </c>
      <c r="AV25" s="5" t="s">
        <v>491</v>
      </c>
      <c r="AW25" s="5" t="s">
        <v>538</v>
      </c>
      <c r="AX25" s="25" t="s">
        <v>407</v>
      </c>
      <c r="AY25" s="129"/>
      <c r="AZ25" s="41" t="s">
        <v>427</v>
      </c>
      <c r="BA25" s="129"/>
      <c r="BB25" s="130"/>
      <c r="BC25" s="129"/>
      <c r="BD25" s="129"/>
      <c r="BE25" s="41" t="s">
        <v>549</v>
      </c>
      <c r="BF25" s="8" t="s">
        <v>895</v>
      </c>
      <c r="BG25" s="8" t="s">
        <v>788</v>
      </c>
      <c r="BH25" s="22" t="s">
        <v>899</v>
      </c>
      <c r="BI25" s="23" t="s">
        <v>800</v>
      </c>
      <c r="BJ25" s="129"/>
      <c r="BK25" s="41" t="s">
        <v>2832</v>
      </c>
      <c r="BL25" s="129"/>
      <c r="BM25" s="130"/>
      <c r="BN25" s="129"/>
      <c r="BO25" s="5" t="s">
        <v>410</v>
      </c>
      <c r="BP25" s="129"/>
      <c r="BQ25" s="129"/>
      <c r="BR25" s="5" t="s">
        <v>395</v>
      </c>
      <c r="BS25" s="130"/>
      <c r="BT25" s="129"/>
      <c r="BU25" s="128"/>
      <c r="BV25" s="129"/>
      <c r="BW25" s="129"/>
      <c r="BX25" s="137"/>
      <c r="BY25" s="5" t="s">
        <v>576</v>
      </c>
      <c r="BZ25" s="5" t="s">
        <v>578</v>
      </c>
      <c r="CA25" s="5" t="s">
        <v>571</v>
      </c>
      <c r="CB25" s="128"/>
      <c r="CC25" s="129"/>
      <c r="CD25" s="137"/>
      <c r="CE25" s="129"/>
      <c r="CF25" s="24" t="s">
        <v>588</v>
      </c>
      <c r="CG25" s="5" t="s">
        <v>585</v>
      </c>
      <c r="CH25" s="25" t="s">
        <v>631</v>
      </c>
      <c r="CI25" s="129"/>
      <c r="CJ25" s="128"/>
      <c r="CK25" s="137"/>
      <c r="CL25" s="137"/>
      <c r="CM25" s="5" t="s">
        <v>582</v>
      </c>
      <c r="CN25" s="5" t="s">
        <v>597</v>
      </c>
      <c r="CO25" s="5" t="s">
        <v>594</v>
      </c>
      <c r="CP25" s="24" t="s">
        <v>643</v>
      </c>
      <c r="CQ25" s="5" t="s">
        <v>602</v>
      </c>
      <c r="CR25" s="5" t="s">
        <v>607</v>
      </c>
      <c r="CS25" s="5" t="s">
        <v>612</v>
      </c>
      <c r="CT25" s="5" t="s">
        <v>616</v>
      </c>
      <c r="CU25" s="5" t="s">
        <v>647</v>
      </c>
      <c r="CV25" s="5" t="s">
        <v>652</v>
      </c>
      <c r="CW25" s="5" t="s">
        <v>664</v>
      </c>
      <c r="CX25" s="5" t="s">
        <v>650</v>
      </c>
      <c r="CY25" s="5" t="s">
        <v>639</v>
      </c>
      <c r="CZ25" s="5" t="s">
        <v>687</v>
      </c>
      <c r="DA25" s="5" t="s">
        <v>682</v>
      </c>
      <c r="DB25" s="5" t="s">
        <v>620</v>
      </c>
      <c r="DC25" s="5" t="s">
        <v>634</v>
      </c>
      <c r="DD25" s="25" t="s">
        <v>657</v>
      </c>
      <c r="DE25" s="129"/>
      <c r="DF25" s="130"/>
      <c r="DG25" s="5" t="s">
        <v>478</v>
      </c>
      <c r="DH25" s="41" t="s">
        <v>425</v>
      </c>
      <c r="DI25" s="5" t="s">
        <v>439</v>
      </c>
      <c r="DJ25" s="128"/>
      <c r="DK25" s="137"/>
      <c r="DL25" s="5" t="s">
        <v>626</v>
      </c>
      <c r="DM25" s="5" t="s">
        <v>623</v>
      </c>
      <c r="DN25" s="41" t="s">
        <v>481</v>
      </c>
      <c r="DO25" s="129"/>
      <c r="DP25" s="8" t="s">
        <v>1047</v>
      </c>
      <c r="DQ25" s="129"/>
      <c r="DR25" s="130"/>
      <c r="DS25" s="129"/>
      <c r="DT25" s="129"/>
      <c r="DU25" s="49" t="s">
        <v>1039</v>
      </c>
      <c r="DV25" s="5" t="s">
        <v>695</v>
      </c>
      <c r="DW25" s="5" t="s">
        <v>698</v>
      </c>
      <c r="DX25" s="41" t="s">
        <v>701</v>
      </c>
    </row>
    <row r="26" spans="2:128">
      <c r="B26" s="22" t="s">
        <v>833</v>
      </c>
      <c r="C26" s="8" t="s">
        <v>830</v>
      </c>
      <c r="D26" s="8" t="s">
        <v>857</v>
      </c>
      <c r="E26" s="8" t="s">
        <v>827</v>
      </c>
      <c r="F26" s="130"/>
      <c r="G26" s="129"/>
      <c r="H26" s="129"/>
      <c r="I26" s="130"/>
      <c r="J26" s="129"/>
      <c r="K26" s="129"/>
      <c r="L26" s="41" t="s">
        <v>431</v>
      </c>
      <c r="M26" s="8" t="s">
        <v>776</v>
      </c>
      <c r="N26" s="128"/>
      <c r="O26" s="23" t="s">
        <v>778</v>
      </c>
      <c r="P26" s="130"/>
      <c r="Q26" s="8" t="s">
        <v>863</v>
      </c>
      <c r="R26" s="8" t="s">
        <v>772</v>
      </c>
      <c r="S26" s="130"/>
      <c r="T26" s="8" t="s">
        <v>716</v>
      </c>
      <c r="U26" s="8" t="s">
        <v>851</v>
      </c>
      <c r="V26" s="8" t="s">
        <v>764</v>
      </c>
      <c r="W26" s="8" t="s">
        <v>850</v>
      </c>
      <c r="X26" s="8" t="s">
        <v>819</v>
      </c>
      <c r="Y26" s="8" t="s">
        <v>845</v>
      </c>
      <c r="Z26" s="8" t="s">
        <v>732</v>
      </c>
      <c r="AA26" s="129"/>
      <c r="AB26" s="129"/>
      <c r="AC26" s="8" t="s">
        <v>729</v>
      </c>
      <c r="AD26" s="8" t="s">
        <v>941</v>
      </c>
      <c r="AE26" s="8" t="s">
        <v>854</v>
      </c>
      <c r="AF26" s="8" t="s">
        <v>722</v>
      </c>
      <c r="AG26" s="8" t="s">
        <v>709</v>
      </c>
      <c r="AH26" s="8" t="s">
        <v>862</v>
      </c>
      <c r="AI26" s="130"/>
      <c r="AJ26" s="8" t="s">
        <v>2854</v>
      </c>
      <c r="AK26" s="22" t="s">
        <v>790</v>
      </c>
      <c r="AL26" s="23" t="s">
        <v>883</v>
      </c>
      <c r="AM26" s="129"/>
      <c r="AN26" s="129"/>
      <c r="AO26" s="22" t="s">
        <v>868</v>
      </c>
      <c r="AP26" s="8" t="s">
        <v>708</v>
      </c>
      <c r="AQ26" s="8" t="s">
        <v>867</v>
      </c>
      <c r="AR26" s="23" t="s">
        <v>886</v>
      </c>
      <c r="AS26" s="22" t="s">
        <v>874</v>
      </c>
      <c r="AT26" s="8" t="s">
        <v>878</v>
      </c>
      <c r="AU26" s="8" t="s">
        <v>876</v>
      </c>
      <c r="AV26" s="8" t="s">
        <v>824</v>
      </c>
      <c r="AW26" s="8" t="s">
        <v>880</v>
      </c>
      <c r="AX26" s="23" t="s">
        <v>738</v>
      </c>
      <c r="AY26" s="5" t="s">
        <v>479</v>
      </c>
      <c r="AZ26" s="41" t="s">
        <v>428</v>
      </c>
      <c r="BA26" s="5" t="s">
        <v>445</v>
      </c>
      <c r="BB26" s="41" t="s">
        <v>456</v>
      </c>
      <c r="BC26" s="129"/>
      <c r="BD26" s="129"/>
      <c r="BE26" s="130"/>
      <c r="BF26" s="8" t="s">
        <v>894</v>
      </c>
      <c r="BG26" s="8" t="s">
        <v>787</v>
      </c>
      <c r="BH26" s="128"/>
      <c r="BI26" s="137"/>
      <c r="BJ26" s="129"/>
      <c r="BK26" s="49" t="s">
        <v>2834</v>
      </c>
      <c r="BL26" s="129"/>
      <c r="BM26" s="130"/>
      <c r="BN26" s="129"/>
      <c r="BO26" s="129"/>
      <c r="BP26" s="129"/>
      <c r="BQ26" s="129"/>
      <c r="BR26" s="129"/>
      <c r="BS26" s="49" t="s">
        <v>797</v>
      </c>
      <c r="BT26" s="129"/>
      <c r="BU26" s="24" t="s">
        <v>675</v>
      </c>
      <c r="BV26" s="5" t="s">
        <v>573</v>
      </c>
      <c r="BW26" s="5" t="s">
        <v>575</v>
      </c>
      <c r="BX26" s="25" t="s">
        <v>574</v>
      </c>
      <c r="BY26" s="129"/>
      <c r="BZ26" s="129"/>
      <c r="CA26" s="129"/>
      <c r="CB26" s="22" t="s">
        <v>1018</v>
      </c>
      <c r="CC26" s="8" t="s">
        <v>930</v>
      </c>
      <c r="CD26" s="23" t="s">
        <v>740</v>
      </c>
      <c r="CE26" s="129"/>
      <c r="CF26" s="22" t="s">
        <v>940</v>
      </c>
      <c r="CG26" s="8" t="s">
        <v>936</v>
      </c>
      <c r="CH26" s="23" t="s">
        <v>983</v>
      </c>
      <c r="CI26" s="129"/>
      <c r="CJ26" s="24" t="s">
        <v>600</v>
      </c>
      <c r="CK26" s="25" t="s">
        <v>441</v>
      </c>
      <c r="CL26" s="137"/>
      <c r="CM26" s="8" t="s">
        <v>931</v>
      </c>
      <c r="CN26" s="8" t="s">
        <v>948</v>
      </c>
      <c r="CO26" s="8" t="s">
        <v>947</v>
      </c>
      <c r="CP26" s="22" t="s">
        <v>992</v>
      </c>
      <c r="CQ26" s="8" t="s">
        <v>953</v>
      </c>
      <c r="CR26" s="8" t="s">
        <v>957</v>
      </c>
      <c r="CS26" s="8" t="s">
        <v>960</v>
      </c>
      <c r="CT26" s="8" t="s">
        <v>964</v>
      </c>
      <c r="CU26" s="8" t="s">
        <v>996</v>
      </c>
      <c r="CV26" s="8" t="s">
        <v>1003</v>
      </c>
      <c r="CW26" s="8" t="s">
        <v>1011</v>
      </c>
      <c r="CX26" s="8" t="s">
        <v>1001</v>
      </c>
      <c r="CY26" s="8" t="s">
        <v>988</v>
      </c>
      <c r="CZ26" s="8" t="s">
        <v>1032</v>
      </c>
      <c r="DA26" s="8" t="s">
        <v>1028</v>
      </c>
      <c r="DB26" s="8" t="s">
        <v>968</v>
      </c>
      <c r="DC26" s="8" t="s">
        <v>984</v>
      </c>
      <c r="DD26" s="23" t="s">
        <v>1007</v>
      </c>
      <c r="DE26" s="8" t="s">
        <v>816</v>
      </c>
      <c r="DF26" s="49" t="s">
        <v>770</v>
      </c>
      <c r="DG26" s="129"/>
      <c r="DH26" s="49" t="s">
        <v>759</v>
      </c>
      <c r="DI26" s="8" t="s">
        <v>768</v>
      </c>
      <c r="DJ26" s="22" t="s">
        <v>773</v>
      </c>
      <c r="DK26" s="23" t="s">
        <v>1021</v>
      </c>
      <c r="DL26" s="8" t="s">
        <v>974</v>
      </c>
      <c r="DM26" s="8" t="s">
        <v>973</v>
      </c>
      <c r="DN26" s="49" t="s">
        <v>811</v>
      </c>
      <c r="DO26" s="129"/>
      <c r="DP26" s="129"/>
      <c r="DQ26" s="129"/>
      <c r="DR26" s="130"/>
      <c r="DS26" s="8" t="s">
        <v>1678</v>
      </c>
      <c r="DT26" s="8" t="s">
        <v>1695</v>
      </c>
      <c r="DU26" s="130"/>
      <c r="DV26" s="8" t="s">
        <v>1041</v>
      </c>
      <c r="DW26" s="8" t="s">
        <v>1043</v>
      </c>
      <c r="DX26" s="49" t="s">
        <v>1045</v>
      </c>
    </row>
    <row r="27" spans="2:128">
      <c r="B27" s="24" t="s">
        <v>498</v>
      </c>
      <c r="C27" s="5" t="s">
        <v>496</v>
      </c>
      <c r="D27" s="5" t="s">
        <v>517</v>
      </c>
      <c r="E27" s="5" t="s">
        <v>494</v>
      </c>
      <c r="F27" s="130"/>
      <c r="G27" s="129"/>
      <c r="H27" s="129"/>
      <c r="I27" s="130"/>
      <c r="J27" s="129"/>
      <c r="K27" s="129"/>
      <c r="L27" s="49" t="s">
        <v>761</v>
      </c>
      <c r="M27" s="5" t="s">
        <v>446</v>
      </c>
      <c r="N27" s="128"/>
      <c r="O27" s="25" t="s">
        <v>448</v>
      </c>
      <c r="P27" s="130"/>
      <c r="Q27" s="5" t="s">
        <v>521</v>
      </c>
      <c r="R27" s="5" t="s">
        <v>442</v>
      </c>
      <c r="S27" s="130"/>
      <c r="T27" s="5" t="s">
        <v>387</v>
      </c>
      <c r="U27" s="5" t="s">
        <v>513</v>
      </c>
      <c r="V27" s="5" t="s">
        <v>434</v>
      </c>
      <c r="W27" s="5" t="s">
        <v>512</v>
      </c>
      <c r="X27" s="5" t="s">
        <v>488</v>
      </c>
      <c r="Y27" s="5" t="s">
        <v>509</v>
      </c>
      <c r="Z27" s="5" t="s">
        <v>401</v>
      </c>
      <c r="AA27" s="5" t="s">
        <v>405</v>
      </c>
      <c r="AB27" s="5" t="s">
        <v>403</v>
      </c>
      <c r="AC27" s="5" t="s">
        <v>399</v>
      </c>
      <c r="AD27" s="5" t="s">
        <v>590</v>
      </c>
      <c r="AE27" s="5" t="s">
        <v>515</v>
      </c>
      <c r="AF27" s="5" t="s">
        <v>391</v>
      </c>
      <c r="AG27" s="5" t="s">
        <v>382</v>
      </c>
      <c r="AH27" s="5" t="s">
        <v>520</v>
      </c>
      <c r="AI27" s="130"/>
      <c r="AJ27" s="5" t="s">
        <v>2857</v>
      </c>
      <c r="AK27" s="24" t="s">
        <v>466</v>
      </c>
      <c r="AL27" s="25" t="s">
        <v>541</v>
      </c>
      <c r="AM27" s="129"/>
      <c r="AN27" s="129"/>
      <c r="AO27" s="24" t="s">
        <v>526</v>
      </c>
      <c r="AP27" s="5" t="s">
        <v>381</v>
      </c>
      <c r="AQ27" s="5" t="s">
        <v>525</v>
      </c>
      <c r="AR27" s="25" t="s">
        <v>544</v>
      </c>
      <c r="AS27" s="24" t="s">
        <v>532</v>
      </c>
      <c r="AT27" s="5" t="s">
        <v>536</v>
      </c>
      <c r="AU27" s="5" t="s">
        <v>534</v>
      </c>
      <c r="AV27" s="5" t="s">
        <v>492</v>
      </c>
      <c r="AW27" s="5" t="s">
        <v>539</v>
      </c>
      <c r="AX27" s="23" t="s">
        <v>739</v>
      </c>
      <c r="AY27" s="8" t="s">
        <v>808</v>
      </c>
      <c r="AZ27" s="49" t="s">
        <v>760</v>
      </c>
      <c r="BA27" s="8" t="s">
        <v>775</v>
      </c>
      <c r="BB27" s="49" t="s">
        <v>782</v>
      </c>
      <c r="BC27" s="129"/>
      <c r="BD27" s="129"/>
      <c r="BE27" s="130"/>
      <c r="BF27" s="5" t="s">
        <v>553</v>
      </c>
      <c r="BG27" s="5" t="s">
        <v>464</v>
      </c>
      <c r="BH27" s="128"/>
      <c r="BI27" s="137"/>
      <c r="BJ27" s="8" t="s">
        <v>754</v>
      </c>
      <c r="BK27" s="41" t="s">
        <v>2836</v>
      </c>
      <c r="BL27" s="129"/>
      <c r="BM27" s="49" t="s">
        <v>791</v>
      </c>
      <c r="BN27" s="129"/>
      <c r="BO27" s="129"/>
      <c r="BP27" s="129"/>
      <c r="BQ27" s="129"/>
      <c r="BR27" s="129"/>
      <c r="BS27" s="67" t="s">
        <v>1409</v>
      </c>
      <c r="BT27" s="8" t="s">
        <v>783</v>
      </c>
      <c r="BU27" s="22" t="s">
        <v>1024</v>
      </c>
      <c r="BV27" s="8" t="s">
        <v>921</v>
      </c>
      <c r="BW27" s="8" t="s">
        <v>923</v>
      </c>
      <c r="BX27" s="23" t="s">
        <v>922</v>
      </c>
      <c r="BY27" s="129"/>
      <c r="BZ27" s="129"/>
      <c r="CA27" s="129"/>
      <c r="CB27" s="24" t="s">
        <v>670</v>
      </c>
      <c r="CC27" s="5" t="s">
        <v>580</v>
      </c>
      <c r="CD27" s="25" t="s">
        <v>408</v>
      </c>
      <c r="CE27" s="5" t="s">
        <v>674</v>
      </c>
      <c r="CF27" s="24" t="s">
        <v>589</v>
      </c>
      <c r="CG27" s="5" t="s">
        <v>586</v>
      </c>
      <c r="CH27" s="25" t="s">
        <v>632</v>
      </c>
      <c r="CI27" s="129"/>
      <c r="CJ27" s="22" t="s">
        <v>952</v>
      </c>
      <c r="CK27" s="23" t="s">
        <v>771</v>
      </c>
      <c r="CL27" s="137"/>
      <c r="CM27" s="5" t="s">
        <v>581</v>
      </c>
      <c r="CN27" s="5" t="s">
        <v>596</v>
      </c>
      <c r="CO27" s="5" t="s">
        <v>595</v>
      </c>
      <c r="CP27" s="24" t="s">
        <v>642</v>
      </c>
      <c r="CQ27" s="5" t="s">
        <v>601</v>
      </c>
      <c r="CR27" s="5" t="s">
        <v>606</v>
      </c>
      <c r="CS27" s="5" t="s">
        <v>611</v>
      </c>
      <c r="CT27" s="5" t="s">
        <v>615</v>
      </c>
      <c r="CU27" s="5" t="s">
        <v>646</v>
      </c>
      <c r="CV27" s="5" t="s">
        <v>653</v>
      </c>
      <c r="CW27" s="5" t="s">
        <v>663</v>
      </c>
      <c r="CX27" s="5" t="s">
        <v>651</v>
      </c>
      <c r="CY27" s="5" t="s">
        <v>638</v>
      </c>
      <c r="CZ27" s="5" t="s">
        <v>686</v>
      </c>
      <c r="DA27" s="5" t="s">
        <v>681</v>
      </c>
      <c r="DB27" s="5" t="s">
        <v>619</v>
      </c>
      <c r="DC27" s="5" t="s">
        <v>633</v>
      </c>
      <c r="DD27" s="25" t="s">
        <v>658</v>
      </c>
      <c r="DE27" s="5" t="s">
        <v>486</v>
      </c>
      <c r="DF27" s="41" t="s">
        <v>440</v>
      </c>
      <c r="DG27" s="129"/>
      <c r="DH27" s="41" t="s">
        <v>426</v>
      </c>
      <c r="DI27" s="5" t="s">
        <v>438</v>
      </c>
      <c r="DJ27" s="128"/>
      <c r="DK27" s="25" t="s">
        <v>672</v>
      </c>
      <c r="DL27" s="5" t="s">
        <v>625</v>
      </c>
      <c r="DM27" s="5" t="s">
        <v>624</v>
      </c>
      <c r="DN27" s="41" t="s">
        <v>482</v>
      </c>
      <c r="DO27" s="8" t="s">
        <v>980</v>
      </c>
      <c r="DP27" s="129"/>
      <c r="DQ27" s="8" t="s">
        <v>749</v>
      </c>
      <c r="DR27" s="49" t="s">
        <v>1025</v>
      </c>
      <c r="DS27" s="5" t="s">
        <v>1680</v>
      </c>
      <c r="DT27" s="5" t="s">
        <v>1694</v>
      </c>
      <c r="DU27" s="130"/>
      <c r="DV27" s="5" t="s">
        <v>696</v>
      </c>
      <c r="DW27" s="5" t="s">
        <v>699</v>
      </c>
      <c r="DX27" s="41" t="s">
        <v>702</v>
      </c>
    </row>
    <row r="28" spans="2:128">
      <c r="B28" s="26" t="s">
        <v>39</v>
      </c>
      <c r="C28" s="9" t="s">
        <v>40</v>
      </c>
      <c r="D28" s="9" t="s">
        <v>54</v>
      </c>
      <c r="E28" s="9" t="s">
        <v>41</v>
      </c>
      <c r="F28" s="42" t="s">
        <v>254</v>
      </c>
      <c r="G28" s="9" t="s">
        <v>62</v>
      </c>
      <c r="H28" s="9" t="s">
        <v>63</v>
      </c>
      <c r="I28" s="42" t="s">
        <v>246</v>
      </c>
      <c r="J28" s="9" t="s">
        <v>245</v>
      </c>
      <c r="K28" s="9" t="s">
        <v>234</v>
      </c>
      <c r="L28" s="42" t="s">
        <v>233</v>
      </c>
      <c r="M28" s="9" t="s">
        <v>57</v>
      </c>
      <c r="N28" s="26" t="s">
        <v>61</v>
      </c>
      <c r="O28" s="27" t="s">
        <v>89</v>
      </c>
      <c r="P28" s="42" t="s">
        <v>64</v>
      </c>
      <c r="Q28" s="9" t="s">
        <v>56</v>
      </c>
      <c r="R28" s="9" t="s">
        <v>55</v>
      </c>
      <c r="S28" s="42" t="s">
        <v>80</v>
      </c>
      <c r="T28" s="9" t="s">
        <v>46</v>
      </c>
      <c r="U28" s="9" t="s">
        <v>35</v>
      </c>
      <c r="V28" s="9" t="s">
        <v>50</v>
      </c>
      <c r="W28" s="9" t="s">
        <v>34</v>
      </c>
      <c r="X28" s="9" t="s">
        <v>47</v>
      </c>
      <c r="Y28" s="9" t="s">
        <v>52</v>
      </c>
      <c r="Z28" s="9" t="s">
        <v>44</v>
      </c>
      <c r="AA28" s="9" t="s">
        <v>51</v>
      </c>
      <c r="AB28" s="9" t="s">
        <v>53</v>
      </c>
      <c r="AC28" s="9" t="s">
        <v>42</v>
      </c>
      <c r="AD28" s="9" t="s">
        <v>43</v>
      </c>
      <c r="AE28" s="9" t="s">
        <v>38</v>
      </c>
      <c r="AF28" s="9" t="s">
        <v>48</v>
      </c>
      <c r="AG28" s="9" t="s">
        <v>45</v>
      </c>
      <c r="AH28" s="9" t="s">
        <v>36</v>
      </c>
      <c r="AI28" s="42" t="s">
        <v>252</v>
      </c>
      <c r="AJ28" s="9" t="s">
        <v>2860</v>
      </c>
      <c r="AK28" s="26" t="s">
        <v>37</v>
      </c>
      <c r="AL28" s="27" t="s">
        <v>58</v>
      </c>
      <c r="AM28" s="9" t="s">
        <v>67</v>
      </c>
      <c r="AN28" s="9" t="s">
        <v>66</v>
      </c>
      <c r="AO28" s="26" t="s">
        <v>22</v>
      </c>
      <c r="AP28" s="9" t="s">
        <v>23</v>
      </c>
      <c r="AQ28" s="9" t="s">
        <v>24</v>
      </c>
      <c r="AR28" s="27" t="s">
        <v>31</v>
      </c>
      <c r="AS28" s="26" t="s">
        <v>25</v>
      </c>
      <c r="AT28" s="9" t="s">
        <v>27</v>
      </c>
      <c r="AU28" s="9" t="s">
        <v>28</v>
      </c>
      <c r="AV28" s="9" t="s">
        <v>29</v>
      </c>
      <c r="AW28" s="9" t="s">
        <v>30</v>
      </c>
      <c r="AX28" s="27" t="s">
        <v>26</v>
      </c>
      <c r="AY28" s="9" t="s">
        <v>101</v>
      </c>
      <c r="AZ28" s="42" t="s">
        <v>232</v>
      </c>
      <c r="BA28" s="9" t="s">
        <v>100</v>
      </c>
      <c r="BB28" s="42" t="s">
        <v>238</v>
      </c>
      <c r="BC28" s="9" t="s">
        <v>323</v>
      </c>
      <c r="BD28" s="9" t="s">
        <v>244</v>
      </c>
      <c r="BE28" s="42" t="s">
        <v>247</v>
      </c>
      <c r="BF28" s="9" t="s">
        <v>81</v>
      </c>
      <c r="BG28" s="9" t="s">
        <v>78</v>
      </c>
      <c r="BH28" s="26" t="s">
        <v>1700</v>
      </c>
      <c r="BI28" s="27" t="s">
        <v>242</v>
      </c>
      <c r="BJ28" s="9" t="s">
        <v>85</v>
      </c>
      <c r="BK28" s="42" t="s">
        <v>2838</v>
      </c>
      <c r="BL28" s="9" t="s">
        <v>375</v>
      </c>
      <c r="BM28" s="42" t="s">
        <v>240</v>
      </c>
      <c r="BN28" s="9" t="s">
        <v>95</v>
      </c>
      <c r="BO28" s="9" t="s">
        <v>96</v>
      </c>
      <c r="BP28" s="9" t="s">
        <v>94</v>
      </c>
      <c r="BQ28" s="9" t="s">
        <v>93</v>
      </c>
      <c r="BR28" s="9" t="s">
        <v>91</v>
      </c>
      <c r="BS28" s="42" t="s">
        <v>241</v>
      </c>
      <c r="BT28" s="9" t="s">
        <v>239</v>
      </c>
      <c r="BU28" s="26" t="s">
        <v>72</v>
      </c>
      <c r="BV28" s="9" t="s">
        <v>73</v>
      </c>
      <c r="BW28" s="9" t="s">
        <v>74</v>
      </c>
      <c r="BX28" s="27" t="s">
        <v>75</v>
      </c>
      <c r="BY28" s="9" t="s">
        <v>249</v>
      </c>
      <c r="BZ28" s="68" t="s">
        <v>250</v>
      </c>
      <c r="CA28" s="9" t="s">
        <v>248</v>
      </c>
      <c r="CB28" s="26" t="s">
        <v>88</v>
      </c>
      <c r="CC28" s="9" t="s">
        <v>86</v>
      </c>
      <c r="CD28" s="27" t="s">
        <v>87</v>
      </c>
      <c r="CE28" s="9" t="s">
        <v>79</v>
      </c>
      <c r="CF28" s="26" t="s">
        <v>5</v>
      </c>
      <c r="CG28" s="9" t="s">
        <v>21</v>
      </c>
      <c r="CH28" s="27" t="s">
        <v>4</v>
      </c>
      <c r="CI28" s="9" t="s">
        <v>83</v>
      </c>
      <c r="CJ28" s="26" t="s">
        <v>99</v>
      </c>
      <c r="CK28" s="27" t="s">
        <v>235</v>
      </c>
      <c r="CL28" s="27" t="s">
        <v>2886</v>
      </c>
      <c r="CM28" s="9" t="s">
        <v>2</v>
      </c>
      <c r="CN28" s="9" t="s">
        <v>0</v>
      </c>
      <c r="CO28" s="9" t="s">
        <v>1</v>
      </c>
      <c r="CP28" s="26" t="s">
        <v>19</v>
      </c>
      <c r="CQ28" s="9" t="s">
        <v>8</v>
      </c>
      <c r="CR28" s="9" t="s">
        <v>6</v>
      </c>
      <c r="CS28" s="9" t="s">
        <v>20</v>
      </c>
      <c r="CT28" s="9" t="s">
        <v>14</v>
      </c>
      <c r="CU28" s="9" t="s">
        <v>17</v>
      </c>
      <c r="CV28" s="9" t="s">
        <v>10</v>
      </c>
      <c r="CW28" s="9" t="s">
        <v>12</v>
      </c>
      <c r="CX28" s="9" t="s">
        <v>9</v>
      </c>
      <c r="CY28" s="9" t="s">
        <v>18</v>
      </c>
      <c r="CZ28" s="9" t="s">
        <v>16</v>
      </c>
      <c r="DA28" s="9" t="s">
        <v>15</v>
      </c>
      <c r="DB28" s="9" t="s">
        <v>7</v>
      </c>
      <c r="DC28" s="9" t="s">
        <v>11</v>
      </c>
      <c r="DD28" s="27" t="s">
        <v>13</v>
      </c>
      <c r="DE28" s="9" t="s">
        <v>84</v>
      </c>
      <c r="DF28" s="42" t="s">
        <v>65</v>
      </c>
      <c r="DG28" s="9" t="s">
        <v>243</v>
      </c>
      <c r="DH28" s="42" t="s">
        <v>77</v>
      </c>
      <c r="DI28" s="9" t="s">
        <v>82</v>
      </c>
      <c r="DJ28" s="26" t="s">
        <v>236</v>
      </c>
      <c r="DK28" s="27" t="s">
        <v>70</v>
      </c>
      <c r="DL28" s="9" t="s">
        <v>32</v>
      </c>
      <c r="DM28" s="9" t="s">
        <v>33</v>
      </c>
      <c r="DN28" s="42" t="s">
        <v>3</v>
      </c>
      <c r="DO28" s="9" t="s">
        <v>92</v>
      </c>
      <c r="DP28" s="9" t="s">
        <v>256</v>
      </c>
      <c r="DQ28" s="9" t="s">
        <v>97</v>
      </c>
      <c r="DR28" s="42" t="s">
        <v>253</v>
      </c>
      <c r="DS28" s="76" t="s">
        <v>1681</v>
      </c>
      <c r="DT28" s="76" t="s">
        <v>1692</v>
      </c>
      <c r="DU28" s="42" t="s">
        <v>255</v>
      </c>
      <c r="DV28" s="9" t="s">
        <v>68</v>
      </c>
      <c r="DW28" s="9" t="s">
        <v>69</v>
      </c>
      <c r="DX28" s="42" t="s">
        <v>71</v>
      </c>
    </row>
    <row r="29" spans="2:128">
      <c r="B29" s="28" t="s">
        <v>1452</v>
      </c>
      <c r="C29" s="17" t="s">
        <v>1449</v>
      </c>
      <c r="D29" s="17" t="s">
        <v>1481</v>
      </c>
      <c r="E29" s="17" t="s">
        <v>1444</v>
      </c>
      <c r="F29" s="43" t="s">
        <v>1651</v>
      </c>
      <c r="G29" s="19" t="s">
        <v>1453</v>
      </c>
      <c r="H29" s="19" t="s">
        <v>1330</v>
      </c>
      <c r="I29" s="43" t="s">
        <v>1456</v>
      </c>
      <c r="J29" s="19" t="s">
        <v>1437</v>
      </c>
      <c r="K29" s="19" t="s">
        <v>1346</v>
      </c>
      <c r="L29" s="52" t="s">
        <v>1343</v>
      </c>
      <c r="M29" s="19" t="s">
        <v>1371</v>
      </c>
      <c r="N29" s="50" t="s">
        <v>1462</v>
      </c>
      <c r="O29" s="51" t="s">
        <v>1374</v>
      </c>
      <c r="P29" s="52" t="s">
        <v>1465</v>
      </c>
      <c r="Q29" s="17" t="s">
        <v>1485</v>
      </c>
      <c r="R29" s="19" t="s">
        <v>1361</v>
      </c>
      <c r="S29" s="52" t="s">
        <v>1382</v>
      </c>
      <c r="T29" s="19" t="s">
        <v>1064</v>
      </c>
      <c r="U29" s="17" t="s">
        <v>1471</v>
      </c>
      <c r="V29" s="19" t="s">
        <v>1349</v>
      </c>
      <c r="W29" s="17" t="s">
        <v>1470</v>
      </c>
      <c r="X29" s="17" t="s">
        <v>1438</v>
      </c>
      <c r="Y29" s="17" t="s">
        <v>1469</v>
      </c>
      <c r="Z29" s="16" t="s">
        <v>1312</v>
      </c>
      <c r="AA29" s="16" t="s">
        <v>1314</v>
      </c>
      <c r="AB29" s="16" t="s">
        <v>1313</v>
      </c>
      <c r="AC29" s="19" t="s">
        <v>1309</v>
      </c>
      <c r="AD29" s="17" t="s">
        <v>1565</v>
      </c>
      <c r="AE29" s="17" t="s">
        <v>1472</v>
      </c>
      <c r="AF29" s="19" t="s">
        <v>1069</v>
      </c>
      <c r="AG29" s="17" t="s">
        <v>1055</v>
      </c>
      <c r="AH29" s="17" t="s">
        <v>1484</v>
      </c>
      <c r="AI29" s="43" t="s">
        <v>1628</v>
      </c>
      <c r="AJ29" s="17" t="s">
        <v>2861</v>
      </c>
      <c r="AK29" s="28" t="s">
        <v>1397</v>
      </c>
      <c r="AL29" s="29" t="s">
        <v>1508</v>
      </c>
      <c r="AM29" s="17" t="s">
        <v>1403</v>
      </c>
      <c r="AN29" s="19" t="s">
        <v>1063</v>
      </c>
      <c r="AO29" s="28" t="s">
        <v>1491</v>
      </c>
      <c r="AP29" s="10" t="s">
        <v>1052</v>
      </c>
      <c r="AQ29" s="17" t="s">
        <v>1490</v>
      </c>
      <c r="AR29" s="29" t="s">
        <v>1511</v>
      </c>
      <c r="AS29" s="28" t="s">
        <v>1492</v>
      </c>
      <c r="AT29" s="17" t="s">
        <v>1502</v>
      </c>
      <c r="AU29" s="17" t="s">
        <v>1493</v>
      </c>
      <c r="AV29" s="17" t="s">
        <v>1441</v>
      </c>
      <c r="AW29" s="17" t="s">
        <v>1503</v>
      </c>
      <c r="AX29" s="51" t="s">
        <v>1709</v>
      </c>
      <c r="AY29" s="17" t="s">
        <v>1416</v>
      </c>
      <c r="AZ29" s="52" t="s">
        <v>1340</v>
      </c>
      <c r="BA29" s="19" t="s">
        <v>1368</v>
      </c>
      <c r="BB29" s="52" t="s">
        <v>1385</v>
      </c>
      <c r="BC29" s="17" t="s">
        <v>1515</v>
      </c>
      <c r="BD29" s="17" t="s">
        <v>1431</v>
      </c>
      <c r="BE29" s="43" t="s">
        <v>1518</v>
      </c>
      <c r="BF29" s="17" t="s">
        <v>1521</v>
      </c>
      <c r="BG29" s="19" t="s">
        <v>1394</v>
      </c>
      <c r="BH29" s="28" t="s">
        <v>1524</v>
      </c>
      <c r="BI29" s="29" t="s">
        <v>1410</v>
      </c>
      <c r="BJ29" s="19" t="s">
        <v>1334</v>
      </c>
      <c r="BK29" s="43" t="s">
        <v>2840</v>
      </c>
      <c r="BL29" s="19" t="s">
        <v>1631</v>
      </c>
      <c r="BM29" s="52" t="s">
        <v>1400</v>
      </c>
      <c r="BN29" s="19" t="s">
        <v>1532</v>
      </c>
      <c r="BO29" s="19" t="s">
        <v>1321</v>
      </c>
      <c r="BP29" s="19" t="s">
        <v>1529</v>
      </c>
      <c r="BQ29" s="19" t="s">
        <v>1526</v>
      </c>
      <c r="BR29" s="10" t="s">
        <v>1304</v>
      </c>
      <c r="BS29" s="64" t="s">
        <v>1406</v>
      </c>
      <c r="BT29" s="19" t="s">
        <v>1388</v>
      </c>
      <c r="BU29" s="28" t="s">
        <v>1645</v>
      </c>
      <c r="BV29" s="17" t="s">
        <v>1535</v>
      </c>
      <c r="BW29" s="17" t="s">
        <v>1544</v>
      </c>
      <c r="BX29" s="29" t="s">
        <v>1536</v>
      </c>
      <c r="BY29" s="17" t="s">
        <v>1548</v>
      </c>
      <c r="BZ29" s="17" t="s">
        <v>1549</v>
      </c>
      <c r="CA29" s="17" t="s">
        <v>1541</v>
      </c>
      <c r="CB29" s="28" t="s">
        <v>1639</v>
      </c>
      <c r="CC29" s="17" t="s">
        <v>1554</v>
      </c>
      <c r="CD29" s="51" t="s">
        <v>1316</v>
      </c>
      <c r="CE29" s="17" t="s">
        <v>1642</v>
      </c>
      <c r="CF29" s="28" t="s">
        <v>1558</v>
      </c>
      <c r="CG29" s="17" t="s">
        <v>1557</v>
      </c>
      <c r="CH29" s="29" t="s">
        <v>1605</v>
      </c>
      <c r="CI29" s="19" t="s">
        <v>1393</v>
      </c>
      <c r="CJ29" s="28" t="s">
        <v>1574</v>
      </c>
      <c r="CK29" s="51" t="s">
        <v>1358</v>
      </c>
      <c r="CL29" s="29" t="s">
        <v>2885</v>
      </c>
      <c r="CM29" s="17" t="s">
        <v>1556</v>
      </c>
      <c r="CN29" s="17" t="s">
        <v>1567</v>
      </c>
      <c r="CO29" s="17" t="s">
        <v>1566</v>
      </c>
      <c r="CP29" s="28" t="s">
        <v>1608</v>
      </c>
      <c r="CQ29" s="17" t="s">
        <v>1577</v>
      </c>
      <c r="CR29" s="17" t="s">
        <v>1701</v>
      </c>
      <c r="CS29" s="17" t="s">
        <v>1578</v>
      </c>
      <c r="CT29" s="17" t="s">
        <v>1579</v>
      </c>
      <c r="CU29" s="17" t="s">
        <v>1609</v>
      </c>
      <c r="CV29" s="17" t="s">
        <v>1620</v>
      </c>
      <c r="CW29" s="17" t="s">
        <v>1636</v>
      </c>
      <c r="CX29" s="17" t="s">
        <v>1622</v>
      </c>
      <c r="CY29" s="17" t="s">
        <v>1607</v>
      </c>
      <c r="CZ29" s="17" t="s">
        <v>1655</v>
      </c>
      <c r="DA29" s="17" t="s">
        <v>1654</v>
      </c>
      <c r="DB29" s="17" t="s">
        <v>1587</v>
      </c>
      <c r="DC29" s="17" t="s">
        <v>1606</v>
      </c>
      <c r="DD29" s="29" t="s">
        <v>1621</v>
      </c>
      <c r="DE29" s="17" t="s">
        <v>1432</v>
      </c>
      <c r="DF29" s="52" t="s">
        <v>1355</v>
      </c>
      <c r="DG29" s="17" t="s">
        <v>1413</v>
      </c>
      <c r="DH29" s="52" t="s">
        <v>1337</v>
      </c>
      <c r="DI29" s="19" t="s">
        <v>1352</v>
      </c>
      <c r="DJ29" s="50" t="s">
        <v>1367</v>
      </c>
      <c r="DK29" s="31" t="s">
        <v>1706</v>
      </c>
      <c r="DL29" s="17" t="s">
        <v>1589</v>
      </c>
      <c r="DM29" s="17" t="s">
        <v>1588</v>
      </c>
      <c r="DN29" s="43" t="s">
        <v>1419</v>
      </c>
      <c r="DO29" s="17" t="s">
        <v>1598</v>
      </c>
      <c r="DP29" s="17" t="s">
        <v>1672</v>
      </c>
      <c r="DQ29" s="19" t="s">
        <v>1331</v>
      </c>
      <c r="DR29" s="43" t="s">
        <v>1650</v>
      </c>
      <c r="DS29" s="19" t="s">
        <v>1683</v>
      </c>
      <c r="DT29" s="19" t="s">
        <v>1690</v>
      </c>
      <c r="DU29" s="43" t="s">
        <v>1669</v>
      </c>
      <c r="DV29" s="17" t="s">
        <v>1660</v>
      </c>
      <c r="DW29" s="17" t="s">
        <v>1661</v>
      </c>
      <c r="DX29" s="43" t="s">
        <v>1662</v>
      </c>
    </row>
    <row r="30" spans="2:128">
      <c r="B30" s="30" t="s">
        <v>1450</v>
      </c>
      <c r="C30" s="16" t="s">
        <v>1447</v>
      </c>
      <c r="D30" s="16" t="s">
        <v>1482</v>
      </c>
      <c r="E30" s="16" t="s">
        <v>1445</v>
      </c>
      <c r="F30" s="44" t="s">
        <v>1652</v>
      </c>
      <c r="G30" s="16" t="s">
        <v>1454</v>
      </c>
      <c r="H30" s="16" t="s">
        <v>1329</v>
      </c>
      <c r="I30" s="44" t="s">
        <v>1457</v>
      </c>
      <c r="J30" s="16" t="s">
        <v>1435</v>
      </c>
      <c r="K30" s="16" t="s">
        <v>1347</v>
      </c>
      <c r="L30" s="53" t="s">
        <v>1344</v>
      </c>
      <c r="M30" s="11" t="s">
        <v>1372</v>
      </c>
      <c r="N30" s="30" t="s">
        <v>1463</v>
      </c>
      <c r="O30" s="58" t="s">
        <v>1375</v>
      </c>
      <c r="P30" s="44" t="s">
        <v>1466</v>
      </c>
      <c r="Q30" s="16" t="s">
        <v>1487</v>
      </c>
      <c r="R30" s="11" t="s">
        <v>1362</v>
      </c>
      <c r="S30" s="59" t="s">
        <v>1383</v>
      </c>
      <c r="T30" s="11" t="s">
        <v>1065</v>
      </c>
      <c r="U30" s="16" t="s">
        <v>1475</v>
      </c>
      <c r="V30" s="11" t="s">
        <v>1350</v>
      </c>
      <c r="W30" s="16" t="s">
        <v>1474</v>
      </c>
      <c r="X30" s="16" t="s">
        <v>1439</v>
      </c>
      <c r="Y30" s="16" t="s">
        <v>1473</v>
      </c>
      <c r="Z30" s="13" t="s">
        <v>136</v>
      </c>
      <c r="AA30" s="13" t="s">
        <v>143</v>
      </c>
      <c r="AB30" s="13" t="s">
        <v>145</v>
      </c>
      <c r="AC30" s="11" t="s">
        <v>1310</v>
      </c>
      <c r="AD30" s="16" t="s">
        <v>1568</v>
      </c>
      <c r="AE30" s="16" t="s">
        <v>1476</v>
      </c>
      <c r="AF30" s="11" t="s">
        <v>1070</v>
      </c>
      <c r="AG30" s="16" t="s">
        <v>1056</v>
      </c>
      <c r="AH30" s="16" t="s">
        <v>1486</v>
      </c>
      <c r="AI30" s="44" t="s">
        <v>1629</v>
      </c>
      <c r="AJ30" s="16" t="s">
        <v>2862</v>
      </c>
      <c r="AK30" s="30" t="s">
        <v>1398</v>
      </c>
      <c r="AL30" s="31" t="s">
        <v>1509</v>
      </c>
      <c r="AM30" s="16" t="s">
        <v>1404</v>
      </c>
      <c r="AN30" s="16" t="s">
        <v>1062</v>
      </c>
      <c r="AO30" s="30" t="s">
        <v>1495</v>
      </c>
      <c r="AP30" s="11" t="s">
        <v>1053</v>
      </c>
      <c r="AQ30" s="16" t="s">
        <v>1494</v>
      </c>
      <c r="AR30" s="31" t="s">
        <v>1512</v>
      </c>
      <c r="AS30" s="30" t="s">
        <v>1496</v>
      </c>
      <c r="AT30" s="16" t="s">
        <v>1504</v>
      </c>
      <c r="AU30" s="16" t="s">
        <v>1497</v>
      </c>
      <c r="AV30" s="16" t="s">
        <v>1442</v>
      </c>
      <c r="AW30" s="16" t="s">
        <v>1505</v>
      </c>
      <c r="AX30" s="58" t="s">
        <v>1315</v>
      </c>
      <c r="AY30" s="16" t="s">
        <v>1417</v>
      </c>
      <c r="AZ30" s="44" t="s">
        <v>1341</v>
      </c>
      <c r="BA30" s="11" t="s">
        <v>1369</v>
      </c>
      <c r="BB30" s="53" t="s">
        <v>1386</v>
      </c>
      <c r="BC30" s="16" t="s">
        <v>1516</v>
      </c>
      <c r="BD30" s="16" t="s">
        <v>1429</v>
      </c>
      <c r="BE30" s="44" t="s">
        <v>1519</v>
      </c>
      <c r="BF30" s="16" t="s">
        <v>1522</v>
      </c>
      <c r="BG30" s="11" t="s">
        <v>1395</v>
      </c>
      <c r="BH30" s="30" t="s">
        <v>2802</v>
      </c>
      <c r="BI30" s="31" t="s">
        <v>1411</v>
      </c>
      <c r="BJ30" s="16" t="s">
        <v>1335</v>
      </c>
      <c r="BK30" s="44" t="s">
        <v>2842</v>
      </c>
      <c r="BL30" s="16" t="s">
        <v>1632</v>
      </c>
      <c r="BM30" s="53" t="s">
        <v>1401</v>
      </c>
      <c r="BN30" s="16" t="s">
        <v>1533</v>
      </c>
      <c r="BO30" s="16" t="s">
        <v>1319</v>
      </c>
      <c r="BP30" s="16" t="s">
        <v>1530</v>
      </c>
      <c r="BQ30" s="16" t="s">
        <v>1527</v>
      </c>
      <c r="BR30" s="11" t="s">
        <v>1305</v>
      </c>
      <c r="BS30" s="53" t="s">
        <v>1408</v>
      </c>
      <c r="BT30" s="11" t="s">
        <v>1389</v>
      </c>
      <c r="BU30" s="30" t="s">
        <v>1646</v>
      </c>
      <c r="BV30" s="16" t="s">
        <v>1537</v>
      </c>
      <c r="BW30" s="16" t="s">
        <v>1545</v>
      </c>
      <c r="BX30" s="31" t="s">
        <v>1538</v>
      </c>
      <c r="BY30" s="16" t="s">
        <v>1550</v>
      </c>
      <c r="BZ30" s="16" t="s">
        <v>1551</v>
      </c>
      <c r="CA30" s="16" t="s">
        <v>1542</v>
      </c>
      <c r="CB30" s="30" t="s">
        <v>1640</v>
      </c>
      <c r="CC30" s="16" t="s">
        <v>1555</v>
      </c>
      <c r="CD30" s="31" t="s">
        <v>1317</v>
      </c>
      <c r="CE30" s="16" t="s">
        <v>1643</v>
      </c>
      <c r="CF30" s="30" t="s">
        <v>1561</v>
      </c>
      <c r="CG30" s="16" t="s">
        <v>1560</v>
      </c>
      <c r="CH30" s="31" t="s">
        <v>1610</v>
      </c>
      <c r="CI30" s="77" t="s">
        <v>1391</v>
      </c>
      <c r="CJ30" s="30" t="s">
        <v>1575</v>
      </c>
      <c r="CK30" s="58" t="s">
        <v>1359</v>
      </c>
      <c r="CL30" s="31" t="s">
        <v>2884</v>
      </c>
      <c r="CM30" s="16" t="s">
        <v>1559</v>
      </c>
      <c r="CN30" s="16" t="s">
        <v>1570</v>
      </c>
      <c r="CO30" s="16" t="s">
        <v>1569</v>
      </c>
      <c r="CP30" s="30" t="s">
        <v>1613</v>
      </c>
      <c r="CQ30" s="16" t="s">
        <v>1580</v>
      </c>
      <c r="CR30" s="16" t="s">
        <v>2734</v>
      </c>
      <c r="CS30" s="16" t="s">
        <v>1582</v>
      </c>
      <c r="CT30" s="16" t="s">
        <v>1583</v>
      </c>
      <c r="CU30" s="16" t="s">
        <v>1614</v>
      </c>
      <c r="CV30" s="16" t="s">
        <v>1623</v>
      </c>
      <c r="CW30" s="16" t="s">
        <v>1637</v>
      </c>
      <c r="CX30" s="16" t="s">
        <v>1625</v>
      </c>
      <c r="CY30" s="16" t="s">
        <v>1612</v>
      </c>
      <c r="CZ30" s="16" t="s">
        <v>1657</v>
      </c>
      <c r="DA30" s="16" t="s">
        <v>1656</v>
      </c>
      <c r="DB30" s="16" t="s">
        <v>1590</v>
      </c>
      <c r="DC30" s="16" t="s">
        <v>1611</v>
      </c>
      <c r="DD30" s="31" t="s">
        <v>1624</v>
      </c>
      <c r="DE30" s="16" t="s">
        <v>1433</v>
      </c>
      <c r="DF30" s="53" t="s">
        <v>1356</v>
      </c>
      <c r="DG30" s="16" t="s">
        <v>1414</v>
      </c>
      <c r="DH30" s="53" t="s">
        <v>1338</v>
      </c>
      <c r="DI30" s="11" t="s">
        <v>1353</v>
      </c>
      <c r="DJ30" s="71" t="s">
        <v>1365</v>
      </c>
      <c r="DK30" s="33" t="s">
        <v>1707</v>
      </c>
      <c r="DL30" s="16" t="s">
        <v>1592</v>
      </c>
      <c r="DM30" s="16" t="s">
        <v>1591</v>
      </c>
      <c r="DN30" s="44" t="s">
        <v>1420</v>
      </c>
      <c r="DO30" s="16" t="s">
        <v>1599</v>
      </c>
      <c r="DP30" s="16" t="s">
        <v>1673</v>
      </c>
      <c r="DQ30" s="16" t="s">
        <v>1332</v>
      </c>
      <c r="DR30" s="44" t="s">
        <v>1648</v>
      </c>
      <c r="DS30" s="16" t="s">
        <v>1685</v>
      </c>
      <c r="DT30" s="16" t="s">
        <v>1688</v>
      </c>
      <c r="DU30" s="44" t="s">
        <v>1670</v>
      </c>
      <c r="DV30" s="16" t="s">
        <v>1663</v>
      </c>
      <c r="DW30" s="16" t="s">
        <v>1664</v>
      </c>
      <c r="DX30" s="44" t="s">
        <v>1665</v>
      </c>
    </row>
    <row r="31" spans="2:128">
      <c r="B31" s="32" t="s">
        <v>1451</v>
      </c>
      <c r="C31" s="15" t="s">
        <v>1448</v>
      </c>
      <c r="D31" s="15" t="s">
        <v>1483</v>
      </c>
      <c r="E31" s="15" t="s">
        <v>1446</v>
      </c>
      <c r="F31" s="45" t="s">
        <v>1653</v>
      </c>
      <c r="G31" s="15" t="s">
        <v>1455</v>
      </c>
      <c r="H31" s="15" t="s">
        <v>1328</v>
      </c>
      <c r="I31" s="45" t="s">
        <v>1458</v>
      </c>
      <c r="J31" s="15" t="s">
        <v>1436</v>
      </c>
      <c r="K31" s="15" t="s">
        <v>1348</v>
      </c>
      <c r="L31" s="45" t="s">
        <v>1345</v>
      </c>
      <c r="M31" s="15" t="s">
        <v>1373</v>
      </c>
      <c r="N31" s="54" t="s">
        <v>1464</v>
      </c>
      <c r="O31" s="33" t="s">
        <v>1376</v>
      </c>
      <c r="P31" s="45" t="s">
        <v>1467</v>
      </c>
      <c r="Q31" s="15" t="s">
        <v>1489</v>
      </c>
      <c r="R31" s="15" t="s">
        <v>1363</v>
      </c>
      <c r="S31" s="45" t="s">
        <v>1384</v>
      </c>
      <c r="T31" s="15" t="s">
        <v>1066</v>
      </c>
      <c r="U31" s="15" t="s">
        <v>1479</v>
      </c>
      <c r="V31" s="15" t="s">
        <v>1351</v>
      </c>
      <c r="W31" s="15" t="s">
        <v>1478</v>
      </c>
      <c r="X31" s="15" t="s">
        <v>1440</v>
      </c>
      <c r="Y31" s="15" t="s">
        <v>1477</v>
      </c>
      <c r="Z31" s="14" t="s">
        <v>1080</v>
      </c>
      <c r="AA31" s="14" t="s">
        <v>1082</v>
      </c>
      <c r="AB31" s="14" t="s">
        <v>1081</v>
      </c>
      <c r="AC31" s="15" t="s">
        <v>1311</v>
      </c>
      <c r="AD31" s="15" t="s">
        <v>1571</v>
      </c>
      <c r="AE31" s="15" t="s">
        <v>1480</v>
      </c>
      <c r="AF31" s="15" t="s">
        <v>1071</v>
      </c>
      <c r="AG31" s="15" t="s">
        <v>1057</v>
      </c>
      <c r="AH31" s="15" t="s">
        <v>1488</v>
      </c>
      <c r="AI31" s="45" t="s">
        <v>1630</v>
      </c>
      <c r="AJ31" s="15" t="s">
        <v>2863</v>
      </c>
      <c r="AK31" s="32" t="s">
        <v>1399</v>
      </c>
      <c r="AL31" s="33" t="s">
        <v>1510</v>
      </c>
      <c r="AM31" s="15" t="s">
        <v>1405</v>
      </c>
      <c r="AN31" s="15" t="s">
        <v>1061</v>
      </c>
      <c r="AO31" s="32" t="s">
        <v>1499</v>
      </c>
      <c r="AP31" s="12" t="s">
        <v>1054</v>
      </c>
      <c r="AQ31" s="15" t="s">
        <v>1498</v>
      </c>
      <c r="AR31" s="33" t="s">
        <v>1513</v>
      </c>
      <c r="AS31" s="32" t="s">
        <v>1500</v>
      </c>
      <c r="AT31" s="15" t="s">
        <v>1506</v>
      </c>
      <c r="AU31" s="15" t="s">
        <v>1501</v>
      </c>
      <c r="AV31" s="15" t="s">
        <v>1443</v>
      </c>
      <c r="AW31" s="15" t="s">
        <v>1507</v>
      </c>
      <c r="AX31" s="33" t="s">
        <v>1708</v>
      </c>
      <c r="AY31" s="15" t="s">
        <v>1418</v>
      </c>
      <c r="AZ31" s="45" t="s">
        <v>1342</v>
      </c>
      <c r="BA31" s="15" t="s">
        <v>1370</v>
      </c>
      <c r="BB31" s="45" t="s">
        <v>1387</v>
      </c>
      <c r="BC31" s="15" t="s">
        <v>1517</v>
      </c>
      <c r="BD31" s="15" t="s">
        <v>1430</v>
      </c>
      <c r="BE31" s="45" t="s">
        <v>1520</v>
      </c>
      <c r="BF31" s="15" t="s">
        <v>1523</v>
      </c>
      <c r="BG31" s="15" t="s">
        <v>1396</v>
      </c>
      <c r="BH31" s="32" t="s">
        <v>1525</v>
      </c>
      <c r="BI31" s="33" t="s">
        <v>1412</v>
      </c>
      <c r="BJ31" s="15" t="s">
        <v>1336</v>
      </c>
      <c r="BK31" s="45" t="s">
        <v>2844</v>
      </c>
      <c r="BL31" s="15" t="s">
        <v>1633</v>
      </c>
      <c r="BM31" s="45" t="s">
        <v>1402</v>
      </c>
      <c r="BN31" s="15" t="s">
        <v>1534</v>
      </c>
      <c r="BO31" s="15" t="s">
        <v>1320</v>
      </c>
      <c r="BP31" s="15" t="s">
        <v>1531</v>
      </c>
      <c r="BQ31" s="15" t="s">
        <v>1528</v>
      </c>
      <c r="BR31" s="12" t="s">
        <v>1306</v>
      </c>
      <c r="BS31" s="65" t="s">
        <v>1407</v>
      </c>
      <c r="BT31" s="15" t="s">
        <v>1390</v>
      </c>
      <c r="BU31" s="32" t="s">
        <v>1647</v>
      </c>
      <c r="BV31" s="15" t="s">
        <v>1539</v>
      </c>
      <c r="BW31" s="15" t="s">
        <v>1546</v>
      </c>
      <c r="BX31" s="33" t="s">
        <v>1540</v>
      </c>
      <c r="BY31" s="15" t="s">
        <v>1552</v>
      </c>
      <c r="BZ31" s="69" t="s">
        <v>1553</v>
      </c>
      <c r="CA31" s="15" t="s">
        <v>1543</v>
      </c>
      <c r="CB31" s="32" t="s">
        <v>1641</v>
      </c>
      <c r="CC31" s="15" t="s">
        <v>1702</v>
      </c>
      <c r="CD31" s="33" t="s">
        <v>1318</v>
      </c>
      <c r="CE31" s="15" t="s">
        <v>1644</v>
      </c>
      <c r="CF31" s="32" t="s">
        <v>1564</v>
      </c>
      <c r="CG31" s="15" t="s">
        <v>1563</v>
      </c>
      <c r="CH31" s="33" t="s">
        <v>1615</v>
      </c>
      <c r="CI31" s="15" t="s">
        <v>1392</v>
      </c>
      <c r="CJ31" s="32" t="s">
        <v>1576</v>
      </c>
      <c r="CK31" s="33" t="s">
        <v>1360</v>
      </c>
      <c r="CL31" s="33" t="s">
        <v>2883</v>
      </c>
      <c r="CM31" s="15" t="s">
        <v>1562</v>
      </c>
      <c r="CN31" s="15" t="s">
        <v>1573</v>
      </c>
      <c r="CO31" s="15" t="s">
        <v>1572</v>
      </c>
      <c r="CP31" s="32" t="s">
        <v>1618</v>
      </c>
      <c r="CQ31" s="15" t="s">
        <v>1584</v>
      </c>
      <c r="CR31" s="15" t="s">
        <v>1581</v>
      </c>
      <c r="CS31" s="15" t="s">
        <v>1585</v>
      </c>
      <c r="CT31" s="15" t="s">
        <v>1586</v>
      </c>
      <c r="CU31" s="15" t="s">
        <v>1619</v>
      </c>
      <c r="CV31" s="15" t="s">
        <v>1626</v>
      </c>
      <c r="CW31" s="15" t="s">
        <v>1638</v>
      </c>
      <c r="CX31" s="13" t="s">
        <v>105</v>
      </c>
      <c r="CY31" s="15" t="s">
        <v>1617</v>
      </c>
      <c r="CZ31" s="15" t="s">
        <v>1659</v>
      </c>
      <c r="DA31" s="15" t="s">
        <v>1658</v>
      </c>
      <c r="DB31" s="15" t="s">
        <v>1593</v>
      </c>
      <c r="DC31" s="15" t="s">
        <v>1616</v>
      </c>
      <c r="DD31" s="33" t="s">
        <v>1627</v>
      </c>
      <c r="DE31" s="15" t="s">
        <v>1434</v>
      </c>
      <c r="DF31" s="45" t="s">
        <v>1357</v>
      </c>
      <c r="DG31" s="15" t="s">
        <v>1415</v>
      </c>
      <c r="DH31" s="45" t="s">
        <v>1339</v>
      </c>
      <c r="DI31" s="15" t="s">
        <v>1354</v>
      </c>
      <c r="DJ31" s="32" t="s">
        <v>1366</v>
      </c>
      <c r="DK31" s="35" t="s">
        <v>197</v>
      </c>
      <c r="DL31" s="15" t="s">
        <v>1595</v>
      </c>
      <c r="DM31" s="15" t="s">
        <v>1594</v>
      </c>
      <c r="DN31" s="45" t="s">
        <v>1421</v>
      </c>
      <c r="DO31" s="15" t="s">
        <v>1600</v>
      </c>
      <c r="DP31" s="15" t="s">
        <v>1674</v>
      </c>
      <c r="DQ31" s="15" t="s">
        <v>1333</v>
      </c>
      <c r="DR31" s="45" t="s">
        <v>1649</v>
      </c>
      <c r="DS31" s="15" t="s">
        <v>1687</v>
      </c>
      <c r="DT31" s="15" t="s">
        <v>1686</v>
      </c>
      <c r="DU31" s="45" t="s">
        <v>1671</v>
      </c>
      <c r="DV31" s="15" t="s">
        <v>1666</v>
      </c>
      <c r="DW31" s="15" t="s">
        <v>1667</v>
      </c>
      <c r="DX31" s="45" t="s">
        <v>1668</v>
      </c>
    </row>
    <row r="32" spans="2:128">
      <c r="B32" s="34" t="s">
        <v>152</v>
      </c>
      <c r="C32" s="13" t="s">
        <v>133</v>
      </c>
      <c r="D32" s="13" t="s">
        <v>146</v>
      </c>
      <c r="E32" s="13" t="s">
        <v>147</v>
      </c>
      <c r="F32" s="46" t="s">
        <v>213</v>
      </c>
      <c r="G32" s="13" t="s">
        <v>160</v>
      </c>
      <c r="H32" s="13" t="s">
        <v>159</v>
      </c>
      <c r="I32" s="46" t="s">
        <v>200</v>
      </c>
      <c r="J32" s="13" t="s">
        <v>192</v>
      </c>
      <c r="K32" s="13" t="s">
        <v>191</v>
      </c>
      <c r="L32" s="46" t="s">
        <v>194</v>
      </c>
      <c r="M32" s="13" t="s">
        <v>164</v>
      </c>
      <c r="N32" s="34" t="s">
        <v>182</v>
      </c>
      <c r="O32" s="35" t="s">
        <v>206</v>
      </c>
      <c r="P32" s="46" t="s">
        <v>161</v>
      </c>
      <c r="Q32" s="13" t="s">
        <v>179</v>
      </c>
      <c r="R32" s="13" t="s">
        <v>162</v>
      </c>
      <c r="S32" s="46" t="s">
        <v>176</v>
      </c>
      <c r="T32" s="13" t="s">
        <v>138</v>
      </c>
      <c r="U32" s="13" t="s">
        <v>150</v>
      </c>
      <c r="V32" s="13" t="s">
        <v>142</v>
      </c>
      <c r="W32" s="13" t="s">
        <v>148</v>
      </c>
      <c r="X32" s="13" t="s">
        <v>139</v>
      </c>
      <c r="Y32" s="13" t="s">
        <v>144</v>
      </c>
      <c r="Z32" s="18" t="s">
        <v>1192</v>
      </c>
      <c r="AA32" s="18" t="s">
        <v>1194</v>
      </c>
      <c r="AB32" s="18" t="s">
        <v>1193</v>
      </c>
      <c r="AC32" s="13" t="s">
        <v>134</v>
      </c>
      <c r="AD32" s="13" t="s">
        <v>135</v>
      </c>
      <c r="AE32" s="13" t="s">
        <v>149</v>
      </c>
      <c r="AF32" s="13" t="s">
        <v>140</v>
      </c>
      <c r="AG32" s="13" t="s">
        <v>137</v>
      </c>
      <c r="AH32" s="13" t="s">
        <v>151</v>
      </c>
      <c r="AI32" s="46" t="s">
        <v>218</v>
      </c>
      <c r="AJ32" s="13" t="s">
        <v>2864</v>
      </c>
      <c r="AK32" s="34" t="s">
        <v>155</v>
      </c>
      <c r="AL32" s="35" t="s">
        <v>165</v>
      </c>
      <c r="AM32" s="13" t="s">
        <v>168</v>
      </c>
      <c r="AN32" s="13" t="s">
        <v>167</v>
      </c>
      <c r="AO32" s="34" t="s">
        <v>124</v>
      </c>
      <c r="AP32" s="13" t="s">
        <v>123</v>
      </c>
      <c r="AQ32" s="13" t="s">
        <v>125</v>
      </c>
      <c r="AR32" s="35" t="s">
        <v>127</v>
      </c>
      <c r="AS32" s="34" t="s">
        <v>128</v>
      </c>
      <c r="AT32" s="13" t="s">
        <v>129</v>
      </c>
      <c r="AU32" s="13" t="s">
        <v>130</v>
      </c>
      <c r="AV32" s="13" t="s">
        <v>132</v>
      </c>
      <c r="AW32" s="13" t="s">
        <v>131</v>
      </c>
      <c r="AX32" s="62" t="s">
        <v>231</v>
      </c>
      <c r="AY32" s="13" t="s">
        <v>205</v>
      </c>
      <c r="AZ32" s="46" t="s">
        <v>195</v>
      </c>
      <c r="BA32" s="13" t="s">
        <v>220</v>
      </c>
      <c r="BB32" s="46" t="s">
        <v>204</v>
      </c>
      <c r="BC32" s="13" t="s">
        <v>226</v>
      </c>
      <c r="BD32" s="13" t="s">
        <v>225</v>
      </c>
      <c r="BE32" s="46" t="s">
        <v>199</v>
      </c>
      <c r="BF32" s="13" t="s">
        <v>157</v>
      </c>
      <c r="BG32" s="13" t="s">
        <v>158</v>
      </c>
      <c r="BH32" s="34" t="s">
        <v>211</v>
      </c>
      <c r="BI32" s="35" t="s">
        <v>210</v>
      </c>
      <c r="BJ32" s="13" t="s">
        <v>169</v>
      </c>
      <c r="BK32" s="46" t="s">
        <v>2846</v>
      </c>
      <c r="BL32" s="13" t="s">
        <v>222</v>
      </c>
      <c r="BM32" s="46" t="s">
        <v>193</v>
      </c>
      <c r="BN32" s="13" t="s">
        <v>189</v>
      </c>
      <c r="BO32" s="13" t="s">
        <v>188</v>
      </c>
      <c r="BP32" s="13" t="s">
        <v>224</v>
      </c>
      <c r="BQ32" s="13" t="s">
        <v>223</v>
      </c>
      <c r="BR32" s="13" t="s">
        <v>190</v>
      </c>
      <c r="BS32" s="46" t="s">
        <v>198</v>
      </c>
      <c r="BT32" s="13" t="s">
        <v>203</v>
      </c>
      <c r="BU32" s="34" t="s">
        <v>185</v>
      </c>
      <c r="BV32" s="13" t="s">
        <v>187</v>
      </c>
      <c r="BW32" s="13" t="s">
        <v>186</v>
      </c>
      <c r="BX32" s="35" t="s">
        <v>183</v>
      </c>
      <c r="BY32" s="13" t="s">
        <v>214</v>
      </c>
      <c r="BZ32" s="13" t="s">
        <v>216</v>
      </c>
      <c r="CA32" s="13" t="s">
        <v>217</v>
      </c>
      <c r="CB32" s="34" t="s">
        <v>173</v>
      </c>
      <c r="CC32" s="13" t="s">
        <v>174</v>
      </c>
      <c r="CD32" s="35" t="s">
        <v>172</v>
      </c>
      <c r="CE32" s="13" t="s">
        <v>171</v>
      </c>
      <c r="CF32" s="34" t="s">
        <v>122</v>
      </c>
      <c r="CG32" s="13" t="s">
        <v>119</v>
      </c>
      <c r="CH32" s="35" t="s">
        <v>121</v>
      </c>
      <c r="CI32" s="13" t="s">
        <v>175</v>
      </c>
      <c r="CJ32" s="34" t="s">
        <v>201</v>
      </c>
      <c r="CK32" s="35" t="s">
        <v>202</v>
      </c>
      <c r="CL32" s="35" t="s">
        <v>2882</v>
      </c>
      <c r="CM32" s="13" t="s">
        <v>118</v>
      </c>
      <c r="CN32" s="13" t="s">
        <v>102</v>
      </c>
      <c r="CO32" s="13" t="s">
        <v>103</v>
      </c>
      <c r="CP32" s="34" t="s">
        <v>115</v>
      </c>
      <c r="CQ32" s="13" t="s">
        <v>106</v>
      </c>
      <c r="CR32" s="13" t="s">
        <v>126</v>
      </c>
      <c r="CS32" s="13" t="s">
        <v>116</v>
      </c>
      <c r="CT32" s="13" t="s">
        <v>110</v>
      </c>
      <c r="CU32" s="13" t="s">
        <v>113</v>
      </c>
      <c r="CV32" s="13" t="s">
        <v>107</v>
      </c>
      <c r="CW32" s="13" t="s">
        <v>109</v>
      </c>
      <c r="CX32" s="14" t="s">
        <v>1173</v>
      </c>
      <c r="CY32" s="13" t="s">
        <v>114</v>
      </c>
      <c r="CZ32" s="13" t="s">
        <v>112</v>
      </c>
      <c r="DA32" s="13" t="s">
        <v>111</v>
      </c>
      <c r="DB32" s="13" t="s">
        <v>104</v>
      </c>
      <c r="DC32" s="13" t="s">
        <v>108</v>
      </c>
      <c r="DD32" s="35" t="s">
        <v>117</v>
      </c>
      <c r="DE32" s="13" t="s">
        <v>227</v>
      </c>
      <c r="DF32" s="46" t="s">
        <v>163</v>
      </c>
      <c r="DG32" s="13" t="s">
        <v>208</v>
      </c>
      <c r="DH32" s="46" t="s">
        <v>184</v>
      </c>
      <c r="DI32" s="13" t="s">
        <v>166</v>
      </c>
      <c r="DJ32" s="34" t="s">
        <v>237</v>
      </c>
      <c r="DK32" s="137"/>
      <c r="DL32" s="13" t="s">
        <v>154</v>
      </c>
      <c r="DM32" s="13" t="s">
        <v>153</v>
      </c>
      <c r="DN32" s="46" t="s">
        <v>120</v>
      </c>
      <c r="DO32" s="13" t="s">
        <v>230</v>
      </c>
      <c r="DP32" s="13" t="s">
        <v>212</v>
      </c>
      <c r="DQ32" s="13" t="s">
        <v>228</v>
      </c>
      <c r="DR32" s="46" t="s">
        <v>196</v>
      </c>
      <c r="DS32" s="78" t="s">
        <v>1689</v>
      </c>
      <c r="DT32" s="78" t="s">
        <v>1684</v>
      </c>
      <c r="DU32" s="46" t="s">
        <v>209</v>
      </c>
      <c r="DV32" s="13" t="s">
        <v>177</v>
      </c>
      <c r="DW32" s="13" t="s">
        <v>178</v>
      </c>
      <c r="DX32" s="46" t="s">
        <v>180</v>
      </c>
    </row>
    <row r="33" spans="2:128">
      <c r="B33" s="36" t="s">
        <v>1121</v>
      </c>
      <c r="C33" s="14" t="s">
        <v>1120</v>
      </c>
      <c r="D33" s="14" t="s">
        <v>1129</v>
      </c>
      <c r="E33" s="14" t="s">
        <v>1119</v>
      </c>
      <c r="F33" s="47" t="s">
        <v>1183</v>
      </c>
      <c r="G33" s="129"/>
      <c r="H33" s="129"/>
      <c r="I33" s="47" t="s">
        <v>1123</v>
      </c>
      <c r="J33" s="14" t="s">
        <v>1116</v>
      </c>
      <c r="K33" s="14" t="s">
        <v>1092</v>
      </c>
      <c r="L33" s="47" t="s">
        <v>1091</v>
      </c>
      <c r="M33" s="129"/>
      <c r="N33" s="55" t="s">
        <v>2816</v>
      </c>
      <c r="O33" s="37" t="s">
        <v>1100</v>
      </c>
      <c r="P33" s="130"/>
      <c r="Q33" s="14" t="s">
        <v>1131</v>
      </c>
      <c r="R33" s="14" t="s">
        <v>1364</v>
      </c>
      <c r="S33" s="47" t="s">
        <v>1101</v>
      </c>
      <c r="T33" s="14" t="s">
        <v>1067</v>
      </c>
      <c r="U33" s="14" t="s">
        <v>1127</v>
      </c>
      <c r="V33" s="14" t="s">
        <v>1093</v>
      </c>
      <c r="W33" s="14" t="s">
        <v>1126</v>
      </c>
      <c r="X33" s="14" t="s">
        <v>1117</v>
      </c>
      <c r="Y33" s="14" t="s">
        <v>1125</v>
      </c>
      <c r="Z33" s="129"/>
      <c r="AA33" s="129"/>
      <c r="AB33" s="129"/>
      <c r="AC33" s="14" t="s">
        <v>1079</v>
      </c>
      <c r="AD33" s="14" t="s">
        <v>1157</v>
      </c>
      <c r="AE33" s="14" t="s">
        <v>1128</v>
      </c>
      <c r="AF33" s="14" t="s">
        <v>1072</v>
      </c>
      <c r="AG33" s="14" t="s">
        <v>1058</v>
      </c>
      <c r="AH33" s="14" t="s">
        <v>1130</v>
      </c>
      <c r="AI33" s="47" t="s">
        <v>1176</v>
      </c>
      <c r="AJ33" s="129"/>
      <c r="AK33" s="36" t="s">
        <v>1106</v>
      </c>
      <c r="AL33" s="37" t="s">
        <v>1138</v>
      </c>
      <c r="AM33" s="14" t="s">
        <v>1108</v>
      </c>
      <c r="AN33" s="14" t="s">
        <v>1060</v>
      </c>
      <c r="AO33" s="36" t="s">
        <v>1133</v>
      </c>
      <c r="AP33" s="14" t="s">
        <v>1050</v>
      </c>
      <c r="AQ33" s="14" t="s">
        <v>1132</v>
      </c>
      <c r="AR33" s="37" t="s">
        <v>1139</v>
      </c>
      <c r="AS33" s="36" t="s">
        <v>1134</v>
      </c>
      <c r="AT33" s="14" t="s">
        <v>1136</v>
      </c>
      <c r="AU33" s="14" t="s">
        <v>1135</v>
      </c>
      <c r="AV33" s="14" t="s">
        <v>1118</v>
      </c>
      <c r="AW33" s="14" t="s">
        <v>1137</v>
      </c>
      <c r="AX33" s="37" t="s">
        <v>1083</v>
      </c>
      <c r="AY33" s="14" t="s">
        <v>1112</v>
      </c>
      <c r="AZ33" s="47" t="s">
        <v>1090</v>
      </c>
      <c r="BA33" s="14" t="s">
        <v>1098</v>
      </c>
      <c r="BB33" s="47" t="s">
        <v>1102</v>
      </c>
      <c r="BC33" s="14" t="s">
        <v>1140</v>
      </c>
      <c r="BD33" s="14" t="s">
        <v>1114</v>
      </c>
      <c r="BE33" s="47" t="s">
        <v>1141</v>
      </c>
      <c r="BF33" s="14" t="s">
        <v>1142</v>
      </c>
      <c r="BG33" s="14" t="s">
        <v>1105</v>
      </c>
      <c r="BH33" s="36" t="s">
        <v>1143</v>
      </c>
      <c r="BI33" s="37" t="s">
        <v>1110</v>
      </c>
      <c r="BJ33" s="14" t="s">
        <v>1088</v>
      </c>
      <c r="BK33" s="47" t="s">
        <v>2848</v>
      </c>
      <c r="BL33" s="14" t="s">
        <v>1178</v>
      </c>
      <c r="BM33" s="47" t="s">
        <v>1107</v>
      </c>
      <c r="BN33" s="14" t="s">
        <v>1146</v>
      </c>
      <c r="BO33" s="14" t="s">
        <v>1085</v>
      </c>
      <c r="BP33" s="14" t="s">
        <v>1145</v>
      </c>
      <c r="BQ33" s="14" t="s">
        <v>1144</v>
      </c>
      <c r="BR33" s="79" t="s">
        <v>1307</v>
      </c>
      <c r="BS33" s="67" t="s">
        <v>1409</v>
      </c>
      <c r="BT33" s="14" t="s">
        <v>1103</v>
      </c>
      <c r="BU33" s="36" t="s">
        <v>1181</v>
      </c>
      <c r="BV33" s="14" t="s">
        <v>1148</v>
      </c>
      <c r="BW33" s="14" t="s">
        <v>1150</v>
      </c>
      <c r="BX33" s="37" t="s">
        <v>1149</v>
      </c>
      <c r="BY33" s="14" t="s">
        <v>1151</v>
      </c>
      <c r="BZ33" s="14" t="s">
        <v>1152</v>
      </c>
      <c r="CA33" s="14" t="s">
        <v>1147</v>
      </c>
      <c r="CB33" s="36" t="s">
        <v>1179</v>
      </c>
      <c r="CC33" s="14" t="s">
        <v>1153</v>
      </c>
      <c r="CD33" s="37" t="s">
        <v>1084</v>
      </c>
      <c r="CE33" s="14" t="s">
        <v>1180</v>
      </c>
      <c r="CF33" s="36" t="s">
        <v>1156</v>
      </c>
      <c r="CG33" s="14" t="s">
        <v>1155</v>
      </c>
      <c r="CH33" s="37" t="s">
        <v>1168</v>
      </c>
      <c r="CI33" s="14" t="s">
        <v>1104</v>
      </c>
      <c r="CJ33" s="36" t="s">
        <v>1160</v>
      </c>
      <c r="CK33" s="37" t="s">
        <v>1096</v>
      </c>
      <c r="CL33" s="37" t="s">
        <v>2890</v>
      </c>
      <c r="CM33" s="14" t="s">
        <v>1154</v>
      </c>
      <c r="CN33" s="14" t="s">
        <v>1159</v>
      </c>
      <c r="CO33" s="14" t="s">
        <v>1158</v>
      </c>
      <c r="CP33" s="36" t="s">
        <v>1171</v>
      </c>
      <c r="CQ33" s="14" t="s">
        <v>1161</v>
      </c>
      <c r="CR33" s="14" t="s">
        <v>1162</v>
      </c>
      <c r="CS33" s="14" t="s">
        <v>1163</v>
      </c>
      <c r="CT33" s="14" t="s">
        <v>1164</v>
      </c>
      <c r="CU33" s="14" t="s">
        <v>1172</v>
      </c>
      <c r="CV33" s="14" t="s">
        <v>1174</v>
      </c>
      <c r="CW33" s="14" t="s">
        <v>1177</v>
      </c>
      <c r="CX33" s="18" t="s">
        <v>1285</v>
      </c>
      <c r="CY33" s="14" t="s">
        <v>1170</v>
      </c>
      <c r="CZ33" s="14" t="s">
        <v>1185</v>
      </c>
      <c r="DA33" s="14" t="s">
        <v>1184</v>
      </c>
      <c r="DB33" s="14" t="s">
        <v>1165</v>
      </c>
      <c r="DC33" s="14" t="s">
        <v>1169</v>
      </c>
      <c r="DD33" s="37" t="s">
        <v>1175</v>
      </c>
      <c r="DE33" s="14" t="s">
        <v>1115</v>
      </c>
      <c r="DF33" s="47" t="s">
        <v>1095</v>
      </c>
      <c r="DG33" s="14" t="s">
        <v>1111</v>
      </c>
      <c r="DH33" s="47" t="s">
        <v>1089</v>
      </c>
      <c r="DI33" s="14" t="s">
        <v>1094</v>
      </c>
      <c r="DJ33" s="36" t="s">
        <v>1097</v>
      </c>
      <c r="DK33" s="137"/>
      <c r="DL33" s="14" t="s">
        <v>1167</v>
      </c>
      <c r="DM33" s="14" t="s">
        <v>1166</v>
      </c>
      <c r="DN33" s="47" t="s">
        <v>1113</v>
      </c>
      <c r="DO33" s="14" t="s">
        <v>1596</v>
      </c>
      <c r="DP33" s="14" t="s">
        <v>1190</v>
      </c>
      <c r="DQ33" s="14" t="s">
        <v>1086</v>
      </c>
      <c r="DR33" s="47" t="s">
        <v>1182</v>
      </c>
      <c r="DS33" s="14" t="s">
        <v>1691</v>
      </c>
      <c r="DT33" s="14" t="s">
        <v>1682</v>
      </c>
      <c r="DU33" s="47" t="s">
        <v>1186</v>
      </c>
      <c r="DV33" s="14" t="s">
        <v>1187</v>
      </c>
      <c r="DW33" s="14" t="s">
        <v>1188</v>
      </c>
      <c r="DX33" s="47" t="s">
        <v>1189</v>
      </c>
    </row>
    <row r="34" spans="2:128">
      <c r="B34" s="38" t="s">
        <v>1234</v>
      </c>
      <c r="C34" s="18" t="s">
        <v>1233</v>
      </c>
      <c r="D34" s="18" t="s">
        <v>1242</v>
      </c>
      <c r="E34" s="18" t="s">
        <v>1232</v>
      </c>
      <c r="F34" s="48" t="s">
        <v>1295</v>
      </c>
      <c r="G34" s="129"/>
      <c r="H34" s="129"/>
      <c r="I34" s="48" t="s">
        <v>1236</v>
      </c>
      <c r="J34" s="18" t="s">
        <v>1229</v>
      </c>
      <c r="K34" s="18" t="s">
        <v>1204</v>
      </c>
      <c r="L34" s="48" t="s">
        <v>1203</v>
      </c>
      <c r="M34" s="129"/>
      <c r="N34" s="56" t="s">
        <v>2819</v>
      </c>
      <c r="O34" s="39" t="s">
        <v>1213</v>
      </c>
      <c r="P34" s="130"/>
      <c r="Q34" s="18" t="s">
        <v>1244</v>
      </c>
      <c r="R34" s="18" t="s">
        <v>1209</v>
      </c>
      <c r="S34" s="48" t="s">
        <v>1214</v>
      </c>
      <c r="T34" s="18" t="s">
        <v>1068</v>
      </c>
      <c r="U34" s="18" t="s">
        <v>1240</v>
      </c>
      <c r="V34" s="18" t="s">
        <v>1205</v>
      </c>
      <c r="W34" s="18" t="s">
        <v>1239</v>
      </c>
      <c r="X34" s="18" t="s">
        <v>1230</v>
      </c>
      <c r="Y34" s="18" t="s">
        <v>1238</v>
      </c>
      <c r="Z34" s="129"/>
      <c r="AA34" s="129"/>
      <c r="AB34" s="129"/>
      <c r="AC34" s="18" t="s">
        <v>1191</v>
      </c>
      <c r="AD34" s="18" t="s">
        <v>1269</v>
      </c>
      <c r="AE34" s="18" t="s">
        <v>1241</v>
      </c>
      <c r="AF34" s="18" t="s">
        <v>1073</v>
      </c>
      <c r="AG34" s="18" t="s">
        <v>2730</v>
      </c>
      <c r="AH34" s="18" t="s">
        <v>1243</v>
      </c>
      <c r="AI34" s="48" t="s">
        <v>1288</v>
      </c>
      <c r="AJ34" s="129"/>
      <c r="AK34" s="38" t="s">
        <v>1219</v>
      </c>
      <c r="AL34" s="39" t="s">
        <v>1251</v>
      </c>
      <c r="AM34" s="18" t="s">
        <v>1221</v>
      </c>
      <c r="AN34" s="18" t="s">
        <v>1059</v>
      </c>
      <c r="AO34" s="38" t="s">
        <v>1246</v>
      </c>
      <c r="AP34" s="18" t="s">
        <v>1051</v>
      </c>
      <c r="AQ34" s="18" t="s">
        <v>1245</v>
      </c>
      <c r="AR34" s="39" t="s">
        <v>1252</v>
      </c>
      <c r="AS34" s="38" t="s">
        <v>1247</v>
      </c>
      <c r="AT34" s="18" t="s">
        <v>1249</v>
      </c>
      <c r="AU34" s="18" t="s">
        <v>1248</v>
      </c>
      <c r="AV34" s="18" t="s">
        <v>1231</v>
      </c>
      <c r="AW34" s="18" t="s">
        <v>1250</v>
      </c>
      <c r="AX34" s="39" t="s">
        <v>1195</v>
      </c>
      <c r="AY34" s="18" t="s">
        <v>1225</v>
      </c>
      <c r="AZ34" s="48" t="s">
        <v>1202</v>
      </c>
      <c r="BA34" s="18" t="s">
        <v>1211</v>
      </c>
      <c r="BB34" s="48" t="s">
        <v>1215</v>
      </c>
      <c r="BC34" s="18" t="s">
        <v>1253</v>
      </c>
      <c r="BD34" s="18" t="s">
        <v>1227</v>
      </c>
      <c r="BE34" s="48" t="s">
        <v>1254</v>
      </c>
      <c r="BF34" s="18" t="s">
        <v>1255</v>
      </c>
      <c r="BG34" s="18" t="s">
        <v>1218</v>
      </c>
      <c r="BH34" s="38" t="s">
        <v>1256</v>
      </c>
      <c r="BI34" s="39" t="s">
        <v>1223</v>
      </c>
      <c r="BJ34" s="18" t="s">
        <v>1200</v>
      </c>
      <c r="BK34" s="48" t="s">
        <v>2850</v>
      </c>
      <c r="BL34" s="18" t="s">
        <v>1290</v>
      </c>
      <c r="BM34" s="48" t="s">
        <v>1220</v>
      </c>
      <c r="BN34" s="18" t="s">
        <v>1259</v>
      </c>
      <c r="BO34" s="18" t="s">
        <v>1197</v>
      </c>
      <c r="BP34" s="18" t="s">
        <v>1258</v>
      </c>
      <c r="BQ34" s="18" t="s">
        <v>1257</v>
      </c>
      <c r="BR34" s="80" t="s">
        <v>1308</v>
      </c>
      <c r="BS34" s="47" t="s">
        <v>1109</v>
      </c>
      <c r="BT34" s="18" t="s">
        <v>1216</v>
      </c>
      <c r="BU34" s="38" t="s">
        <v>1293</v>
      </c>
      <c r="BV34" s="18" t="s">
        <v>1261</v>
      </c>
      <c r="BW34" s="18" t="s">
        <v>1263</v>
      </c>
      <c r="BX34" s="39" t="s">
        <v>1262</v>
      </c>
      <c r="BY34" s="18" t="s">
        <v>1264</v>
      </c>
      <c r="BZ34" s="70" t="s">
        <v>1547</v>
      </c>
      <c r="CA34" s="18" t="s">
        <v>1260</v>
      </c>
      <c r="CB34" s="38" t="s">
        <v>1291</v>
      </c>
      <c r="CC34" s="18" t="s">
        <v>1265</v>
      </c>
      <c r="CD34" s="39" t="s">
        <v>1196</v>
      </c>
      <c r="CE34" s="18" t="s">
        <v>1292</v>
      </c>
      <c r="CF34" s="38" t="s">
        <v>1268</v>
      </c>
      <c r="CG34" s="18" t="s">
        <v>1267</v>
      </c>
      <c r="CH34" s="39" t="s">
        <v>1280</v>
      </c>
      <c r="CI34" s="18" t="s">
        <v>1217</v>
      </c>
      <c r="CJ34" s="38" t="s">
        <v>1272</v>
      </c>
      <c r="CK34" s="39" t="s">
        <v>1208</v>
      </c>
      <c r="CL34" s="39" t="s">
        <v>2889</v>
      </c>
      <c r="CM34" s="18" t="s">
        <v>1266</v>
      </c>
      <c r="CN34" s="18" t="s">
        <v>1271</v>
      </c>
      <c r="CO34" s="18" t="s">
        <v>1270</v>
      </c>
      <c r="CP34" s="38" t="s">
        <v>1283</v>
      </c>
      <c r="CQ34" s="18" t="s">
        <v>1273</v>
      </c>
      <c r="CR34" s="18" t="s">
        <v>1274</v>
      </c>
      <c r="CS34" s="18" t="s">
        <v>1275</v>
      </c>
      <c r="CT34" s="18" t="s">
        <v>1276</v>
      </c>
      <c r="CU34" s="18" t="s">
        <v>1284</v>
      </c>
      <c r="CV34" s="18" t="s">
        <v>1286</v>
      </c>
      <c r="CW34" s="18" t="s">
        <v>1289</v>
      </c>
      <c r="CX34" s="129"/>
      <c r="CY34" s="18" t="s">
        <v>1282</v>
      </c>
      <c r="CZ34" s="18" t="s">
        <v>1297</v>
      </c>
      <c r="DA34" s="18" t="s">
        <v>1296</v>
      </c>
      <c r="DB34" s="18" t="s">
        <v>1277</v>
      </c>
      <c r="DC34" s="18" t="s">
        <v>1281</v>
      </c>
      <c r="DD34" s="39" t="s">
        <v>1287</v>
      </c>
      <c r="DE34" s="18" t="s">
        <v>1228</v>
      </c>
      <c r="DF34" s="48" t="s">
        <v>1207</v>
      </c>
      <c r="DG34" s="18" t="s">
        <v>1224</v>
      </c>
      <c r="DH34" s="48" t="s">
        <v>1201</v>
      </c>
      <c r="DI34" s="18" t="s">
        <v>1206</v>
      </c>
      <c r="DJ34" s="38" t="s">
        <v>1210</v>
      </c>
      <c r="DK34" s="23" t="s">
        <v>1020</v>
      </c>
      <c r="DL34" s="18" t="s">
        <v>1279</v>
      </c>
      <c r="DM34" s="18" t="s">
        <v>1278</v>
      </c>
      <c r="DN34" s="48" t="s">
        <v>1226</v>
      </c>
      <c r="DO34" s="18" t="s">
        <v>1597</v>
      </c>
      <c r="DP34" s="18" t="s">
        <v>1302</v>
      </c>
      <c r="DQ34" s="18" t="s">
        <v>1198</v>
      </c>
      <c r="DR34" s="48" t="s">
        <v>1294</v>
      </c>
      <c r="DS34" s="18" t="s">
        <v>1693</v>
      </c>
      <c r="DT34" s="18" t="s">
        <v>1679</v>
      </c>
      <c r="DU34" s="48" t="s">
        <v>1298</v>
      </c>
      <c r="DV34" s="18" t="s">
        <v>1299</v>
      </c>
      <c r="DW34" s="18" t="s">
        <v>1300</v>
      </c>
      <c r="DX34" s="48" t="s">
        <v>1301</v>
      </c>
    </row>
    <row r="35" spans="2:128">
      <c r="B35" s="128"/>
      <c r="C35" s="129"/>
      <c r="D35" s="129"/>
      <c r="E35" s="129"/>
      <c r="F35" s="49" t="s">
        <v>1026</v>
      </c>
      <c r="G35" s="14" t="s">
        <v>1122</v>
      </c>
      <c r="H35" s="129"/>
      <c r="I35" s="130"/>
      <c r="J35" s="8" t="s">
        <v>2811</v>
      </c>
      <c r="K35" s="8" t="s">
        <v>2812</v>
      </c>
      <c r="L35" s="130"/>
      <c r="M35" s="129"/>
      <c r="N35" s="128"/>
      <c r="O35" s="137"/>
      <c r="P35" s="48" t="s">
        <v>1237</v>
      </c>
      <c r="Q35" s="129"/>
      <c r="R35" s="129"/>
      <c r="S35" s="41" t="s">
        <v>454</v>
      </c>
      <c r="T35" s="129"/>
      <c r="U35" s="129"/>
      <c r="V35" s="129"/>
      <c r="W35" s="129"/>
      <c r="X35" s="129"/>
      <c r="Y35" s="129"/>
      <c r="Z35" s="129"/>
      <c r="AA35" s="129"/>
      <c r="AB35" s="129"/>
      <c r="AC35" s="129"/>
      <c r="AD35" s="129"/>
      <c r="AE35" s="129"/>
      <c r="AF35" s="129"/>
      <c r="AG35" s="129"/>
      <c r="AH35" s="129"/>
      <c r="AI35" s="130"/>
      <c r="AJ35" s="18" t="s">
        <v>2859</v>
      </c>
      <c r="AK35" s="128"/>
      <c r="AL35" s="23" t="s">
        <v>882</v>
      </c>
      <c r="AM35" s="5" t="s">
        <v>469</v>
      </c>
      <c r="AN35" s="5" t="s">
        <v>384</v>
      </c>
      <c r="AO35" s="128"/>
      <c r="AP35" s="129"/>
      <c r="AQ35" s="129"/>
      <c r="AR35" s="137"/>
      <c r="AS35" s="128"/>
      <c r="AT35" s="129"/>
      <c r="AU35" s="129"/>
      <c r="AV35" s="129"/>
      <c r="AW35" s="129"/>
      <c r="AX35" s="137"/>
      <c r="AY35" s="129"/>
      <c r="AZ35" s="130"/>
      <c r="BA35" s="129"/>
      <c r="BB35" s="130"/>
      <c r="BC35" s="8" t="s">
        <v>888</v>
      </c>
      <c r="BD35" s="8" t="s">
        <v>815</v>
      </c>
      <c r="BE35" s="130"/>
      <c r="BF35" s="129"/>
      <c r="BG35" s="129"/>
      <c r="BH35" s="128"/>
      <c r="BI35" s="137"/>
      <c r="BJ35" s="5" t="s">
        <v>423</v>
      </c>
      <c r="BK35" s="130"/>
      <c r="BL35" s="129"/>
      <c r="BM35" s="41" t="s">
        <v>467</v>
      </c>
      <c r="BN35" s="5" t="s">
        <v>567</v>
      </c>
      <c r="BO35" s="5" t="s">
        <v>411</v>
      </c>
      <c r="BP35" s="5" t="s">
        <v>563</v>
      </c>
      <c r="BQ35" s="5" t="s">
        <v>559</v>
      </c>
      <c r="BR35" s="5" t="s">
        <v>396</v>
      </c>
      <c r="BS35" s="48" t="s">
        <v>1222</v>
      </c>
      <c r="BT35" s="5" t="s">
        <v>457</v>
      </c>
      <c r="BU35" s="128"/>
      <c r="BV35" s="129"/>
      <c r="BW35" s="129"/>
      <c r="BX35" s="137"/>
      <c r="BY35" s="129"/>
      <c r="BZ35" s="129"/>
      <c r="CA35" s="129"/>
      <c r="CB35" s="128"/>
      <c r="CC35" s="129"/>
      <c r="CD35" s="137"/>
      <c r="CE35" s="8" t="s">
        <v>1023</v>
      </c>
      <c r="CF35" s="128"/>
      <c r="CG35" s="129"/>
      <c r="CH35" s="137"/>
      <c r="CI35" s="5" t="s">
        <v>461</v>
      </c>
      <c r="CJ35" s="128"/>
      <c r="CK35" s="137"/>
      <c r="CL35" s="137"/>
      <c r="CM35" s="129"/>
      <c r="CN35" s="129"/>
      <c r="CO35" s="129"/>
      <c r="CP35" s="128"/>
      <c r="CQ35" s="129"/>
      <c r="CR35" s="129"/>
      <c r="CS35" s="129"/>
      <c r="CT35" s="129"/>
      <c r="CU35" s="129"/>
      <c r="CV35" s="129"/>
      <c r="CW35" s="129"/>
      <c r="CX35" s="129"/>
      <c r="CY35" s="129"/>
      <c r="CZ35" s="129"/>
      <c r="DA35" s="129"/>
      <c r="DB35" s="129"/>
      <c r="DC35" s="129"/>
      <c r="DD35" s="137"/>
      <c r="DE35" s="129"/>
      <c r="DF35" s="130"/>
      <c r="DG35" s="129"/>
      <c r="DH35" s="130"/>
      <c r="DI35" s="129"/>
      <c r="DJ35" s="128"/>
      <c r="DK35" s="137"/>
      <c r="DL35" s="129"/>
      <c r="DM35" s="129"/>
      <c r="DN35" s="130"/>
      <c r="DO35" s="5" t="s">
        <v>628</v>
      </c>
      <c r="DP35" s="129"/>
      <c r="DQ35" s="5" t="s">
        <v>414</v>
      </c>
      <c r="DR35" s="41" t="s">
        <v>676</v>
      </c>
      <c r="DS35" s="129"/>
      <c r="DT35" s="129"/>
      <c r="DU35" s="49" t="s">
        <v>1038</v>
      </c>
      <c r="DV35" s="129"/>
      <c r="DW35" s="129"/>
      <c r="DX35" s="130"/>
    </row>
    <row r="36" spans="2:128">
      <c r="B36" s="128"/>
      <c r="C36" s="129"/>
      <c r="D36" s="129"/>
      <c r="E36" s="129"/>
      <c r="F36" s="41" t="s">
        <v>679</v>
      </c>
      <c r="G36" s="18" t="s">
        <v>1235</v>
      </c>
      <c r="H36" s="129"/>
      <c r="I36" s="130"/>
      <c r="J36" s="129"/>
      <c r="K36" s="8" t="s">
        <v>2813</v>
      </c>
      <c r="L36" s="130"/>
      <c r="M36" s="129"/>
      <c r="N36" s="128"/>
      <c r="O36" s="137"/>
      <c r="P36" s="47" t="s">
        <v>1468</v>
      </c>
      <c r="Q36" s="129"/>
      <c r="R36" s="129"/>
      <c r="S36" s="130"/>
      <c r="T36" s="129"/>
      <c r="U36" s="129"/>
      <c r="V36" s="129"/>
      <c r="W36" s="129"/>
      <c r="X36" s="129"/>
      <c r="Y36" s="129"/>
      <c r="Z36" s="129"/>
      <c r="AA36" s="129"/>
      <c r="AB36" s="129"/>
      <c r="AC36" s="129"/>
      <c r="AD36" s="129"/>
      <c r="AE36" s="129"/>
      <c r="AF36" s="8" t="s">
        <v>721</v>
      </c>
      <c r="AG36" s="129"/>
      <c r="AH36" s="129"/>
      <c r="AI36" s="130"/>
      <c r="AJ36" s="14" t="s">
        <v>2858</v>
      </c>
      <c r="AK36" s="128"/>
      <c r="AL36" s="23" t="s">
        <v>881</v>
      </c>
      <c r="AM36" s="129"/>
      <c r="AN36" s="129"/>
      <c r="AO36" s="128"/>
      <c r="AP36" s="129"/>
      <c r="AQ36" s="129"/>
      <c r="AR36" s="25" t="s">
        <v>543</v>
      </c>
      <c r="AS36" s="128"/>
      <c r="AT36" s="129"/>
      <c r="AU36" s="129"/>
      <c r="AV36" s="129"/>
      <c r="AW36" s="129"/>
      <c r="AX36" s="137"/>
      <c r="AY36" s="129"/>
      <c r="AZ36" s="130"/>
      <c r="BA36" s="129"/>
      <c r="BB36" s="130"/>
      <c r="BC36" s="5" t="s">
        <v>547</v>
      </c>
      <c r="BD36" s="5" t="s">
        <v>485</v>
      </c>
      <c r="BE36" s="130"/>
      <c r="BF36" s="129"/>
      <c r="BG36" s="129"/>
      <c r="BH36" s="128"/>
      <c r="BI36" s="137"/>
      <c r="BJ36" s="129"/>
      <c r="BK36" s="130"/>
      <c r="BL36" s="81" t="s">
        <v>221</v>
      </c>
      <c r="BM36" s="41" t="s">
        <v>468</v>
      </c>
      <c r="BN36" s="5" t="s">
        <v>568</v>
      </c>
      <c r="BO36" s="5" t="s">
        <v>412</v>
      </c>
      <c r="BP36" s="5" t="s">
        <v>564</v>
      </c>
      <c r="BQ36" s="5" t="s">
        <v>560</v>
      </c>
      <c r="BR36" s="5" t="s">
        <v>397</v>
      </c>
      <c r="BS36" s="41" t="s">
        <v>472</v>
      </c>
      <c r="BT36" s="5" t="s">
        <v>458</v>
      </c>
      <c r="BU36" s="128"/>
      <c r="BV36" s="129"/>
      <c r="BW36" s="129"/>
      <c r="BX36" s="137"/>
      <c r="BY36" s="129"/>
      <c r="BZ36" s="129"/>
      <c r="CA36" s="129"/>
      <c r="CB36" s="128"/>
      <c r="CC36" s="129"/>
      <c r="CD36" s="137"/>
      <c r="CE36" s="129"/>
      <c r="CF36" s="128"/>
      <c r="CG36" s="129"/>
      <c r="CH36" s="137"/>
      <c r="CI36" s="129"/>
      <c r="CJ36" s="128"/>
      <c r="CK36" s="137"/>
      <c r="CL36" s="137"/>
      <c r="CM36" s="129"/>
      <c r="CN36" s="129"/>
      <c r="CO36" s="129"/>
      <c r="CP36" s="128"/>
      <c r="CQ36" s="129"/>
      <c r="CR36" s="129"/>
      <c r="CS36" s="129"/>
      <c r="CT36" s="129"/>
      <c r="CU36" s="129"/>
      <c r="CV36" s="129"/>
      <c r="CW36" s="129"/>
      <c r="CX36" s="129"/>
      <c r="CY36" s="129"/>
      <c r="CZ36" s="129"/>
      <c r="DA36" s="129"/>
      <c r="DB36" s="129"/>
      <c r="DC36" s="129"/>
      <c r="DD36" s="137"/>
      <c r="DE36" s="129"/>
      <c r="DF36" s="130"/>
      <c r="DG36" s="5" t="s">
        <v>477</v>
      </c>
      <c r="DH36" s="130"/>
      <c r="DI36" s="129"/>
      <c r="DJ36" s="128"/>
      <c r="DK36" s="137"/>
      <c r="DL36" s="129"/>
      <c r="DM36" s="129"/>
      <c r="DN36" s="130"/>
      <c r="DO36" s="8" t="s">
        <v>979</v>
      </c>
      <c r="DP36" s="129"/>
      <c r="DQ36" s="8" t="s">
        <v>748</v>
      </c>
      <c r="DR36" s="130"/>
      <c r="DS36" s="129"/>
      <c r="DT36" s="129"/>
      <c r="DU36" s="41" t="s">
        <v>692</v>
      </c>
      <c r="DV36" s="129"/>
      <c r="DW36" s="129"/>
      <c r="DX36" s="130"/>
    </row>
    <row r="37" spans="2:128">
      <c r="B37" s="128"/>
      <c r="C37" s="129"/>
      <c r="D37" s="129"/>
      <c r="E37" s="129"/>
      <c r="F37" s="130"/>
      <c r="G37" s="129"/>
      <c r="H37" s="129"/>
      <c r="I37" s="41" t="s">
        <v>502</v>
      </c>
      <c r="J37" s="8" t="s">
        <v>2815</v>
      </c>
      <c r="K37" s="129"/>
      <c r="L37" s="130"/>
      <c r="M37" s="129"/>
      <c r="N37" s="22" t="s">
        <v>842</v>
      </c>
      <c r="O37" s="137"/>
      <c r="P37" s="130"/>
      <c r="Q37" s="129"/>
      <c r="R37" s="129"/>
      <c r="S37" s="130"/>
      <c r="T37" s="129"/>
      <c r="U37" s="129"/>
      <c r="V37" s="129"/>
      <c r="W37" s="129"/>
      <c r="X37" s="129"/>
      <c r="Y37" s="129"/>
      <c r="Z37" s="129"/>
      <c r="AA37" s="129"/>
      <c r="AB37" s="129"/>
      <c r="AC37" s="129"/>
      <c r="AD37" s="129"/>
      <c r="AE37" s="129"/>
      <c r="AF37" s="5" t="s">
        <v>390</v>
      </c>
      <c r="AG37" s="129"/>
      <c r="AH37" s="129"/>
      <c r="AI37" s="49" t="s">
        <v>1008</v>
      </c>
      <c r="AJ37" s="129"/>
      <c r="AK37" s="128"/>
      <c r="AL37" s="25" t="s">
        <v>540</v>
      </c>
      <c r="AM37" s="129"/>
      <c r="AN37" s="129"/>
      <c r="AO37" s="128"/>
      <c r="AP37" s="129"/>
      <c r="AQ37" s="129"/>
      <c r="AR37" s="137"/>
      <c r="AS37" s="128"/>
      <c r="AT37" s="129"/>
      <c r="AU37" s="129"/>
      <c r="AV37" s="129"/>
      <c r="AW37" s="129"/>
      <c r="AX37" s="137"/>
      <c r="AY37" s="129"/>
      <c r="AZ37" s="130"/>
      <c r="BA37" s="129"/>
      <c r="BB37" s="41" t="s">
        <v>455</v>
      </c>
      <c r="BC37" s="8" t="s">
        <v>889</v>
      </c>
      <c r="BD37" s="8" t="s">
        <v>814</v>
      </c>
      <c r="BE37" s="130"/>
      <c r="BF37" s="5" t="s">
        <v>552</v>
      </c>
      <c r="BG37" s="5" t="s">
        <v>463</v>
      </c>
      <c r="BH37" s="22" t="s">
        <v>900</v>
      </c>
      <c r="BI37" s="23" t="s">
        <v>801</v>
      </c>
      <c r="BJ37" s="129"/>
      <c r="BK37" s="66"/>
      <c r="BL37" s="14" t="s">
        <v>2820</v>
      </c>
      <c r="BM37" s="130"/>
      <c r="BN37" s="129"/>
      <c r="BO37" s="129"/>
      <c r="BP37" s="129"/>
      <c r="BQ37" s="129"/>
      <c r="BR37" s="129"/>
      <c r="BS37" s="130"/>
      <c r="BT37" s="129"/>
      <c r="BU37" s="128"/>
      <c r="BV37" s="129"/>
      <c r="BW37" s="129"/>
      <c r="BX37" s="137"/>
      <c r="BY37" s="8" t="s">
        <v>924</v>
      </c>
      <c r="BZ37" s="8" t="s">
        <v>927</v>
      </c>
      <c r="CA37" s="8" t="s">
        <v>918</v>
      </c>
      <c r="CB37" s="128"/>
      <c r="CC37" s="129"/>
      <c r="CD37" s="137"/>
      <c r="CE37" s="129"/>
      <c r="CF37" s="128"/>
      <c r="CG37" s="129"/>
      <c r="CH37" s="137"/>
      <c r="CI37" s="129"/>
      <c r="CJ37" s="128"/>
      <c r="CK37" s="137"/>
      <c r="CL37" s="137"/>
      <c r="CM37" s="129"/>
      <c r="CN37" s="129"/>
      <c r="CO37" s="129"/>
      <c r="CP37" s="128"/>
      <c r="CQ37" s="129"/>
      <c r="CR37" s="129"/>
      <c r="CS37" s="129"/>
      <c r="CT37" s="129"/>
      <c r="CU37" s="129"/>
      <c r="CV37" s="129"/>
      <c r="CW37" s="129"/>
      <c r="CX37" s="129"/>
      <c r="CY37" s="129"/>
      <c r="CZ37" s="129"/>
      <c r="DA37" s="129"/>
      <c r="DB37" s="129"/>
      <c r="DC37" s="129"/>
      <c r="DD37" s="137"/>
      <c r="DE37" s="129"/>
      <c r="DF37" s="130"/>
      <c r="DG37" s="8" t="s">
        <v>807</v>
      </c>
      <c r="DH37" s="130"/>
      <c r="DI37" s="8" t="s">
        <v>767</v>
      </c>
      <c r="DJ37" s="24" t="s">
        <v>444</v>
      </c>
      <c r="DK37" s="23" t="s">
        <v>1019</v>
      </c>
      <c r="DL37" s="129"/>
      <c r="DM37" s="129"/>
      <c r="DN37" s="48" t="s">
        <v>1422</v>
      </c>
      <c r="DO37" s="129"/>
      <c r="DP37" s="5" t="s">
        <v>703</v>
      </c>
      <c r="DQ37" s="129"/>
      <c r="DR37" s="130"/>
      <c r="DS37" s="129"/>
      <c r="DT37" s="129"/>
      <c r="DU37" s="130"/>
      <c r="DV37" s="129"/>
      <c r="DW37" s="129"/>
      <c r="DX37" s="130"/>
    </row>
    <row r="38" spans="2:128">
      <c r="B38" s="128"/>
      <c r="C38" s="129"/>
      <c r="D38" s="129"/>
      <c r="E38" s="129"/>
      <c r="F38" s="49" t="s">
        <v>1027</v>
      </c>
      <c r="G38" s="5" t="s">
        <v>499</v>
      </c>
      <c r="H38" s="129"/>
      <c r="I38" s="130"/>
      <c r="J38" s="129"/>
      <c r="K38" s="129"/>
      <c r="L38" s="130"/>
      <c r="M38" s="129"/>
      <c r="N38" s="24" t="s">
        <v>506</v>
      </c>
      <c r="O38" s="39" t="s">
        <v>1378</v>
      </c>
      <c r="P38" s="41" t="s">
        <v>508</v>
      </c>
      <c r="Q38" s="129"/>
      <c r="R38" s="129"/>
      <c r="S38" s="130"/>
      <c r="T38" s="129"/>
      <c r="U38" s="129"/>
      <c r="V38" s="129"/>
      <c r="W38" s="129"/>
      <c r="X38" s="129"/>
      <c r="Y38" s="129"/>
      <c r="Z38" s="129"/>
      <c r="AA38" s="129"/>
      <c r="AB38" s="129"/>
      <c r="AC38" s="129"/>
      <c r="AD38" s="129"/>
      <c r="AE38" s="129"/>
      <c r="AF38" s="8" t="s">
        <v>720</v>
      </c>
      <c r="AG38" s="129"/>
      <c r="AH38" s="129"/>
      <c r="AI38" s="130"/>
      <c r="AJ38" s="129"/>
      <c r="AK38" s="128"/>
      <c r="AL38" s="137"/>
      <c r="AM38" s="129"/>
      <c r="AN38" s="129"/>
      <c r="AO38" s="128"/>
      <c r="AP38" s="129"/>
      <c r="AQ38" s="129"/>
      <c r="AR38" s="23" t="s">
        <v>885</v>
      </c>
      <c r="AS38" s="128"/>
      <c r="AT38" s="129"/>
      <c r="AU38" s="129"/>
      <c r="AV38" s="129"/>
      <c r="AW38" s="129"/>
      <c r="AX38" s="137"/>
      <c r="AY38" s="129"/>
      <c r="AZ38" s="130"/>
      <c r="BA38" s="129"/>
      <c r="BB38" s="130"/>
      <c r="BC38" s="5" t="s">
        <v>548</v>
      </c>
      <c r="BD38" s="5" t="s">
        <v>484</v>
      </c>
      <c r="BE38" s="130"/>
      <c r="BF38" s="5" t="s">
        <v>551</v>
      </c>
      <c r="BG38" s="5" t="s">
        <v>462</v>
      </c>
      <c r="BH38" s="128"/>
      <c r="BI38" s="137"/>
      <c r="BJ38" s="5" t="s">
        <v>422</v>
      </c>
      <c r="BK38" s="130"/>
      <c r="BL38" s="18" t="s">
        <v>2817</v>
      </c>
      <c r="BM38" s="130"/>
      <c r="BN38" s="129"/>
      <c r="BO38" s="129"/>
      <c r="BP38" s="129"/>
      <c r="BQ38" s="129"/>
      <c r="BR38" s="129"/>
      <c r="BS38" s="130"/>
      <c r="BT38" s="129"/>
      <c r="BU38" s="128"/>
      <c r="BV38" s="129"/>
      <c r="BW38" s="129"/>
      <c r="BX38" s="137"/>
      <c r="BY38" s="129"/>
      <c r="BZ38" s="129"/>
      <c r="CA38" s="129"/>
      <c r="CB38" s="128"/>
      <c r="CC38" s="129"/>
      <c r="CD38" s="137"/>
      <c r="CE38" s="8" t="s">
        <v>1022</v>
      </c>
      <c r="CF38" s="128"/>
      <c r="CG38" s="129"/>
      <c r="CH38" s="137"/>
      <c r="CI38" s="5" t="s">
        <v>460</v>
      </c>
      <c r="CJ38" s="128"/>
      <c r="CK38" s="137"/>
      <c r="CL38" s="137"/>
      <c r="CM38" s="129"/>
      <c r="CN38" s="129"/>
      <c r="CO38" s="129"/>
      <c r="CP38" s="128"/>
      <c r="CQ38" s="129"/>
      <c r="CR38" s="129"/>
      <c r="CS38" s="129"/>
      <c r="CT38" s="129"/>
      <c r="CU38" s="129"/>
      <c r="CV38" s="129"/>
      <c r="CW38" s="129"/>
      <c r="CX38" s="129"/>
      <c r="CY38" s="129"/>
      <c r="CZ38" s="129"/>
      <c r="DA38" s="129"/>
      <c r="DB38" s="129"/>
      <c r="DC38" s="129"/>
      <c r="DD38" s="137"/>
      <c r="DE38" s="129"/>
      <c r="DF38" s="130"/>
      <c r="DG38" s="129"/>
      <c r="DH38" s="130"/>
      <c r="DI38" s="5" t="s">
        <v>437</v>
      </c>
      <c r="DJ38" s="22" t="s">
        <v>774</v>
      </c>
      <c r="DK38" s="137"/>
      <c r="DL38" s="129"/>
      <c r="DM38" s="129"/>
      <c r="DN38" s="47" t="s">
        <v>1423</v>
      </c>
      <c r="DO38" s="129"/>
      <c r="DP38" s="129"/>
      <c r="DQ38" s="129"/>
      <c r="DR38" s="130"/>
      <c r="DS38" s="129"/>
      <c r="DT38" s="129"/>
      <c r="DU38" s="130"/>
      <c r="DV38" s="129"/>
      <c r="DW38" s="129"/>
      <c r="DX38" s="130"/>
    </row>
    <row r="39" spans="2:128">
      <c r="B39" s="128"/>
      <c r="C39" s="129"/>
      <c r="D39" s="129"/>
      <c r="E39" s="129"/>
      <c r="F39" s="41" t="s">
        <v>680</v>
      </c>
      <c r="G39" s="8" t="s">
        <v>834</v>
      </c>
      <c r="H39" s="129"/>
      <c r="I39" s="130"/>
      <c r="J39" s="129"/>
      <c r="K39" s="5" t="s">
        <v>2814</v>
      </c>
      <c r="L39" s="130"/>
      <c r="M39" s="129"/>
      <c r="N39" s="26" t="s">
        <v>90</v>
      </c>
      <c r="O39" s="37" t="s">
        <v>1377</v>
      </c>
      <c r="P39" s="49" t="s">
        <v>844</v>
      </c>
      <c r="Q39" s="129"/>
      <c r="R39" s="129"/>
      <c r="S39" s="130"/>
      <c r="T39" s="129"/>
      <c r="U39" s="129"/>
      <c r="V39" s="129"/>
      <c r="W39" s="129"/>
      <c r="X39" s="129"/>
      <c r="Y39" s="129"/>
      <c r="Z39" s="129"/>
      <c r="AA39" s="129"/>
      <c r="AB39" s="129"/>
      <c r="AC39" s="129"/>
      <c r="AD39" s="129"/>
      <c r="AE39" s="129"/>
      <c r="AF39" s="8" t="s">
        <v>719</v>
      </c>
      <c r="AG39" s="129"/>
      <c r="AH39" s="129"/>
      <c r="AI39" s="41" t="s">
        <v>659</v>
      </c>
      <c r="AJ39" s="5" t="s">
        <v>2856</v>
      </c>
      <c r="AK39" s="128"/>
      <c r="AL39" s="137"/>
      <c r="AM39" s="129"/>
      <c r="AN39" s="129"/>
      <c r="AO39" s="128"/>
      <c r="AP39" s="129"/>
      <c r="AQ39" s="129"/>
      <c r="AR39" s="25" t="s">
        <v>542</v>
      </c>
      <c r="AS39" s="128"/>
      <c r="AT39" s="129"/>
      <c r="AU39" s="129"/>
      <c r="AV39" s="129"/>
      <c r="AW39" s="129"/>
      <c r="AX39" s="137"/>
      <c r="AY39" s="129"/>
      <c r="AZ39" s="130"/>
      <c r="BA39" s="129"/>
      <c r="BB39" s="130"/>
      <c r="BC39" s="129"/>
      <c r="BD39" s="129"/>
      <c r="BE39" s="130"/>
      <c r="BF39" s="129"/>
      <c r="BG39" s="129"/>
      <c r="BH39" s="128"/>
      <c r="BI39" s="137"/>
      <c r="BJ39" s="129"/>
      <c r="BK39" s="130"/>
      <c r="BL39" s="129"/>
      <c r="BM39" s="130"/>
      <c r="BN39" s="8" t="s">
        <v>913</v>
      </c>
      <c r="BO39" s="8" t="s">
        <v>741</v>
      </c>
      <c r="BP39" s="8" t="s">
        <v>908</v>
      </c>
      <c r="BQ39" s="8" t="s">
        <v>902</v>
      </c>
      <c r="BR39" s="8" t="s">
        <v>726</v>
      </c>
      <c r="BS39" s="49" t="s">
        <v>796</v>
      </c>
      <c r="BT39" s="129"/>
      <c r="BU39" s="128"/>
      <c r="BV39" s="129"/>
      <c r="BW39" s="129"/>
      <c r="BX39" s="137"/>
      <c r="BY39" s="129"/>
      <c r="BZ39" s="129"/>
      <c r="CA39" s="129"/>
      <c r="CB39" s="128"/>
      <c r="CC39" s="129"/>
      <c r="CD39" s="137"/>
      <c r="CE39" s="129"/>
      <c r="CF39" s="128"/>
      <c r="CG39" s="129"/>
      <c r="CH39" s="137"/>
      <c r="CI39" s="8" t="s">
        <v>785</v>
      </c>
      <c r="CJ39" s="128"/>
      <c r="CK39" s="137"/>
      <c r="CL39" s="137"/>
      <c r="CM39" s="129"/>
      <c r="CN39" s="129"/>
      <c r="CO39" s="129"/>
      <c r="CP39" s="128"/>
      <c r="CQ39" s="129"/>
      <c r="CR39" s="129"/>
      <c r="CS39" s="129"/>
      <c r="CT39" s="129"/>
      <c r="CU39" s="129"/>
      <c r="CV39" s="129"/>
      <c r="CW39" s="129"/>
      <c r="CX39" s="129"/>
      <c r="CY39" s="129"/>
      <c r="CZ39" s="129"/>
      <c r="DA39" s="129"/>
      <c r="DB39" s="129"/>
      <c r="DC39" s="129"/>
      <c r="DD39" s="137"/>
      <c r="DE39" s="129"/>
      <c r="DF39" s="130"/>
      <c r="DG39" s="129"/>
      <c r="DH39" s="130"/>
      <c r="DI39" s="5" t="s">
        <v>436</v>
      </c>
      <c r="DJ39" s="128"/>
      <c r="DK39" s="137"/>
      <c r="DL39" s="129"/>
      <c r="DM39" s="129"/>
      <c r="DN39" s="46" t="s">
        <v>170</v>
      </c>
      <c r="DO39" s="18" t="s">
        <v>1601</v>
      </c>
      <c r="DP39" s="129"/>
      <c r="DQ39" s="9" t="s">
        <v>1322</v>
      </c>
      <c r="DR39" s="130"/>
      <c r="DS39" s="129"/>
      <c r="DT39" s="129"/>
      <c r="DU39" s="49" t="s">
        <v>1037</v>
      </c>
      <c r="DV39" s="129"/>
      <c r="DW39" s="129"/>
      <c r="DX39" s="130"/>
    </row>
    <row r="40" spans="2:128">
      <c r="B40" s="128"/>
      <c r="C40" s="129"/>
      <c r="D40" s="129"/>
      <c r="E40" s="129"/>
      <c r="F40" s="130"/>
      <c r="G40" s="5" t="s">
        <v>500</v>
      </c>
      <c r="H40" s="129"/>
      <c r="I40" s="130"/>
      <c r="J40" s="5" t="s">
        <v>487</v>
      </c>
      <c r="K40" s="129"/>
      <c r="L40" s="130"/>
      <c r="M40" s="129"/>
      <c r="N40" s="57" t="s">
        <v>1459</v>
      </c>
      <c r="O40" s="35" t="s">
        <v>181</v>
      </c>
      <c r="P40" s="41" t="s">
        <v>507</v>
      </c>
      <c r="Q40" s="129"/>
      <c r="R40" s="129"/>
      <c r="S40" s="130"/>
      <c r="T40" s="129"/>
      <c r="U40" s="129"/>
      <c r="V40" s="129"/>
      <c r="W40" s="129"/>
      <c r="X40" s="129"/>
      <c r="Y40" s="129"/>
      <c r="Z40" s="129"/>
      <c r="AA40" s="129"/>
      <c r="AB40" s="129"/>
      <c r="AC40" s="129"/>
      <c r="AD40" s="129"/>
      <c r="AE40" s="129"/>
      <c r="AF40" s="5" t="s">
        <v>389</v>
      </c>
      <c r="AG40" s="129"/>
      <c r="AH40" s="129"/>
      <c r="AI40" s="130"/>
      <c r="AJ40" s="8" t="s">
        <v>2855</v>
      </c>
      <c r="AK40" s="128"/>
      <c r="AL40" s="137"/>
      <c r="AM40" s="129"/>
      <c r="AN40" s="129"/>
      <c r="AO40" s="128"/>
      <c r="AP40" s="129"/>
      <c r="AQ40" s="129"/>
      <c r="AR40" s="23" t="s">
        <v>884</v>
      </c>
      <c r="AS40" s="128"/>
      <c r="AT40" s="129"/>
      <c r="AU40" s="129"/>
      <c r="AV40" s="129"/>
      <c r="AW40" s="129"/>
      <c r="AX40" s="137"/>
      <c r="AY40" s="129"/>
      <c r="AZ40" s="130"/>
      <c r="BA40" s="129"/>
      <c r="BB40" s="130"/>
      <c r="BC40" s="129"/>
      <c r="BD40" s="129"/>
      <c r="BE40" s="130"/>
      <c r="BF40" s="129"/>
      <c r="BG40" s="129"/>
      <c r="BH40" s="22" t="s">
        <v>901</v>
      </c>
      <c r="BI40" s="23" t="s">
        <v>802</v>
      </c>
      <c r="BJ40" s="129"/>
      <c r="BK40" s="130"/>
      <c r="BL40" s="129"/>
      <c r="BM40" s="130"/>
      <c r="BN40" s="129"/>
      <c r="BO40" s="129"/>
      <c r="BP40" s="5" t="s">
        <v>565</v>
      </c>
      <c r="BQ40" s="8" t="s">
        <v>903</v>
      </c>
      <c r="BR40" s="8" t="s">
        <v>727</v>
      </c>
      <c r="BS40" s="130"/>
      <c r="BT40" s="129"/>
      <c r="BU40" s="128"/>
      <c r="BV40" s="129"/>
      <c r="BW40" s="129"/>
      <c r="BX40" s="137"/>
      <c r="BY40" s="129"/>
      <c r="BZ40" s="129"/>
      <c r="CA40" s="129"/>
      <c r="CB40" s="128"/>
      <c r="CC40" s="129"/>
      <c r="CD40" s="137"/>
      <c r="CE40" s="129"/>
      <c r="CF40" s="128"/>
      <c r="CG40" s="129"/>
      <c r="CH40" s="137"/>
      <c r="CI40" s="5" t="s">
        <v>459</v>
      </c>
      <c r="CJ40" s="128"/>
      <c r="CK40" s="137"/>
      <c r="CL40" s="137"/>
      <c r="CM40" s="129"/>
      <c r="CN40" s="129"/>
      <c r="CO40" s="129"/>
      <c r="CP40" s="128"/>
      <c r="CQ40" s="129"/>
      <c r="CR40" s="129"/>
      <c r="CS40" s="129"/>
      <c r="CT40" s="129"/>
      <c r="CU40" s="129"/>
      <c r="CV40" s="129"/>
      <c r="CW40" s="129"/>
      <c r="CX40" s="129"/>
      <c r="CY40" s="129"/>
      <c r="CZ40" s="129"/>
      <c r="DA40" s="129"/>
      <c r="DB40" s="129"/>
      <c r="DC40" s="129"/>
      <c r="DD40" s="137"/>
      <c r="DE40" s="129"/>
      <c r="DF40" s="130"/>
      <c r="DG40" s="8" t="s">
        <v>806</v>
      </c>
      <c r="DH40" s="130"/>
      <c r="DI40" s="129"/>
      <c r="DJ40" s="128"/>
      <c r="DK40" s="25" t="s">
        <v>671</v>
      </c>
      <c r="DL40" s="129"/>
      <c r="DM40" s="129"/>
      <c r="DN40" s="45" t="s">
        <v>1424</v>
      </c>
      <c r="DO40" s="14" t="s">
        <v>1602</v>
      </c>
      <c r="DP40" s="8" t="s">
        <v>1048</v>
      </c>
      <c r="DQ40" s="19" t="s">
        <v>1323</v>
      </c>
      <c r="DR40" s="130"/>
      <c r="DS40" s="129"/>
      <c r="DT40" s="129"/>
      <c r="DU40" s="130"/>
      <c r="DV40" s="129"/>
      <c r="DW40" s="129"/>
      <c r="DX40" s="130"/>
    </row>
    <row r="41" spans="2:128">
      <c r="B41" s="128"/>
      <c r="C41" s="129"/>
      <c r="D41" s="129"/>
      <c r="E41" s="129"/>
      <c r="F41" s="130"/>
      <c r="G41" s="8" t="s">
        <v>835</v>
      </c>
      <c r="H41" s="129"/>
      <c r="I41" s="130"/>
      <c r="J41" s="129"/>
      <c r="K41" s="129"/>
      <c r="L41" s="130"/>
      <c r="M41" s="129"/>
      <c r="N41" s="32" t="s">
        <v>1460</v>
      </c>
      <c r="O41" s="33" t="s">
        <v>1379</v>
      </c>
      <c r="P41" s="49" t="s">
        <v>843</v>
      </c>
      <c r="Q41" s="129"/>
      <c r="R41" s="129"/>
      <c r="S41" s="130"/>
      <c r="T41" s="129"/>
      <c r="U41" s="129"/>
      <c r="V41" s="129"/>
      <c r="W41" s="129"/>
      <c r="X41" s="129"/>
      <c r="Y41" s="129"/>
      <c r="Z41" s="129"/>
      <c r="AA41" s="129"/>
      <c r="AB41" s="129"/>
      <c r="AC41" s="129"/>
      <c r="AD41" s="129"/>
      <c r="AE41" s="129"/>
      <c r="AF41" s="9" t="s">
        <v>49</v>
      </c>
      <c r="AG41" s="129"/>
      <c r="AH41" s="129"/>
      <c r="AI41" s="41" t="s">
        <v>660</v>
      </c>
      <c r="AJ41" s="129"/>
      <c r="AK41" s="128"/>
      <c r="AL41" s="137"/>
      <c r="AM41" s="129"/>
      <c r="AN41" s="129"/>
      <c r="AO41" s="128"/>
      <c r="AP41" s="129"/>
      <c r="AQ41" s="129"/>
      <c r="AR41" s="137"/>
      <c r="AS41" s="128"/>
      <c r="AT41" s="129"/>
      <c r="AU41" s="129"/>
      <c r="AV41" s="129"/>
      <c r="AW41" s="129"/>
      <c r="AX41" s="137"/>
      <c r="AY41" s="129"/>
      <c r="AZ41" s="130"/>
      <c r="BA41" s="129"/>
      <c r="BB41" s="130"/>
      <c r="BC41" s="8" t="s">
        <v>890</v>
      </c>
      <c r="BD41" s="8" t="s">
        <v>813</v>
      </c>
      <c r="BE41" s="130"/>
      <c r="BF41" s="8" t="s">
        <v>893</v>
      </c>
      <c r="BG41" s="8" t="s">
        <v>786</v>
      </c>
      <c r="BH41" s="24" t="s">
        <v>558</v>
      </c>
      <c r="BI41" s="25" t="s">
        <v>475</v>
      </c>
      <c r="BJ41" s="8" t="s">
        <v>753</v>
      </c>
      <c r="BK41" s="130"/>
      <c r="BL41" s="8" t="s">
        <v>1015</v>
      </c>
      <c r="BM41" s="130"/>
      <c r="BN41" s="5" t="s">
        <v>569</v>
      </c>
      <c r="BO41" s="129"/>
      <c r="BP41" s="129"/>
      <c r="BQ41" s="5" t="s">
        <v>561</v>
      </c>
      <c r="BR41" s="129"/>
      <c r="BS41" s="130"/>
      <c r="BT41" s="129"/>
      <c r="BU41" s="128"/>
      <c r="BV41" s="129"/>
      <c r="BW41" s="129"/>
      <c r="BX41" s="137"/>
      <c r="BY41" s="129"/>
      <c r="BZ41" s="129"/>
      <c r="CA41" s="129"/>
      <c r="CB41" s="128"/>
      <c r="CC41" s="129"/>
      <c r="CD41" s="137"/>
      <c r="CE41" s="129"/>
      <c r="CF41" s="128"/>
      <c r="CG41" s="129"/>
      <c r="CH41" s="137"/>
      <c r="CI41" s="8" t="s">
        <v>784</v>
      </c>
      <c r="CJ41" s="128"/>
      <c r="CK41" s="137"/>
      <c r="CL41" s="137"/>
      <c r="CM41" s="129"/>
      <c r="CN41" s="129"/>
      <c r="CO41" s="129"/>
      <c r="CP41" s="128"/>
      <c r="CQ41" s="129"/>
      <c r="CR41" s="129"/>
      <c r="CS41" s="129"/>
      <c r="CT41" s="129"/>
      <c r="CU41" s="129"/>
      <c r="CV41" s="129"/>
      <c r="CW41" s="129"/>
      <c r="CX41" s="129"/>
      <c r="CY41" s="129"/>
      <c r="CZ41" s="129"/>
      <c r="DA41" s="129"/>
      <c r="DB41" s="129"/>
      <c r="DC41" s="129"/>
      <c r="DD41" s="137"/>
      <c r="DE41" s="129"/>
      <c r="DF41" s="130"/>
      <c r="DG41" s="8" t="s">
        <v>805</v>
      </c>
      <c r="DH41" s="130"/>
      <c r="DI41" s="129"/>
      <c r="DJ41" s="128"/>
      <c r="DK41" s="137"/>
      <c r="DL41" s="129"/>
      <c r="DM41" s="129"/>
      <c r="DN41" s="53" t="s">
        <v>1425</v>
      </c>
      <c r="DO41" s="13" t="s">
        <v>215</v>
      </c>
      <c r="DP41" s="5" t="s">
        <v>704</v>
      </c>
      <c r="DQ41" s="16" t="s">
        <v>1324</v>
      </c>
      <c r="DR41" s="130"/>
      <c r="DS41" s="129"/>
      <c r="DT41" s="129"/>
      <c r="DU41" s="130"/>
      <c r="DV41" s="129"/>
      <c r="DW41" s="129"/>
      <c r="DX41" s="130"/>
    </row>
    <row r="42" spans="2:128">
      <c r="B42" s="128"/>
      <c r="C42" s="129"/>
      <c r="D42" s="129"/>
      <c r="E42" s="129"/>
      <c r="F42" s="130"/>
      <c r="G42" s="5" t="s">
        <v>501</v>
      </c>
      <c r="H42" s="129"/>
      <c r="I42" s="130"/>
      <c r="J42" s="129"/>
      <c r="K42" s="5" t="s">
        <v>433</v>
      </c>
      <c r="L42" s="130"/>
      <c r="M42" s="129"/>
      <c r="N42" s="34" t="s">
        <v>207</v>
      </c>
      <c r="O42" s="58" t="s">
        <v>1380</v>
      </c>
      <c r="P42" s="130"/>
      <c r="Q42" s="129"/>
      <c r="R42" s="129"/>
      <c r="S42" s="130"/>
      <c r="T42" s="129"/>
      <c r="U42" s="129"/>
      <c r="V42" s="129"/>
      <c r="W42" s="129"/>
      <c r="X42" s="129"/>
      <c r="Y42" s="129"/>
      <c r="Z42" s="129"/>
      <c r="AA42" s="129"/>
      <c r="AB42" s="129"/>
      <c r="AC42" s="129"/>
      <c r="AD42" s="129"/>
      <c r="AE42" s="129"/>
      <c r="AF42" s="19" t="s">
        <v>1074</v>
      </c>
      <c r="AG42" s="129"/>
      <c r="AH42" s="129"/>
      <c r="AI42" s="49" t="s">
        <v>1009</v>
      </c>
      <c r="AJ42" s="129"/>
      <c r="AK42" s="128"/>
      <c r="AL42" s="137"/>
      <c r="AM42" s="129"/>
      <c r="AN42" s="129"/>
      <c r="AO42" s="128"/>
      <c r="AP42" s="129"/>
      <c r="AQ42" s="129"/>
      <c r="AR42" s="137"/>
      <c r="AS42" s="128"/>
      <c r="AT42" s="129"/>
      <c r="AU42" s="129"/>
      <c r="AV42" s="129"/>
      <c r="AW42" s="129"/>
      <c r="AX42" s="137"/>
      <c r="AY42" s="129"/>
      <c r="AZ42" s="130"/>
      <c r="BA42" s="129"/>
      <c r="BB42" s="130"/>
      <c r="BC42" s="129"/>
      <c r="BD42" s="129"/>
      <c r="BE42" s="130"/>
      <c r="BF42" s="129"/>
      <c r="BG42" s="129"/>
      <c r="BH42" s="128"/>
      <c r="BI42" s="137"/>
      <c r="BJ42" s="129"/>
      <c r="BK42" s="130"/>
      <c r="BL42" s="129"/>
      <c r="BM42" s="130"/>
      <c r="BN42" s="129"/>
      <c r="BO42" s="8" t="s">
        <v>742</v>
      </c>
      <c r="BP42" s="8" t="s">
        <v>909</v>
      </c>
      <c r="BQ42" s="129"/>
      <c r="BR42" s="8" t="s">
        <v>728</v>
      </c>
      <c r="BS42" s="130"/>
      <c r="BT42" s="129"/>
      <c r="BU42" s="128"/>
      <c r="BV42" s="129"/>
      <c r="BW42" s="129"/>
      <c r="BX42" s="137"/>
      <c r="BY42" s="129"/>
      <c r="BZ42" s="129"/>
      <c r="CA42" s="129"/>
      <c r="CB42" s="128"/>
      <c r="CC42" s="129"/>
      <c r="CD42" s="137"/>
      <c r="CE42" s="129"/>
      <c r="CF42" s="128"/>
      <c r="CG42" s="129"/>
      <c r="CH42" s="137"/>
      <c r="CI42" s="129"/>
      <c r="CJ42" s="128"/>
      <c r="CK42" s="137"/>
      <c r="CL42" s="137"/>
      <c r="CM42" s="129"/>
      <c r="CN42" s="129"/>
      <c r="CO42" s="129"/>
      <c r="CP42" s="128"/>
      <c r="CQ42" s="129"/>
      <c r="CR42" s="129"/>
      <c r="CS42" s="129"/>
      <c r="CT42" s="129"/>
      <c r="CU42" s="129"/>
      <c r="CV42" s="129"/>
      <c r="CW42" s="129"/>
      <c r="CX42" s="129"/>
      <c r="CY42" s="129"/>
      <c r="CZ42" s="129"/>
      <c r="DA42" s="129"/>
      <c r="DB42" s="129"/>
      <c r="DC42" s="129"/>
      <c r="DD42" s="137"/>
      <c r="DE42" s="129"/>
      <c r="DF42" s="130"/>
      <c r="DG42" s="129"/>
      <c r="DH42" s="130"/>
      <c r="DI42" s="129"/>
      <c r="DJ42" s="128"/>
      <c r="DK42" s="137"/>
      <c r="DL42" s="129"/>
      <c r="DM42" s="129"/>
      <c r="DN42" s="52" t="s">
        <v>1426</v>
      </c>
      <c r="DO42" s="15" t="s">
        <v>2729</v>
      </c>
      <c r="DP42" s="18" t="s">
        <v>2818</v>
      </c>
      <c r="DQ42" s="15" t="s">
        <v>1325</v>
      </c>
      <c r="DR42" s="130"/>
      <c r="DS42" s="129"/>
      <c r="DT42" s="129"/>
      <c r="DU42" s="41" t="s">
        <v>691</v>
      </c>
      <c r="DV42" s="129"/>
      <c r="DW42" s="129"/>
      <c r="DX42" s="130"/>
    </row>
    <row r="43" spans="2:128">
      <c r="B43" s="128"/>
      <c r="C43" s="129"/>
      <c r="D43" s="129"/>
      <c r="E43" s="129"/>
      <c r="F43" s="130"/>
      <c r="G43" s="8" t="s">
        <v>836</v>
      </c>
      <c r="H43" s="129"/>
      <c r="I43" s="130"/>
      <c r="J43" s="129"/>
      <c r="K43" s="129"/>
      <c r="L43" s="130"/>
      <c r="M43" s="129"/>
      <c r="N43" s="36" t="s">
        <v>1124</v>
      </c>
      <c r="O43" s="51" t="s">
        <v>1381</v>
      </c>
      <c r="P43" s="130"/>
      <c r="Q43" s="129"/>
      <c r="R43" s="129"/>
      <c r="S43" s="130"/>
      <c r="T43" s="129"/>
      <c r="U43" s="129"/>
      <c r="V43" s="129"/>
      <c r="W43" s="129"/>
      <c r="X43" s="129"/>
      <c r="Y43" s="129"/>
      <c r="Z43" s="129"/>
      <c r="AA43" s="129"/>
      <c r="AB43" s="129"/>
      <c r="AC43" s="129"/>
      <c r="AD43" s="129"/>
      <c r="AE43" s="129"/>
      <c r="AF43" s="11" t="s">
        <v>1075</v>
      </c>
      <c r="AG43" s="129"/>
      <c r="AH43" s="129"/>
      <c r="AI43" s="41" t="s">
        <v>661</v>
      </c>
      <c r="AJ43" s="129"/>
      <c r="AK43" s="128"/>
      <c r="AL43" s="137"/>
      <c r="AM43" s="129"/>
      <c r="AN43" s="129"/>
      <c r="AO43" s="128"/>
      <c r="AP43" s="129"/>
      <c r="AQ43" s="129"/>
      <c r="AR43" s="137"/>
      <c r="AS43" s="128"/>
      <c r="AT43" s="129"/>
      <c r="AU43" s="129"/>
      <c r="AV43" s="129"/>
      <c r="AW43" s="129"/>
      <c r="AX43" s="137"/>
      <c r="AY43" s="129"/>
      <c r="AZ43" s="130"/>
      <c r="BA43" s="129"/>
      <c r="BB43" s="130"/>
      <c r="BC43" s="129"/>
      <c r="BD43" s="129"/>
      <c r="BE43" s="130"/>
      <c r="BF43" s="129"/>
      <c r="BG43" s="129"/>
      <c r="BH43" s="128"/>
      <c r="BI43" s="137"/>
      <c r="BJ43" s="129"/>
      <c r="BK43" s="130"/>
      <c r="BL43" s="129"/>
      <c r="BM43" s="130"/>
      <c r="BN43" s="8" t="s">
        <v>914</v>
      </c>
      <c r="BO43" s="129"/>
      <c r="BP43" s="129"/>
      <c r="BQ43" s="129"/>
      <c r="BR43" s="129"/>
      <c r="BS43" s="130"/>
      <c r="BT43" s="129"/>
      <c r="BU43" s="128"/>
      <c r="BV43" s="129"/>
      <c r="BW43" s="129"/>
      <c r="BX43" s="137"/>
      <c r="BY43" s="129"/>
      <c r="BZ43" s="129"/>
      <c r="CA43" s="129"/>
      <c r="CB43" s="128"/>
      <c r="CC43" s="129"/>
      <c r="CD43" s="137"/>
      <c r="CE43" s="129"/>
      <c r="CF43" s="128"/>
      <c r="CG43" s="129"/>
      <c r="CH43" s="137"/>
      <c r="CI43" s="129"/>
      <c r="CJ43" s="128"/>
      <c r="CK43" s="137"/>
      <c r="CL43" s="137"/>
      <c r="CM43" s="129"/>
      <c r="CN43" s="129"/>
      <c r="CO43" s="129"/>
      <c r="CP43" s="128"/>
      <c r="CQ43" s="129"/>
      <c r="CR43" s="129"/>
      <c r="CS43" s="129"/>
      <c r="CT43" s="129"/>
      <c r="CU43" s="129"/>
      <c r="CV43" s="129"/>
      <c r="CW43" s="129"/>
      <c r="CX43" s="129"/>
      <c r="CY43" s="129"/>
      <c r="CZ43" s="129"/>
      <c r="DA43" s="129"/>
      <c r="DB43" s="129"/>
      <c r="DC43" s="129"/>
      <c r="DD43" s="137"/>
      <c r="DE43" s="129"/>
      <c r="DF43" s="130"/>
      <c r="DG43" s="129"/>
      <c r="DH43" s="130"/>
      <c r="DI43" s="129"/>
      <c r="DJ43" s="128"/>
      <c r="DK43" s="137"/>
      <c r="DL43" s="129"/>
      <c r="DM43" s="129"/>
      <c r="DN43" s="42" t="s">
        <v>76</v>
      </c>
      <c r="DO43" s="16" t="s">
        <v>1603</v>
      </c>
      <c r="DP43" s="14" t="s">
        <v>2821</v>
      </c>
      <c r="DQ43" s="13" t="s">
        <v>2731</v>
      </c>
      <c r="DR43" s="130"/>
      <c r="DS43" s="129"/>
      <c r="DT43" s="129"/>
      <c r="DU43" s="49" t="s">
        <v>1036</v>
      </c>
      <c r="DV43" s="129"/>
      <c r="DW43" s="129"/>
      <c r="DX43" s="130"/>
    </row>
    <row r="44" spans="2:128">
      <c r="B44" s="128"/>
      <c r="C44" s="129"/>
      <c r="D44" s="129"/>
      <c r="E44" s="129"/>
      <c r="F44" s="130"/>
      <c r="G44" s="129"/>
      <c r="H44" s="129"/>
      <c r="I44" s="130"/>
      <c r="J44" s="129"/>
      <c r="K44" s="129"/>
      <c r="L44" s="130"/>
      <c r="M44" s="129"/>
      <c r="N44" s="38" t="s">
        <v>1461</v>
      </c>
      <c r="O44" s="27" t="s">
        <v>60</v>
      </c>
      <c r="P44" s="130"/>
      <c r="Q44" s="129"/>
      <c r="R44" s="129"/>
      <c r="S44" s="130"/>
      <c r="T44" s="129"/>
      <c r="U44" s="129"/>
      <c r="V44" s="129"/>
      <c r="W44" s="129"/>
      <c r="X44" s="129"/>
      <c r="Y44" s="129"/>
      <c r="Z44" s="129"/>
      <c r="AA44" s="129"/>
      <c r="AB44" s="129"/>
      <c r="AC44" s="129"/>
      <c r="AD44" s="129"/>
      <c r="AE44" s="129"/>
      <c r="AF44" s="15" t="s">
        <v>1076</v>
      </c>
      <c r="AG44" s="129"/>
      <c r="AH44" s="129"/>
      <c r="AI44" s="49" t="s">
        <v>1010</v>
      </c>
      <c r="AJ44" s="129"/>
      <c r="AK44" s="128"/>
      <c r="AL44" s="137"/>
      <c r="AM44" s="129"/>
      <c r="AN44" s="129"/>
      <c r="AO44" s="128"/>
      <c r="AP44" s="129"/>
      <c r="AQ44" s="129"/>
      <c r="AR44" s="137"/>
      <c r="AS44" s="128"/>
      <c r="AT44" s="129"/>
      <c r="AU44" s="129"/>
      <c r="AV44" s="129"/>
      <c r="AW44" s="129"/>
      <c r="AX44" s="137"/>
      <c r="AY44" s="129"/>
      <c r="AZ44" s="130"/>
      <c r="BA44" s="129"/>
      <c r="BB44" s="130"/>
      <c r="BC44" s="129"/>
      <c r="BD44" s="129"/>
      <c r="BE44" s="130"/>
      <c r="BF44" s="129"/>
      <c r="BG44" s="129"/>
      <c r="BH44" s="128"/>
      <c r="BI44" s="137"/>
      <c r="BJ44" s="8" t="s">
        <v>752</v>
      </c>
      <c r="BK44" s="130"/>
      <c r="BL44" s="5" t="s">
        <v>668</v>
      </c>
      <c r="BM44" s="130"/>
      <c r="BN44" s="129"/>
      <c r="BO44" s="129"/>
      <c r="BP44" s="5" t="s">
        <v>566</v>
      </c>
      <c r="BQ44" s="8" t="s">
        <v>904</v>
      </c>
      <c r="BR44" s="129"/>
      <c r="BS44" s="130"/>
      <c r="BT44" s="129"/>
      <c r="BU44" s="128"/>
      <c r="BV44" s="129"/>
      <c r="BW44" s="129"/>
      <c r="BX44" s="137"/>
      <c r="BY44" s="129"/>
      <c r="BZ44" s="129"/>
      <c r="CA44" s="129"/>
      <c r="CB44" s="128"/>
      <c r="CC44" s="129"/>
      <c r="CD44" s="137"/>
      <c r="CE44" s="129"/>
      <c r="CF44" s="128"/>
      <c r="CG44" s="129"/>
      <c r="CH44" s="137"/>
      <c r="CI44" s="129"/>
      <c r="CJ44" s="128"/>
      <c r="CK44" s="137"/>
      <c r="CL44" s="137"/>
      <c r="CM44" s="129"/>
      <c r="CN44" s="129"/>
      <c r="CO44" s="129"/>
      <c r="CP44" s="128"/>
      <c r="CQ44" s="129"/>
      <c r="CR44" s="129"/>
      <c r="CS44" s="129"/>
      <c r="CT44" s="129"/>
      <c r="CU44" s="129"/>
      <c r="CV44" s="129"/>
      <c r="CW44" s="129"/>
      <c r="CX44" s="129"/>
      <c r="CY44" s="129"/>
      <c r="CZ44" s="129"/>
      <c r="DA44" s="129"/>
      <c r="DB44" s="129"/>
      <c r="DC44" s="129"/>
      <c r="DD44" s="137"/>
      <c r="DE44" s="129"/>
      <c r="DF44" s="130"/>
      <c r="DG44" s="5" t="s">
        <v>476</v>
      </c>
      <c r="DH44" s="130"/>
      <c r="DI44" s="129"/>
      <c r="DJ44" s="128"/>
      <c r="DK44" s="137"/>
      <c r="DL44" s="129"/>
      <c r="DM44" s="129"/>
      <c r="DN44" s="130"/>
      <c r="DO44" s="17" t="s">
        <v>1604</v>
      </c>
      <c r="DP44" s="13" t="s">
        <v>229</v>
      </c>
      <c r="DQ44" s="14" t="s">
        <v>1326</v>
      </c>
      <c r="DR44" s="130"/>
      <c r="DS44" s="129"/>
      <c r="DT44" s="129"/>
      <c r="DU44" s="130"/>
      <c r="DV44" s="129"/>
      <c r="DW44" s="129"/>
      <c r="DX44" s="130"/>
    </row>
    <row r="45" spans="2:128">
      <c r="B45" s="128"/>
      <c r="C45" s="129"/>
      <c r="D45" s="129"/>
      <c r="E45" s="129"/>
      <c r="F45" s="130"/>
      <c r="G45" s="129"/>
      <c r="H45" s="129"/>
      <c r="I45" s="130"/>
      <c r="J45" s="129"/>
      <c r="K45" s="129"/>
      <c r="L45" s="130"/>
      <c r="M45" s="129"/>
      <c r="N45" s="128"/>
      <c r="O45" s="137"/>
      <c r="P45" s="130"/>
      <c r="Q45" s="129"/>
      <c r="R45" s="129"/>
      <c r="S45" s="130"/>
      <c r="T45" s="129"/>
      <c r="U45" s="129"/>
      <c r="V45" s="129"/>
      <c r="W45" s="129"/>
      <c r="X45" s="129"/>
      <c r="Y45" s="129"/>
      <c r="Z45" s="129"/>
      <c r="AA45" s="129"/>
      <c r="AB45" s="129"/>
      <c r="AC45" s="129"/>
      <c r="AD45" s="129"/>
      <c r="AE45" s="129"/>
      <c r="AF45" s="13" t="s">
        <v>141</v>
      </c>
      <c r="AG45" s="129"/>
      <c r="AH45" s="129"/>
      <c r="AI45" s="41" t="s">
        <v>662</v>
      </c>
      <c r="AJ45" s="129"/>
      <c r="AK45" s="128"/>
      <c r="AL45" s="137"/>
      <c r="AM45" s="129"/>
      <c r="AN45" s="129"/>
      <c r="AO45" s="128"/>
      <c r="AP45" s="129"/>
      <c r="AQ45" s="129"/>
      <c r="AR45" s="137"/>
      <c r="AS45" s="128"/>
      <c r="AT45" s="129"/>
      <c r="AU45" s="129"/>
      <c r="AV45" s="129"/>
      <c r="AW45" s="129"/>
      <c r="AX45" s="137"/>
      <c r="AY45" s="129"/>
      <c r="AZ45" s="130"/>
      <c r="BA45" s="129"/>
      <c r="BB45" s="130"/>
      <c r="BC45" s="129"/>
      <c r="BD45" s="129"/>
      <c r="BE45" s="130"/>
      <c r="BF45" s="129"/>
      <c r="BG45" s="129"/>
      <c r="BH45" s="128"/>
      <c r="BI45" s="137"/>
      <c r="BJ45" s="129"/>
      <c r="BK45" s="130"/>
      <c r="BL45" s="8" t="s">
        <v>1016</v>
      </c>
      <c r="BM45" s="130"/>
      <c r="BN45" s="5" t="s">
        <v>570</v>
      </c>
      <c r="BO45" s="5" t="s">
        <v>413</v>
      </c>
      <c r="BP45" s="129"/>
      <c r="BQ45" s="5" t="s">
        <v>562</v>
      </c>
      <c r="BR45" s="5" t="s">
        <v>398</v>
      </c>
      <c r="BS45" s="130"/>
      <c r="BT45" s="129"/>
      <c r="BU45" s="128"/>
      <c r="BV45" s="129"/>
      <c r="BW45" s="129"/>
      <c r="BX45" s="137"/>
      <c r="BY45" s="129"/>
      <c r="BZ45" s="129"/>
      <c r="CA45" s="129"/>
      <c r="CB45" s="128"/>
      <c r="CC45" s="129"/>
      <c r="CD45" s="137"/>
      <c r="CE45" s="129"/>
      <c r="CF45" s="128"/>
      <c r="CG45" s="129"/>
      <c r="CH45" s="137"/>
      <c r="CI45" s="129"/>
      <c r="CJ45" s="128"/>
      <c r="CK45" s="137"/>
      <c r="CL45" s="137"/>
      <c r="CM45" s="129"/>
      <c r="CN45" s="129"/>
      <c r="CO45" s="129"/>
      <c r="CP45" s="128"/>
      <c r="CQ45" s="129"/>
      <c r="CR45" s="129"/>
      <c r="CS45" s="129"/>
      <c r="CT45" s="129"/>
      <c r="CU45" s="129"/>
      <c r="CV45" s="129"/>
      <c r="CW45" s="129"/>
      <c r="CX45" s="129"/>
      <c r="CY45" s="129"/>
      <c r="CZ45" s="129"/>
      <c r="DA45" s="129"/>
      <c r="DB45" s="129"/>
      <c r="DC45" s="129"/>
      <c r="DD45" s="137"/>
      <c r="DE45" s="129"/>
      <c r="DF45" s="130"/>
      <c r="DG45" s="8" t="s">
        <v>804</v>
      </c>
      <c r="DH45" s="130"/>
      <c r="DI45" s="129"/>
      <c r="DJ45" s="128"/>
      <c r="DK45" s="137"/>
      <c r="DL45" s="129"/>
      <c r="DM45" s="129"/>
      <c r="DN45" s="72" t="s">
        <v>1409</v>
      </c>
      <c r="DO45" s="9" t="s">
        <v>251</v>
      </c>
      <c r="DP45" s="15" t="s">
        <v>1675</v>
      </c>
      <c r="DQ45" s="18" t="s">
        <v>1327</v>
      </c>
      <c r="DR45" s="130"/>
      <c r="DS45" s="129"/>
      <c r="DT45" s="129"/>
      <c r="DU45" s="130"/>
      <c r="DV45" s="129"/>
      <c r="DW45" s="129"/>
      <c r="DX45" s="130"/>
    </row>
    <row r="46" spans="2:128">
      <c r="B46" s="128"/>
      <c r="C46" s="129"/>
      <c r="D46" s="129"/>
      <c r="E46" s="129"/>
      <c r="F46" s="130"/>
      <c r="G46" s="129"/>
      <c r="H46" s="129"/>
      <c r="I46" s="130"/>
      <c r="J46" s="129"/>
      <c r="K46" s="129"/>
      <c r="L46" s="130"/>
      <c r="M46" s="129"/>
      <c r="N46" s="128"/>
      <c r="O46" s="137"/>
      <c r="P46" s="130"/>
      <c r="Q46" s="129"/>
      <c r="R46" s="129"/>
      <c r="S46" s="130"/>
      <c r="T46" s="129"/>
      <c r="U46" s="129"/>
      <c r="V46" s="129"/>
      <c r="W46" s="129"/>
      <c r="X46" s="129"/>
      <c r="Y46" s="129"/>
      <c r="Z46" s="129"/>
      <c r="AA46" s="129"/>
      <c r="AB46" s="129"/>
      <c r="AC46" s="129"/>
      <c r="AD46" s="129"/>
      <c r="AE46" s="129"/>
      <c r="AF46" s="14" t="s">
        <v>1077</v>
      </c>
      <c r="AG46" s="129"/>
      <c r="AH46" s="129"/>
      <c r="AI46" s="130"/>
      <c r="AJ46" s="129"/>
      <c r="AK46" s="128"/>
      <c r="AL46" s="137"/>
      <c r="AM46" s="129"/>
      <c r="AN46" s="129"/>
      <c r="AO46" s="128"/>
      <c r="AP46" s="129"/>
      <c r="AQ46" s="129"/>
      <c r="AR46" s="137"/>
      <c r="AS46" s="128"/>
      <c r="AT46" s="129"/>
      <c r="AU46" s="129"/>
      <c r="AV46" s="129"/>
      <c r="AW46" s="129"/>
      <c r="AX46" s="137"/>
      <c r="AY46" s="129"/>
      <c r="AZ46" s="130"/>
      <c r="BA46" s="129"/>
      <c r="BB46" s="130"/>
      <c r="BC46" s="129"/>
      <c r="BD46" s="129"/>
      <c r="BE46" s="130"/>
      <c r="BF46" s="129"/>
      <c r="BG46" s="129"/>
      <c r="BH46" s="128"/>
      <c r="BI46" s="137"/>
      <c r="BJ46" s="5" t="s">
        <v>421</v>
      </c>
      <c r="BK46" s="130"/>
      <c r="BL46" s="129"/>
      <c r="BM46" s="130"/>
      <c r="BN46" s="129"/>
      <c r="BO46" s="129"/>
      <c r="BP46" s="8" t="s">
        <v>910</v>
      </c>
      <c r="BQ46" s="129"/>
      <c r="BR46" s="129"/>
      <c r="BS46" s="130"/>
      <c r="BT46" s="129"/>
      <c r="BU46" s="128"/>
      <c r="BV46" s="129"/>
      <c r="BW46" s="129"/>
      <c r="BX46" s="137"/>
      <c r="BY46" s="129"/>
      <c r="BZ46" s="129"/>
      <c r="CA46" s="129"/>
      <c r="CB46" s="128"/>
      <c r="CC46" s="129"/>
      <c r="CD46" s="137"/>
      <c r="CE46" s="129"/>
      <c r="CF46" s="128"/>
      <c r="CG46" s="129"/>
      <c r="CH46" s="137"/>
      <c r="CI46" s="129"/>
      <c r="CJ46" s="128"/>
      <c r="CK46" s="137"/>
      <c r="CL46" s="137"/>
      <c r="CM46" s="129"/>
      <c r="CN46" s="129"/>
      <c r="CO46" s="129"/>
      <c r="CP46" s="128"/>
      <c r="CQ46" s="129"/>
      <c r="CR46" s="129"/>
      <c r="CS46" s="129"/>
      <c r="CT46" s="129"/>
      <c r="CU46" s="129"/>
      <c r="CV46" s="129"/>
      <c r="CW46" s="129"/>
      <c r="CX46" s="129"/>
      <c r="CY46" s="129"/>
      <c r="CZ46" s="129"/>
      <c r="DA46" s="129"/>
      <c r="DB46" s="129"/>
      <c r="DC46" s="129"/>
      <c r="DD46" s="137"/>
      <c r="DE46" s="129"/>
      <c r="DF46" s="130"/>
      <c r="DG46" s="129"/>
      <c r="DH46" s="130"/>
      <c r="DI46" s="129"/>
      <c r="DJ46" s="128"/>
      <c r="DK46" s="137"/>
      <c r="DL46" s="129"/>
      <c r="DM46" s="129"/>
      <c r="DN46" s="46" t="s">
        <v>156</v>
      </c>
      <c r="DO46" s="129"/>
      <c r="DP46" s="16" t="s">
        <v>1676</v>
      </c>
      <c r="DQ46" s="129"/>
      <c r="DR46" s="130"/>
      <c r="DS46" s="129"/>
      <c r="DT46" s="129"/>
      <c r="DU46" s="130"/>
      <c r="DV46" s="129"/>
      <c r="DW46" s="129"/>
      <c r="DX46" s="130"/>
    </row>
    <row r="47" spans="2:128">
      <c r="B47" s="128"/>
      <c r="C47" s="129"/>
      <c r="D47" s="129"/>
      <c r="E47" s="129"/>
      <c r="F47" s="130"/>
      <c r="G47" s="129"/>
      <c r="H47" s="129"/>
      <c r="I47" s="130"/>
      <c r="J47" s="129"/>
      <c r="K47" s="129"/>
      <c r="L47" s="130"/>
      <c r="M47" s="129"/>
      <c r="N47" s="128"/>
      <c r="O47" s="137"/>
      <c r="P47" s="130"/>
      <c r="Q47" s="129"/>
      <c r="R47" s="129"/>
      <c r="S47" s="130"/>
      <c r="T47" s="129"/>
      <c r="U47" s="129"/>
      <c r="V47" s="129"/>
      <c r="W47" s="129"/>
      <c r="X47" s="129"/>
      <c r="Y47" s="129"/>
      <c r="Z47" s="129"/>
      <c r="AA47" s="129"/>
      <c r="AB47" s="129"/>
      <c r="AC47" s="129"/>
      <c r="AD47" s="129"/>
      <c r="AE47" s="129"/>
      <c r="AF47" s="18" t="s">
        <v>1078</v>
      </c>
      <c r="AG47" s="129"/>
      <c r="AH47" s="129"/>
      <c r="AI47" s="130"/>
      <c r="AJ47" s="129"/>
      <c r="AK47" s="128"/>
      <c r="AL47" s="137"/>
      <c r="AM47" s="129"/>
      <c r="AN47" s="129"/>
      <c r="AO47" s="128"/>
      <c r="AP47" s="129"/>
      <c r="AQ47" s="129"/>
      <c r="AR47" s="137"/>
      <c r="AS47" s="128"/>
      <c r="AT47" s="129"/>
      <c r="AU47" s="129"/>
      <c r="AV47" s="129"/>
      <c r="AW47" s="129"/>
      <c r="AX47" s="137"/>
      <c r="AY47" s="129"/>
      <c r="AZ47" s="130"/>
      <c r="BA47" s="129"/>
      <c r="BB47" s="130"/>
      <c r="BC47" s="129"/>
      <c r="BD47" s="129"/>
      <c r="BE47" s="130"/>
      <c r="BF47" s="129"/>
      <c r="BG47" s="129"/>
      <c r="BH47" s="128"/>
      <c r="BI47" s="137"/>
      <c r="BJ47" s="129"/>
      <c r="BK47" s="130"/>
      <c r="BL47" s="129"/>
      <c r="BM47" s="130"/>
      <c r="BN47" s="8" t="s">
        <v>915</v>
      </c>
      <c r="BO47" s="8" t="s">
        <v>743</v>
      </c>
      <c r="BP47" s="129"/>
      <c r="BQ47" s="8" t="s">
        <v>905</v>
      </c>
      <c r="BR47" s="129"/>
      <c r="BS47" s="130"/>
      <c r="BT47" s="129"/>
      <c r="BU47" s="128"/>
      <c r="BV47" s="129"/>
      <c r="BW47" s="129"/>
      <c r="BX47" s="137"/>
      <c r="BY47" s="129"/>
      <c r="BZ47" s="129"/>
      <c r="CA47" s="129"/>
      <c r="CB47" s="128"/>
      <c r="CC47" s="129"/>
      <c r="CD47" s="137"/>
      <c r="CE47" s="129"/>
      <c r="CF47" s="128"/>
      <c r="CG47" s="129"/>
      <c r="CH47" s="137"/>
      <c r="CI47" s="129"/>
      <c r="CJ47" s="128"/>
      <c r="CK47" s="137"/>
      <c r="CL47" s="137"/>
      <c r="CM47" s="129"/>
      <c r="CN47" s="129"/>
      <c r="CO47" s="129"/>
      <c r="CP47" s="128"/>
      <c r="CQ47" s="129"/>
      <c r="CR47" s="129"/>
      <c r="CS47" s="129"/>
      <c r="CT47" s="129"/>
      <c r="CU47" s="129"/>
      <c r="CV47" s="129"/>
      <c r="CW47" s="129"/>
      <c r="CX47" s="129"/>
      <c r="CY47" s="129"/>
      <c r="CZ47" s="129"/>
      <c r="DA47" s="129"/>
      <c r="DB47" s="129"/>
      <c r="DC47" s="129"/>
      <c r="DD47" s="137"/>
      <c r="DE47" s="129"/>
      <c r="DF47" s="130"/>
      <c r="DG47" s="129"/>
      <c r="DH47" s="130"/>
      <c r="DI47" s="129"/>
      <c r="DJ47" s="128"/>
      <c r="DK47" s="137"/>
      <c r="DL47" s="129"/>
      <c r="DM47" s="129"/>
      <c r="DN47" s="45" t="s">
        <v>1427</v>
      </c>
      <c r="DO47" s="129"/>
      <c r="DP47" s="17" t="s">
        <v>1677</v>
      </c>
      <c r="DQ47" s="129"/>
      <c r="DR47" s="130"/>
      <c r="DS47" s="129"/>
      <c r="DT47" s="129"/>
      <c r="DU47" s="130"/>
      <c r="DV47" s="129"/>
      <c r="DW47" s="129"/>
      <c r="DX47" s="130"/>
    </row>
    <row r="48" spans="2:128">
      <c r="B48" s="128"/>
      <c r="C48" s="129"/>
      <c r="D48" s="129"/>
      <c r="E48" s="129"/>
      <c r="F48" s="130"/>
      <c r="G48" s="129"/>
      <c r="H48" s="129"/>
      <c r="I48" s="130"/>
      <c r="J48" s="129"/>
      <c r="K48" s="129"/>
      <c r="L48" s="130"/>
      <c r="M48" s="129"/>
      <c r="N48" s="128"/>
      <c r="O48" s="137"/>
      <c r="P48" s="130"/>
      <c r="Q48" s="129"/>
      <c r="R48" s="129"/>
      <c r="S48" s="130"/>
      <c r="T48" s="129"/>
      <c r="U48" s="129"/>
      <c r="V48" s="129"/>
      <c r="W48" s="129"/>
      <c r="X48" s="129"/>
      <c r="Y48" s="129"/>
      <c r="Z48" s="129"/>
      <c r="AA48" s="129"/>
      <c r="AB48" s="129"/>
      <c r="AC48" s="129"/>
      <c r="AD48" s="129"/>
      <c r="AE48" s="129"/>
      <c r="AF48" s="129"/>
      <c r="AG48" s="129"/>
      <c r="AH48" s="129"/>
      <c r="AI48" s="130"/>
      <c r="AJ48" s="129"/>
      <c r="AK48" s="128"/>
      <c r="AL48" s="137"/>
      <c r="AM48" s="129"/>
      <c r="AN48" s="129"/>
      <c r="AO48" s="128"/>
      <c r="AP48" s="129"/>
      <c r="AQ48" s="129"/>
      <c r="AR48" s="137"/>
      <c r="AS48" s="128"/>
      <c r="AT48" s="129"/>
      <c r="AU48" s="129"/>
      <c r="AV48" s="129"/>
      <c r="AW48" s="129"/>
      <c r="AX48" s="137"/>
      <c r="AY48" s="129"/>
      <c r="AZ48" s="130"/>
      <c r="BA48" s="129"/>
      <c r="BB48" s="130"/>
      <c r="BC48" s="129"/>
      <c r="BD48" s="129"/>
      <c r="BE48" s="130"/>
      <c r="BF48" s="129"/>
      <c r="BG48" s="129"/>
      <c r="BH48" s="128"/>
      <c r="BI48" s="137"/>
      <c r="BJ48" s="129"/>
      <c r="BK48" s="130"/>
      <c r="BL48" s="8" t="s">
        <v>1017</v>
      </c>
      <c r="BM48" s="130"/>
      <c r="BN48" s="8" t="s">
        <v>916</v>
      </c>
      <c r="BO48" s="8" t="s">
        <v>744</v>
      </c>
      <c r="BP48" s="8" t="s">
        <v>911</v>
      </c>
      <c r="BQ48" s="8" t="s">
        <v>906</v>
      </c>
      <c r="BR48" s="129"/>
      <c r="BS48" s="130"/>
      <c r="BT48" s="129"/>
      <c r="BU48" s="128"/>
      <c r="BV48" s="129"/>
      <c r="BW48" s="129"/>
      <c r="BX48" s="137"/>
      <c r="BY48" s="129"/>
      <c r="BZ48" s="129"/>
      <c r="CA48" s="129"/>
      <c r="CB48" s="128"/>
      <c r="CC48" s="129"/>
      <c r="CD48" s="137"/>
      <c r="CE48" s="129"/>
      <c r="CF48" s="128"/>
      <c r="CG48" s="129"/>
      <c r="CH48" s="137"/>
      <c r="CI48" s="129"/>
      <c r="CJ48" s="128"/>
      <c r="CK48" s="137"/>
      <c r="CL48" s="137"/>
      <c r="CM48" s="129"/>
      <c r="CN48" s="129"/>
      <c r="CO48" s="129"/>
      <c r="CP48" s="128"/>
      <c r="CQ48" s="129"/>
      <c r="CR48" s="129"/>
      <c r="CS48" s="129"/>
      <c r="CT48" s="129"/>
      <c r="CU48" s="129"/>
      <c r="CV48" s="129"/>
      <c r="CW48" s="129"/>
      <c r="CX48" s="129"/>
      <c r="CY48" s="129"/>
      <c r="CZ48" s="129"/>
      <c r="DA48" s="129"/>
      <c r="DB48" s="129"/>
      <c r="DC48" s="129"/>
      <c r="DD48" s="137"/>
      <c r="DE48" s="129"/>
      <c r="DF48" s="130"/>
      <c r="DG48" s="8" t="s">
        <v>803</v>
      </c>
      <c r="DH48" s="130"/>
      <c r="DI48" s="129"/>
      <c r="DJ48" s="128"/>
      <c r="DK48" s="137"/>
      <c r="DL48" s="129"/>
      <c r="DM48" s="129"/>
      <c r="DN48" s="53" t="s">
        <v>1428</v>
      </c>
      <c r="DO48" s="8" t="s">
        <v>978</v>
      </c>
      <c r="DP48" s="8" t="s">
        <v>1049</v>
      </c>
      <c r="DQ48" s="8" t="s">
        <v>747</v>
      </c>
      <c r="DR48" s="130"/>
      <c r="DS48" s="129"/>
      <c r="DT48" s="129"/>
      <c r="DU48" s="130"/>
      <c r="DV48" s="129"/>
      <c r="DW48" s="129"/>
      <c r="DX48" s="130"/>
    </row>
    <row r="49" spans="2:128">
      <c r="B49" s="128"/>
      <c r="C49" s="129"/>
      <c r="D49" s="129"/>
      <c r="E49" s="129"/>
      <c r="F49" s="130"/>
      <c r="G49" s="129"/>
      <c r="H49" s="129"/>
      <c r="I49" s="130"/>
      <c r="J49" s="129"/>
      <c r="K49" s="129"/>
      <c r="L49" s="130"/>
      <c r="M49" s="129"/>
      <c r="N49" s="128"/>
      <c r="O49" s="137"/>
      <c r="P49" s="130"/>
      <c r="Q49" s="129"/>
      <c r="R49" s="129"/>
      <c r="S49" s="130"/>
      <c r="T49" s="129"/>
      <c r="U49" s="129"/>
      <c r="V49" s="129"/>
      <c r="W49" s="129"/>
      <c r="X49" s="129"/>
      <c r="Y49" s="129"/>
      <c r="Z49" s="129"/>
      <c r="AA49" s="129"/>
      <c r="AB49" s="129"/>
      <c r="AC49" s="129"/>
      <c r="AD49" s="129"/>
      <c r="AE49" s="129"/>
      <c r="AF49" s="129"/>
      <c r="AG49" s="129"/>
      <c r="AH49" s="129"/>
      <c r="AI49" s="130"/>
      <c r="AJ49" s="129"/>
      <c r="AK49" s="128"/>
      <c r="AL49" s="137"/>
      <c r="AM49" s="129"/>
      <c r="AN49" s="129"/>
      <c r="AO49" s="128"/>
      <c r="AP49" s="129"/>
      <c r="AQ49" s="129"/>
      <c r="AR49" s="137"/>
      <c r="AS49" s="128"/>
      <c r="AT49" s="129"/>
      <c r="AU49" s="129"/>
      <c r="AV49" s="129"/>
      <c r="AW49" s="129"/>
      <c r="AX49" s="137"/>
      <c r="AY49" s="129"/>
      <c r="AZ49" s="130"/>
      <c r="BA49" s="129"/>
      <c r="BB49" s="130"/>
      <c r="BC49" s="129"/>
      <c r="BD49" s="129"/>
      <c r="BE49" s="130"/>
      <c r="BF49" s="129"/>
      <c r="BG49" s="129"/>
      <c r="BH49" s="128"/>
      <c r="BI49" s="137"/>
      <c r="BJ49" s="129"/>
      <c r="BK49" s="130"/>
      <c r="BL49" s="5" t="s">
        <v>669</v>
      </c>
      <c r="BM49" s="130"/>
      <c r="BN49" s="8" t="s">
        <v>917</v>
      </c>
      <c r="BO49" s="8" t="s">
        <v>745</v>
      </c>
      <c r="BP49" s="8" t="s">
        <v>912</v>
      </c>
      <c r="BQ49" s="8" t="s">
        <v>907</v>
      </c>
      <c r="BR49" s="129"/>
      <c r="BS49" s="130"/>
      <c r="BT49" s="129"/>
      <c r="BU49" s="128"/>
      <c r="BV49" s="129"/>
      <c r="BW49" s="129"/>
      <c r="BX49" s="137"/>
      <c r="BY49" s="129"/>
      <c r="BZ49" s="129"/>
      <c r="CA49" s="129"/>
      <c r="CB49" s="128"/>
      <c r="CC49" s="129"/>
      <c r="CD49" s="137"/>
      <c r="CE49" s="129"/>
      <c r="CF49" s="128"/>
      <c r="CG49" s="129"/>
      <c r="CH49" s="137"/>
      <c r="CI49" s="129"/>
      <c r="CJ49" s="128"/>
      <c r="CK49" s="137"/>
      <c r="CL49" s="137"/>
      <c r="CM49" s="129"/>
      <c r="CN49" s="129"/>
      <c r="CO49" s="129"/>
      <c r="CP49" s="128"/>
      <c r="CQ49" s="129"/>
      <c r="CR49" s="129"/>
      <c r="CS49" s="129"/>
      <c r="CT49" s="129"/>
      <c r="CU49" s="129"/>
      <c r="CV49" s="129"/>
      <c r="CW49" s="129"/>
      <c r="CX49" s="129"/>
      <c r="CY49" s="129"/>
      <c r="CZ49" s="129"/>
      <c r="DA49" s="129"/>
      <c r="DB49" s="129"/>
      <c r="DC49" s="129"/>
      <c r="DD49" s="137"/>
      <c r="DE49" s="126"/>
      <c r="DF49" s="130"/>
      <c r="DG49" s="129"/>
      <c r="DH49" s="130"/>
      <c r="DI49" s="129"/>
      <c r="DJ49" s="128"/>
      <c r="DK49" s="137"/>
      <c r="DL49" s="129"/>
      <c r="DM49" s="129"/>
      <c r="DN49" s="42" t="s">
        <v>59</v>
      </c>
      <c r="DO49" s="8" t="s">
        <v>977</v>
      </c>
      <c r="DP49" s="129"/>
      <c r="DQ49" s="8" t="s">
        <v>746</v>
      </c>
      <c r="DR49" s="130"/>
      <c r="DS49" s="129"/>
      <c r="DT49" s="129"/>
      <c r="DU49" s="130"/>
      <c r="DV49" s="129"/>
      <c r="DW49" s="129"/>
      <c r="DX49" s="130"/>
    </row>
    <row r="50" spans="2:128">
      <c r="B50" s="128"/>
      <c r="C50" s="129"/>
      <c r="D50" s="129"/>
      <c r="E50" s="129"/>
      <c r="F50" s="130"/>
      <c r="G50" s="129"/>
      <c r="H50" s="129"/>
      <c r="I50" s="130"/>
      <c r="J50" s="129"/>
      <c r="K50" s="129"/>
      <c r="L50" s="130"/>
      <c r="M50" s="129"/>
      <c r="N50" s="128"/>
      <c r="O50" s="137"/>
      <c r="P50" s="130"/>
      <c r="Q50" s="129"/>
      <c r="R50" s="129"/>
      <c r="S50" s="130"/>
      <c r="T50" s="129"/>
      <c r="U50" s="129"/>
      <c r="V50" s="129"/>
      <c r="W50" s="129"/>
      <c r="X50" s="129"/>
      <c r="Y50" s="129"/>
      <c r="Z50" s="129"/>
      <c r="AA50" s="129"/>
      <c r="AB50" s="129"/>
      <c r="AC50" s="129"/>
      <c r="AD50" s="129"/>
      <c r="AE50" s="129"/>
      <c r="AF50" s="129"/>
      <c r="AG50" s="129"/>
      <c r="AH50" s="129"/>
      <c r="AI50" s="130"/>
      <c r="AJ50" s="129"/>
      <c r="AK50" s="128"/>
      <c r="AL50" s="137"/>
      <c r="AM50" s="129"/>
      <c r="AN50" s="129"/>
      <c r="AO50" s="128"/>
      <c r="AP50" s="129"/>
      <c r="AQ50" s="129"/>
      <c r="AR50" s="137"/>
      <c r="AS50" s="128"/>
      <c r="AT50" s="129"/>
      <c r="AU50" s="129"/>
      <c r="AV50" s="129"/>
      <c r="AW50" s="129"/>
      <c r="AX50" s="137"/>
      <c r="AY50" s="129"/>
      <c r="AZ50" s="130"/>
      <c r="BA50" s="129"/>
      <c r="BB50" s="130"/>
      <c r="BC50" s="129"/>
      <c r="BD50" s="129"/>
      <c r="BE50" s="130"/>
      <c r="BF50" s="129"/>
      <c r="BG50" s="129"/>
      <c r="BH50" s="128"/>
      <c r="BI50" s="137"/>
      <c r="BJ50" s="129"/>
      <c r="BK50" s="130"/>
      <c r="BL50" s="129"/>
      <c r="BM50" s="130"/>
      <c r="BN50" s="129"/>
      <c r="BO50" s="129"/>
      <c r="BP50" s="129"/>
      <c r="BQ50" s="129"/>
      <c r="BR50" s="129"/>
      <c r="BS50" s="130"/>
      <c r="BT50" s="129"/>
      <c r="BU50" s="128"/>
      <c r="BV50" s="129"/>
      <c r="BW50" s="129"/>
      <c r="BX50" s="137"/>
      <c r="BY50" s="129"/>
      <c r="BZ50" s="129"/>
      <c r="CA50" s="129"/>
      <c r="CB50" s="128"/>
      <c r="CC50" s="129"/>
      <c r="CD50" s="137"/>
      <c r="CE50" s="129"/>
      <c r="CF50" s="128"/>
      <c r="CG50" s="129"/>
      <c r="CH50" s="137"/>
      <c r="CI50" s="129"/>
      <c r="CJ50" s="128"/>
      <c r="CK50" s="137"/>
      <c r="CL50" s="137"/>
      <c r="CM50" s="129"/>
      <c r="CN50" s="129"/>
      <c r="CO50" s="129"/>
      <c r="CP50" s="128"/>
      <c r="CQ50" s="129"/>
      <c r="CR50" s="129"/>
      <c r="CS50" s="129"/>
      <c r="CT50" s="129"/>
      <c r="CU50" s="129"/>
      <c r="CV50" s="129"/>
      <c r="CW50" s="129"/>
      <c r="CX50" s="129"/>
      <c r="CY50" s="129"/>
      <c r="CZ50" s="129"/>
      <c r="DA50" s="129"/>
      <c r="DB50" s="129"/>
      <c r="DC50" s="129"/>
      <c r="DD50" s="137"/>
      <c r="DE50" s="129"/>
      <c r="DF50" s="130"/>
      <c r="DG50" s="129"/>
      <c r="DH50" s="130"/>
      <c r="DI50" s="129"/>
      <c r="DJ50" s="128"/>
      <c r="DK50" s="137"/>
      <c r="DL50" s="129"/>
      <c r="DM50" s="129"/>
      <c r="DN50" s="41" t="s">
        <v>483</v>
      </c>
      <c r="DO50" s="129"/>
      <c r="DP50" s="129"/>
      <c r="DQ50" s="129"/>
      <c r="DR50" s="130"/>
      <c r="DS50" s="129"/>
      <c r="DT50" s="129"/>
      <c r="DU50" s="130"/>
      <c r="DV50" s="129"/>
      <c r="DW50" s="129"/>
      <c r="DX50" s="130"/>
    </row>
    <row r="51" spans="2:128" ht="15" thickBot="1">
      <c r="B51" s="128"/>
      <c r="C51" s="129"/>
      <c r="D51" s="129"/>
      <c r="E51" s="129"/>
      <c r="F51" s="130"/>
      <c r="G51" s="129"/>
      <c r="H51" s="129"/>
      <c r="I51" s="130"/>
      <c r="J51" s="129"/>
      <c r="K51" s="129"/>
      <c r="L51" s="130"/>
      <c r="M51" s="129"/>
      <c r="N51" s="128"/>
      <c r="O51" s="137"/>
      <c r="P51" s="130"/>
      <c r="Q51" s="129"/>
      <c r="R51" s="129"/>
      <c r="S51" s="130"/>
      <c r="T51" s="129"/>
      <c r="U51" s="129"/>
      <c r="V51" s="129"/>
      <c r="W51" s="129"/>
      <c r="X51" s="129"/>
      <c r="Y51" s="129"/>
      <c r="Z51" s="129"/>
      <c r="AA51" s="129"/>
      <c r="AB51" s="129"/>
      <c r="AC51" s="129"/>
      <c r="AD51" s="129"/>
      <c r="AE51" s="129"/>
      <c r="AF51" s="129"/>
      <c r="AG51" s="129"/>
      <c r="AH51" s="129"/>
      <c r="AI51" s="130"/>
      <c r="AJ51" s="129"/>
      <c r="AK51" s="128"/>
      <c r="AL51" s="137"/>
      <c r="AM51" s="129"/>
      <c r="AN51" s="129"/>
      <c r="AO51" s="128"/>
      <c r="AP51" s="129"/>
      <c r="AQ51" s="129"/>
      <c r="AR51" s="137"/>
      <c r="AS51" s="128"/>
      <c r="AT51" s="129"/>
      <c r="AU51" s="129"/>
      <c r="AV51" s="129"/>
      <c r="AW51" s="129"/>
      <c r="AX51" s="137"/>
      <c r="AY51" s="129"/>
      <c r="AZ51" s="130"/>
      <c r="BA51" s="129"/>
      <c r="BB51" s="130"/>
      <c r="BC51" s="129"/>
      <c r="BD51" s="129"/>
      <c r="BE51" s="130"/>
      <c r="BF51" s="129"/>
      <c r="BG51" s="129"/>
      <c r="BH51" s="128"/>
      <c r="BI51" s="137"/>
      <c r="BJ51" s="129"/>
      <c r="BK51" s="130"/>
      <c r="BL51" s="129"/>
      <c r="BM51" s="130"/>
      <c r="BN51" s="129"/>
      <c r="BO51" s="129"/>
      <c r="BP51" s="129"/>
      <c r="BQ51" s="129"/>
      <c r="BR51" s="129"/>
      <c r="BS51" s="130"/>
      <c r="BT51" s="129"/>
      <c r="BU51" s="128"/>
      <c r="BV51" s="129"/>
      <c r="BW51" s="129"/>
      <c r="BX51" s="137"/>
      <c r="BY51" s="129"/>
      <c r="BZ51" s="129"/>
      <c r="CA51" s="129"/>
      <c r="CB51" s="128"/>
      <c r="CC51" s="129"/>
      <c r="CD51" s="137"/>
      <c r="CE51" s="129"/>
      <c r="CF51" s="128"/>
      <c r="CG51" s="129"/>
      <c r="CH51" s="137"/>
      <c r="CI51" s="129"/>
      <c r="CJ51" s="144"/>
      <c r="CK51" s="145"/>
      <c r="CL51" s="137"/>
      <c r="CM51" s="129"/>
      <c r="CN51" s="129"/>
      <c r="CO51" s="129"/>
      <c r="CP51" s="128"/>
      <c r="CQ51" s="129"/>
      <c r="CR51" s="129"/>
      <c r="CS51" s="129"/>
      <c r="CT51" s="129"/>
      <c r="CU51" s="129"/>
      <c r="CV51" s="129"/>
      <c r="CW51" s="129"/>
      <c r="CX51" s="129"/>
      <c r="CY51" s="129"/>
      <c r="CZ51" s="129"/>
      <c r="DA51" s="129"/>
      <c r="DB51" s="129"/>
      <c r="DC51" s="129"/>
      <c r="DD51" s="137"/>
      <c r="DE51" s="135"/>
      <c r="DF51" s="130"/>
      <c r="DG51" s="129"/>
      <c r="DH51" s="130"/>
      <c r="DI51" s="129"/>
      <c r="DJ51" s="128"/>
      <c r="DK51" s="137"/>
      <c r="DL51" s="129"/>
      <c r="DM51" s="129"/>
      <c r="DN51" s="49" t="s">
        <v>812</v>
      </c>
      <c r="DO51" s="129"/>
      <c r="DP51" s="9" t="s">
        <v>98</v>
      </c>
      <c r="DQ51" s="129"/>
      <c r="DR51" s="130"/>
      <c r="DS51" s="129"/>
      <c r="DT51" s="129"/>
      <c r="DU51" s="130"/>
      <c r="DV51" s="129"/>
      <c r="DW51" s="129"/>
      <c r="DX51" s="130"/>
    </row>
    <row r="52" spans="2:128" ht="15" thickBot="1">
      <c r="B52" s="144"/>
      <c r="C52" s="146"/>
      <c r="D52" s="146"/>
      <c r="E52" s="146"/>
      <c r="F52" s="147"/>
      <c r="G52" s="146"/>
      <c r="H52" s="146"/>
      <c r="I52" s="147"/>
      <c r="J52" s="146"/>
      <c r="K52" s="146"/>
      <c r="L52" s="147"/>
      <c r="M52" s="146"/>
      <c r="N52" s="144"/>
      <c r="O52" s="145"/>
      <c r="P52" s="147"/>
      <c r="Q52" s="146"/>
      <c r="R52" s="146"/>
      <c r="S52" s="147"/>
      <c r="T52" s="146"/>
      <c r="U52" s="146"/>
      <c r="V52" s="146"/>
      <c r="W52" s="146"/>
      <c r="X52" s="146"/>
      <c r="Y52" s="146"/>
      <c r="Z52" s="146"/>
      <c r="AA52" s="146"/>
      <c r="AB52" s="146"/>
      <c r="AC52" s="146"/>
      <c r="AD52" s="146"/>
      <c r="AE52" s="146"/>
      <c r="AF52" s="146"/>
      <c r="AG52" s="146"/>
      <c r="AH52" s="146"/>
      <c r="AI52" s="147"/>
      <c r="AJ52" s="146"/>
      <c r="AK52" s="144"/>
      <c r="AL52" s="145"/>
      <c r="AM52" s="146"/>
      <c r="AN52" s="146"/>
      <c r="AO52" s="144"/>
      <c r="AP52" s="146"/>
      <c r="AQ52" s="146"/>
      <c r="AR52" s="145"/>
      <c r="AS52" s="144"/>
      <c r="AT52" s="146"/>
      <c r="AU52" s="146"/>
      <c r="AV52" s="146"/>
      <c r="AW52" s="146"/>
      <c r="AX52" s="145"/>
      <c r="AY52" s="146"/>
      <c r="AZ52" s="147"/>
      <c r="BA52" s="146"/>
      <c r="BB52" s="147"/>
      <c r="BC52" s="146"/>
      <c r="BD52" s="146"/>
      <c r="BE52" s="147"/>
      <c r="BF52" s="146"/>
      <c r="BG52" s="146"/>
      <c r="BH52" s="144"/>
      <c r="BI52" s="145"/>
      <c r="BJ52" s="146"/>
      <c r="BK52" s="147"/>
      <c r="BL52" s="146"/>
      <c r="BM52" s="147"/>
      <c r="BN52" s="146"/>
      <c r="BO52" s="146"/>
      <c r="BP52" s="146"/>
      <c r="BQ52" s="146"/>
      <c r="BR52" s="146"/>
      <c r="BS52" s="147"/>
      <c r="BT52" s="146"/>
      <c r="BU52" s="144"/>
      <c r="BV52" s="146"/>
      <c r="BW52" s="146"/>
      <c r="BX52" s="145"/>
      <c r="BY52" s="146"/>
      <c r="BZ52" s="146"/>
      <c r="CA52" s="146"/>
      <c r="CB52" s="144"/>
      <c r="CC52" s="146"/>
      <c r="CD52" s="145"/>
      <c r="CE52" s="146"/>
      <c r="CF52" s="144"/>
      <c r="CG52" s="146"/>
      <c r="CH52" s="145"/>
      <c r="CI52" s="146"/>
      <c r="CJ52" s="146"/>
      <c r="CK52" s="146"/>
      <c r="CL52" s="145"/>
      <c r="CM52" s="146"/>
      <c r="CN52" s="146"/>
      <c r="CO52" s="146"/>
      <c r="CP52" s="144"/>
      <c r="CQ52" s="146"/>
      <c r="CR52" s="146"/>
      <c r="CS52" s="146"/>
      <c r="CT52" s="146"/>
      <c r="CU52" s="146"/>
      <c r="CV52" s="146"/>
      <c r="CW52" s="146"/>
      <c r="CX52" s="146"/>
      <c r="CY52" s="146"/>
      <c r="CZ52" s="146"/>
      <c r="DA52" s="146"/>
      <c r="DB52" s="146"/>
      <c r="DC52" s="146"/>
      <c r="DD52" s="145"/>
      <c r="DE52" s="146"/>
      <c r="DF52" s="147"/>
      <c r="DG52" s="146"/>
      <c r="DH52" s="147"/>
      <c r="DI52" s="146"/>
      <c r="DJ52" s="144"/>
      <c r="DK52" s="145"/>
      <c r="DL52" s="146"/>
      <c r="DM52" s="146"/>
      <c r="DN52" s="147"/>
      <c r="DO52" s="146"/>
      <c r="DP52" s="84" t="s">
        <v>1409</v>
      </c>
      <c r="DQ52" s="146"/>
      <c r="DR52" s="147"/>
      <c r="DS52" s="146"/>
      <c r="DT52" s="146"/>
      <c r="DU52" s="147"/>
      <c r="DV52" s="146"/>
      <c r="DW52" s="146"/>
      <c r="DX52" s="147"/>
    </row>
    <row r="53" spans="2:128">
      <c r="AU53" s="63"/>
    </row>
    <row r="54" spans="2:128">
      <c r="AU54" s="60"/>
    </row>
    <row r="55" spans="2:128">
      <c r="AU55" s="60"/>
    </row>
    <row r="1467" spans="2:3">
      <c r="C1467" s="40"/>
    </row>
    <row r="1468" spans="2:3">
      <c r="C1468" s="40"/>
    </row>
    <row r="1469" spans="2:3">
      <c r="B1469" s="40"/>
      <c r="C1469" s="40"/>
    </row>
    <row r="1470" spans="2:3">
      <c r="B1470" s="40"/>
      <c r="C1470" s="40"/>
    </row>
    <row r="1471" spans="2:3">
      <c r="B1471" s="40"/>
      <c r="C1471" s="40"/>
    </row>
    <row r="1472" spans="2:3">
      <c r="B1472" s="40"/>
      <c r="C1472" s="40"/>
    </row>
    <row r="1473" spans="2:3">
      <c r="B1473" s="40"/>
      <c r="C1473" s="40"/>
    </row>
    <row r="1474" spans="2:3">
      <c r="B1474" s="40"/>
      <c r="C1474" s="40"/>
    </row>
    <row r="1475" spans="2:3">
      <c r="B1475" s="40"/>
      <c r="C1475" s="40"/>
    </row>
    <row r="1476" spans="2:3">
      <c r="B1476" s="40"/>
      <c r="C1476" s="40"/>
    </row>
    <row r="1477" spans="2:3">
      <c r="B1477" s="40"/>
      <c r="C1477" s="40"/>
    </row>
    <row r="1478" spans="2:3">
      <c r="B1478" s="40"/>
      <c r="C1478" s="40"/>
    </row>
    <row r="1479" spans="2:3">
      <c r="B1479" s="40"/>
      <c r="C1479" s="40"/>
    </row>
    <row r="1480" spans="2:3">
      <c r="B1480" s="40"/>
      <c r="C1480" s="40"/>
    </row>
    <row r="1481" spans="2:3">
      <c r="B1481" s="40"/>
      <c r="C1481" s="40"/>
    </row>
    <row r="1482" spans="2:3">
      <c r="B1482" s="40"/>
      <c r="C1482" s="40"/>
    </row>
    <row r="1483" spans="2:3">
      <c r="B1483" s="40"/>
      <c r="C1483" s="40"/>
    </row>
    <row r="1484" spans="2:3">
      <c r="B1484" s="40"/>
      <c r="C1484" s="40"/>
    </row>
    <row r="1485" spans="2:3">
      <c r="C1485" s="40"/>
    </row>
    <row r="1486" spans="2:3">
      <c r="B1486" s="40"/>
      <c r="C1486" s="40"/>
    </row>
    <row r="1487" spans="2:3">
      <c r="B1487" s="40"/>
      <c r="C1487" s="40"/>
    </row>
    <row r="1488" spans="2:3">
      <c r="B1488" s="40"/>
      <c r="C1488" s="40"/>
    </row>
    <row r="1489" spans="2:3">
      <c r="B1489" s="40"/>
      <c r="C1489" s="40"/>
    </row>
    <row r="1490" spans="2:3">
      <c r="B1490" s="40"/>
      <c r="C1490" s="40"/>
    </row>
    <row r="1491" spans="2:3">
      <c r="B1491" s="40"/>
      <c r="C1491" s="40"/>
    </row>
    <row r="1492" spans="2:3">
      <c r="B1492" s="40"/>
      <c r="C1492" s="40"/>
    </row>
    <row r="1493" spans="2:3">
      <c r="B1493" s="40"/>
      <c r="C1493" s="40"/>
    </row>
    <row r="1494" spans="2:3">
      <c r="B1494" s="40"/>
      <c r="C1494" s="40"/>
    </row>
    <row r="1495" spans="2:3">
      <c r="B1495" s="40"/>
      <c r="C1495" s="40"/>
    </row>
    <row r="1496" spans="2:3">
      <c r="B1496" s="40"/>
      <c r="C1496" s="40"/>
    </row>
    <row r="1497" spans="2:3">
      <c r="B1497" s="40"/>
      <c r="C1497" s="40"/>
    </row>
    <row r="1498" spans="2:3">
      <c r="B1498" s="40"/>
      <c r="C1498" s="40"/>
    </row>
    <row r="1499" spans="2:3">
      <c r="B1499" s="40"/>
      <c r="C1499" s="40"/>
    </row>
    <row r="1500" spans="2:3">
      <c r="B1500" s="40"/>
      <c r="C1500" s="40"/>
    </row>
    <row r="1501" spans="2:3">
      <c r="B1501" s="40"/>
      <c r="C1501" s="40"/>
    </row>
    <row r="1502" spans="2:3">
      <c r="B1502" s="40"/>
      <c r="C1502" s="40"/>
    </row>
    <row r="1503" spans="2:3">
      <c r="B1503" s="40"/>
      <c r="C1503" s="40"/>
    </row>
    <row r="1504" spans="2:3">
      <c r="B1504" s="40"/>
      <c r="C1504" s="40"/>
    </row>
    <row r="1505" spans="2:3">
      <c r="B1505" s="40"/>
      <c r="C1505" s="40"/>
    </row>
    <row r="1506" spans="2:3">
      <c r="B1506" s="40"/>
      <c r="C1506" s="40"/>
    </row>
    <row r="1507" spans="2:3">
      <c r="B1507" s="40"/>
      <c r="C1507" s="40"/>
    </row>
    <row r="1508" spans="2:3">
      <c r="B1508" s="40"/>
      <c r="C1508" s="40"/>
    </row>
    <row r="1509" spans="2:3">
      <c r="B1509" s="40"/>
      <c r="C1509" s="40"/>
    </row>
    <row r="1510" spans="2:3">
      <c r="B1510" s="40"/>
      <c r="C1510" s="40"/>
    </row>
    <row r="1511" spans="2:3">
      <c r="B1511" s="40"/>
      <c r="C1511" s="40"/>
    </row>
    <row r="1512" spans="2:3">
      <c r="B1512" s="40"/>
      <c r="C1512" s="40"/>
    </row>
    <row r="1513" spans="2:3">
      <c r="B1513" s="40"/>
      <c r="C1513" s="40"/>
    </row>
    <row r="1514" spans="2:3">
      <c r="B1514" s="40"/>
      <c r="C1514" s="40"/>
    </row>
    <row r="1515" spans="2:3">
      <c r="B1515" s="40"/>
      <c r="C1515" s="40"/>
    </row>
    <row r="1516" spans="2:3">
      <c r="B1516" s="40"/>
      <c r="C1516" s="40"/>
    </row>
    <row r="1517" spans="2:3">
      <c r="B1517" s="40"/>
      <c r="C1517" s="40"/>
    </row>
    <row r="1518" spans="2:3">
      <c r="B1518" s="40"/>
      <c r="C1518" s="40"/>
    </row>
    <row r="1519" spans="2:3">
      <c r="C1519" s="40"/>
    </row>
    <row r="1520" spans="2:3">
      <c r="B1520" s="40"/>
      <c r="C1520" s="40"/>
    </row>
    <row r="1521" spans="2:3">
      <c r="B1521" s="40"/>
      <c r="C1521" s="40"/>
    </row>
    <row r="1522" spans="2:3">
      <c r="B1522" s="40"/>
      <c r="C1522" s="40"/>
    </row>
    <row r="1523" spans="2:3">
      <c r="B1523" s="40"/>
      <c r="C1523" s="40"/>
    </row>
    <row r="1524" spans="2:3">
      <c r="B1524" s="40"/>
      <c r="C1524" s="40"/>
    </row>
    <row r="1525" spans="2:3">
      <c r="B1525" s="40"/>
      <c r="C1525" s="40"/>
    </row>
    <row r="1526" spans="2:3">
      <c r="B1526" s="40"/>
      <c r="C1526" s="40"/>
    </row>
    <row r="1527" spans="2:3">
      <c r="B1527" s="40"/>
      <c r="C1527" s="40"/>
    </row>
    <row r="1528" spans="2:3">
      <c r="B1528" s="40"/>
      <c r="C1528" s="40"/>
    </row>
    <row r="1529" spans="2:3">
      <c r="B1529" s="40"/>
      <c r="C1529" s="40"/>
    </row>
    <row r="1530" spans="2:3">
      <c r="B1530" s="40"/>
      <c r="C1530" s="40"/>
    </row>
    <row r="1531" spans="2:3">
      <c r="B1531" s="40"/>
      <c r="C1531" s="40"/>
    </row>
    <row r="1532" spans="2:3">
      <c r="B1532" s="40"/>
      <c r="C1532" s="40"/>
    </row>
    <row r="1533" spans="2:3">
      <c r="B1533" s="40"/>
      <c r="C1533" s="40"/>
    </row>
    <row r="1534" spans="2:3">
      <c r="B1534" s="40"/>
      <c r="C1534" s="40"/>
    </row>
    <row r="1535" spans="2:3">
      <c r="B1535" s="40"/>
      <c r="C1535" s="40"/>
    </row>
    <row r="1536" spans="2:3">
      <c r="B1536" s="40"/>
      <c r="C1536" s="40"/>
    </row>
    <row r="1537" spans="2:3">
      <c r="B1537" s="40"/>
      <c r="C1537" s="40"/>
    </row>
    <row r="1538" spans="2:3">
      <c r="B1538" s="40"/>
      <c r="C1538" s="40"/>
    </row>
    <row r="1539" spans="2:3">
      <c r="B1539" s="40"/>
      <c r="C1539" s="40"/>
    </row>
    <row r="1540" spans="2:3">
      <c r="B1540" s="40"/>
      <c r="C1540" s="40"/>
    </row>
    <row r="1541" spans="2:3">
      <c r="B1541" s="40"/>
      <c r="C1541" s="40"/>
    </row>
    <row r="1542" spans="2:3">
      <c r="B1542" s="40"/>
      <c r="C1542" s="40"/>
    </row>
    <row r="1543" spans="2:3">
      <c r="B1543" s="40"/>
      <c r="C1543" s="40"/>
    </row>
    <row r="1544" spans="2:3">
      <c r="B1544" s="40"/>
      <c r="C1544" s="40"/>
    </row>
    <row r="1545" spans="2:3">
      <c r="B1545" s="40"/>
      <c r="C1545" s="40"/>
    </row>
    <row r="1546" spans="2:3">
      <c r="B1546" s="40"/>
      <c r="C1546" s="40"/>
    </row>
    <row r="1547" spans="2:3">
      <c r="B1547" s="40"/>
      <c r="C1547" s="40"/>
    </row>
    <row r="1548" spans="2:3">
      <c r="B1548" s="40"/>
      <c r="C1548" s="40"/>
    </row>
    <row r="1549" spans="2:3">
      <c r="B1549" s="40"/>
      <c r="C1549" s="40"/>
    </row>
    <row r="1550" spans="2:3">
      <c r="B1550" s="40"/>
      <c r="C1550" s="40"/>
    </row>
    <row r="1551" spans="2:3">
      <c r="B1551" s="40"/>
      <c r="C1551" s="40"/>
    </row>
    <row r="1552" spans="2:3">
      <c r="B1552" s="40"/>
      <c r="C1552" s="40"/>
    </row>
    <row r="1553" spans="2:3">
      <c r="B1553" s="40"/>
      <c r="C1553" s="40"/>
    </row>
    <row r="1554" spans="2:3">
      <c r="B1554" s="40"/>
      <c r="C1554" s="40"/>
    </row>
    <row r="1555" spans="2:3">
      <c r="B1555" s="40"/>
      <c r="C1555" s="40"/>
    </row>
    <row r="1556" spans="2:3">
      <c r="B1556" s="40"/>
      <c r="C1556" s="40"/>
    </row>
    <row r="1557" spans="2:3">
      <c r="B1557" s="40"/>
      <c r="C1557" s="40"/>
    </row>
    <row r="1558" spans="2:3">
      <c r="B1558" s="40"/>
      <c r="C1558" s="40"/>
    </row>
    <row r="1559" spans="2:3">
      <c r="B1559" s="40"/>
      <c r="C1559" s="40"/>
    </row>
    <row r="1560" spans="2:3">
      <c r="B1560" s="40"/>
      <c r="C1560" s="40"/>
    </row>
    <row r="1561" spans="2:3">
      <c r="B1561" s="40"/>
      <c r="C1561" s="40"/>
    </row>
    <row r="1562" spans="2:3">
      <c r="B1562" s="40"/>
      <c r="C1562" s="40"/>
    </row>
    <row r="1563" spans="2:3">
      <c r="B1563" s="40"/>
      <c r="C1563" s="40"/>
    </row>
    <row r="1564" spans="2:3">
      <c r="B1564" s="40"/>
      <c r="C1564" s="40"/>
    </row>
    <row r="1565" spans="2:3">
      <c r="B1565" s="40"/>
      <c r="C1565" s="40"/>
    </row>
    <row r="1566" spans="2:3">
      <c r="B1566" s="40"/>
      <c r="C1566" s="40"/>
    </row>
    <row r="1567" spans="2:3">
      <c r="B1567" s="40"/>
      <c r="C1567" s="40"/>
    </row>
    <row r="1568" spans="2:3">
      <c r="B1568" s="40"/>
      <c r="C1568" s="40"/>
    </row>
    <row r="1569" spans="2:3">
      <c r="B1569" s="40"/>
      <c r="C1569" s="40"/>
    </row>
    <row r="1570" spans="2:3">
      <c r="B1570" s="40"/>
      <c r="C1570" s="40"/>
    </row>
    <row r="1571" spans="2:3">
      <c r="B1571" s="40"/>
      <c r="C1571" s="40"/>
    </row>
    <row r="1572" spans="2:3">
      <c r="B1572" s="40"/>
      <c r="C1572" s="40"/>
    </row>
    <row r="1573" spans="2:3">
      <c r="B1573" s="40"/>
      <c r="C1573" s="40"/>
    </row>
    <row r="1574" spans="2:3">
      <c r="C1574" s="40"/>
    </row>
    <row r="1575" spans="2:3">
      <c r="C1575" s="40"/>
    </row>
    <row r="1576" spans="2:3">
      <c r="C1576" s="40"/>
    </row>
    <row r="1577" spans="2:3">
      <c r="C1577" s="40"/>
    </row>
    <row r="1578" spans="2:3">
      <c r="C1578" s="40"/>
    </row>
    <row r="1580" spans="2:3">
      <c r="C1580" s="40"/>
    </row>
    <row r="1581" spans="2:3">
      <c r="C1581" s="40"/>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658"/>
  <sheetViews>
    <sheetView zoomScaleNormal="100" workbookViewId="0">
      <selection activeCell="A3" sqref="A3"/>
    </sheetView>
  </sheetViews>
  <sheetFormatPr baseColWidth="10" defaultRowHeight="14.6"/>
  <cols>
    <col min="1" max="1" width="14.765625" style="4" customWidth="1"/>
    <col min="2" max="2" width="14.765625" customWidth="1"/>
    <col min="3" max="3" width="21.765625" customWidth="1"/>
    <col min="4" max="4" width="14.765625" customWidth="1"/>
    <col min="5" max="5" width="14.765625" style="4" customWidth="1"/>
    <col min="6" max="6" width="14.765625" customWidth="1"/>
  </cols>
  <sheetData>
    <row r="1" spans="1:5">
      <c r="A1" t="s">
        <v>2895</v>
      </c>
    </row>
    <row r="2" spans="1:5">
      <c r="A2" t="s">
        <v>2896</v>
      </c>
    </row>
    <row r="3" spans="1:5">
      <c r="A3" t="s">
        <v>2897</v>
      </c>
    </row>
    <row r="4" spans="1:5" ht="15" thickBot="1">
      <c r="A4" s="4" t="s">
        <v>2898</v>
      </c>
    </row>
    <row r="5" spans="1:5" ht="15" thickBot="1">
      <c r="B5" s="102" t="s">
        <v>2891</v>
      </c>
      <c r="C5" s="103" t="s">
        <v>2892</v>
      </c>
      <c r="D5" s="104" t="s">
        <v>2893</v>
      </c>
    </row>
    <row r="6" spans="1:5">
      <c r="B6" s="96" t="s">
        <v>705</v>
      </c>
      <c r="C6" s="97" t="s">
        <v>1712</v>
      </c>
      <c r="D6" s="98">
        <v>751</v>
      </c>
    </row>
    <row r="7" spans="1:5">
      <c r="B7" s="24" t="s">
        <v>378</v>
      </c>
      <c r="C7" s="6" t="s">
        <v>1713</v>
      </c>
      <c r="D7" s="7">
        <v>862</v>
      </c>
    </row>
    <row r="8" spans="1:5">
      <c r="B8" s="22" t="s">
        <v>706</v>
      </c>
      <c r="C8" s="6" t="s">
        <v>1714</v>
      </c>
      <c r="D8" s="7">
        <v>750</v>
      </c>
    </row>
    <row r="9" spans="1:5">
      <c r="B9" s="24" t="s">
        <v>379</v>
      </c>
      <c r="C9" s="6" t="s">
        <v>1715</v>
      </c>
      <c r="D9" s="7">
        <v>859</v>
      </c>
    </row>
    <row r="10" spans="1:5">
      <c r="B10" s="22" t="s">
        <v>707</v>
      </c>
      <c r="C10" s="6" t="s">
        <v>1716</v>
      </c>
      <c r="D10" s="7">
        <v>749</v>
      </c>
    </row>
    <row r="11" spans="1:5">
      <c r="B11" s="24" t="s">
        <v>380</v>
      </c>
      <c r="C11" s="6" t="s">
        <v>1717</v>
      </c>
      <c r="D11" s="7">
        <v>859</v>
      </c>
    </row>
    <row r="12" spans="1:5">
      <c r="B12" s="22" t="s">
        <v>708</v>
      </c>
      <c r="C12" s="6" t="s">
        <v>1718</v>
      </c>
      <c r="D12" s="7">
        <v>750</v>
      </c>
    </row>
    <row r="13" spans="1:5">
      <c r="B13" s="24" t="s">
        <v>381</v>
      </c>
      <c r="C13" s="6" t="s">
        <v>1719</v>
      </c>
      <c r="D13" s="7">
        <v>855</v>
      </c>
    </row>
    <row r="14" spans="1:5">
      <c r="B14" s="26" t="s">
        <v>23</v>
      </c>
      <c r="C14" s="6" t="s">
        <v>1720</v>
      </c>
      <c r="D14" s="7">
        <v>487</v>
      </c>
      <c r="E14" s="3"/>
    </row>
    <row r="15" spans="1:5">
      <c r="B15" s="99" t="s">
        <v>1052</v>
      </c>
      <c r="C15" s="6" t="s">
        <v>1721</v>
      </c>
      <c r="D15" s="7">
        <v>164</v>
      </c>
      <c r="E15" s="3"/>
    </row>
    <row r="16" spans="1:5">
      <c r="B16" s="57" t="s">
        <v>1053</v>
      </c>
      <c r="C16" s="6" t="s">
        <v>1722</v>
      </c>
      <c r="D16" s="7">
        <v>303</v>
      </c>
      <c r="E16" s="3"/>
    </row>
    <row r="17" spans="2:5">
      <c r="B17" s="100" t="s">
        <v>1054</v>
      </c>
      <c r="C17" s="6" t="s">
        <v>1723</v>
      </c>
      <c r="D17" s="7">
        <v>147</v>
      </c>
      <c r="E17" s="3"/>
    </row>
    <row r="18" spans="2:5">
      <c r="B18" s="34" t="s">
        <v>123</v>
      </c>
      <c r="C18" s="6" t="s">
        <v>1724</v>
      </c>
      <c r="D18" s="7">
        <v>758</v>
      </c>
      <c r="E18" s="1"/>
    </row>
    <row r="19" spans="2:5">
      <c r="B19" s="36" t="s">
        <v>1050</v>
      </c>
      <c r="C19" s="6" t="s">
        <v>1725</v>
      </c>
      <c r="D19" s="7">
        <v>515</v>
      </c>
    </row>
    <row r="20" spans="2:5" ht="15" thickBot="1">
      <c r="B20" s="101" t="s">
        <v>1051</v>
      </c>
      <c r="C20" s="82" t="s">
        <v>1726</v>
      </c>
      <c r="D20" s="85">
        <v>459</v>
      </c>
    </row>
    <row r="21" spans="2:5">
      <c r="B21" s="105" t="s">
        <v>2730</v>
      </c>
      <c r="C21" s="97" t="s">
        <v>2810</v>
      </c>
      <c r="D21" s="98">
        <v>263</v>
      </c>
    </row>
    <row r="22" spans="2:5">
      <c r="B22" s="36" t="s">
        <v>1058</v>
      </c>
      <c r="C22" s="6" t="s">
        <v>1727</v>
      </c>
      <c r="D22" s="7">
        <v>524</v>
      </c>
    </row>
    <row r="23" spans="2:5">
      <c r="B23" s="34" t="s">
        <v>137</v>
      </c>
      <c r="C23" s="6" t="s">
        <v>1728</v>
      </c>
      <c r="D23" s="7">
        <v>759</v>
      </c>
      <c r="E23" s="1"/>
    </row>
    <row r="24" spans="2:5">
      <c r="B24" s="32" t="s">
        <v>1057</v>
      </c>
      <c r="C24" s="6" t="s">
        <v>1729</v>
      </c>
      <c r="D24" s="7">
        <v>150</v>
      </c>
    </row>
    <row r="25" spans="2:5">
      <c r="B25" s="30" t="s">
        <v>1056</v>
      </c>
      <c r="C25" s="6" t="s">
        <v>1730</v>
      </c>
      <c r="D25" s="7">
        <v>306</v>
      </c>
    </row>
    <row r="26" spans="2:5">
      <c r="B26" s="28" t="s">
        <v>1055</v>
      </c>
      <c r="C26" s="6" t="s">
        <v>1731</v>
      </c>
      <c r="D26" s="7">
        <v>164</v>
      </c>
      <c r="E26" s="1"/>
    </row>
    <row r="27" spans="2:5">
      <c r="B27" s="26" t="s">
        <v>45</v>
      </c>
      <c r="C27" s="6" t="s">
        <v>1732</v>
      </c>
      <c r="D27" s="7">
        <v>505</v>
      </c>
      <c r="E27" s="3"/>
    </row>
    <row r="28" spans="2:5">
      <c r="B28" s="24" t="s">
        <v>382</v>
      </c>
      <c r="C28" s="6" t="s">
        <v>1733</v>
      </c>
      <c r="D28" s="7">
        <v>855</v>
      </c>
    </row>
    <row r="29" spans="2:5">
      <c r="B29" s="22" t="s">
        <v>709</v>
      </c>
      <c r="C29" s="6" t="s">
        <v>1734</v>
      </c>
      <c r="D29" s="7">
        <v>748</v>
      </c>
    </row>
    <row r="30" spans="2:5">
      <c r="B30" s="22" t="s">
        <v>710</v>
      </c>
      <c r="C30" s="6" t="s">
        <v>1735</v>
      </c>
      <c r="D30" s="7">
        <v>741</v>
      </c>
    </row>
    <row r="31" spans="2:5">
      <c r="B31" s="24" t="s">
        <v>383</v>
      </c>
      <c r="C31" s="6" t="s">
        <v>1736</v>
      </c>
      <c r="D31" s="7">
        <v>852</v>
      </c>
    </row>
    <row r="32" spans="2:5" ht="15" thickBot="1">
      <c r="B32" s="106" t="s">
        <v>711</v>
      </c>
      <c r="C32" s="82" t="s">
        <v>1737</v>
      </c>
      <c r="D32" s="85">
        <v>736</v>
      </c>
    </row>
    <row r="33" spans="2:5">
      <c r="B33" s="107" t="s">
        <v>384</v>
      </c>
      <c r="C33" s="97" t="s">
        <v>1738</v>
      </c>
      <c r="D33" s="98">
        <v>884</v>
      </c>
    </row>
    <row r="34" spans="2:5">
      <c r="B34" s="38" t="s">
        <v>1059</v>
      </c>
      <c r="C34" s="6" t="s">
        <v>1739</v>
      </c>
      <c r="D34" s="7">
        <v>464</v>
      </c>
    </row>
    <row r="35" spans="2:5">
      <c r="B35" s="36" t="s">
        <v>1060</v>
      </c>
      <c r="C35" s="6" t="s">
        <v>1740</v>
      </c>
      <c r="D35" s="7">
        <v>509</v>
      </c>
    </row>
    <row r="36" spans="2:5">
      <c r="B36" s="34" t="s">
        <v>167</v>
      </c>
      <c r="C36" s="6" t="s">
        <v>1741</v>
      </c>
      <c r="D36" s="7">
        <v>729</v>
      </c>
      <c r="E36" s="1"/>
    </row>
    <row r="37" spans="2:5">
      <c r="B37" s="32" t="s">
        <v>1061</v>
      </c>
      <c r="C37" s="6" t="s">
        <v>1742</v>
      </c>
      <c r="D37" s="7">
        <v>152</v>
      </c>
    </row>
    <row r="38" spans="2:5">
      <c r="B38" s="30" t="s">
        <v>1062</v>
      </c>
      <c r="C38" s="6" t="s">
        <v>1743</v>
      </c>
      <c r="D38" s="7">
        <v>297</v>
      </c>
    </row>
    <row r="39" spans="2:5">
      <c r="B39" s="50" t="s">
        <v>1063</v>
      </c>
      <c r="C39" s="6" t="s">
        <v>1744</v>
      </c>
      <c r="D39" s="7">
        <v>171</v>
      </c>
    </row>
    <row r="40" spans="2:5">
      <c r="B40" s="26" t="s">
        <v>66</v>
      </c>
      <c r="C40" s="6" t="s">
        <v>1745</v>
      </c>
      <c r="D40" s="7">
        <v>503</v>
      </c>
      <c r="E40" s="3"/>
    </row>
    <row r="41" spans="2:5">
      <c r="B41" s="22" t="s">
        <v>712</v>
      </c>
      <c r="C41" s="6" t="s">
        <v>1746</v>
      </c>
      <c r="D41" s="7">
        <v>788</v>
      </c>
    </row>
    <row r="42" spans="2:5">
      <c r="B42" s="22" t="s">
        <v>713</v>
      </c>
      <c r="C42" s="6" t="s">
        <v>1747</v>
      </c>
      <c r="D42" s="7">
        <v>781</v>
      </c>
    </row>
    <row r="43" spans="2:5">
      <c r="B43" s="24" t="s">
        <v>385</v>
      </c>
      <c r="C43" s="6" t="s">
        <v>1748</v>
      </c>
      <c r="D43" s="7">
        <v>818</v>
      </c>
    </row>
    <row r="44" spans="2:5">
      <c r="B44" s="22" t="s">
        <v>714</v>
      </c>
      <c r="C44" s="6" t="s">
        <v>1749</v>
      </c>
      <c r="D44" s="7">
        <v>803</v>
      </c>
    </row>
    <row r="45" spans="2:5">
      <c r="B45" s="22" t="s">
        <v>715</v>
      </c>
      <c r="C45" s="6" t="s">
        <v>1750</v>
      </c>
      <c r="D45" s="7">
        <v>787</v>
      </c>
    </row>
    <row r="46" spans="2:5" ht="15" thickBot="1">
      <c r="B46" s="108" t="s">
        <v>386</v>
      </c>
      <c r="C46" s="82" t="s">
        <v>1751</v>
      </c>
      <c r="D46" s="85">
        <v>873</v>
      </c>
    </row>
    <row r="47" spans="2:5">
      <c r="B47" s="105" t="s">
        <v>1068</v>
      </c>
      <c r="C47" s="97" t="s">
        <v>1752</v>
      </c>
      <c r="D47" s="98">
        <v>459</v>
      </c>
    </row>
    <row r="48" spans="2:5">
      <c r="B48" s="36" t="s">
        <v>1067</v>
      </c>
      <c r="C48" s="6" t="s">
        <v>1727</v>
      </c>
      <c r="D48" s="7">
        <v>524</v>
      </c>
    </row>
    <row r="49" spans="2:5">
      <c r="B49" s="34" t="s">
        <v>138</v>
      </c>
      <c r="C49" s="6" t="s">
        <v>1728</v>
      </c>
      <c r="D49" s="7">
        <v>759</v>
      </c>
      <c r="E49" s="1"/>
    </row>
    <row r="50" spans="2:5">
      <c r="B50" s="32" t="s">
        <v>1066</v>
      </c>
      <c r="C50" s="6" t="s">
        <v>1729</v>
      </c>
      <c r="D50" s="7">
        <v>150</v>
      </c>
    </row>
    <row r="51" spans="2:5">
      <c r="B51" s="57" t="s">
        <v>1065</v>
      </c>
      <c r="C51" s="6" t="s">
        <v>1730</v>
      </c>
      <c r="D51" s="7">
        <v>306</v>
      </c>
      <c r="E51" s="3"/>
    </row>
    <row r="52" spans="2:5">
      <c r="B52" s="50" t="s">
        <v>1064</v>
      </c>
      <c r="C52" s="6" t="s">
        <v>1731</v>
      </c>
      <c r="D52" s="7">
        <v>164</v>
      </c>
    </row>
    <row r="53" spans="2:5">
      <c r="B53" s="26" t="s">
        <v>46</v>
      </c>
      <c r="C53" s="6" t="s">
        <v>1732</v>
      </c>
      <c r="D53" s="7">
        <v>505</v>
      </c>
      <c r="E53" s="3"/>
    </row>
    <row r="54" spans="2:5">
      <c r="B54" s="24" t="s">
        <v>387</v>
      </c>
      <c r="C54" s="6" t="s">
        <v>1733</v>
      </c>
      <c r="D54" s="7">
        <v>855</v>
      </c>
    </row>
    <row r="55" spans="2:5">
      <c r="B55" s="22" t="s">
        <v>716</v>
      </c>
      <c r="C55" s="6" t="s">
        <v>1734</v>
      </c>
      <c r="D55" s="7">
        <v>748</v>
      </c>
    </row>
    <row r="56" spans="2:5">
      <c r="B56" s="22" t="s">
        <v>717</v>
      </c>
      <c r="C56" s="6" t="s">
        <v>1735</v>
      </c>
      <c r="D56" s="7">
        <v>741</v>
      </c>
    </row>
    <row r="57" spans="2:5">
      <c r="B57" s="24" t="s">
        <v>388</v>
      </c>
      <c r="C57" s="6" t="s">
        <v>1736</v>
      </c>
      <c r="D57" s="7">
        <v>852</v>
      </c>
    </row>
    <row r="58" spans="2:5" ht="15" thickBot="1">
      <c r="B58" s="106" t="s">
        <v>718</v>
      </c>
      <c r="C58" s="82" t="s">
        <v>1753</v>
      </c>
      <c r="D58" s="85">
        <v>736</v>
      </c>
    </row>
    <row r="59" spans="2:5">
      <c r="B59" s="105" t="s">
        <v>1078</v>
      </c>
      <c r="C59" s="97" t="s">
        <v>1752</v>
      </c>
      <c r="D59" s="98">
        <v>459</v>
      </c>
    </row>
    <row r="60" spans="2:5">
      <c r="B60" s="36" t="s">
        <v>1077</v>
      </c>
      <c r="C60" s="6" t="s">
        <v>1727</v>
      </c>
      <c r="D60" s="7">
        <v>524</v>
      </c>
    </row>
    <row r="61" spans="2:5">
      <c r="B61" s="34" t="s">
        <v>141</v>
      </c>
      <c r="C61" s="6" t="s">
        <v>1728</v>
      </c>
      <c r="D61" s="7">
        <v>759</v>
      </c>
      <c r="E61" s="1"/>
    </row>
    <row r="62" spans="2:5">
      <c r="B62" s="32" t="s">
        <v>1076</v>
      </c>
      <c r="C62" s="6" t="s">
        <v>1729</v>
      </c>
      <c r="D62" s="7">
        <v>150</v>
      </c>
    </row>
    <row r="63" spans="2:5">
      <c r="B63" s="57" t="s">
        <v>1075</v>
      </c>
      <c r="C63" s="6" t="s">
        <v>1730</v>
      </c>
      <c r="D63" s="7">
        <v>306</v>
      </c>
      <c r="E63" s="3"/>
    </row>
    <row r="64" spans="2:5">
      <c r="B64" s="50" t="s">
        <v>1074</v>
      </c>
      <c r="C64" s="6" t="s">
        <v>1731</v>
      </c>
      <c r="D64" s="7">
        <v>164</v>
      </c>
    </row>
    <row r="65" spans="2:5">
      <c r="B65" s="26" t="s">
        <v>49</v>
      </c>
      <c r="C65" s="6" t="s">
        <v>1732</v>
      </c>
      <c r="D65" s="7">
        <v>505</v>
      </c>
      <c r="E65" s="3"/>
    </row>
    <row r="66" spans="2:5">
      <c r="B66" s="24" t="s">
        <v>389</v>
      </c>
      <c r="C66" s="6" t="s">
        <v>1733</v>
      </c>
      <c r="D66" s="7">
        <v>855</v>
      </c>
    </row>
    <row r="67" spans="2:5">
      <c r="B67" s="22" t="s">
        <v>719</v>
      </c>
      <c r="C67" s="6" t="s">
        <v>1734</v>
      </c>
      <c r="D67" s="7">
        <v>748</v>
      </c>
    </row>
    <row r="68" spans="2:5">
      <c r="B68" s="22" t="s">
        <v>720</v>
      </c>
      <c r="C68" s="6" t="s">
        <v>1735</v>
      </c>
      <c r="D68" s="7">
        <v>741</v>
      </c>
    </row>
    <row r="69" spans="2:5">
      <c r="B69" s="24" t="s">
        <v>390</v>
      </c>
      <c r="C69" s="6" t="s">
        <v>1736</v>
      </c>
      <c r="D69" s="7">
        <v>852</v>
      </c>
    </row>
    <row r="70" spans="2:5">
      <c r="B70" s="22" t="s">
        <v>721</v>
      </c>
      <c r="C70" s="6" t="s">
        <v>1753</v>
      </c>
      <c r="D70" s="7">
        <v>736</v>
      </c>
    </row>
    <row r="71" spans="2:5">
      <c r="B71" s="38" t="s">
        <v>1073</v>
      </c>
      <c r="C71" s="6" t="s">
        <v>1752</v>
      </c>
      <c r="D71" s="7">
        <v>459</v>
      </c>
    </row>
    <row r="72" spans="2:5">
      <c r="B72" s="36" t="s">
        <v>1072</v>
      </c>
      <c r="C72" s="6" t="s">
        <v>2792</v>
      </c>
      <c r="D72" s="7">
        <v>260</v>
      </c>
    </row>
    <row r="73" spans="2:5">
      <c r="B73" s="34" t="s">
        <v>140</v>
      </c>
      <c r="C73" s="6" t="s">
        <v>1728</v>
      </c>
      <c r="D73" s="7">
        <v>759</v>
      </c>
      <c r="E73" s="1"/>
    </row>
    <row r="74" spans="2:5">
      <c r="B74" s="32" t="s">
        <v>1071</v>
      </c>
      <c r="C74" s="6" t="s">
        <v>1729</v>
      </c>
      <c r="D74" s="7">
        <v>150</v>
      </c>
    </row>
    <row r="75" spans="2:5">
      <c r="B75" s="57" t="s">
        <v>1070</v>
      </c>
      <c r="C75" s="6" t="s">
        <v>1730</v>
      </c>
      <c r="D75" s="7">
        <v>306</v>
      </c>
      <c r="E75" s="3"/>
    </row>
    <row r="76" spans="2:5">
      <c r="B76" s="50" t="s">
        <v>1069</v>
      </c>
      <c r="C76" s="6" t="s">
        <v>1731</v>
      </c>
      <c r="D76" s="7">
        <v>164</v>
      </c>
    </row>
    <row r="77" spans="2:5">
      <c r="B77" s="26" t="s">
        <v>48</v>
      </c>
      <c r="C77" s="6" t="s">
        <v>1732</v>
      </c>
      <c r="D77" s="7">
        <v>505</v>
      </c>
      <c r="E77" s="3"/>
    </row>
    <row r="78" spans="2:5">
      <c r="B78" s="24" t="s">
        <v>391</v>
      </c>
      <c r="C78" s="6" t="s">
        <v>1733</v>
      </c>
      <c r="D78" s="7">
        <v>855</v>
      </c>
    </row>
    <row r="79" spans="2:5">
      <c r="B79" s="22" t="s">
        <v>722</v>
      </c>
      <c r="C79" s="6" t="s">
        <v>1734</v>
      </c>
      <c r="D79" s="7">
        <v>748</v>
      </c>
    </row>
    <row r="80" spans="2:5">
      <c r="B80" s="24" t="s">
        <v>392</v>
      </c>
      <c r="C80" s="6" t="s">
        <v>1736</v>
      </c>
      <c r="D80" s="7">
        <v>852</v>
      </c>
    </row>
    <row r="81" spans="2:5" ht="15" thickBot="1">
      <c r="B81" s="106" t="s">
        <v>723</v>
      </c>
      <c r="C81" s="82" t="s">
        <v>1754</v>
      </c>
      <c r="D81" s="85">
        <v>747</v>
      </c>
    </row>
    <row r="82" spans="2:5">
      <c r="B82" s="96" t="s">
        <v>724</v>
      </c>
      <c r="C82" s="97" t="s">
        <v>1755</v>
      </c>
      <c r="D82" s="98">
        <v>674</v>
      </c>
    </row>
    <row r="83" spans="2:5">
      <c r="B83" s="24" t="s">
        <v>393</v>
      </c>
      <c r="C83" s="6" t="s">
        <v>1756</v>
      </c>
      <c r="D83" s="7">
        <v>584</v>
      </c>
    </row>
    <row r="84" spans="2:5">
      <c r="B84" s="24" t="s">
        <v>394</v>
      </c>
      <c r="C84" s="6" t="s">
        <v>1757</v>
      </c>
      <c r="D84" s="7">
        <v>746</v>
      </c>
    </row>
    <row r="85" spans="2:5">
      <c r="B85" s="22" t="s">
        <v>725</v>
      </c>
      <c r="C85" s="6" t="s">
        <v>1758</v>
      </c>
      <c r="D85" s="7">
        <v>689</v>
      </c>
    </row>
    <row r="86" spans="2:5">
      <c r="B86" s="24" t="s">
        <v>395</v>
      </c>
      <c r="C86" s="6" t="s">
        <v>1759</v>
      </c>
      <c r="D86" s="7">
        <v>743</v>
      </c>
    </row>
    <row r="87" spans="2:5">
      <c r="B87" s="26" t="s">
        <v>91</v>
      </c>
      <c r="C87" s="6" t="s">
        <v>1760</v>
      </c>
      <c r="D87" s="7">
        <v>551</v>
      </c>
      <c r="E87" s="3"/>
    </row>
    <row r="88" spans="2:5">
      <c r="B88" s="99" t="s">
        <v>1304</v>
      </c>
      <c r="C88" s="6" t="s">
        <v>1761</v>
      </c>
      <c r="D88" s="7">
        <v>165</v>
      </c>
      <c r="E88" s="3"/>
    </row>
    <row r="89" spans="2:5">
      <c r="B89" s="57" t="s">
        <v>1305</v>
      </c>
      <c r="C89" s="6" t="s">
        <v>1762</v>
      </c>
      <c r="D89" s="7">
        <v>314</v>
      </c>
      <c r="E89" s="3"/>
    </row>
    <row r="90" spans="2:5">
      <c r="B90" s="100" t="s">
        <v>1306</v>
      </c>
      <c r="C90" s="6" t="s">
        <v>1763</v>
      </c>
      <c r="D90" s="7">
        <v>163</v>
      </c>
      <c r="E90" s="3"/>
    </row>
    <row r="91" spans="2:5">
      <c r="B91" s="34" t="s">
        <v>190</v>
      </c>
      <c r="C91" s="6" t="s">
        <v>1764</v>
      </c>
      <c r="D91" s="7">
        <v>745</v>
      </c>
      <c r="E91" s="1"/>
    </row>
    <row r="92" spans="2:5">
      <c r="B92" s="109" t="s">
        <v>1307</v>
      </c>
      <c r="C92" s="6" t="s">
        <v>1765</v>
      </c>
      <c r="D92" s="7">
        <v>510</v>
      </c>
      <c r="E92" s="3"/>
    </row>
    <row r="93" spans="2:5">
      <c r="B93" s="110" t="s">
        <v>1308</v>
      </c>
      <c r="C93" s="6" t="s">
        <v>1766</v>
      </c>
      <c r="D93" s="7">
        <v>466</v>
      </c>
      <c r="E93" s="3"/>
    </row>
    <row r="94" spans="2:5">
      <c r="B94" s="24" t="s">
        <v>396</v>
      </c>
      <c r="C94" s="6" t="s">
        <v>1767</v>
      </c>
      <c r="D94" s="7">
        <v>611</v>
      </c>
    </row>
    <row r="95" spans="2:5">
      <c r="B95" s="24" t="s">
        <v>397</v>
      </c>
      <c r="C95" s="6" t="s">
        <v>1768</v>
      </c>
      <c r="D95" s="7">
        <v>679</v>
      </c>
    </row>
    <row r="96" spans="2:5">
      <c r="B96" s="22" t="s">
        <v>726</v>
      </c>
      <c r="C96" s="6" t="s">
        <v>1769</v>
      </c>
      <c r="D96" s="7">
        <v>674</v>
      </c>
    </row>
    <row r="97" spans="2:5">
      <c r="B97" s="22" t="s">
        <v>727</v>
      </c>
      <c r="C97" s="6" t="s">
        <v>1770</v>
      </c>
      <c r="D97" s="7">
        <v>705</v>
      </c>
    </row>
    <row r="98" spans="2:5">
      <c r="B98" s="22" t="s">
        <v>728</v>
      </c>
      <c r="C98" s="6" t="s">
        <v>1771</v>
      </c>
      <c r="D98" s="7">
        <v>580</v>
      </c>
    </row>
    <row r="99" spans="2:5" ht="15" thickBot="1">
      <c r="B99" s="108" t="s">
        <v>398</v>
      </c>
      <c r="C99" s="82" t="s">
        <v>2772</v>
      </c>
      <c r="D99" s="85">
        <v>727</v>
      </c>
    </row>
    <row r="100" spans="2:5">
      <c r="B100" s="105" t="s">
        <v>1191</v>
      </c>
      <c r="C100" s="97" t="s">
        <v>1752</v>
      </c>
      <c r="D100" s="98">
        <v>459</v>
      </c>
    </row>
    <row r="101" spans="2:5">
      <c r="B101" s="36" t="s">
        <v>1079</v>
      </c>
      <c r="C101" s="6" t="s">
        <v>1727</v>
      </c>
      <c r="D101" s="7">
        <v>524</v>
      </c>
    </row>
    <row r="102" spans="2:5">
      <c r="B102" s="34" t="s">
        <v>134</v>
      </c>
      <c r="C102" s="6" t="s">
        <v>1728</v>
      </c>
      <c r="D102" s="7">
        <v>759</v>
      </c>
      <c r="E102" s="1"/>
    </row>
    <row r="103" spans="2:5">
      <c r="B103" s="32" t="s">
        <v>1311</v>
      </c>
      <c r="C103" s="6" t="s">
        <v>1729</v>
      </c>
      <c r="D103" s="7">
        <v>150</v>
      </c>
    </row>
    <row r="104" spans="2:5">
      <c r="B104" s="57" t="s">
        <v>1310</v>
      </c>
      <c r="C104" s="6" t="s">
        <v>1730</v>
      </c>
      <c r="D104" s="7">
        <v>306</v>
      </c>
      <c r="E104" s="3"/>
    </row>
    <row r="105" spans="2:5">
      <c r="B105" s="50" t="s">
        <v>1309</v>
      </c>
      <c r="C105" s="6" t="s">
        <v>1731</v>
      </c>
      <c r="D105" s="7">
        <v>164</v>
      </c>
    </row>
    <row r="106" spans="2:5">
      <c r="B106" s="26" t="s">
        <v>42</v>
      </c>
      <c r="C106" s="6" t="s">
        <v>1732</v>
      </c>
      <c r="D106" s="7">
        <v>505</v>
      </c>
      <c r="E106" s="3"/>
    </row>
    <row r="107" spans="2:5">
      <c r="B107" s="24" t="s">
        <v>399</v>
      </c>
      <c r="C107" s="6" t="s">
        <v>1733</v>
      </c>
      <c r="D107" s="7">
        <v>855</v>
      </c>
    </row>
    <row r="108" spans="2:5">
      <c r="B108" s="22" t="s">
        <v>729</v>
      </c>
      <c r="C108" s="6" t="s">
        <v>1734</v>
      </c>
      <c r="D108" s="7">
        <v>748</v>
      </c>
    </row>
    <row r="109" spans="2:5">
      <c r="B109" s="22" t="s">
        <v>730</v>
      </c>
      <c r="C109" s="6" t="s">
        <v>1735</v>
      </c>
      <c r="D109" s="7">
        <v>741</v>
      </c>
    </row>
    <row r="110" spans="2:5">
      <c r="B110" s="24" t="s">
        <v>400</v>
      </c>
      <c r="C110" s="6" t="s">
        <v>1772</v>
      </c>
      <c r="D110" s="7">
        <v>852</v>
      </c>
    </row>
    <row r="111" spans="2:5" ht="15" thickBot="1">
      <c r="B111" s="106" t="s">
        <v>731</v>
      </c>
      <c r="C111" s="82" t="s">
        <v>1773</v>
      </c>
      <c r="D111" s="85">
        <v>736</v>
      </c>
    </row>
    <row r="112" spans="2:5">
      <c r="B112" s="105" t="s">
        <v>1192</v>
      </c>
      <c r="C112" s="97" t="s">
        <v>1752</v>
      </c>
      <c r="D112" s="98">
        <v>459</v>
      </c>
    </row>
    <row r="113" spans="2:5">
      <c r="B113" s="36" t="s">
        <v>1080</v>
      </c>
      <c r="C113" s="6" t="s">
        <v>1727</v>
      </c>
      <c r="D113" s="7">
        <v>524</v>
      </c>
    </row>
    <row r="114" spans="2:5">
      <c r="B114" s="34" t="s">
        <v>136</v>
      </c>
      <c r="C114" s="6" t="s">
        <v>1728</v>
      </c>
      <c r="D114" s="7">
        <v>759</v>
      </c>
      <c r="E114" s="1"/>
    </row>
    <row r="115" spans="2:5">
      <c r="B115" s="30" t="s">
        <v>1312</v>
      </c>
      <c r="C115" s="6" t="s">
        <v>1730</v>
      </c>
      <c r="D115" s="7">
        <v>306</v>
      </c>
    </row>
    <row r="116" spans="2:5">
      <c r="B116" s="26" t="s">
        <v>44</v>
      </c>
      <c r="C116" s="6" t="s">
        <v>1732</v>
      </c>
      <c r="D116" s="7">
        <v>505</v>
      </c>
      <c r="E116" s="3"/>
    </row>
    <row r="117" spans="2:5">
      <c r="B117" s="24" t="s">
        <v>401</v>
      </c>
      <c r="C117" s="6" t="s">
        <v>1774</v>
      </c>
      <c r="D117" s="7">
        <v>762</v>
      </c>
    </row>
    <row r="118" spans="2:5">
      <c r="B118" s="22" t="s">
        <v>732</v>
      </c>
      <c r="C118" s="6" t="s">
        <v>1734</v>
      </c>
      <c r="D118" s="7">
        <v>748</v>
      </c>
    </row>
    <row r="119" spans="2:5">
      <c r="B119" s="22" t="s">
        <v>733</v>
      </c>
      <c r="C119" s="6" t="s">
        <v>1735</v>
      </c>
      <c r="D119" s="7">
        <v>741</v>
      </c>
    </row>
    <row r="120" spans="2:5">
      <c r="B120" s="24" t="s">
        <v>402</v>
      </c>
      <c r="C120" s="6" t="s">
        <v>1775</v>
      </c>
      <c r="D120" s="7">
        <v>661</v>
      </c>
    </row>
    <row r="121" spans="2:5" ht="15" thickBot="1">
      <c r="B121" s="106" t="s">
        <v>734</v>
      </c>
      <c r="C121" s="82" t="s">
        <v>1776</v>
      </c>
      <c r="D121" s="85">
        <v>752</v>
      </c>
    </row>
    <row r="122" spans="2:5">
      <c r="B122" s="105" t="s">
        <v>1193</v>
      </c>
      <c r="C122" s="97" t="s">
        <v>1752</v>
      </c>
      <c r="D122" s="98">
        <v>459</v>
      </c>
    </row>
    <row r="123" spans="2:5">
      <c r="B123" s="36" t="s">
        <v>1081</v>
      </c>
      <c r="C123" s="6" t="s">
        <v>1727</v>
      </c>
      <c r="D123" s="7">
        <v>524</v>
      </c>
    </row>
    <row r="124" spans="2:5">
      <c r="B124" s="34" t="s">
        <v>145</v>
      </c>
      <c r="C124" s="6" t="s">
        <v>1728</v>
      </c>
      <c r="D124" s="7">
        <v>759</v>
      </c>
      <c r="E124" s="1"/>
    </row>
    <row r="125" spans="2:5">
      <c r="B125" s="30" t="s">
        <v>1313</v>
      </c>
      <c r="C125" s="6" t="s">
        <v>1730</v>
      </c>
      <c r="D125" s="7">
        <v>306</v>
      </c>
    </row>
    <row r="126" spans="2:5">
      <c r="B126" s="26" t="s">
        <v>53</v>
      </c>
      <c r="C126" s="6" t="s">
        <v>1732</v>
      </c>
      <c r="D126" s="7">
        <v>505</v>
      </c>
      <c r="E126" s="3"/>
    </row>
    <row r="127" spans="2:5">
      <c r="B127" s="24" t="s">
        <v>403</v>
      </c>
      <c r="C127" s="6" t="s">
        <v>1774</v>
      </c>
      <c r="D127" s="7">
        <v>762</v>
      </c>
    </row>
    <row r="128" spans="2:5">
      <c r="B128" s="24" t="s">
        <v>404</v>
      </c>
      <c r="C128" s="6" t="s">
        <v>1775</v>
      </c>
      <c r="D128" s="7">
        <v>661</v>
      </c>
    </row>
    <row r="129" spans="2:5" ht="15" thickBot="1">
      <c r="B129" s="106" t="s">
        <v>735</v>
      </c>
      <c r="C129" s="82" t="s">
        <v>1777</v>
      </c>
      <c r="D129" s="85">
        <v>515</v>
      </c>
    </row>
    <row r="130" spans="2:5">
      <c r="B130" s="105" t="s">
        <v>1194</v>
      </c>
      <c r="C130" s="97" t="s">
        <v>1752</v>
      </c>
      <c r="D130" s="98">
        <v>459</v>
      </c>
    </row>
    <row r="131" spans="2:5">
      <c r="B131" s="36" t="s">
        <v>1082</v>
      </c>
      <c r="C131" s="6" t="s">
        <v>1727</v>
      </c>
      <c r="D131" s="7">
        <v>524</v>
      </c>
    </row>
    <row r="132" spans="2:5">
      <c r="B132" s="34" t="s">
        <v>143</v>
      </c>
      <c r="C132" s="6" t="s">
        <v>1728</v>
      </c>
      <c r="D132" s="7">
        <v>759</v>
      </c>
      <c r="E132" s="1"/>
    </row>
    <row r="133" spans="2:5">
      <c r="B133" s="30" t="s">
        <v>1314</v>
      </c>
      <c r="C133" s="6" t="s">
        <v>1730</v>
      </c>
      <c r="D133" s="7">
        <v>306</v>
      </c>
    </row>
    <row r="134" spans="2:5">
      <c r="B134" s="26" t="s">
        <v>51</v>
      </c>
      <c r="C134" s="6" t="s">
        <v>1732</v>
      </c>
      <c r="D134" s="7">
        <v>505</v>
      </c>
      <c r="E134" s="3"/>
    </row>
    <row r="135" spans="2:5">
      <c r="B135" s="24" t="s">
        <v>405</v>
      </c>
      <c r="C135" s="6" t="s">
        <v>1774</v>
      </c>
      <c r="D135" s="7">
        <v>762</v>
      </c>
    </row>
    <row r="136" spans="2:5">
      <c r="B136" s="24" t="s">
        <v>406</v>
      </c>
      <c r="C136" s="6" t="s">
        <v>1775</v>
      </c>
      <c r="D136" s="7">
        <v>661</v>
      </c>
    </row>
    <row r="137" spans="2:5" ht="15" thickBot="1">
      <c r="B137" s="106" t="s">
        <v>736</v>
      </c>
      <c r="C137" s="82" t="s">
        <v>1777</v>
      </c>
      <c r="D137" s="85">
        <v>515</v>
      </c>
    </row>
    <row r="138" spans="2:5">
      <c r="B138" s="96" t="s">
        <v>737</v>
      </c>
      <c r="C138" s="97" t="s">
        <v>1778</v>
      </c>
      <c r="D138" s="98">
        <v>742</v>
      </c>
    </row>
    <row r="139" spans="2:5">
      <c r="B139" s="24" t="s">
        <v>407</v>
      </c>
      <c r="C139" s="6" t="s">
        <v>1779</v>
      </c>
      <c r="D139" s="7">
        <v>884</v>
      </c>
    </row>
    <row r="140" spans="2:5">
      <c r="B140" s="22" t="s">
        <v>738</v>
      </c>
      <c r="C140" s="6" t="s">
        <v>1780</v>
      </c>
      <c r="D140" s="7">
        <v>745</v>
      </c>
    </row>
    <row r="141" spans="2:5">
      <c r="B141" s="22" t="s">
        <v>739</v>
      </c>
      <c r="C141" s="6" t="s">
        <v>1781</v>
      </c>
      <c r="D141" s="7">
        <v>742</v>
      </c>
    </row>
    <row r="142" spans="2:5">
      <c r="B142" s="26" t="s">
        <v>26</v>
      </c>
      <c r="C142" s="6" t="s">
        <v>1782</v>
      </c>
      <c r="D142" s="7">
        <v>471</v>
      </c>
      <c r="E142" s="3"/>
    </row>
    <row r="143" spans="2:5">
      <c r="B143" s="50" t="s">
        <v>1709</v>
      </c>
      <c r="C143" s="6" t="s">
        <v>1783</v>
      </c>
      <c r="D143" s="7">
        <v>169</v>
      </c>
    </row>
    <row r="144" spans="2:5">
      <c r="B144" s="57" t="s">
        <v>1315</v>
      </c>
      <c r="C144" s="6" t="s">
        <v>2793</v>
      </c>
      <c r="D144" s="7">
        <v>276</v>
      </c>
      <c r="E144" s="3"/>
    </row>
    <row r="145" spans="2:5">
      <c r="B145" s="32" t="s">
        <v>1708</v>
      </c>
      <c r="C145" s="6" t="s">
        <v>1784</v>
      </c>
      <c r="D145" s="7">
        <v>154</v>
      </c>
    </row>
    <row r="146" spans="2:5">
      <c r="B146" s="111" t="s">
        <v>231</v>
      </c>
      <c r="C146" s="6" t="s">
        <v>2794</v>
      </c>
      <c r="D146" s="7">
        <v>502</v>
      </c>
      <c r="E146" s="20"/>
    </row>
    <row r="147" spans="2:5">
      <c r="B147" s="36" t="s">
        <v>1083</v>
      </c>
      <c r="C147" s="6" t="s">
        <v>1785</v>
      </c>
      <c r="D147" s="7">
        <v>516</v>
      </c>
    </row>
    <row r="148" spans="2:5" ht="15" thickBot="1">
      <c r="B148" s="101" t="s">
        <v>1195</v>
      </c>
      <c r="C148" s="82" t="s">
        <v>1786</v>
      </c>
      <c r="D148" s="85">
        <v>459</v>
      </c>
    </row>
    <row r="149" spans="2:5">
      <c r="B149" s="105" t="s">
        <v>1196</v>
      </c>
      <c r="C149" s="97" t="s">
        <v>1787</v>
      </c>
      <c r="D149" s="98">
        <v>464</v>
      </c>
    </row>
    <row r="150" spans="2:5">
      <c r="B150" s="36" t="s">
        <v>1084</v>
      </c>
      <c r="C150" s="6" t="s">
        <v>1788</v>
      </c>
      <c r="D150" s="7">
        <v>507</v>
      </c>
    </row>
    <row r="151" spans="2:5">
      <c r="B151" s="34" t="s">
        <v>172</v>
      </c>
      <c r="C151" s="6" t="s">
        <v>1789</v>
      </c>
      <c r="D151" s="7">
        <v>791</v>
      </c>
      <c r="E151" s="1"/>
    </row>
    <row r="152" spans="2:5">
      <c r="B152" s="32" t="s">
        <v>1318</v>
      </c>
      <c r="C152" s="6" t="s">
        <v>1790</v>
      </c>
      <c r="D152" s="7">
        <v>154</v>
      </c>
    </row>
    <row r="153" spans="2:5">
      <c r="B153" s="30" t="s">
        <v>1317</v>
      </c>
      <c r="C153" s="6" t="s">
        <v>1791</v>
      </c>
      <c r="D153" s="7">
        <v>306</v>
      </c>
    </row>
    <row r="154" spans="2:5">
      <c r="B154" s="50" t="s">
        <v>1316</v>
      </c>
      <c r="C154" s="6" t="s">
        <v>1792</v>
      </c>
      <c r="D154" s="7">
        <v>196</v>
      </c>
    </row>
    <row r="155" spans="2:5">
      <c r="B155" s="26" t="s">
        <v>87</v>
      </c>
      <c r="C155" s="6" t="s">
        <v>1793</v>
      </c>
      <c r="D155" s="7">
        <v>518</v>
      </c>
      <c r="E155" s="3"/>
    </row>
    <row r="156" spans="2:5">
      <c r="B156" s="24" t="s">
        <v>408</v>
      </c>
      <c r="C156" s="6" t="s">
        <v>1794</v>
      </c>
      <c r="D156" s="7">
        <v>842</v>
      </c>
    </row>
    <row r="157" spans="2:5" ht="15" thickBot="1">
      <c r="B157" s="106" t="s">
        <v>740</v>
      </c>
      <c r="C157" s="82" t="s">
        <v>1795</v>
      </c>
      <c r="D157" s="85">
        <v>851</v>
      </c>
    </row>
    <row r="158" spans="2:5">
      <c r="B158" s="107" t="s">
        <v>409</v>
      </c>
      <c r="C158" s="97" t="s">
        <v>1796</v>
      </c>
      <c r="D158" s="98">
        <v>584</v>
      </c>
    </row>
    <row r="159" spans="2:5">
      <c r="B159" s="24" t="s">
        <v>410</v>
      </c>
      <c r="C159" s="6" t="s">
        <v>1797</v>
      </c>
      <c r="D159" s="7">
        <v>719</v>
      </c>
    </row>
    <row r="160" spans="2:5">
      <c r="B160" s="26" t="s">
        <v>96</v>
      </c>
      <c r="C160" s="6" t="s">
        <v>1798</v>
      </c>
      <c r="D160" s="7">
        <v>552</v>
      </c>
      <c r="E160" s="3"/>
    </row>
    <row r="161" spans="2:5">
      <c r="B161" s="50" t="s">
        <v>1321</v>
      </c>
      <c r="C161" s="6" t="s">
        <v>1761</v>
      </c>
      <c r="D161" s="7">
        <v>165</v>
      </c>
    </row>
    <row r="162" spans="2:5">
      <c r="B162" s="30" t="s">
        <v>1319</v>
      </c>
      <c r="C162" s="6" t="s">
        <v>1762</v>
      </c>
      <c r="D162" s="7">
        <v>314</v>
      </c>
    </row>
    <row r="163" spans="2:5">
      <c r="B163" s="32" t="s">
        <v>1320</v>
      </c>
      <c r="C163" s="6" t="s">
        <v>1799</v>
      </c>
      <c r="D163" s="7">
        <v>163</v>
      </c>
    </row>
    <row r="164" spans="2:5">
      <c r="B164" s="34" t="s">
        <v>188</v>
      </c>
      <c r="C164" s="6" t="s">
        <v>1800</v>
      </c>
      <c r="D164" s="7">
        <v>740</v>
      </c>
      <c r="E164" s="1"/>
    </row>
    <row r="165" spans="2:5">
      <c r="B165" s="36" t="s">
        <v>1085</v>
      </c>
      <c r="C165" s="6" t="s">
        <v>1801</v>
      </c>
      <c r="D165" s="7">
        <v>510</v>
      </c>
    </row>
    <row r="166" spans="2:5">
      <c r="B166" s="38" t="s">
        <v>1197</v>
      </c>
      <c r="C166" s="6" t="s">
        <v>1802</v>
      </c>
      <c r="D166" s="7">
        <v>466</v>
      </c>
    </row>
    <row r="167" spans="2:5">
      <c r="B167" s="24" t="s">
        <v>411</v>
      </c>
      <c r="C167" s="6" t="s">
        <v>1803</v>
      </c>
      <c r="D167" s="7">
        <v>611</v>
      </c>
    </row>
    <row r="168" spans="2:5">
      <c r="B168" s="24" t="s">
        <v>412</v>
      </c>
      <c r="C168" s="6" t="s">
        <v>1804</v>
      </c>
      <c r="D168" s="7">
        <v>679</v>
      </c>
    </row>
    <row r="169" spans="2:5">
      <c r="B169" s="22" t="s">
        <v>741</v>
      </c>
      <c r="C169" s="6" t="s">
        <v>1805</v>
      </c>
      <c r="D169" s="7">
        <v>674</v>
      </c>
    </row>
    <row r="170" spans="2:5">
      <c r="B170" s="22" t="s">
        <v>742</v>
      </c>
      <c r="C170" s="6" t="s">
        <v>1806</v>
      </c>
      <c r="D170" s="7">
        <v>693</v>
      </c>
    </row>
    <row r="171" spans="2:5">
      <c r="B171" s="24" t="s">
        <v>413</v>
      </c>
      <c r="C171" s="6" t="s">
        <v>1807</v>
      </c>
      <c r="D171" s="7">
        <v>791</v>
      </c>
    </row>
    <row r="172" spans="2:5">
      <c r="B172" s="22" t="s">
        <v>743</v>
      </c>
      <c r="C172" s="6" t="s">
        <v>2768</v>
      </c>
      <c r="D172" s="7">
        <v>674</v>
      </c>
    </row>
    <row r="173" spans="2:5">
      <c r="B173" s="22" t="s">
        <v>744</v>
      </c>
      <c r="C173" s="6" t="s">
        <v>2769</v>
      </c>
      <c r="D173" s="7">
        <v>705</v>
      </c>
    </row>
    <row r="174" spans="2:5" ht="15" thickBot="1">
      <c r="B174" s="106" t="s">
        <v>745</v>
      </c>
      <c r="C174" s="82" t="s">
        <v>2770</v>
      </c>
      <c r="D174" s="85">
        <v>701</v>
      </c>
    </row>
    <row r="175" spans="2:5">
      <c r="B175" s="96" t="s">
        <v>746</v>
      </c>
      <c r="C175" s="97" t="s">
        <v>2722</v>
      </c>
      <c r="D175" s="98">
        <v>703</v>
      </c>
    </row>
    <row r="176" spans="2:5">
      <c r="B176" s="22" t="s">
        <v>747</v>
      </c>
      <c r="C176" s="6" t="s">
        <v>2723</v>
      </c>
      <c r="D176" s="7">
        <v>698</v>
      </c>
    </row>
    <row r="177" spans="2:5">
      <c r="B177" s="26" t="s">
        <v>1322</v>
      </c>
      <c r="C177" s="6" t="s">
        <v>1808</v>
      </c>
      <c r="D177" s="7">
        <v>487</v>
      </c>
      <c r="E177" s="3"/>
    </row>
    <row r="178" spans="2:5">
      <c r="B178" s="50" t="s">
        <v>1323</v>
      </c>
      <c r="C178" s="6" t="s">
        <v>1809</v>
      </c>
      <c r="D178" s="7">
        <v>185</v>
      </c>
    </row>
    <row r="179" spans="2:5">
      <c r="B179" s="30" t="s">
        <v>1324</v>
      </c>
      <c r="C179" s="6" t="s">
        <v>1810</v>
      </c>
      <c r="D179" s="7">
        <v>299</v>
      </c>
    </row>
    <row r="180" spans="2:5">
      <c r="B180" s="32" t="s">
        <v>1325</v>
      </c>
      <c r="C180" s="6" t="s">
        <v>1811</v>
      </c>
      <c r="D180" s="7">
        <v>157</v>
      </c>
    </row>
    <row r="181" spans="2:5">
      <c r="B181" s="34" t="s">
        <v>2731</v>
      </c>
      <c r="C181" s="6" t="s">
        <v>2795</v>
      </c>
      <c r="D181" s="7">
        <v>479</v>
      </c>
      <c r="E181" s="1"/>
    </row>
    <row r="182" spans="2:5">
      <c r="B182" s="36" t="s">
        <v>1326</v>
      </c>
      <c r="C182" s="6" t="s">
        <v>1812</v>
      </c>
      <c r="D182" s="7">
        <v>514</v>
      </c>
    </row>
    <row r="183" spans="2:5">
      <c r="B183" s="38" t="s">
        <v>1327</v>
      </c>
      <c r="C183" s="6" t="s">
        <v>2725</v>
      </c>
      <c r="D183" s="7">
        <v>470</v>
      </c>
    </row>
    <row r="184" spans="2:5">
      <c r="B184" s="22" t="s">
        <v>748</v>
      </c>
      <c r="C184" s="6" t="s">
        <v>1813</v>
      </c>
      <c r="D184" s="7">
        <v>707</v>
      </c>
    </row>
    <row r="185" spans="2:5">
      <c r="B185" s="24" t="s">
        <v>414</v>
      </c>
      <c r="C185" s="6" t="s">
        <v>1814</v>
      </c>
      <c r="D185" s="7">
        <v>796</v>
      </c>
    </row>
    <row r="186" spans="2:5">
      <c r="B186" s="38" t="s">
        <v>1198</v>
      </c>
      <c r="C186" s="6" t="s">
        <v>1815</v>
      </c>
      <c r="D186" s="7">
        <v>452</v>
      </c>
    </row>
    <row r="187" spans="2:5">
      <c r="B187" s="36" t="s">
        <v>1086</v>
      </c>
      <c r="C187" s="6" t="s">
        <v>1816</v>
      </c>
      <c r="D187" s="7">
        <v>514</v>
      </c>
    </row>
    <row r="188" spans="2:5">
      <c r="B188" s="34" t="s">
        <v>228</v>
      </c>
      <c r="C188" s="6" t="s">
        <v>1817</v>
      </c>
      <c r="D188" s="7">
        <v>670</v>
      </c>
      <c r="E188" s="1"/>
    </row>
    <row r="189" spans="2:5">
      <c r="B189" s="32" t="s">
        <v>1333</v>
      </c>
      <c r="C189" s="6" t="s">
        <v>1818</v>
      </c>
      <c r="D189" s="7">
        <v>152</v>
      </c>
    </row>
    <row r="190" spans="2:5">
      <c r="B190" s="30" t="s">
        <v>1332</v>
      </c>
      <c r="C190" s="6" t="s">
        <v>1819</v>
      </c>
      <c r="D190" s="7">
        <v>294</v>
      </c>
    </row>
    <row r="191" spans="2:5">
      <c r="B191" s="50" t="s">
        <v>1331</v>
      </c>
      <c r="C191" s="6" t="s">
        <v>1820</v>
      </c>
      <c r="D191" s="7">
        <v>162</v>
      </c>
    </row>
    <row r="192" spans="2:5">
      <c r="B192" s="26" t="s">
        <v>97</v>
      </c>
      <c r="C192" s="6" t="s">
        <v>1821</v>
      </c>
      <c r="D192" s="7">
        <v>492</v>
      </c>
      <c r="E192" s="3"/>
    </row>
    <row r="193" spans="2:5">
      <c r="B193" s="22" t="s">
        <v>749</v>
      </c>
      <c r="C193" s="6" t="s">
        <v>1822</v>
      </c>
      <c r="D193" s="7">
        <v>692</v>
      </c>
    </row>
    <row r="194" spans="2:5">
      <c r="B194" s="24" t="s">
        <v>415</v>
      </c>
      <c r="C194" s="6" t="s">
        <v>1823</v>
      </c>
      <c r="D194" s="7">
        <v>772</v>
      </c>
    </row>
    <row r="195" spans="2:5" ht="15" thickBot="1">
      <c r="B195" s="108" t="s">
        <v>416</v>
      </c>
      <c r="C195" s="82" t="s">
        <v>1824</v>
      </c>
      <c r="D195" s="85">
        <v>821</v>
      </c>
    </row>
    <row r="196" spans="2:5">
      <c r="B196" s="96" t="s">
        <v>750</v>
      </c>
      <c r="C196" s="97" t="s">
        <v>1825</v>
      </c>
      <c r="D196" s="98">
        <v>753</v>
      </c>
    </row>
    <row r="197" spans="2:5">
      <c r="B197" s="24" t="s">
        <v>418</v>
      </c>
      <c r="C197" s="6" t="s">
        <v>1826</v>
      </c>
      <c r="D197" s="7">
        <v>765</v>
      </c>
    </row>
    <row r="198" spans="2:5">
      <c r="B198" s="24" t="s">
        <v>419</v>
      </c>
      <c r="C198" s="6" t="s">
        <v>1827</v>
      </c>
      <c r="D198" s="7">
        <v>836</v>
      </c>
    </row>
    <row r="199" spans="2:5">
      <c r="B199" s="22" t="s">
        <v>751</v>
      </c>
      <c r="C199" s="6" t="s">
        <v>1828</v>
      </c>
      <c r="D199" s="7">
        <v>733</v>
      </c>
    </row>
    <row r="200" spans="2:5">
      <c r="B200" s="24" t="s">
        <v>420</v>
      </c>
      <c r="C200" s="6" t="s">
        <v>1829</v>
      </c>
      <c r="D200" s="7">
        <v>885</v>
      </c>
    </row>
    <row r="201" spans="2:5">
      <c r="B201" s="36" t="s">
        <v>1087</v>
      </c>
      <c r="C201" s="6" t="s">
        <v>1830</v>
      </c>
      <c r="D201" s="7">
        <v>515</v>
      </c>
    </row>
    <row r="202" spans="2:5">
      <c r="B202" s="38" t="s">
        <v>1199</v>
      </c>
      <c r="C202" s="6" t="s">
        <v>1831</v>
      </c>
      <c r="D202" s="7">
        <v>459</v>
      </c>
    </row>
    <row r="203" spans="2:5">
      <c r="B203" s="26" t="s">
        <v>63</v>
      </c>
      <c r="C203" s="6" t="s">
        <v>1832</v>
      </c>
      <c r="D203" s="7">
        <v>485</v>
      </c>
      <c r="E203" s="3"/>
    </row>
    <row r="204" spans="2:5">
      <c r="B204" s="50" t="s">
        <v>1330</v>
      </c>
      <c r="C204" s="6" t="s">
        <v>1833</v>
      </c>
      <c r="D204" s="7">
        <v>167</v>
      </c>
    </row>
    <row r="205" spans="2:5">
      <c r="B205" s="30" t="s">
        <v>1329</v>
      </c>
      <c r="C205" s="6" t="s">
        <v>1834</v>
      </c>
      <c r="D205" s="7">
        <v>295</v>
      </c>
    </row>
    <row r="206" spans="2:5">
      <c r="B206" s="32" t="s">
        <v>1328</v>
      </c>
      <c r="C206" s="6" t="s">
        <v>1835</v>
      </c>
      <c r="D206" s="7">
        <v>150</v>
      </c>
    </row>
    <row r="207" spans="2:5" ht="15" thickBot="1">
      <c r="B207" s="112" t="s">
        <v>159</v>
      </c>
      <c r="C207" s="82" t="s">
        <v>1836</v>
      </c>
      <c r="D207" s="85">
        <v>698</v>
      </c>
      <c r="E207" s="1"/>
    </row>
    <row r="208" spans="2:5">
      <c r="B208" s="107" t="s">
        <v>421</v>
      </c>
      <c r="C208" s="97" t="s">
        <v>2766</v>
      </c>
      <c r="D208" s="98">
        <v>816</v>
      </c>
    </row>
    <row r="209" spans="2:5">
      <c r="B209" s="22" t="s">
        <v>752</v>
      </c>
      <c r="C209" s="6" t="s">
        <v>2767</v>
      </c>
      <c r="D209" s="7">
        <v>777</v>
      </c>
    </row>
    <row r="210" spans="2:5">
      <c r="B210" s="22" t="s">
        <v>753</v>
      </c>
      <c r="C210" s="6" t="s">
        <v>1837</v>
      </c>
      <c r="D210" s="7">
        <v>820</v>
      </c>
    </row>
    <row r="211" spans="2:5">
      <c r="B211" s="24" t="s">
        <v>422</v>
      </c>
      <c r="C211" s="6" t="s">
        <v>1838</v>
      </c>
      <c r="D211" s="7">
        <v>845</v>
      </c>
    </row>
    <row r="212" spans="2:5">
      <c r="B212" s="24" t="s">
        <v>423</v>
      </c>
      <c r="C212" s="6" t="s">
        <v>1839</v>
      </c>
      <c r="D212" s="7">
        <v>843</v>
      </c>
    </row>
    <row r="213" spans="2:5">
      <c r="B213" s="38" t="s">
        <v>1200</v>
      </c>
      <c r="C213" s="6" t="s">
        <v>1840</v>
      </c>
      <c r="D213" s="7">
        <v>466</v>
      </c>
    </row>
    <row r="214" spans="2:5">
      <c r="B214" s="36" t="s">
        <v>1088</v>
      </c>
      <c r="C214" s="6" t="s">
        <v>1841</v>
      </c>
      <c r="D214" s="7">
        <v>509</v>
      </c>
    </row>
    <row r="215" spans="2:5">
      <c r="B215" s="34" t="s">
        <v>169</v>
      </c>
      <c r="C215" s="6" t="s">
        <v>1842</v>
      </c>
      <c r="D215" s="7">
        <v>709</v>
      </c>
      <c r="E215" s="1"/>
    </row>
    <row r="216" spans="2:5">
      <c r="B216" s="32" t="s">
        <v>1336</v>
      </c>
      <c r="C216" s="6" t="s">
        <v>1843</v>
      </c>
      <c r="D216" s="7">
        <v>151</v>
      </c>
    </row>
    <row r="217" spans="2:5">
      <c r="B217" s="30" t="s">
        <v>1335</v>
      </c>
      <c r="C217" s="6" t="s">
        <v>1844</v>
      </c>
      <c r="D217" s="7">
        <v>296</v>
      </c>
    </row>
    <row r="218" spans="2:5">
      <c r="B218" s="50" t="s">
        <v>1334</v>
      </c>
      <c r="C218" s="6" t="s">
        <v>1845</v>
      </c>
      <c r="D218" s="7">
        <v>171</v>
      </c>
    </row>
    <row r="219" spans="2:5">
      <c r="B219" s="26" t="s">
        <v>85</v>
      </c>
      <c r="C219" s="6" t="s">
        <v>1846</v>
      </c>
      <c r="D219" s="7">
        <v>490</v>
      </c>
      <c r="E219" s="3"/>
    </row>
    <row r="220" spans="2:5" ht="15" thickBot="1">
      <c r="B220" s="106" t="s">
        <v>754</v>
      </c>
      <c r="C220" s="82" t="s">
        <v>1847</v>
      </c>
      <c r="D220" s="85">
        <v>787</v>
      </c>
    </row>
    <row r="221" spans="2:5">
      <c r="B221" s="96" t="s">
        <v>755</v>
      </c>
      <c r="C221" s="97" t="s">
        <v>1848</v>
      </c>
      <c r="D221" s="98">
        <v>814</v>
      </c>
    </row>
    <row r="222" spans="2:5">
      <c r="B222" s="22" t="s">
        <v>756</v>
      </c>
      <c r="C222" s="6" t="s">
        <v>1849</v>
      </c>
      <c r="D222" s="7">
        <v>803</v>
      </c>
    </row>
    <row r="223" spans="2:5">
      <c r="B223" s="24" t="s">
        <v>424</v>
      </c>
      <c r="C223" s="6" t="s">
        <v>1850</v>
      </c>
      <c r="D223" s="7">
        <v>723</v>
      </c>
    </row>
    <row r="224" spans="2:5">
      <c r="B224" s="22" t="s">
        <v>757</v>
      </c>
      <c r="C224" s="6" t="s">
        <v>2761</v>
      </c>
      <c r="D224" s="7">
        <v>380</v>
      </c>
    </row>
    <row r="225" spans="2:5">
      <c r="B225" s="22" t="s">
        <v>758</v>
      </c>
      <c r="C225" s="6" t="s">
        <v>2762</v>
      </c>
      <c r="D225" s="7">
        <v>780</v>
      </c>
    </row>
    <row r="226" spans="2:5">
      <c r="B226" s="24" t="s">
        <v>425</v>
      </c>
      <c r="C226" s="6" t="s">
        <v>1851</v>
      </c>
      <c r="D226" s="7">
        <v>730</v>
      </c>
    </row>
    <row r="227" spans="2:5">
      <c r="B227" s="22" t="s">
        <v>759</v>
      </c>
      <c r="C227" s="6" t="s">
        <v>1852</v>
      </c>
      <c r="D227" s="7">
        <v>757</v>
      </c>
    </row>
    <row r="228" spans="2:5">
      <c r="B228" s="24" t="s">
        <v>426</v>
      </c>
      <c r="C228" s="6" t="s">
        <v>1853</v>
      </c>
      <c r="D228" s="7">
        <v>774</v>
      </c>
    </row>
    <row r="229" spans="2:5">
      <c r="B229" s="26" t="s">
        <v>77</v>
      </c>
      <c r="C229" s="6" t="s">
        <v>1854</v>
      </c>
      <c r="D229" s="7">
        <v>495</v>
      </c>
      <c r="E229" s="3"/>
    </row>
    <row r="230" spans="2:5">
      <c r="B230" s="50" t="s">
        <v>1337</v>
      </c>
      <c r="C230" s="6" t="s">
        <v>1855</v>
      </c>
      <c r="D230" s="7">
        <v>173</v>
      </c>
    </row>
    <row r="231" spans="2:5">
      <c r="B231" s="57" t="s">
        <v>1338</v>
      </c>
      <c r="C231" s="6" t="s">
        <v>1856</v>
      </c>
      <c r="D231" s="7">
        <v>299</v>
      </c>
      <c r="E231" s="3"/>
    </row>
    <row r="232" spans="2:5">
      <c r="B232" s="32" t="s">
        <v>1339</v>
      </c>
      <c r="C232" s="6" t="s">
        <v>1857</v>
      </c>
      <c r="D232" s="7">
        <v>153</v>
      </c>
    </row>
    <row r="233" spans="2:5">
      <c r="B233" s="34" t="s">
        <v>184</v>
      </c>
      <c r="C233" s="6" t="s">
        <v>1858</v>
      </c>
      <c r="D233" s="7">
        <v>725</v>
      </c>
      <c r="E233" s="1"/>
    </row>
    <row r="234" spans="2:5">
      <c r="B234" s="36" t="s">
        <v>1089</v>
      </c>
      <c r="C234" s="6" t="s">
        <v>1859</v>
      </c>
      <c r="D234" s="7">
        <v>511</v>
      </c>
    </row>
    <row r="235" spans="2:5" ht="15" thickBot="1">
      <c r="B235" s="101" t="s">
        <v>1201</v>
      </c>
      <c r="C235" s="82" t="s">
        <v>1860</v>
      </c>
      <c r="D235" s="85">
        <v>460</v>
      </c>
    </row>
    <row r="236" spans="2:5">
      <c r="B236" s="107" t="s">
        <v>427</v>
      </c>
      <c r="C236" s="97" t="s">
        <v>1861</v>
      </c>
      <c r="D236" s="98">
        <v>596</v>
      </c>
    </row>
    <row r="237" spans="2:5">
      <c r="B237" s="24" t="s">
        <v>428</v>
      </c>
      <c r="C237" s="6" t="s">
        <v>1862</v>
      </c>
      <c r="D237" s="7">
        <v>791</v>
      </c>
    </row>
    <row r="238" spans="2:5">
      <c r="B238" s="22" t="s">
        <v>760</v>
      </c>
      <c r="C238" s="6" t="s">
        <v>1863</v>
      </c>
      <c r="D238" s="7">
        <v>1121</v>
      </c>
    </row>
    <row r="239" spans="2:5">
      <c r="B239" s="26" t="s">
        <v>232</v>
      </c>
      <c r="C239" s="6" t="s">
        <v>1864</v>
      </c>
      <c r="D239" s="7">
        <v>481</v>
      </c>
      <c r="E239" s="3"/>
    </row>
    <row r="240" spans="2:5">
      <c r="B240" s="50" t="s">
        <v>1340</v>
      </c>
      <c r="C240" s="6" t="s">
        <v>1865</v>
      </c>
      <c r="D240" s="7">
        <v>168</v>
      </c>
    </row>
    <row r="241" spans="2:5">
      <c r="B241" s="30" t="s">
        <v>1341</v>
      </c>
      <c r="C241" s="6" t="s">
        <v>1866</v>
      </c>
      <c r="D241" s="7">
        <v>298</v>
      </c>
    </row>
    <row r="242" spans="2:5">
      <c r="B242" s="32" t="s">
        <v>1342</v>
      </c>
      <c r="C242" s="6" t="s">
        <v>1867</v>
      </c>
      <c r="D242" s="7">
        <v>153</v>
      </c>
    </row>
    <row r="243" spans="2:5">
      <c r="B243" s="34" t="s">
        <v>195</v>
      </c>
      <c r="C243" s="6" t="s">
        <v>1868</v>
      </c>
      <c r="D243" s="7">
        <v>701</v>
      </c>
      <c r="E243" s="1"/>
    </row>
    <row r="244" spans="2:5">
      <c r="B244" s="36" t="s">
        <v>1090</v>
      </c>
      <c r="C244" s="6" t="s">
        <v>1869</v>
      </c>
      <c r="D244" s="7">
        <v>507</v>
      </c>
    </row>
    <row r="245" spans="2:5" ht="15" thickBot="1">
      <c r="B245" s="101" t="s">
        <v>1202</v>
      </c>
      <c r="C245" s="82" t="s">
        <v>1870</v>
      </c>
      <c r="D245" s="85">
        <v>452</v>
      </c>
    </row>
    <row r="246" spans="2:5">
      <c r="B246" s="107" t="s">
        <v>429</v>
      </c>
      <c r="C246" s="97" t="s">
        <v>1871</v>
      </c>
      <c r="D246" s="98">
        <v>1125</v>
      </c>
    </row>
    <row r="247" spans="2:5">
      <c r="B247" s="24" t="s">
        <v>430</v>
      </c>
      <c r="C247" s="6" t="s">
        <v>1872</v>
      </c>
      <c r="D247" s="7">
        <v>609</v>
      </c>
    </row>
    <row r="248" spans="2:5">
      <c r="B248" s="24" t="s">
        <v>431</v>
      </c>
      <c r="C248" s="6" t="s">
        <v>1873</v>
      </c>
      <c r="D248" s="7">
        <v>791</v>
      </c>
    </row>
    <row r="249" spans="2:5">
      <c r="B249" s="22" t="s">
        <v>761</v>
      </c>
      <c r="C249" s="6" t="s">
        <v>1874</v>
      </c>
      <c r="D249" s="7">
        <v>1113</v>
      </c>
    </row>
    <row r="250" spans="2:5">
      <c r="B250" s="26" t="s">
        <v>233</v>
      </c>
      <c r="C250" s="6" t="s">
        <v>1875</v>
      </c>
      <c r="D250" s="7">
        <v>482</v>
      </c>
      <c r="E250" s="3"/>
    </row>
    <row r="251" spans="2:5">
      <c r="B251" s="50" t="s">
        <v>1343</v>
      </c>
      <c r="C251" s="6" t="s">
        <v>1876</v>
      </c>
      <c r="D251" s="7">
        <v>170</v>
      </c>
    </row>
    <row r="252" spans="2:5">
      <c r="B252" s="57" t="s">
        <v>1344</v>
      </c>
      <c r="C252" s="6" t="s">
        <v>1877</v>
      </c>
      <c r="D252" s="7">
        <v>298</v>
      </c>
      <c r="E252" s="3"/>
    </row>
    <row r="253" spans="2:5">
      <c r="B253" s="32" t="s">
        <v>1345</v>
      </c>
      <c r="C253" s="6" t="s">
        <v>1878</v>
      </c>
      <c r="D253" s="7">
        <v>155</v>
      </c>
    </row>
    <row r="254" spans="2:5">
      <c r="B254" s="34" t="s">
        <v>194</v>
      </c>
      <c r="C254" s="6" t="s">
        <v>1879</v>
      </c>
      <c r="D254" s="7">
        <v>699</v>
      </c>
      <c r="E254" s="1"/>
    </row>
    <row r="255" spans="2:5">
      <c r="B255" s="36" t="s">
        <v>1091</v>
      </c>
      <c r="C255" s="6" t="s">
        <v>1880</v>
      </c>
      <c r="D255" s="7">
        <v>508</v>
      </c>
    </row>
    <row r="256" spans="2:5" ht="15" thickBot="1">
      <c r="B256" s="101" t="s">
        <v>1203</v>
      </c>
      <c r="C256" s="82" t="s">
        <v>1881</v>
      </c>
      <c r="D256" s="85">
        <v>452</v>
      </c>
    </row>
    <row r="257" spans="2:5">
      <c r="B257" s="113" t="s">
        <v>234</v>
      </c>
      <c r="C257" s="97" t="s">
        <v>1882</v>
      </c>
      <c r="D257" s="98">
        <v>469</v>
      </c>
      <c r="E257" s="3"/>
    </row>
    <row r="258" spans="2:5">
      <c r="B258" s="50" t="s">
        <v>1346</v>
      </c>
      <c r="C258" s="6" t="s">
        <v>1883</v>
      </c>
      <c r="D258" s="7">
        <v>173</v>
      </c>
    </row>
    <row r="259" spans="2:5">
      <c r="B259" s="30" t="s">
        <v>1347</v>
      </c>
      <c r="C259" s="6" t="s">
        <v>1884</v>
      </c>
      <c r="D259" s="7">
        <v>295</v>
      </c>
    </row>
    <row r="260" spans="2:5">
      <c r="B260" s="32" t="s">
        <v>1348</v>
      </c>
      <c r="C260" s="6" t="s">
        <v>1885</v>
      </c>
      <c r="D260" s="7">
        <v>158</v>
      </c>
    </row>
    <row r="261" spans="2:5">
      <c r="B261" s="34" t="s">
        <v>191</v>
      </c>
      <c r="C261" s="6" t="s">
        <v>1886</v>
      </c>
      <c r="D261" s="7">
        <v>731</v>
      </c>
      <c r="E261" s="1"/>
    </row>
    <row r="262" spans="2:5">
      <c r="B262" s="36" t="s">
        <v>1092</v>
      </c>
      <c r="C262" s="6" t="s">
        <v>1887</v>
      </c>
      <c r="D262" s="7">
        <v>507</v>
      </c>
    </row>
    <row r="263" spans="2:5">
      <c r="B263" s="38" t="s">
        <v>1204</v>
      </c>
      <c r="C263" s="6" t="s">
        <v>1888</v>
      </c>
      <c r="D263" s="7">
        <v>453</v>
      </c>
    </row>
    <row r="264" spans="2:5">
      <c r="B264" s="22" t="s">
        <v>762</v>
      </c>
      <c r="C264" s="6" t="s">
        <v>1889</v>
      </c>
      <c r="D264" s="7">
        <v>1298</v>
      </c>
    </row>
    <row r="265" spans="2:5">
      <c r="B265" s="22" t="s">
        <v>763</v>
      </c>
      <c r="C265" s="6" t="s">
        <v>1890</v>
      </c>
      <c r="D265" s="7">
        <v>1307</v>
      </c>
    </row>
    <row r="266" spans="2:5">
      <c r="B266" s="24" t="s">
        <v>432</v>
      </c>
      <c r="C266" s="6" t="s">
        <v>1891</v>
      </c>
      <c r="D266" s="7">
        <v>1212</v>
      </c>
    </row>
    <row r="267" spans="2:5" ht="15" thickBot="1">
      <c r="B267" s="108" t="s">
        <v>433</v>
      </c>
      <c r="C267" s="82" t="s">
        <v>1892</v>
      </c>
      <c r="D267" s="85">
        <v>523</v>
      </c>
    </row>
    <row r="268" spans="2:5">
      <c r="B268" s="105" t="s">
        <v>1205</v>
      </c>
      <c r="C268" s="97" t="s">
        <v>1752</v>
      </c>
      <c r="D268" s="98">
        <v>459</v>
      </c>
    </row>
    <row r="269" spans="2:5">
      <c r="B269" s="36" t="s">
        <v>1093</v>
      </c>
      <c r="C269" s="6" t="s">
        <v>1727</v>
      </c>
      <c r="D269" s="7">
        <v>524</v>
      </c>
    </row>
    <row r="270" spans="2:5">
      <c r="B270" s="34" t="s">
        <v>142</v>
      </c>
      <c r="C270" s="6" t="s">
        <v>1728</v>
      </c>
      <c r="D270" s="7">
        <v>759</v>
      </c>
      <c r="E270" s="1"/>
    </row>
    <row r="271" spans="2:5">
      <c r="B271" s="32" t="s">
        <v>1351</v>
      </c>
      <c r="C271" s="6" t="s">
        <v>1729</v>
      </c>
      <c r="D271" s="7">
        <v>150</v>
      </c>
    </row>
    <row r="272" spans="2:5">
      <c r="B272" s="57" t="s">
        <v>1350</v>
      </c>
      <c r="C272" s="6" t="s">
        <v>1730</v>
      </c>
      <c r="D272" s="7">
        <v>306</v>
      </c>
      <c r="E272" s="3"/>
    </row>
    <row r="273" spans="2:5">
      <c r="B273" s="50" t="s">
        <v>1349</v>
      </c>
      <c r="C273" s="6" t="s">
        <v>1731</v>
      </c>
      <c r="D273" s="7">
        <v>164</v>
      </c>
    </row>
    <row r="274" spans="2:5">
      <c r="B274" s="26" t="s">
        <v>50</v>
      </c>
      <c r="C274" s="6" t="s">
        <v>1732</v>
      </c>
      <c r="D274" s="7">
        <v>505</v>
      </c>
      <c r="E274" s="3"/>
    </row>
    <row r="275" spans="2:5">
      <c r="B275" s="24" t="s">
        <v>434</v>
      </c>
      <c r="C275" s="6" t="s">
        <v>1733</v>
      </c>
      <c r="D275" s="7">
        <v>855</v>
      </c>
    </row>
    <row r="276" spans="2:5">
      <c r="B276" s="22" t="s">
        <v>764</v>
      </c>
      <c r="C276" s="6" t="s">
        <v>1734</v>
      </c>
      <c r="D276" s="7">
        <v>748</v>
      </c>
    </row>
    <row r="277" spans="2:5">
      <c r="B277" s="22" t="s">
        <v>765</v>
      </c>
      <c r="C277" s="6" t="s">
        <v>1735</v>
      </c>
      <c r="D277" s="7">
        <v>741</v>
      </c>
    </row>
    <row r="278" spans="2:5">
      <c r="B278" s="24" t="s">
        <v>435</v>
      </c>
      <c r="C278" s="6" t="s">
        <v>1736</v>
      </c>
      <c r="D278" s="7">
        <v>852</v>
      </c>
    </row>
    <row r="279" spans="2:5" ht="15" thickBot="1">
      <c r="B279" s="106" t="s">
        <v>766</v>
      </c>
      <c r="C279" s="82" t="s">
        <v>1753</v>
      </c>
      <c r="D279" s="85">
        <v>736</v>
      </c>
    </row>
    <row r="280" spans="2:5">
      <c r="B280" s="107" t="s">
        <v>436</v>
      </c>
      <c r="C280" s="97" t="s">
        <v>1893</v>
      </c>
      <c r="D280" s="98">
        <v>588</v>
      </c>
    </row>
    <row r="281" spans="2:5">
      <c r="B281" s="24" t="s">
        <v>437</v>
      </c>
      <c r="C281" s="6" t="s">
        <v>1894</v>
      </c>
      <c r="D281" s="7">
        <v>870</v>
      </c>
    </row>
    <row r="282" spans="2:5">
      <c r="B282" s="22" t="s">
        <v>767</v>
      </c>
      <c r="C282" s="6" t="s">
        <v>1895</v>
      </c>
      <c r="D282" s="7">
        <v>765</v>
      </c>
    </row>
    <row r="283" spans="2:5">
      <c r="B283" s="38" t="s">
        <v>1206</v>
      </c>
      <c r="C283" s="6" t="s">
        <v>1896</v>
      </c>
      <c r="D283" s="7">
        <v>458</v>
      </c>
    </row>
    <row r="284" spans="2:5">
      <c r="B284" s="36" t="s">
        <v>1094</v>
      </c>
      <c r="C284" s="6" t="s">
        <v>1897</v>
      </c>
      <c r="D284" s="7">
        <v>512</v>
      </c>
    </row>
    <row r="285" spans="2:5">
      <c r="B285" s="34" t="s">
        <v>166</v>
      </c>
      <c r="C285" s="6" t="s">
        <v>1898</v>
      </c>
      <c r="D285" s="7">
        <v>714</v>
      </c>
      <c r="E285" s="1"/>
    </row>
    <row r="286" spans="2:5">
      <c r="B286" s="32" t="s">
        <v>1354</v>
      </c>
      <c r="C286" s="6" t="s">
        <v>1899</v>
      </c>
      <c r="D286" s="7">
        <v>157</v>
      </c>
    </row>
    <row r="287" spans="2:5">
      <c r="B287" s="57" t="s">
        <v>1353</v>
      </c>
      <c r="C287" s="6" t="s">
        <v>1900</v>
      </c>
      <c r="D287" s="7">
        <v>299</v>
      </c>
      <c r="E287" s="3"/>
    </row>
    <row r="288" spans="2:5">
      <c r="B288" s="50" t="s">
        <v>1352</v>
      </c>
      <c r="C288" s="6" t="s">
        <v>1901</v>
      </c>
      <c r="D288" s="7">
        <v>175</v>
      </c>
    </row>
    <row r="289" spans="2:5">
      <c r="B289" s="26" t="s">
        <v>82</v>
      </c>
      <c r="C289" s="6" t="s">
        <v>1902</v>
      </c>
      <c r="D289" s="7">
        <v>492</v>
      </c>
      <c r="E289" s="3"/>
    </row>
    <row r="290" spans="2:5">
      <c r="B290" s="24" t="s">
        <v>438</v>
      </c>
      <c r="C290" s="6" t="s">
        <v>1903</v>
      </c>
      <c r="D290" s="7">
        <v>872</v>
      </c>
    </row>
    <row r="291" spans="2:5">
      <c r="B291" s="22" t="s">
        <v>768</v>
      </c>
      <c r="C291" s="6" t="s">
        <v>1904</v>
      </c>
      <c r="D291" s="7">
        <v>589</v>
      </c>
    </row>
    <row r="292" spans="2:5">
      <c r="B292" s="24" t="s">
        <v>439</v>
      </c>
      <c r="C292" s="6" t="s">
        <v>1905</v>
      </c>
      <c r="D292" s="7">
        <v>855</v>
      </c>
    </row>
    <row r="293" spans="2:5" ht="15" thickBot="1">
      <c r="B293" s="106" t="s">
        <v>769</v>
      </c>
      <c r="C293" s="82" t="s">
        <v>1906</v>
      </c>
      <c r="D293" s="85">
        <v>784</v>
      </c>
    </row>
    <row r="294" spans="2:5">
      <c r="B294" s="105" t="s">
        <v>1207</v>
      </c>
      <c r="C294" s="97" t="s">
        <v>1907</v>
      </c>
      <c r="D294" s="98">
        <v>461</v>
      </c>
    </row>
    <row r="295" spans="2:5">
      <c r="B295" s="36" t="s">
        <v>1095</v>
      </c>
      <c r="C295" s="6" t="s">
        <v>1908</v>
      </c>
      <c r="D295" s="7">
        <v>515</v>
      </c>
    </row>
    <row r="296" spans="2:5">
      <c r="B296" s="34" t="s">
        <v>163</v>
      </c>
      <c r="C296" s="6" t="s">
        <v>1909</v>
      </c>
      <c r="D296" s="7">
        <v>686</v>
      </c>
      <c r="E296" s="1"/>
    </row>
    <row r="297" spans="2:5">
      <c r="B297" s="32" t="s">
        <v>1357</v>
      </c>
      <c r="C297" s="6" t="s">
        <v>1910</v>
      </c>
      <c r="D297" s="7">
        <v>150</v>
      </c>
    </row>
    <row r="298" spans="2:5">
      <c r="B298" s="57" t="s">
        <v>1356</v>
      </c>
      <c r="C298" s="6" t="s">
        <v>1911</v>
      </c>
      <c r="D298" s="7">
        <v>295</v>
      </c>
      <c r="E298" s="3"/>
    </row>
    <row r="299" spans="2:5">
      <c r="B299" s="50" t="s">
        <v>1355</v>
      </c>
      <c r="C299" s="6" t="s">
        <v>1912</v>
      </c>
      <c r="D299" s="7">
        <v>166</v>
      </c>
    </row>
    <row r="300" spans="2:5">
      <c r="B300" s="26" t="s">
        <v>65</v>
      </c>
      <c r="C300" s="6" t="s">
        <v>1913</v>
      </c>
      <c r="D300" s="7">
        <v>485</v>
      </c>
      <c r="E300" s="3"/>
    </row>
    <row r="301" spans="2:5">
      <c r="B301" s="24" t="s">
        <v>440</v>
      </c>
      <c r="C301" s="6" t="s">
        <v>1914</v>
      </c>
      <c r="D301" s="7">
        <v>755</v>
      </c>
    </row>
    <row r="302" spans="2:5" ht="15" thickBot="1">
      <c r="B302" s="106" t="s">
        <v>770</v>
      </c>
      <c r="C302" s="82" t="s">
        <v>1915</v>
      </c>
      <c r="D302" s="85">
        <v>735</v>
      </c>
    </row>
    <row r="303" spans="2:5">
      <c r="B303" s="105" t="s">
        <v>1208</v>
      </c>
      <c r="C303" s="97" t="s">
        <v>1916</v>
      </c>
      <c r="D303" s="98">
        <v>451</v>
      </c>
    </row>
    <row r="304" spans="2:5">
      <c r="B304" s="36" t="s">
        <v>1096</v>
      </c>
      <c r="C304" s="6" t="s">
        <v>1917</v>
      </c>
      <c r="D304" s="7">
        <v>512</v>
      </c>
    </row>
    <row r="305" spans="2:5">
      <c r="B305" s="34" t="s">
        <v>202</v>
      </c>
      <c r="C305" s="6" t="s">
        <v>1918</v>
      </c>
      <c r="D305" s="7">
        <v>710</v>
      </c>
      <c r="E305" s="1"/>
    </row>
    <row r="306" spans="2:5">
      <c r="B306" s="32" t="s">
        <v>1360</v>
      </c>
      <c r="C306" s="6" t="s">
        <v>1919</v>
      </c>
      <c r="D306" s="7">
        <v>150</v>
      </c>
    </row>
    <row r="307" spans="2:5">
      <c r="B307" s="57" t="s">
        <v>1359</v>
      </c>
      <c r="C307" s="6" t="s">
        <v>1920</v>
      </c>
      <c r="D307" s="7">
        <v>296</v>
      </c>
      <c r="E307" s="3"/>
    </row>
    <row r="308" spans="2:5">
      <c r="B308" s="50" t="s">
        <v>1358</v>
      </c>
      <c r="C308" s="6" t="s">
        <v>1921</v>
      </c>
      <c r="D308" s="7">
        <v>169</v>
      </c>
    </row>
    <row r="309" spans="2:5">
      <c r="B309" s="26" t="s">
        <v>235</v>
      </c>
      <c r="C309" s="6" t="s">
        <v>2796</v>
      </c>
      <c r="D309" s="7">
        <v>430</v>
      </c>
      <c r="E309" s="3"/>
    </row>
    <row r="310" spans="2:5">
      <c r="B310" s="22" t="s">
        <v>771</v>
      </c>
      <c r="C310" s="6" t="s">
        <v>1922</v>
      </c>
      <c r="D310" s="7">
        <v>811</v>
      </c>
    </row>
    <row r="311" spans="2:5" ht="15" thickBot="1">
      <c r="B311" s="108" t="s">
        <v>441</v>
      </c>
      <c r="C311" s="82" t="s">
        <v>1923</v>
      </c>
      <c r="D311" s="85">
        <v>801</v>
      </c>
    </row>
    <row r="312" spans="2:5">
      <c r="B312" s="96" t="s">
        <v>772</v>
      </c>
      <c r="C312" s="97" t="s">
        <v>1924</v>
      </c>
      <c r="D312" s="98">
        <v>748</v>
      </c>
    </row>
    <row r="313" spans="2:5">
      <c r="B313" s="24" t="s">
        <v>442</v>
      </c>
      <c r="C313" s="6" t="s">
        <v>1925</v>
      </c>
      <c r="D313" s="7">
        <v>870</v>
      </c>
    </row>
    <row r="314" spans="2:5">
      <c r="B314" s="26" t="s">
        <v>55</v>
      </c>
      <c r="C314" s="6" t="s">
        <v>1926</v>
      </c>
      <c r="D314" s="7">
        <v>485</v>
      </c>
      <c r="E314" s="3"/>
    </row>
    <row r="315" spans="2:5">
      <c r="B315" s="50" t="s">
        <v>1361</v>
      </c>
      <c r="C315" s="6" t="s">
        <v>1927</v>
      </c>
      <c r="D315" s="7">
        <v>175</v>
      </c>
    </row>
    <row r="316" spans="2:5">
      <c r="B316" s="57" t="s">
        <v>1362</v>
      </c>
      <c r="C316" s="6" t="s">
        <v>1928</v>
      </c>
      <c r="D316" s="7">
        <v>301</v>
      </c>
      <c r="E316" s="3"/>
    </row>
    <row r="317" spans="2:5">
      <c r="B317" s="32" t="s">
        <v>1363</v>
      </c>
      <c r="C317" s="6" t="s">
        <v>1929</v>
      </c>
      <c r="D317" s="7">
        <v>158</v>
      </c>
    </row>
    <row r="318" spans="2:5">
      <c r="B318" s="34" t="s">
        <v>162</v>
      </c>
      <c r="C318" s="6" t="s">
        <v>1930</v>
      </c>
      <c r="D318" s="7">
        <v>697</v>
      </c>
      <c r="E318" s="1"/>
    </row>
    <row r="319" spans="2:5">
      <c r="B319" s="36" t="s">
        <v>1364</v>
      </c>
      <c r="C319" s="6" t="s">
        <v>2797</v>
      </c>
      <c r="D319" s="7">
        <v>517</v>
      </c>
    </row>
    <row r="320" spans="2:5" ht="15" thickBot="1">
      <c r="B320" s="101" t="s">
        <v>1209</v>
      </c>
      <c r="C320" s="82" t="s">
        <v>1931</v>
      </c>
      <c r="D320" s="85">
        <v>458</v>
      </c>
    </row>
    <row r="321" spans="2:5">
      <c r="B321" s="107" t="s">
        <v>443</v>
      </c>
      <c r="C321" s="97" t="s">
        <v>1932</v>
      </c>
      <c r="D321" s="98">
        <v>785</v>
      </c>
    </row>
    <row r="322" spans="2:5">
      <c r="B322" s="22" t="s">
        <v>773</v>
      </c>
      <c r="C322" s="6" t="s">
        <v>1933</v>
      </c>
      <c r="D322" s="7">
        <v>789</v>
      </c>
    </row>
    <row r="323" spans="2:5">
      <c r="B323" s="26" t="s">
        <v>236</v>
      </c>
      <c r="C323" s="6" t="s">
        <v>1934</v>
      </c>
      <c r="D323" s="7">
        <v>508</v>
      </c>
      <c r="E323" s="3"/>
    </row>
    <row r="324" spans="2:5">
      <c r="B324" s="50" t="s">
        <v>1367</v>
      </c>
      <c r="C324" s="6" t="s">
        <v>1935</v>
      </c>
      <c r="D324" s="7">
        <v>173</v>
      </c>
    </row>
    <row r="325" spans="2:5">
      <c r="B325" s="71" t="s">
        <v>1365</v>
      </c>
      <c r="C325" s="6" t="s">
        <v>1936</v>
      </c>
      <c r="D325" s="7">
        <v>274</v>
      </c>
      <c r="E325" s="1"/>
    </row>
    <row r="326" spans="2:5">
      <c r="B326" s="32" t="s">
        <v>1366</v>
      </c>
      <c r="C326" s="6" t="s">
        <v>1937</v>
      </c>
      <c r="D326" s="7">
        <v>206</v>
      </c>
    </row>
    <row r="327" spans="2:5">
      <c r="B327" s="34" t="s">
        <v>237</v>
      </c>
      <c r="C327" s="6" t="s">
        <v>1938</v>
      </c>
      <c r="D327" s="7">
        <v>912</v>
      </c>
      <c r="E327" s="1"/>
    </row>
    <row r="328" spans="2:5">
      <c r="B328" s="36" t="s">
        <v>1097</v>
      </c>
      <c r="C328" s="6" t="s">
        <v>1939</v>
      </c>
      <c r="D328" s="7">
        <v>513</v>
      </c>
    </row>
    <row r="329" spans="2:5">
      <c r="B329" s="38" t="s">
        <v>1210</v>
      </c>
      <c r="C329" s="6" t="s">
        <v>1940</v>
      </c>
      <c r="D329" s="7">
        <v>468</v>
      </c>
    </row>
    <row r="330" spans="2:5">
      <c r="B330" s="24" t="s">
        <v>444</v>
      </c>
      <c r="C330" s="6" t="s">
        <v>1941</v>
      </c>
      <c r="D330" s="7">
        <v>801</v>
      </c>
    </row>
    <row r="331" spans="2:5" ht="15" thickBot="1">
      <c r="B331" s="106" t="s">
        <v>774</v>
      </c>
      <c r="C331" s="82" t="s">
        <v>1942</v>
      </c>
      <c r="D331" s="85">
        <v>853</v>
      </c>
    </row>
    <row r="332" spans="2:5">
      <c r="B332" s="107" t="s">
        <v>445</v>
      </c>
      <c r="C332" s="97" t="s">
        <v>1943</v>
      </c>
      <c r="D332" s="98">
        <v>758</v>
      </c>
    </row>
    <row r="333" spans="2:5">
      <c r="B333" s="22" t="s">
        <v>775</v>
      </c>
      <c r="C333" s="6" t="s">
        <v>1944</v>
      </c>
      <c r="D333" s="7">
        <v>724</v>
      </c>
    </row>
    <row r="334" spans="2:5">
      <c r="B334" s="26" t="s">
        <v>100</v>
      </c>
      <c r="C334" s="6" t="s">
        <v>1945</v>
      </c>
      <c r="D334" s="7">
        <v>477</v>
      </c>
      <c r="E334" s="3"/>
    </row>
    <row r="335" spans="2:5">
      <c r="B335" s="50" t="s">
        <v>1368</v>
      </c>
      <c r="C335" s="6" t="s">
        <v>1946</v>
      </c>
      <c r="D335" s="7">
        <v>167</v>
      </c>
    </row>
    <row r="336" spans="2:5">
      <c r="B336" s="57" t="s">
        <v>1369</v>
      </c>
      <c r="C336" s="6" t="s">
        <v>1947</v>
      </c>
      <c r="D336" s="7">
        <v>295</v>
      </c>
      <c r="E336" s="3"/>
    </row>
    <row r="337" spans="2:5">
      <c r="B337" s="32" t="s">
        <v>1370</v>
      </c>
      <c r="C337" s="6" t="s">
        <v>1948</v>
      </c>
      <c r="D337" s="7">
        <v>152</v>
      </c>
    </row>
    <row r="338" spans="2:5">
      <c r="B338" s="34" t="s">
        <v>220</v>
      </c>
      <c r="C338" s="6" t="s">
        <v>1949</v>
      </c>
      <c r="D338" s="7">
        <v>663</v>
      </c>
      <c r="E338" s="1"/>
    </row>
    <row r="339" spans="2:5">
      <c r="B339" s="36" t="s">
        <v>1098</v>
      </c>
      <c r="C339" s="6" t="s">
        <v>1950</v>
      </c>
      <c r="D339" s="7">
        <v>510</v>
      </c>
    </row>
    <row r="340" spans="2:5" ht="15" thickBot="1">
      <c r="B340" s="101" t="s">
        <v>1211</v>
      </c>
      <c r="C340" s="82" t="s">
        <v>1951</v>
      </c>
      <c r="D340" s="85">
        <v>458</v>
      </c>
    </row>
    <row r="341" spans="2:5">
      <c r="B341" s="114" t="s">
        <v>164</v>
      </c>
      <c r="C341" s="97" t="s">
        <v>1952</v>
      </c>
      <c r="D341" s="98">
        <v>707</v>
      </c>
      <c r="E341" s="1"/>
    </row>
    <row r="342" spans="2:5">
      <c r="B342" s="32" t="s">
        <v>1373</v>
      </c>
      <c r="C342" s="6" t="s">
        <v>1953</v>
      </c>
      <c r="D342" s="7">
        <v>157</v>
      </c>
    </row>
    <row r="343" spans="2:5">
      <c r="B343" s="57" t="s">
        <v>1372</v>
      </c>
      <c r="C343" s="6" t="s">
        <v>2799</v>
      </c>
      <c r="D343" s="7">
        <v>300</v>
      </c>
      <c r="E343" s="3"/>
    </row>
    <row r="344" spans="2:5">
      <c r="B344" s="50" t="s">
        <v>1371</v>
      </c>
      <c r="C344" s="6" t="s">
        <v>1954</v>
      </c>
      <c r="D344" s="7">
        <v>183</v>
      </c>
    </row>
    <row r="345" spans="2:5">
      <c r="B345" s="26" t="s">
        <v>57</v>
      </c>
      <c r="C345" s="6" t="s">
        <v>1955</v>
      </c>
      <c r="D345" s="7">
        <v>488</v>
      </c>
      <c r="E345" s="3"/>
    </row>
    <row r="346" spans="2:5">
      <c r="B346" s="24" t="s">
        <v>446</v>
      </c>
      <c r="C346" s="6" t="s">
        <v>1956</v>
      </c>
      <c r="D346" s="7">
        <v>933</v>
      </c>
    </row>
    <row r="347" spans="2:5">
      <c r="B347" s="22" t="s">
        <v>776</v>
      </c>
      <c r="C347" s="6" t="s">
        <v>1957</v>
      </c>
      <c r="D347" s="7">
        <v>740</v>
      </c>
    </row>
    <row r="348" spans="2:5">
      <c r="B348" s="38" t="s">
        <v>1212</v>
      </c>
      <c r="C348" s="6" t="s">
        <v>1958</v>
      </c>
      <c r="D348" s="7">
        <v>459</v>
      </c>
    </row>
    <row r="349" spans="2:5">
      <c r="B349" s="36" t="s">
        <v>1099</v>
      </c>
      <c r="C349" s="6" t="s">
        <v>1959</v>
      </c>
      <c r="D349" s="7">
        <v>512</v>
      </c>
    </row>
    <row r="350" spans="2:5">
      <c r="B350" s="24" t="s">
        <v>447</v>
      </c>
      <c r="C350" s="6" t="s">
        <v>1960</v>
      </c>
      <c r="D350" s="7">
        <v>930</v>
      </c>
    </row>
    <row r="351" spans="2:5" ht="15" thickBot="1">
      <c r="B351" s="106" t="s">
        <v>777</v>
      </c>
      <c r="C351" s="82" t="s">
        <v>1961</v>
      </c>
      <c r="D351" s="85">
        <v>738</v>
      </c>
    </row>
    <row r="352" spans="2:5">
      <c r="B352" s="113" t="s">
        <v>60</v>
      </c>
      <c r="C352" s="97" t="s">
        <v>1962</v>
      </c>
      <c r="D352" s="98">
        <v>492</v>
      </c>
      <c r="E352" s="3"/>
    </row>
    <row r="353" spans="2:5">
      <c r="B353" s="50" t="s">
        <v>1381</v>
      </c>
      <c r="C353" s="6" t="s">
        <v>1963</v>
      </c>
      <c r="D353" s="7">
        <v>169</v>
      </c>
    </row>
    <row r="354" spans="2:5">
      <c r="B354" s="57" t="s">
        <v>1380</v>
      </c>
      <c r="C354" s="6" t="s">
        <v>1964</v>
      </c>
      <c r="D354" s="7">
        <v>312</v>
      </c>
      <c r="E354" s="3"/>
    </row>
    <row r="355" spans="2:5">
      <c r="B355" s="32" t="s">
        <v>1379</v>
      </c>
      <c r="C355" s="6" t="s">
        <v>1965</v>
      </c>
      <c r="D355" s="7">
        <v>165</v>
      </c>
    </row>
    <row r="356" spans="2:5">
      <c r="B356" s="34" t="s">
        <v>181</v>
      </c>
      <c r="C356" s="6" t="s">
        <v>1966</v>
      </c>
      <c r="D356" s="7">
        <v>706</v>
      </c>
      <c r="E356" s="1"/>
    </row>
    <row r="357" spans="2:5">
      <c r="B357" s="36" t="s">
        <v>1377</v>
      </c>
      <c r="C357" s="6" t="s">
        <v>1967</v>
      </c>
      <c r="D357" s="7">
        <v>460</v>
      </c>
    </row>
    <row r="358" spans="2:5">
      <c r="B358" s="38" t="s">
        <v>1378</v>
      </c>
      <c r="C358" s="6" t="s">
        <v>1968</v>
      </c>
      <c r="D358" s="7">
        <v>513</v>
      </c>
    </row>
    <row r="359" spans="2:5">
      <c r="B359" s="38" t="s">
        <v>1213</v>
      </c>
      <c r="C359" s="6" t="s">
        <v>1969</v>
      </c>
      <c r="D359" s="7">
        <v>458</v>
      </c>
    </row>
    <row r="360" spans="2:5">
      <c r="B360" s="36" t="s">
        <v>1100</v>
      </c>
      <c r="C360" s="6" t="s">
        <v>1970</v>
      </c>
      <c r="D360" s="7">
        <v>515</v>
      </c>
    </row>
    <row r="361" spans="2:5">
      <c r="B361" s="34" t="s">
        <v>206</v>
      </c>
      <c r="C361" s="6" t="s">
        <v>1971</v>
      </c>
      <c r="D361" s="7">
        <v>694</v>
      </c>
      <c r="E361" s="1"/>
    </row>
    <row r="362" spans="2:5">
      <c r="B362" s="32" t="s">
        <v>1376</v>
      </c>
      <c r="C362" s="6" t="s">
        <v>1972</v>
      </c>
      <c r="D362" s="7">
        <v>153</v>
      </c>
    </row>
    <row r="363" spans="2:5">
      <c r="B363" s="57" t="s">
        <v>1375</v>
      </c>
      <c r="C363" s="6" t="s">
        <v>1973</v>
      </c>
      <c r="D363" s="7">
        <v>302</v>
      </c>
      <c r="E363" s="3"/>
    </row>
    <row r="364" spans="2:5">
      <c r="B364" s="50" t="s">
        <v>1374</v>
      </c>
      <c r="C364" s="6" t="s">
        <v>1974</v>
      </c>
      <c r="D364" s="7">
        <v>171</v>
      </c>
    </row>
    <row r="365" spans="2:5">
      <c r="B365" s="26" t="s">
        <v>89</v>
      </c>
      <c r="C365" s="6" t="s">
        <v>1975</v>
      </c>
      <c r="D365" s="7">
        <v>493</v>
      </c>
      <c r="E365" s="3"/>
    </row>
    <row r="366" spans="2:5">
      <c r="B366" s="24" t="s">
        <v>448</v>
      </c>
      <c r="C366" s="6" t="s">
        <v>1976</v>
      </c>
      <c r="D366" s="7">
        <v>738</v>
      </c>
    </row>
    <row r="367" spans="2:5" ht="15" thickBot="1">
      <c r="B367" s="106" t="s">
        <v>778</v>
      </c>
      <c r="C367" s="82" t="s">
        <v>1977</v>
      </c>
      <c r="D367" s="85">
        <v>736</v>
      </c>
    </row>
    <row r="368" spans="2:5">
      <c r="B368" s="96" t="s">
        <v>779</v>
      </c>
      <c r="C368" s="97" t="s">
        <v>1978</v>
      </c>
      <c r="D368" s="98">
        <v>810</v>
      </c>
    </row>
    <row r="369" spans="2:5">
      <c r="B369" s="24" t="s">
        <v>449</v>
      </c>
      <c r="C369" s="6" t="s">
        <v>1979</v>
      </c>
      <c r="D369" s="7">
        <v>833</v>
      </c>
    </row>
    <row r="370" spans="2:5">
      <c r="B370" s="22" t="s">
        <v>780</v>
      </c>
      <c r="C370" s="6" t="s">
        <v>1980</v>
      </c>
      <c r="D370" s="7">
        <v>810</v>
      </c>
    </row>
    <row r="371" spans="2:5">
      <c r="B371" s="24" t="s">
        <v>450</v>
      </c>
      <c r="C371" s="6" t="s">
        <v>1981</v>
      </c>
      <c r="D371" s="7">
        <v>921</v>
      </c>
    </row>
    <row r="372" spans="2:5">
      <c r="B372" s="22" t="s">
        <v>781</v>
      </c>
      <c r="C372" s="6" t="s">
        <v>1982</v>
      </c>
      <c r="D372" s="7">
        <v>776</v>
      </c>
    </row>
    <row r="373" spans="2:5">
      <c r="B373" s="24" t="s">
        <v>451</v>
      </c>
      <c r="C373" s="6" t="s">
        <v>1983</v>
      </c>
      <c r="D373" s="7">
        <v>831</v>
      </c>
    </row>
    <row r="374" spans="2:5">
      <c r="B374" s="24" t="s">
        <v>452</v>
      </c>
      <c r="C374" s="6" t="s">
        <v>1984</v>
      </c>
      <c r="D374" s="7">
        <v>583</v>
      </c>
    </row>
    <row r="375" spans="2:5">
      <c r="B375" s="24" t="s">
        <v>453</v>
      </c>
      <c r="C375" s="6" t="s">
        <v>1985</v>
      </c>
      <c r="D375" s="7">
        <v>757</v>
      </c>
    </row>
    <row r="376" spans="2:5">
      <c r="B376" s="26" t="s">
        <v>80</v>
      </c>
      <c r="C376" s="6" t="s">
        <v>1986</v>
      </c>
      <c r="D376" s="7">
        <v>511</v>
      </c>
      <c r="E376" s="3"/>
    </row>
    <row r="377" spans="2:5">
      <c r="B377" s="50" t="s">
        <v>1382</v>
      </c>
      <c r="C377" s="6" t="s">
        <v>1987</v>
      </c>
      <c r="D377" s="7">
        <v>175</v>
      </c>
    </row>
    <row r="378" spans="2:5">
      <c r="B378" s="71" t="s">
        <v>1383</v>
      </c>
      <c r="C378" s="6" t="s">
        <v>1988</v>
      </c>
      <c r="D378" s="7">
        <v>297</v>
      </c>
      <c r="E378" s="1"/>
    </row>
    <row r="379" spans="2:5">
      <c r="B379" s="32" t="s">
        <v>1384</v>
      </c>
      <c r="C379" s="6" t="s">
        <v>1989</v>
      </c>
      <c r="D379" s="7">
        <v>152</v>
      </c>
    </row>
    <row r="380" spans="2:5">
      <c r="B380" s="34" t="s">
        <v>176</v>
      </c>
      <c r="C380" s="6" t="s">
        <v>1990</v>
      </c>
      <c r="D380" s="7">
        <v>725</v>
      </c>
      <c r="E380" s="1"/>
    </row>
    <row r="381" spans="2:5">
      <c r="B381" s="36" t="s">
        <v>1101</v>
      </c>
      <c r="C381" s="6" t="s">
        <v>1991</v>
      </c>
      <c r="D381" s="7">
        <v>509</v>
      </c>
    </row>
    <row r="382" spans="2:5">
      <c r="B382" s="38" t="s">
        <v>1214</v>
      </c>
      <c r="C382" s="6" t="s">
        <v>1992</v>
      </c>
      <c r="D382" s="7">
        <v>461</v>
      </c>
    </row>
    <row r="383" spans="2:5" ht="15" thickBot="1">
      <c r="B383" s="108" t="s">
        <v>454</v>
      </c>
      <c r="C383" s="82" t="s">
        <v>1993</v>
      </c>
      <c r="D383" s="85">
        <v>851</v>
      </c>
    </row>
    <row r="384" spans="2:5">
      <c r="B384" s="107" t="s">
        <v>455</v>
      </c>
      <c r="C384" s="97" t="s">
        <v>1994</v>
      </c>
      <c r="D384" s="98">
        <v>541</v>
      </c>
    </row>
    <row r="385" spans="2:5">
      <c r="B385" s="38" t="s">
        <v>1215</v>
      </c>
      <c r="C385" s="6" t="s">
        <v>1995</v>
      </c>
      <c r="D385" s="7">
        <v>453</v>
      </c>
    </row>
    <row r="386" spans="2:5">
      <c r="B386" s="36" t="s">
        <v>1102</v>
      </c>
      <c r="C386" s="6" t="s">
        <v>1996</v>
      </c>
      <c r="D386" s="7">
        <v>511</v>
      </c>
    </row>
    <row r="387" spans="2:5">
      <c r="B387" s="34" t="s">
        <v>204</v>
      </c>
      <c r="C387" s="6" t="s">
        <v>1997</v>
      </c>
      <c r="D387" s="7">
        <v>661</v>
      </c>
      <c r="E387" s="1"/>
    </row>
    <row r="388" spans="2:5">
      <c r="B388" s="32" t="s">
        <v>1387</v>
      </c>
      <c r="C388" s="6" t="s">
        <v>1998</v>
      </c>
      <c r="D388" s="7">
        <v>152</v>
      </c>
    </row>
    <row r="389" spans="2:5">
      <c r="B389" s="57" t="s">
        <v>1386</v>
      </c>
      <c r="C389" s="6" t="s">
        <v>1999</v>
      </c>
      <c r="D389" s="7">
        <v>296</v>
      </c>
      <c r="E389" s="3"/>
    </row>
    <row r="390" spans="2:5">
      <c r="B390" s="50" t="s">
        <v>1385</v>
      </c>
      <c r="C390" s="6" t="s">
        <v>2000</v>
      </c>
      <c r="D390" s="7">
        <v>169</v>
      </c>
    </row>
    <row r="391" spans="2:5">
      <c r="B391" s="26" t="s">
        <v>238</v>
      </c>
      <c r="C391" s="6" t="s">
        <v>2001</v>
      </c>
      <c r="D391" s="7">
        <v>361</v>
      </c>
      <c r="E391" s="3"/>
    </row>
    <row r="392" spans="2:5">
      <c r="B392" s="22" t="s">
        <v>782</v>
      </c>
      <c r="C392" s="6" t="s">
        <v>2002</v>
      </c>
      <c r="D392" s="7">
        <v>509</v>
      </c>
    </row>
    <row r="393" spans="2:5" ht="15" thickBot="1">
      <c r="B393" s="108" t="s">
        <v>456</v>
      </c>
      <c r="C393" s="82" t="s">
        <v>2003</v>
      </c>
      <c r="D393" s="85">
        <v>777</v>
      </c>
    </row>
    <row r="394" spans="2:5">
      <c r="B394" s="96" t="s">
        <v>783</v>
      </c>
      <c r="C394" s="97" t="s">
        <v>2004</v>
      </c>
      <c r="D394" s="98">
        <v>1052</v>
      </c>
    </row>
    <row r="395" spans="2:5">
      <c r="B395" s="26" t="s">
        <v>239</v>
      </c>
      <c r="C395" s="6" t="s">
        <v>2005</v>
      </c>
      <c r="D395" s="7">
        <v>491</v>
      </c>
      <c r="E395" s="3"/>
    </row>
    <row r="396" spans="2:5">
      <c r="B396" s="50" t="s">
        <v>1388</v>
      </c>
      <c r="C396" s="6" t="s">
        <v>2006</v>
      </c>
      <c r="D396" s="7">
        <v>170</v>
      </c>
    </row>
    <row r="397" spans="2:5">
      <c r="B397" s="57" t="s">
        <v>1389</v>
      </c>
      <c r="C397" s="6" t="s">
        <v>2007</v>
      </c>
      <c r="D397" s="7">
        <v>302</v>
      </c>
      <c r="E397" s="3"/>
    </row>
    <row r="398" spans="2:5">
      <c r="B398" s="32" t="s">
        <v>1390</v>
      </c>
      <c r="C398" s="6" t="s">
        <v>2008</v>
      </c>
      <c r="D398" s="7">
        <v>157</v>
      </c>
    </row>
    <row r="399" spans="2:5">
      <c r="B399" s="34" t="s">
        <v>203</v>
      </c>
      <c r="C399" s="6" t="s">
        <v>2009</v>
      </c>
      <c r="D399" s="7">
        <v>736</v>
      </c>
      <c r="E399" s="1"/>
    </row>
    <row r="400" spans="2:5">
      <c r="B400" s="36" t="s">
        <v>1103</v>
      </c>
      <c r="C400" s="6" t="s">
        <v>2010</v>
      </c>
      <c r="D400" s="7">
        <v>509</v>
      </c>
    </row>
    <row r="401" spans="2:5">
      <c r="B401" s="38" t="s">
        <v>1216</v>
      </c>
      <c r="C401" s="6" t="s">
        <v>2011</v>
      </c>
      <c r="D401" s="7">
        <v>455</v>
      </c>
    </row>
    <row r="402" spans="2:5">
      <c r="B402" s="24" t="s">
        <v>457</v>
      </c>
      <c r="C402" s="6" t="s">
        <v>2012</v>
      </c>
      <c r="D402" s="7">
        <v>768</v>
      </c>
    </row>
    <row r="403" spans="2:5" ht="15" thickBot="1">
      <c r="B403" s="108" t="s">
        <v>458</v>
      </c>
      <c r="C403" s="82" t="s">
        <v>2013</v>
      </c>
      <c r="D403" s="85">
        <v>791</v>
      </c>
    </row>
    <row r="404" spans="2:5">
      <c r="B404" s="96" t="s">
        <v>784</v>
      </c>
      <c r="C404" s="97" t="s">
        <v>2014</v>
      </c>
      <c r="D404" s="98">
        <v>792</v>
      </c>
    </row>
    <row r="405" spans="2:5">
      <c r="B405" s="24" t="s">
        <v>459</v>
      </c>
      <c r="C405" s="6" t="s">
        <v>2015</v>
      </c>
      <c r="D405" s="7">
        <v>861</v>
      </c>
    </row>
    <row r="406" spans="2:5">
      <c r="B406" s="22" t="s">
        <v>785</v>
      </c>
      <c r="C406" s="6" t="s">
        <v>2016</v>
      </c>
      <c r="D406" s="7">
        <v>798</v>
      </c>
    </row>
    <row r="407" spans="2:5">
      <c r="B407" s="24" t="s">
        <v>460</v>
      </c>
      <c r="C407" s="6" t="s">
        <v>2017</v>
      </c>
      <c r="D407" s="7">
        <v>878</v>
      </c>
    </row>
    <row r="408" spans="2:5">
      <c r="B408" s="24" t="s">
        <v>461</v>
      </c>
      <c r="C408" s="6" t="s">
        <v>2018</v>
      </c>
      <c r="D408" s="7">
        <v>729</v>
      </c>
    </row>
    <row r="409" spans="2:5">
      <c r="B409" s="38" t="s">
        <v>1217</v>
      </c>
      <c r="C409" s="6" t="s">
        <v>2019</v>
      </c>
      <c r="D409" s="7">
        <v>467</v>
      </c>
    </row>
    <row r="410" spans="2:5">
      <c r="B410" s="36" t="s">
        <v>1104</v>
      </c>
      <c r="C410" s="6" t="s">
        <v>2020</v>
      </c>
      <c r="D410" s="7">
        <v>510</v>
      </c>
    </row>
    <row r="411" spans="2:5">
      <c r="B411" s="34" t="s">
        <v>175</v>
      </c>
      <c r="C411" s="6" t="s">
        <v>2021</v>
      </c>
      <c r="D411" s="7">
        <v>708</v>
      </c>
      <c r="E411" s="1"/>
    </row>
    <row r="412" spans="2:5">
      <c r="B412" s="32" t="s">
        <v>1392</v>
      </c>
      <c r="C412" s="6" t="s">
        <v>2022</v>
      </c>
      <c r="D412" s="7">
        <v>152</v>
      </c>
    </row>
    <row r="413" spans="2:5">
      <c r="B413" s="71" t="s">
        <v>1391</v>
      </c>
      <c r="C413" s="6" t="s">
        <v>2023</v>
      </c>
      <c r="D413" s="7">
        <v>312</v>
      </c>
      <c r="E413" s="1"/>
    </row>
    <row r="414" spans="2:5">
      <c r="B414" s="50" t="s">
        <v>1393</v>
      </c>
      <c r="C414" s="6" t="s">
        <v>2024</v>
      </c>
      <c r="D414" s="7">
        <v>171</v>
      </c>
    </row>
    <row r="415" spans="2:5" ht="15" thickBot="1">
      <c r="B415" s="115" t="s">
        <v>83</v>
      </c>
      <c r="C415" s="82" t="s">
        <v>2025</v>
      </c>
      <c r="D415" s="85">
        <v>483</v>
      </c>
      <c r="E415" s="3"/>
    </row>
    <row r="416" spans="2:5">
      <c r="B416" s="96" t="s">
        <v>786</v>
      </c>
      <c r="C416" s="97" t="s">
        <v>2026</v>
      </c>
      <c r="D416" s="98">
        <v>772</v>
      </c>
    </row>
    <row r="417" spans="2:5">
      <c r="B417" s="24" t="s">
        <v>462</v>
      </c>
      <c r="C417" s="6" t="s">
        <v>2027</v>
      </c>
      <c r="D417" s="7">
        <v>830</v>
      </c>
    </row>
    <row r="418" spans="2:5">
      <c r="B418" s="24" t="s">
        <v>463</v>
      </c>
      <c r="C418" s="6" t="s">
        <v>2028</v>
      </c>
      <c r="D418" s="7">
        <v>848</v>
      </c>
    </row>
    <row r="419" spans="2:5">
      <c r="B419" s="38" t="s">
        <v>1218</v>
      </c>
      <c r="C419" s="6" t="s">
        <v>2029</v>
      </c>
      <c r="D419" s="7">
        <v>466</v>
      </c>
    </row>
    <row r="420" spans="2:5">
      <c r="B420" s="36" t="s">
        <v>1105</v>
      </c>
      <c r="C420" s="6" t="s">
        <v>2030</v>
      </c>
      <c r="D420" s="7">
        <v>509</v>
      </c>
    </row>
    <row r="421" spans="2:5">
      <c r="B421" s="34" t="s">
        <v>158</v>
      </c>
      <c r="C421" s="6" t="s">
        <v>2031</v>
      </c>
      <c r="D421" s="7">
        <v>742</v>
      </c>
      <c r="E421" s="1"/>
    </row>
    <row r="422" spans="2:5">
      <c r="B422" s="32" t="s">
        <v>1396</v>
      </c>
      <c r="C422" s="6" t="s">
        <v>2032</v>
      </c>
      <c r="D422" s="7">
        <v>151</v>
      </c>
    </row>
    <row r="423" spans="2:5">
      <c r="B423" s="57" t="s">
        <v>1395</v>
      </c>
      <c r="C423" s="6" t="s">
        <v>2033</v>
      </c>
      <c r="D423" s="7">
        <v>297</v>
      </c>
      <c r="E423" s="3"/>
    </row>
    <row r="424" spans="2:5">
      <c r="B424" s="50" t="s">
        <v>1394</v>
      </c>
      <c r="C424" s="6" t="s">
        <v>2034</v>
      </c>
      <c r="D424" s="7">
        <v>171</v>
      </c>
    </row>
    <row r="425" spans="2:5">
      <c r="B425" s="26" t="s">
        <v>78</v>
      </c>
      <c r="C425" s="6" t="s">
        <v>2035</v>
      </c>
      <c r="D425" s="7">
        <v>504</v>
      </c>
      <c r="E425" s="3"/>
    </row>
    <row r="426" spans="2:5">
      <c r="B426" s="24" t="s">
        <v>464</v>
      </c>
      <c r="C426" s="6" t="s">
        <v>2036</v>
      </c>
      <c r="D426" s="7">
        <v>743</v>
      </c>
    </row>
    <row r="427" spans="2:5">
      <c r="B427" s="22" t="s">
        <v>787</v>
      </c>
      <c r="C427" s="6" t="s">
        <v>2037</v>
      </c>
      <c r="D427" s="7">
        <v>758</v>
      </c>
    </row>
    <row r="428" spans="2:5">
      <c r="B428" s="22" t="s">
        <v>788</v>
      </c>
      <c r="C428" s="6" t="s">
        <v>2038</v>
      </c>
      <c r="D428" s="7">
        <v>575</v>
      </c>
    </row>
    <row r="429" spans="2:5">
      <c r="B429" s="24" t="s">
        <v>465</v>
      </c>
      <c r="C429" s="6" t="s">
        <v>2039</v>
      </c>
      <c r="D429" s="7">
        <v>823</v>
      </c>
    </row>
    <row r="430" spans="2:5" ht="15" thickBot="1">
      <c r="B430" s="106" t="s">
        <v>789</v>
      </c>
      <c r="C430" s="82" t="s">
        <v>2040</v>
      </c>
      <c r="D430" s="85">
        <v>819</v>
      </c>
    </row>
    <row r="431" spans="2:5">
      <c r="B431" s="105" t="s">
        <v>1219</v>
      </c>
      <c r="C431" s="97" t="s">
        <v>2041</v>
      </c>
      <c r="D431" s="98">
        <v>461</v>
      </c>
    </row>
    <row r="432" spans="2:5">
      <c r="B432" s="36" t="s">
        <v>1106</v>
      </c>
      <c r="C432" s="6" t="s">
        <v>2042</v>
      </c>
      <c r="D432" s="7">
        <v>510</v>
      </c>
    </row>
    <row r="433" spans="2:5">
      <c r="B433" s="34" t="s">
        <v>155</v>
      </c>
      <c r="C433" s="6" t="s">
        <v>2043</v>
      </c>
      <c r="D433" s="7">
        <v>702</v>
      </c>
      <c r="E433" s="1"/>
    </row>
    <row r="434" spans="2:5">
      <c r="B434" s="32" t="s">
        <v>1399</v>
      </c>
      <c r="C434" s="6" t="s">
        <v>2044</v>
      </c>
      <c r="D434" s="7">
        <v>151</v>
      </c>
    </row>
    <row r="435" spans="2:5">
      <c r="B435" s="30" t="s">
        <v>1398</v>
      </c>
      <c r="C435" s="6" t="s">
        <v>2045</v>
      </c>
      <c r="D435" s="7">
        <v>305</v>
      </c>
    </row>
    <row r="436" spans="2:5">
      <c r="B436" s="28" t="s">
        <v>1397</v>
      </c>
      <c r="C436" s="6" t="s">
        <v>2046</v>
      </c>
      <c r="D436" s="7">
        <v>186</v>
      </c>
      <c r="E436" s="1"/>
    </row>
    <row r="437" spans="2:5">
      <c r="B437" s="26" t="s">
        <v>37</v>
      </c>
      <c r="C437" s="6" t="s">
        <v>2047</v>
      </c>
      <c r="D437" s="7">
        <v>486</v>
      </c>
      <c r="E437" s="3"/>
    </row>
    <row r="438" spans="2:5">
      <c r="B438" s="24" t="s">
        <v>466</v>
      </c>
      <c r="C438" s="6" t="s">
        <v>2048</v>
      </c>
      <c r="D438" s="7">
        <v>843</v>
      </c>
    </row>
    <row r="439" spans="2:5" ht="15" thickBot="1">
      <c r="B439" s="106" t="s">
        <v>790</v>
      </c>
      <c r="C439" s="82" t="s">
        <v>2049</v>
      </c>
      <c r="D439" s="85">
        <v>735</v>
      </c>
    </row>
    <row r="440" spans="2:5">
      <c r="B440" s="96" t="s">
        <v>791</v>
      </c>
      <c r="C440" s="97" t="s">
        <v>2050</v>
      </c>
      <c r="D440" s="98">
        <v>1037</v>
      </c>
    </row>
    <row r="441" spans="2:5">
      <c r="B441" s="26" t="s">
        <v>240</v>
      </c>
      <c r="C441" s="6" t="s">
        <v>2051</v>
      </c>
      <c r="D441" s="7">
        <v>493</v>
      </c>
      <c r="E441" s="3"/>
    </row>
    <row r="442" spans="2:5">
      <c r="B442" s="50" t="s">
        <v>1400</v>
      </c>
      <c r="C442" s="6" t="s">
        <v>2052</v>
      </c>
      <c r="D442" s="7">
        <v>173</v>
      </c>
    </row>
    <row r="443" spans="2:5">
      <c r="B443" s="57" t="s">
        <v>1401</v>
      </c>
      <c r="C443" s="6" t="s">
        <v>2053</v>
      </c>
      <c r="D443" s="7">
        <v>304</v>
      </c>
      <c r="E443" s="3"/>
    </row>
    <row r="444" spans="2:5">
      <c r="B444" s="32" t="s">
        <v>1402</v>
      </c>
      <c r="C444" s="6" t="s">
        <v>2054</v>
      </c>
      <c r="D444" s="7">
        <v>157</v>
      </c>
    </row>
    <row r="445" spans="2:5">
      <c r="B445" s="34" t="s">
        <v>193</v>
      </c>
      <c r="C445" s="6" t="s">
        <v>2055</v>
      </c>
      <c r="D445" s="7">
        <v>735</v>
      </c>
      <c r="E445" s="1"/>
    </row>
    <row r="446" spans="2:5">
      <c r="B446" s="36" t="s">
        <v>1107</v>
      </c>
      <c r="C446" s="6" t="s">
        <v>2056</v>
      </c>
      <c r="D446" s="7">
        <v>509</v>
      </c>
    </row>
    <row r="447" spans="2:5">
      <c r="B447" s="38" t="s">
        <v>1220</v>
      </c>
      <c r="C447" s="6" t="s">
        <v>2057</v>
      </c>
      <c r="D447" s="7">
        <v>455</v>
      </c>
    </row>
    <row r="448" spans="2:5">
      <c r="B448" s="24" t="s">
        <v>467</v>
      </c>
      <c r="C448" s="6" t="s">
        <v>2058</v>
      </c>
      <c r="D448" s="7">
        <v>769</v>
      </c>
    </row>
    <row r="449" spans="2:5" ht="15" thickBot="1">
      <c r="B449" s="108" t="s">
        <v>468</v>
      </c>
      <c r="C449" s="82" t="s">
        <v>2059</v>
      </c>
      <c r="D449" s="85">
        <v>789</v>
      </c>
    </row>
    <row r="450" spans="2:5">
      <c r="B450" s="107" t="s">
        <v>469</v>
      </c>
      <c r="C450" s="97" t="s">
        <v>1738</v>
      </c>
      <c r="D450" s="98">
        <v>884</v>
      </c>
    </row>
    <row r="451" spans="2:5">
      <c r="B451" s="38" t="s">
        <v>1221</v>
      </c>
      <c r="C451" s="6" t="s">
        <v>1739</v>
      </c>
      <c r="D451" s="7">
        <v>464</v>
      </c>
    </row>
    <row r="452" spans="2:5">
      <c r="B452" s="36" t="s">
        <v>1108</v>
      </c>
      <c r="C452" s="6" t="s">
        <v>1740</v>
      </c>
      <c r="D452" s="7">
        <v>509</v>
      </c>
    </row>
    <row r="453" spans="2:5">
      <c r="B453" s="34" t="s">
        <v>168</v>
      </c>
      <c r="C453" s="6" t="s">
        <v>1741</v>
      </c>
      <c r="D453" s="7">
        <v>729</v>
      </c>
      <c r="E453" s="1"/>
    </row>
    <row r="454" spans="2:5">
      <c r="B454" s="32" t="s">
        <v>1405</v>
      </c>
      <c r="C454" s="6" t="s">
        <v>1742</v>
      </c>
      <c r="D454" s="7">
        <v>152</v>
      </c>
    </row>
    <row r="455" spans="2:5">
      <c r="B455" s="30" t="s">
        <v>1404</v>
      </c>
      <c r="C455" s="6" t="s">
        <v>1743</v>
      </c>
      <c r="D455" s="7">
        <v>297</v>
      </c>
    </row>
    <row r="456" spans="2:5">
      <c r="B456" s="28" t="s">
        <v>1403</v>
      </c>
      <c r="C456" s="6" t="s">
        <v>1744</v>
      </c>
      <c r="D456" s="7">
        <v>171</v>
      </c>
      <c r="E456" s="1"/>
    </row>
    <row r="457" spans="2:5">
      <c r="B457" s="26" t="s">
        <v>67</v>
      </c>
      <c r="C457" s="6" t="s">
        <v>1745</v>
      </c>
      <c r="D457" s="7">
        <v>503</v>
      </c>
      <c r="E457" s="3"/>
    </row>
    <row r="458" spans="2:5">
      <c r="B458" s="22" t="s">
        <v>792</v>
      </c>
      <c r="C458" s="6" t="s">
        <v>1746</v>
      </c>
      <c r="D458" s="7">
        <v>788</v>
      </c>
    </row>
    <row r="459" spans="2:5">
      <c r="B459" s="22" t="s">
        <v>793</v>
      </c>
      <c r="C459" s="6" t="s">
        <v>1747</v>
      </c>
      <c r="D459" s="7">
        <v>781</v>
      </c>
    </row>
    <row r="460" spans="2:5">
      <c r="B460" s="24" t="s">
        <v>470</v>
      </c>
      <c r="C460" s="6" t="s">
        <v>1748</v>
      </c>
      <c r="D460" s="7">
        <v>818</v>
      </c>
    </row>
    <row r="461" spans="2:5">
      <c r="B461" s="22" t="s">
        <v>794</v>
      </c>
      <c r="C461" s="6" t="s">
        <v>1749</v>
      </c>
      <c r="D461" s="7">
        <v>803</v>
      </c>
    </row>
    <row r="462" spans="2:5">
      <c r="B462" s="22" t="s">
        <v>795</v>
      </c>
      <c r="C462" s="6" t="s">
        <v>1750</v>
      </c>
      <c r="D462" s="7">
        <v>787</v>
      </c>
    </row>
    <row r="463" spans="2:5" ht="15" thickBot="1">
      <c r="B463" s="108" t="s">
        <v>471</v>
      </c>
      <c r="C463" s="82" t="s">
        <v>1751</v>
      </c>
      <c r="D463" s="85">
        <v>873</v>
      </c>
    </row>
    <row r="464" spans="2:5">
      <c r="B464" s="96" t="s">
        <v>796</v>
      </c>
      <c r="C464" s="97" t="s">
        <v>2060</v>
      </c>
      <c r="D464" s="98">
        <v>1047</v>
      </c>
    </row>
    <row r="465" spans="2:5">
      <c r="B465" s="24" t="s">
        <v>472</v>
      </c>
      <c r="C465" s="6" t="s">
        <v>2061</v>
      </c>
      <c r="D465" s="7">
        <v>745</v>
      </c>
    </row>
    <row r="466" spans="2:5">
      <c r="B466" s="38" t="s">
        <v>1222</v>
      </c>
      <c r="C466" s="6" t="s">
        <v>2062</v>
      </c>
      <c r="D466" s="7">
        <v>458</v>
      </c>
    </row>
    <row r="467" spans="2:5">
      <c r="B467" s="36" t="s">
        <v>1109</v>
      </c>
      <c r="C467" s="6" t="s">
        <v>2063</v>
      </c>
      <c r="D467" s="7">
        <v>511</v>
      </c>
    </row>
    <row r="468" spans="2:5">
      <c r="B468" s="34" t="s">
        <v>198</v>
      </c>
      <c r="C468" s="6" t="s">
        <v>2064</v>
      </c>
      <c r="D468" s="7">
        <v>646</v>
      </c>
      <c r="E468" s="1"/>
    </row>
    <row r="469" spans="2:5">
      <c r="B469" s="100" t="s">
        <v>1407</v>
      </c>
      <c r="C469" s="6" t="s">
        <v>2065</v>
      </c>
      <c r="D469" s="7">
        <v>162</v>
      </c>
      <c r="E469" s="3"/>
    </row>
    <row r="470" spans="2:5">
      <c r="B470" s="57" t="s">
        <v>1408</v>
      </c>
      <c r="C470" s="6" t="s">
        <v>2066</v>
      </c>
      <c r="D470" s="7">
        <v>293</v>
      </c>
      <c r="E470" s="3"/>
    </row>
    <row r="471" spans="2:5">
      <c r="B471" s="99" t="s">
        <v>1406</v>
      </c>
      <c r="C471" s="6" t="s">
        <v>2067</v>
      </c>
      <c r="D471" s="7">
        <v>168</v>
      </c>
      <c r="E471" s="3"/>
    </row>
    <row r="472" spans="2:5">
      <c r="B472" s="26" t="s">
        <v>241</v>
      </c>
      <c r="C472" s="6" t="s">
        <v>2068</v>
      </c>
      <c r="D472" s="7">
        <v>264</v>
      </c>
      <c r="E472" s="3"/>
    </row>
    <row r="473" spans="2:5" ht="15" thickBot="1">
      <c r="B473" s="106" t="s">
        <v>797</v>
      </c>
      <c r="C473" s="82" t="s">
        <v>2069</v>
      </c>
      <c r="D473" s="85">
        <v>1044</v>
      </c>
    </row>
    <row r="474" spans="2:5">
      <c r="B474" s="107" t="s">
        <v>473</v>
      </c>
      <c r="C474" s="97" t="s">
        <v>2070</v>
      </c>
      <c r="D474" s="98">
        <v>854</v>
      </c>
    </row>
    <row r="475" spans="2:5">
      <c r="B475" s="22" t="s">
        <v>798</v>
      </c>
      <c r="C475" s="6" t="s">
        <v>2071</v>
      </c>
      <c r="D475" s="7">
        <v>692</v>
      </c>
    </row>
    <row r="476" spans="2:5">
      <c r="B476" s="24" t="s">
        <v>474</v>
      </c>
      <c r="C476" s="6" t="s">
        <v>2072</v>
      </c>
      <c r="D476" s="7">
        <v>816</v>
      </c>
    </row>
    <row r="477" spans="2:5">
      <c r="B477" s="22" t="s">
        <v>799</v>
      </c>
      <c r="C477" s="6" t="s">
        <v>2073</v>
      </c>
      <c r="D477" s="7">
        <v>730</v>
      </c>
    </row>
    <row r="478" spans="2:5">
      <c r="B478" s="22" t="s">
        <v>800</v>
      </c>
      <c r="C478" s="6" t="s">
        <v>2074</v>
      </c>
      <c r="D478" s="7">
        <v>726</v>
      </c>
    </row>
    <row r="479" spans="2:5">
      <c r="B479" s="26" t="s">
        <v>242</v>
      </c>
      <c r="C479" s="6" t="s">
        <v>2075</v>
      </c>
      <c r="D479" s="7">
        <v>529</v>
      </c>
      <c r="E479" s="3"/>
    </row>
    <row r="480" spans="2:5">
      <c r="B480" s="28" t="s">
        <v>1410</v>
      </c>
      <c r="C480" s="6" t="s">
        <v>2076</v>
      </c>
      <c r="D480" s="7">
        <v>184</v>
      </c>
      <c r="E480" s="1"/>
    </row>
    <row r="481" spans="2:5">
      <c r="B481" s="30" t="s">
        <v>1411</v>
      </c>
      <c r="C481" s="6" t="s">
        <v>2077</v>
      </c>
      <c r="D481" s="7">
        <v>289</v>
      </c>
    </row>
    <row r="482" spans="2:5">
      <c r="B482" s="32" t="s">
        <v>1412</v>
      </c>
      <c r="C482" s="6" t="s">
        <v>2078</v>
      </c>
      <c r="D482" s="7">
        <v>156</v>
      </c>
    </row>
    <row r="483" spans="2:5">
      <c r="B483" s="34" t="s">
        <v>210</v>
      </c>
      <c r="C483" s="6" t="s">
        <v>2079</v>
      </c>
      <c r="D483" s="7">
        <v>770</v>
      </c>
      <c r="E483" s="1"/>
    </row>
    <row r="484" spans="2:5">
      <c r="B484" s="36" t="s">
        <v>1110</v>
      </c>
      <c r="C484" s="6" t="s">
        <v>2080</v>
      </c>
      <c r="D484" s="7">
        <v>508</v>
      </c>
    </row>
    <row r="485" spans="2:5">
      <c r="B485" s="38" t="s">
        <v>1223</v>
      </c>
      <c r="C485" s="6" t="s">
        <v>2081</v>
      </c>
      <c r="D485" s="7">
        <v>458</v>
      </c>
    </row>
    <row r="486" spans="2:5">
      <c r="B486" s="22" t="s">
        <v>801</v>
      </c>
      <c r="C486" s="6" t="s">
        <v>2082</v>
      </c>
      <c r="D486" s="7">
        <v>720</v>
      </c>
    </row>
    <row r="487" spans="2:5">
      <c r="B487" s="22" t="s">
        <v>802</v>
      </c>
      <c r="C487" s="6" t="s">
        <v>2083</v>
      </c>
      <c r="D487" s="7">
        <v>722</v>
      </c>
    </row>
    <row r="488" spans="2:5" ht="15" thickBot="1">
      <c r="B488" s="108" t="s">
        <v>475</v>
      </c>
      <c r="C488" s="82" t="s">
        <v>2084</v>
      </c>
      <c r="D488" s="85">
        <v>816</v>
      </c>
    </row>
    <row r="489" spans="2:5">
      <c r="B489" s="96" t="s">
        <v>803</v>
      </c>
      <c r="C489" s="97" t="s">
        <v>2763</v>
      </c>
      <c r="D489" s="98">
        <v>720</v>
      </c>
    </row>
    <row r="490" spans="2:5">
      <c r="B490" s="22" t="s">
        <v>804</v>
      </c>
      <c r="C490" s="6" t="s">
        <v>2764</v>
      </c>
      <c r="D490" s="7">
        <v>697</v>
      </c>
    </row>
    <row r="491" spans="2:5">
      <c r="B491" s="24" t="s">
        <v>476</v>
      </c>
      <c r="C491" s="6" t="s">
        <v>2085</v>
      </c>
      <c r="D491" s="7">
        <v>797</v>
      </c>
    </row>
    <row r="492" spans="2:5">
      <c r="B492" s="22" t="s">
        <v>805</v>
      </c>
      <c r="C492" s="6" t="s">
        <v>2086</v>
      </c>
      <c r="D492" s="7">
        <v>749</v>
      </c>
    </row>
    <row r="493" spans="2:5">
      <c r="B493" s="22" t="s">
        <v>806</v>
      </c>
      <c r="C493" s="6" t="s">
        <v>2087</v>
      </c>
      <c r="D493" s="7">
        <v>739</v>
      </c>
    </row>
    <row r="494" spans="2:5">
      <c r="B494" s="22" t="s">
        <v>807</v>
      </c>
      <c r="C494" s="6" t="s">
        <v>2088</v>
      </c>
      <c r="D494" s="7">
        <v>703</v>
      </c>
    </row>
    <row r="495" spans="2:5">
      <c r="B495" s="24" t="s">
        <v>477</v>
      </c>
      <c r="C495" s="6" t="s">
        <v>2089</v>
      </c>
      <c r="D495" s="7">
        <v>813</v>
      </c>
    </row>
    <row r="496" spans="2:5">
      <c r="B496" s="38" t="s">
        <v>1224</v>
      </c>
      <c r="C496" s="6" t="s">
        <v>2090</v>
      </c>
      <c r="D496" s="7">
        <v>457</v>
      </c>
    </row>
    <row r="497" spans="2:5">
      <c r="B497" s="36" t="s">
        <v>1111</v>
      </c>
      <c r="C497" s="6" t="s">
        <v>2091</v>
      </c>
      <c r="D497" s="7">
        <v>508</v>
      </c>
    </row>
    <row r="498" spans="2:5">
      <c r="B498" s="34" t="s">
        <v>208</v>
      </c>
      <c r="C498" s="6" t="s">
        <v>2092</v>
      </c>
      <c r="D498" s="7">
        <v>749</v>
      </c>
      <c r="E498" s="1"/>
    </row>
    <row r="499" spans="2:5">
      <c r="B499" s="32" t="s">
        <v>1415</v>
      </c>
      <c r="C499" s="6" t="s">
        <v>2093</v>
      </c>
      <c r="D499" s="7">
        <v>156</v>
      </c>
    </row>
    <row r="500" spans="2:5">
      <c r="B500" s="30" t="s">
        <v>1414</v>
      </c>
      <c r="C500" s="6" t="s">
        <v>2094</v>
      </c>
      <c r="D500" s="7">
        <v>289</v>
      </c>
    </row>
    <row r="501" spans="2:5">
      <c r="B501" s="28" t="s">
        <v>1413</v>
      </c>
      <c r="C501" s="6" t="s">
        <v>2095</v>
      </c>
      <c r="D501" s="7">
        <v>180</v>
      </c>
      <c r="E501" s="1"/>
    </row>
    <row r="502" spans="2:5">
      <c r="B502" s="26" t="s">
        <v>243</v>
      </c>
      <c r="C502" s="6" t="s">
        <v>2096</v>
      </c>
      <c r="D502" s="7">
        <v>513</v>
      </c>
      <c r="E502" s="3"/>
    </row>
    <row r="503" spans="2:5" ht="15" thickBot="1">
      <c r="B503" s="108" t="s">
        <v>478</v>
      </c>
      <c r="C503" s="82" t="s">
        <v>2097</v>
      </c>
      <c r="D503" s="85">
        <v>823</v>
      </c>
    </row>
    <row r="504" spans="2:5">
      <c r="B504" s="105" t="s">
        <v>1225</v>
      </c>
      <c r="C504" s="97" t="s">
        <v>2098</v>
      </c>
      <c r="D504" s="98">
        <v>454</v>
      </c>
    </row>
    <row r="505" spans="2:5">
      <c r="B505" s="36" t="s">
        <v>1112</v>
      </c>
      <c r="C505" s="6" t="s">
        <v>2099</v>
      </c>
      <c r="D505" s="7">
        <v>510</v>
      </c>
    </row>
    <row r="506" spans="2:5">
      <c r="B506" s="34" t="s">
        <v>205</v>
      </c>
      <c r="C506" s="6" t="s">
        <v>2100</v>
      </c>
      <c r="D506" s="7">
        <v>671</v>
      </c>
      <c r="E506" s="1"/>
    </row>
    <row r="507" spans="2:5">
      <c r="B507" s="32" t="s">
        <v>1418</v>
      </c>
      <c r="C507" s="6" t="s">
        <v>2101</v>
      </c>
      <c r="D507" s="7">
        <v>152</v>
      </c>
    </row>
    <row r="508" spans="2:5">
      <c r="B508" s="30" t="s">
        <v>1417</v>
      </c>
      <c r="C508" s="6" t="s">
        <v>2102</v>
      </c>
      <c r="D508" s="7">
        <v>296</v>
      </c>
    </row>
    <row r="509" spans="2:5">
      <c r="B509" s="28" t="s">
        <v>1416</v>
      </c>
      <c r="C509" s="6" t="s">
        <v>2103</v>
      </c>
      <c r="D509" s="7">
        <v>163</v>
      </c>
      <c r="E509" s="1"/>
    </row>
    <row r="510" spans="2:5">
      <c r="B510" s="26" t="s">
        <v>101</v>
      </c>
      <c r="C510" s="6" t="s">
        <v>2104</v>
      </c>
      <c r="D510" s="7">
        <v>478</v>
      </c>
      <c r="E510" s="3"/>
    </row>
    <row r="511" spans="2:5">
      <c r="B511" s="22" t="s">
        <v>808</v>
      </c>
      <c r="C511" s="6" t="s">
        <v>2105</v>
      </c>
      <c r="D511" s="7">
        <v>712</v>
      </c>
    </row>
    <row r="512" spans="2:5" ht="15" thickBot="1">
      <c r="B512" s="108" t="s">
        <v>479</v>
      </c>
      <c r="C512" s="82" t="s">
        <v>2106</v>
      </c>
      <c r="D512" s="85">
        <v>791</v>
      </c>
    </row>
    <row r="513" spans="2:5">
      <c r="B513" s="96" t="s">
        <v>809</v>
      </c>
      <c r="C513" s="97" t="s">
        <v>2107</v>
      </c>
      <c r="D513" s="98">
        <v>752</v>
      </c>
    </row>
    <row r="514" spans="2:5">
      <c r="B514" s="24" t="s">
        <v>480</v>
      </c>
      <c r="C514" s="6" t="s">
        <v>2108</v>
      </c>
      <c r="D514" s="7">
        <v>862</v>
      </c>
    </row>
    <row r="515" spans="2:5">
      <c r="B515" s="22" t="s">
        <v>810</v>
      </c>
      <c r="C515" s="6" t="s">
        <v>2109</v>
      </c>
      <c r="D515" s="7">
        <v>750</v>
      </c>
    </row>
    <row r="516" spans="2:5">
      <c r="B516" s="24" t="s">
        <v>481</v>
      </c>
      <c r="C516" s="6" t="s">
        <v>2110</v>
      </c>
      <c r="D516" s="7">
        <v>857</v>
      </c>
    </row>
    <row r="517" spans="2:5">
      <c r="B517" s="22" t="s">
        <v>811</v>
      </c>
      <c r="C517" s="6" t="s">
        <v>2111</v>
      </c>
      <c r="D517" s="7">
        <v>750</v>
      </c>
    </row>
    <row r="518" spans="2:5">
      <c r="B518" s="24" t="s">
        <v>482</v>
      </c>
      <c r="C518" s="6" t="s">
        <v>2112</v>
      </c>
      <c r="D518" s="7">
        <v>861</v>
      </c>
    </row>
    <row r="519" spans="2:5">
      <c r="B519" s="26" t="s">
        <v>3</v>
      </c>
      <c r="C519" s="6" t="s">
        <v>2113</v>
      </c>
      <c r="D519" s="7">
        <v>487</v>
      </c>
      <c r="E519" s="3"/>
    </row>
    <row r="520" spans="2:5">
      <c r="B520" s="28" t="s">
        <v>1419</v>
      </c>
      <c r="C520" s="6" t="s">
        <v>2114</v>
      </c>
      <c r="D520" s="7">
        <v>164</v>
      </c>
      <c r="E520" s="1"/>
    </row>
    <row r="521" spans="2:5">
      <c r="B521" s="30" t="s">
        <v>1420</v>
      </c>
      <c r="C521" s="6" t="s">
        <v>2115</v>
      </c>
      <c r="D521" s="7">
        <v>303</v>
      </c>
    </row>
    <row r="522" spans="2:5">
      <c r="B522" s="32" t="s">
        <v>1421</v>
      </c>
      <c r="C522" s="6" t="s">
        <v>2116</v>
      </c>
      <c r="D522" s="7">
        <v>147</v>
      </c>
    </row>
    <row r="523" spans="2:5">
      <c r="B523" s="34" t="s">
        <v>120</v>
      </c>
      <c r="C523" s="6" t="s">
        <v>2117</v>
      </c>
      <c r="D523" s="7">
        <v>755</v>
      </c>
      <c r="E523" s="1"/>
    </row>
    <row r="524" spans="2:5">
      <c r="B524" s="36" t="s">
        <v>1113</v>
      </c>
      <c r="C524" s="6" t="s">
        <v>2118</v>
      </c>
      <c r="D524" s="7">
        <v>515</v>
      </c>
    </row>
    <row r="525" spans="2:5">
      <c r="B525" s="38" t="s">
        <v>1226</v>
      </c>
      <c r="C525" s="6" t="s">
        <v>2119</v>
      </c>
      <c r="D525" s="7">
        <v>459</v>
      </c>
    </row>
    <row r="526" spans="2:5">
      <c r="B526" s="38" t="s">
        <v>1422</v>
      </c>
      <c r="C526" s="6" t="s">
        <v>2120</v>
      </c>
      <c r="D526" s="7">
        <v>458</v>
      </c>
    </row>
    <row r="527" spans="2:5">
      <c r="B527" s="36" t="s">
        <v>1423</v>
      </c>
      <c r="C527" s="6" t="s">
        <v>2798</v>
      </c>
      <c r="D527" s="7">
        <v>512</v>
      </c>
    </row>
    <row r="528" spans="2:5">
      <c r="B528" s="34" t="s">
        <v>170</v>
      </c>
      <c r="C528" s="6" t="s">
        <v>2121</v>
      </c>
      <c r="D528" s="7">
        <v>697</v>
      </c>
      <c r="E528" s="1"/>
    </row>
    <row r="529" spans="2:5">
      <c r="B529" s="32" t="s">
        <v>1424</v>
      </c>
      <c r="C529" s="6" t="s">
        <v>2122</v>
      </c>
      <c r="D529" s="7">
        <v>159</v>
      </c>
    </row>
    <row r="530" spans="2:5">
      <c r="B530" s="57" t="s">
        <v>1425</v>
      </c>
      <c r="C530" s="6" t="s">
        <v>2123</v>
      </c>
      <c r="D530" s="7">
        <v>307</v>
      </c>
      <c r="E530" s="3"/>
    </row>
    <row r="531" spans="2:5">
      <c r="B531" s="50" t="s">
        <v>1426</v>
      </c>
      <c r="C531" s="6" t="s">
        <v>2124</v>
      </c>
      <c r="D531" s="7">
        <v>171</v>
      </c>
    </row>
    <row r="532" spans="2:5">
      <c r="B532" s="26" t="s">
        <v>76</v>
      </c>
      <c r="C532" s="6" t="s">
        <v>2125</v>
      </c>
      <c r="D532" s="7">
        <v>498</v>
      </c>
      <c r="E532" s="3"/>
    </row>
    <row r="533" spans="2:5">
      <c r="B533" s="34" t="s">
        <v>156</v>
      </c>
      <c r="C533" s="6" t="s">
        <v>2757</v>
      </c>
      <c r="D533" s="7">
        <v>685</v>
      </c>
      <c r="E533" s="1"/>
    </row>
    <row r="534" spans="2:5">
      <c r="B534" s="32" t="s">
        <v>1427</v>
      </c>
      <c r="C534" s="6" t="s">
        <v>2758</v>
      </c>
      <c r="D534" s="7">
        <v>153</v>
      </c>
    </row>
    <row r="535" spans="2:5">
      <c r="B535" s="57" t="s">
        <v>1428</v>
      </c>
      <c r="C535" s="6" t="s">
        <v>2759</v>
      </c>
      <c r="D535" s="7">
        <v>304</v>
      </c>
      <c r="E535" s="3"/>
    </row>
    <row r="536" spans="2:5">
      <c r="B536" s="73" t="s">
        <v>59</v>
      </c>
      <c r="C536" s="6" t="s">
        <v>2760</v>
      </c>
      <c r="D536" s="7">
        <v>493</v>
      </c>
    </row>
    <row r="537" spans="2:5">
      <c r="B537" s="24" t="s">
        <v>483</v>
      </c>
      <c r="C537" s="6" t="s">
        <v>2824</v>
      </c>
      <c r="D537" s="7">
        <v>746</v>
      </c>
    </row>
    <row r="538" spans="2:5" ht="15" thickBot="1">
      <c r="B538" s="106" t="s">
        <v>812</v>
      </c>
      <c r="C538" s="82" t="s">
        <v>2825</v>
      </c>
      <c r="D538" s="85">
        <v>748</v>
      </c>
    </row>
    <row r="539" spans="2:5">
      <c r="B539" s="96" t="s">
        <v>813</v>
      </c>
      <c r="C539" s="97" t="s">
        <v>2126</v>
      </c>
      <c r="D539" s="98">
        <v>695</v>
      </c>
    </row>
    <row r="540" spans="2:5">
      <c r="B540" s="24" t="s">
        <v>484</v>
      </c>
      <c r="C540" s="6" t="s">
        <v>2127</v>
      </c>
      <c r="D540" s="7">
        <v>791</v>
      </c>
    </row>
    <row r="541" spans="2:5">
      <c r="B541" s="22" t="s">
        <v>814</v>
      </c>
      <c r="C541" s="6" t="s">
        <v>2128</v>
      </c>
      <c r="D541" s="7">
        <v>702</v>
      </c>
    </row>
    <row r="542" spans="2:5">
      <c r="B542" s="24" t="s">
        <v>485</v>
      </c>
      <c r="C542" s="6" t="s">
        <v>2129</v>
      </c>
      <c r="D542" s="7">
        <v>801</v>
      </c>
    </row>
    <row r="543" spans="2:5">
      <c r="B543" s="22" t="s">
        <v>815</v>
      </c>
      <c r="C543" s="6" t="s">
        <v>2130</v>
      </c>
      <c r="D543" s="7">
        <v>756</v>
      </c>
    </row>
    <row r="544" spans="2:5">
      <c r="B544" s="38" t="s">
        <v>1227</v>
      </c>
      <c r="C544" s="6" t="s">
        <v>2131</v>
      </c>
      <c r="D544" s="7">
        <v>463</v>
      </c>
    </row>
    <row r="545" spans="2:5">
      <c r="B545" s="36" t="s">
        <v>1114</v>
      </c>
      <c r="C545" s="6" t="s">
        <v>2132</v>
      </c>
      <c r="D545" s="7">
        <v>510</v>
      </c>
    </row>
    <row r="546" spans="2:5">
      <c r="B546" s="34" t="s">
        <v>225</v>
      </c>
      <c r="C546" s="6" t="s">
        <v>2133</v>
      </c>
      <c r="D546" s="7">
        <v>697</v>
      </c>
      <c r="E546" s="1"/>
    </row>
    <row r="547" spans="2:5">
      <c r="B547" s="32" t="s">
        <v>1430</v>
      </c>
      <c r="C547" s="6" t="s">
        <v>2134</v>
      </c>
      <c r="D547" s="7">
        <v>157</v>
      </c>
    </row>
    <row r="548" spans="2:5">
      <c r="B548" s="30" t="s">
        <v>1429</v>
      </c>
      <c r="C548" s="6" t="s">
        <v>2135</v>
      </c>
      <c r="D548" s="7">
        <v>290</v>
      </c>
    </row>
    <row r="549" spans="2:5">
      <c r="B549" s="28" t="s">
        <v>1431</v>
      </c>
      <c r="C549" s="6" t="s">
        <v>2136</v>
      </c>
      <c r="D549" s="7">
        <v>171</v>
      </c>
      <c r="E549" s="1"/>
    </row>
    <row r="550" spans="2:5" ht="15" thickBot="1">
      <c r="B550" s="115" t="s">
        <v>244</v>
      </c>
      <c r="C550" s="82" t="s">
        <v>2137</v>
      </c>
      <c r="D550" s="85">
        <v>483</v>
      </c>
      <c r="E550" s="3"/>
    </row>
    <row r="551" spans="2:5">
      <c r="B551" s="96" t="s">
        <v>816</v>
      </c>
      <c r="C551" s="97" t="s">
        <v>2138</v>
      </c>
      <c r="D551" s="98">
        <v>761</v>
      </c>
    </row>
    <row r="552" spans="2:5">
      <c r="B552" s="24" t="s">
        <v>486</v>
      </c>
      <c r="C552" s="6" t="s">
        <v>2139</v>
      </c>
      <c r="D552" s="7">
        <v>802</v>
      </c>
    </row>
    <row r="553" spans="2:5">
      <c r="B553" s="26" t="s">
        <v>84</v>
      </c>
      <c r="C553" s="6" t="s">
        <v>2140</v>
      </c>
      <c r="D553" s="7">
        <v>493</v>
      </c>
      <c r="E553" s="3"/>
    </row>
    <row r="554" spans="2:5">
      <c r="B554" s="28" t="s">
        <v>1432</v>
      </c>
      <c r="C554" s="6" t="s">
        <v>2141</v>
      </c>
      <c r="D554" s="7">
        <v>176</v>
      </c>
      <c r="E554" s="1"/>
    </row>
    <row r="555" spans="2:5">
      <c r="B555" s="30" t="s">
        <v>1433</v>
      </c>
      <c r="C555" s="6" t="s">
        <v>2142</v>
      </c>
      <c r="D555" s="7">
        <v>301</v>
      </c>
    </row>
    <row r="556" spans="2:5">
      <c r="B556" s="32" t="s">
        <v>1434</v>
      </c>
      <c r="C556" s="6" t="s">
        <v>2143</v>
      </c>
      <c r="D556" s="7">
        <v>155</v>
      </c>
    </row>
    <row r="557" spans="2:5">
      <c r="B557" s="34" t="s">
        <v>227</v>
      </c>
      <c r="C557" s="6" t="s">
        <v>2144</v>
      </c>
      <c r="D557" s="7">
        <v>708</v>
      </c>
      <c r="E557" s="1"/>
    </row>
    <row r="558" spans="2:5">
      <c r="B558" s="36" t="s">
        <v>1115</v>
      </c>
      <c r="C558" s="6" t="s">
        <v>2145</v>
      </c>
      <c r="D558" s="7">
        <v>510</v>
      </c>
    </row>
    <row r="559" spans="2:5" ht="15" thickBot="1">
      <c r="B559" s="101" t="s">
        <v>1228</v>
      </c>
      <c r="C559" s="82" t="s">
        <v>2146</v>
      </c>
      <c r="D559" s="85">
        <v>462</v>
      </c>
    </row>
    <row r="560" spans="2:5">
      <c r="B560" s="107" t="s">
        <v>487</v>
      </c>
      <c r="C560" s="97" t="s">
        <v>1891</v>
      </c>
      <c r="D560" s="98">
        <v>1212</v>
      </c>
    </row>
    <row r="561" spans="2:5">
      <c r="B561" s="22" t="s">
        <v>817</v>
      </c>
      <c r="C561" s="6" t="s">
        <v>2147</v>
      </c>
      <c r="D561" s="7">
        <v>507</v>
      </c>
    </row>
    <row r="562" spans="2:5">
      <c r="B562" s="22" t="s">
        <v>818</v>
      </c>
      <c r="C562" s="6" t="s">
        <v>1889</v>
      </c>
      <c r="D562" s="7">
        <v>1298</v>
      </c>
    </row>
    <row r="563" spans="2:5">
      <c r="B563" s="38" t="s">
        <v>1229</v>
      </c>
      <c r="C563" s="6" t="s">
        <v>1888</v>
      </c>
      <c r="D563" s="7">
        <v>453</v>
      </c>
    </row>
    <row r="564" spans="2:5">
      <c r="B564" s="36" t="s">
        <v>1116</v>
      </c>
      <c r="C564" s="6" t="s">
        <v>1887</v>
      </c>
      <c r="D564" s="7">
        <v>507</v>
      </c>
    </row>
    <row r="565" spans="2:5">
      <c r="B565" s="34" t="s">
        <v>192</v>
      </c>
      <c r="C565" s="6" t="s">
        <v>1886</v>
      </c>
      <c r="D565" s="7">
        <v>731</v>
      </c>
      <c r="E565" s="1"/>
    </row>
    <row r="566" spans="2:5">
      <c r="B566" s="32" t="s">
        <v>1436</v>
      </c>
      <c r="C566" s="6" t="s">
        <v>1885</v>
      </c>
      <c r="D566" s="7">
        <v>158</v>
      </c>
    </row>
    <row r="567" spans="2:5">
      <c r="B567" s="30" t="s">
        <v>1435</v>
      </c>
      <c r="C567" s="6" t="s">
        <v>1884</v>
      </c>
      <c r="D567" s="7">
        <v>295</v>
      </c>
    </row>
    <row r="568" spans="2:5">
      <c r="B568" s="50" t="s">
        <v>1437</v>
      </c>
      <c r="C568" s="6" t="s">
        <v>1883</v>
      </c>
      <c r="D568" s="7">
        <v>173</v>
      </c>
    </row>
    <row r="569" spans="2:5" ht="15" thickBot="1">
      <c r="B569" s="115" t="s">
        <v>245</v>
      </c>
      <c r="C569" s="82" t="s">
        <v>1882</v>
      </c>
      <c r="D569" s="85">
        <v>469</v>
      </c>
      <c r="E569" s="3"/>
    </row>
    <row r="570" spans="2:5">
      <c r="B570" s="105" t="s">
        <v>1230</v>
      </c>
      <c r="C570" s="97" t="s">
        <v>1752</v>
      </c>
      <c r="D570" s="98">
        <v>459</v>
      </c>
    </row>
    <row r="571" spans="2:5">
      <c r="B571" s="36" t="s">
        <v>1117</v>
      </c>
      <c r="C571" s="6" t="s">
        <v>1727</v>
      </c>
      <c r="D571" s="7">
        <v>524</v>
      </c>
    </row>
    <row r="572" spans="2:5">
      <c r="B572" s="34" t="s">
        <v>139</v>
      </c>
      <c r="C572" s="6" t="s">
        <v>1728</v>
      </c>
      <c r="D572" s="7">
        <v>759</v>
      </c>
      <c r="E572" s="1"/>
    </row>
    <row r="573" spans="2:5">
      <c r="B573" s="32" t="s">
        <v>1440</v>
      </c>
      <c r="C573" s="6" t="s">
        <v>1729</v>
      </c>
      <c r="D573" s="7">
        <v>150</v>
      </c>
    </row>
    <row r="574" spans="2:5">
      <c r="B574" s="30" t="s">
        <v>1439</v>
      </c>
      <c r="C574" s="6" t="s">
        <v>1730</v>
      </c>
      <c r="D574" s="7">
        <v>306</v>
      </c>
    </row>
    <row r="575" spans="2:5">
      <c r="B575" s="28" t="s">
        <v>1438</v>
      </c>
      <c r="C575" s="6" t="s">
        <v>1731</v>
      </c>
      <c r="D575" s="7">
        <v>164</v>
      </c>
      <c r="E575" s="1"/>
    </row>
    <row r="576" spans="2:5">
      <c r="B576" s="26" t="s">
        <v>47</v>
      </c>
      <c r="C576" s="6" t="s">
        <v>1732</v>
      </c>
      <c r="D576" s="7">
        <v>505</v>
      </c>
      <c r="E576" s="3"/>
    </row>
    <row r="577" spans="2:5">
      <c r="B577" s="24" t="s">
        <v>488</v>
      </c>
      <c r="C577" s="6" t="s">
        <v>1733</v>
      </c>
      <c r="D577" s="7">
        <v>855</v>
      </c>
    </row>
    <row r="578" spans="2:5">
      <c r="B578" s="22" t="s">
        <v>819</v>
      </c>
      <c r="C578" s="6" t="s">
        <v>1734</v>
      </c>
      <c r="D578" s="7">
        <v>748</v>
      </c>
    </row>
    <row r="579" spans="2:5">
      <c r="B579" s="22" t="s">
        <v>820</v>
      </c>
      <c r="C579" s="6" t="s">
        <v>1735</v>
      </c>
      <c r="D579" s="7">
        <v>741</v>
      </c>
    </row>
    <row r="580" spans="2:5">
      <c r="B580" s="24" t="s">
        <v>489</v>
      </c>
      <c r="C580" s="6" t="s">
        <v>1736</v>
      </c>
      <c r="D580" s="7">
        <v>852</v>
      </c>
    </row>
    <row r="581" spans="2:5" ht="15" thickBot="1">
      <c r="B581" s="106" t="s">
        <v>821</v>
      </c>
      <c r="C581" s="82" t="s">
        <v>1753</v>
      </c>
      <c r="D581" s="85">
        <v>736</v>
      </c>
    </row>
    <row r="582" spans="2:5">
      <c r="B582" s="96" t="s">
        <v>822</v>
      </c>
      <c r="C582" s="97" t="s">
        <v>2148</v>
      </c>
      <c r="D582" s="98">
        <v>722</v>
      </c>
    </row>
    <row r="583" spans="2:5">
      <c r="B583" s="24" t="s">
        <v>490</v>
      </c>
      <c r="C583" s="6" t="s">
        <v>2149</v>
      </c>
      <c r="D583" s="7">
        <v>882</v>
      </c>
    </row>
    <row r="584" spans="2:5">
      <c r="B584" s="22" t="s">
        <v>823</v>
      </c>
      <c r="C584" s="6" t="s">
        <v>2150</v>
      </c>
      <c r="D584" s="7">
        <v>745</v>
      </c>
    </row>
    <row r="585" spans="2:5">
      <c r="B585" s="24" t="s">
        <v>491</v>
      </c>
      <c r="C585" s="6" t="s">
        <v>2151</v>
      </c>
      <c r="D585" s="7">
        <v>878</v>
      </c>
    </row>
    <row r="586" spans="2:5">
      <c r="B586" s="22" t="s">
        <v>824</v>
      </c>
      <c r="C586" s="6" t="s">
        <v>2152</v>
      </c>
      <c r="D586" s="7">
        <v>722</v>
      </c>
    </row>
    <row r="587" spans="2:5">
      <c r="B587" s="24" t="s">
        <v>492</v>
      </c>
      <c r="C587" s="6" t="s">
        <v>2153</v>
      </c>
      <c r="D587" s="7">
        <v>881</v>
      </c>
    </row>
    <row r="588" spans="2:5">
      <c r="B588" s="26" t="s">
        <v>29</v>
      </c>
      <c r="C588" s="6" t="s">
        <v>1782</v>
      </c>
      <c r="D588" s="7">
        <v>471</v>
      </c>
      <c r="E588" s="3"/>
    </row>
    <row r="589" spans="2:5">
      <c r="B589" s="28" t="s">
        <v>1441</v>
      </c>
      <c r="C589" s="6" t="s">
        <v>2154</v>
      </c>
      <c r="D589" s="7">
        <v>165</v>
      </c>
      <c r="E589" s="1"/>
    </row>
    <row r="590" spans="2:5">
      <c r="B590" s="30" t="s">
        <v>1442</v>
      </c>
      <c r="C590" s="6" t="s">
        <v>2155</v>
      </c>
      <c r="D590" s="7">
        <v>303</v>
      </c>
    </row>
    <row r="591" spans="2:5">
      <c r="B591" s="32" t="s">
        <v>1443</v>
      </c>
      <c r="C591" s="6" t="s">
        <v>1784</v>
      </c>
      <c r="D591" s="7">
        <v>154</v>
      </c>
    </row>
    <row r="592" spans="2:5">
      <c r="B592" s="34" t="s">
        <v>132</v>
      </c>
      <c r="C592" s="6" t="s">
        <v>2156</v>
      </c>
      <c r="D592" s="7">
        <v>765</v>
      </c>
      <c r="E592" s="1"/>
    </row>
    <row r="593" spans="2:5">
      <c r="B593" s="36" t="s">
        <v>1118</v>
      </c>
      <c r="C593" s="6" t="s">
        <v>1785</v>
      </c>
      <c r="D593" s="7">
        <v>516</v>
      </c>
    </row>
    <row r="594" spans="2:5" ht="15" thickBot="1">
      <c r="B594" s="101" t="s">
        <v>1231</v>
      </c>
      <c r="C594" s="82" t="s">
        <v>1786</v>
      </c>
      <c r="D594" s="85">
        <v>459</v>
      </c>
    </row>
    <row r="595" spans="2:5">
      <c r="B595" s="96" t="s">
        <v>825</v>
      </c>
      <c r="C595" s="97" t="s">
        <v>2157</v>
      </c>
      <c r="D595" s="98">
        <v>736</v>
      </c>
    </row>
    <row r="596" spans="2:5">
      <c r="B596" s="24" t="s">
        <v>493</v>
      </c>
      <c r="C596" s="6" t="s">
        <v>2158</v>
      </c>
      <c r="D596" s="7">
        <v>865</v>
      </c>
    </row>
    <row r="597" spans="2:5">
      <c r="B597" s="22" t="s">
        <v>826</v>
      </c>
      <c r="C597" s="6" t="s">
        <v>2159</v>
      </c>
      <c r="D597" s="7">
        <v>738</v>
      </c>
    </row>
    <row r="598" spans="2:5">
      <c r="B598" s="22" t="s">
        <v>827</v>
      </c>
      <c r="C598" s="6" t="s">
        <v>2160</v>
      </c>
      <c r="D598" s="7">
        <v>763</v>
      </c>
    </row>
    <row r="599" spans="2:5">
      <c r="B599" s="24" t="s">
        <v>494</v>
      </c>
      <c r="C599" s="6" t="s">
        <v>2161</v>
      </c>
      <c r="D599" s="7">
        <v>855</v>
      </c>
    </row>
    <row r="600" spans="2:5">
      <c r="B600" s="26" t="s">
        <v>41</v>
      </c>
      <c r="C600" s="6" t="s">
        <v>2162</v>
      </c>
      <c r="D600" s="7">
        <v>503</v>
      </c>
      <c r="E600" s="3"/>
    </row>
    <row r="601" spans="2:5">
      <c r="B601" s="28" t="s">
        <v>1444</v>
      </c>
      <c r="C601" s="6" t="s">
        <v>2163</v>
      </c>
      <c r="D601" s="7">
        <v>164</v>
      </c>
      <c r="E601" s="1"/>
    </row>
    <row r="602" spans="2:5">
      <c r="B602" s="30" t="s">
        <v>1445</v>
      </c>
      <c r="C602" s="6" t="s">
        <v>2164</v>
      </c>
      <c r="D602" s="7">
        <v>306</v>
      </c>
    </row>
    <row r="603" spans="2:5">
      <c r="B603" s="32" t="s">
        <v>1446</v>
      </c>
      <c r="C603" s="6" t="s">
        <v>2165</v>
      </c>
      <c r="D603" s="7">
        <v>154</v>
      </c>
    </row>
    <row r="604" spans="2:5">
      <c r="B604" s="34" t="s">
        <v>147</v>
      </c>
      <c r="C604" s="6" t="s">
        <v>2166</v>
      </c>
      <c r="D604" s="7">
        <v>748</v>
      </c>
      <c r="E604" s="1"/>
    </row>
    <row r="605" spans="2:5">
      <c r="B605" s="36" t="s">
        <v>1119</v>
      </c>
      <c r="C605" s="6" t="s">
        <v>2167</v>
      </c>
      <c r="D605" s="7">
        <v>524</v>
      </c>
    </row>
    <row r="606" spans="2:5" ht="15" thickBot="1">
      <c r="B606" s="101" t="s">
        <v>1232</v>
      </c>
      <c r="C606" s="82" t="s">
        <v>2168</v>
      </c>
      <c r="D606" s="85">
        <v>459</v>
      </c>
    </row>
    <row r="607" spans="2:5">
      <c r="B607" s="96" t="s">
        <v>828</v>
      </c>
      <c r="C607" s="97" t="s">
        <v>2169</v>
      </c>
      <c r="D607" s="98">
        <v>736</v>
      </c>
    </row>
    <row r="608" spans="2:5">
      <c r="B608" s="24" t="s">
        <v>495</v>
      </c>
      <c r="C608" s="6" t="s">
        <v>2170</v>
      </c>
      <c r="D608" s="7">
        <v>858</v>
      </c>
    </row>
    <row r="609" spans="2:5">
      <c r="B609" s="22" t="s">
        <v>829</v>
      </c>
      <c r="C609" s="6" t="s">
        <v>2171</v>
      </c>
      <c r="D609" s="7">
        <v>738</v>
      </c>
    </row>
    <row r="610" spans="2:5">
      <c r="B610" s="22" t="s">
        <v>830</v>
      </c>
      <c r="C610" s="6" t="s">
        <v>2172</v>
      </c>
      <c r="D610" s="7">
        <v>762</v>
      </c>
    </row>
    <row r="611" spans="2:5">
      <c r="B611" s="24" t="s">
        <v>496</v>
      </c>
      <c r="C611" s="6" t="s">
        <v>2173</v>
      </c>
      <c r="D611" s="7">
        <v>859</v>
      </c>
    </row>
    <row r="612" spans="2:5">
      <c r="B612" s="26" t="s">
        <v>40</v>
      </c>
      <c r="C612" s="6" t="s">
        <v>2174</v>
      </c>
      <c r="D612" s="7">
        <v>503</v>
      </c>
      <c r="E612" s="3"/>
    </row>
    <row r="613" spans="2:5">
      <c r="B613" s="28" t="s">
        <v>1449</v>
      </c>
      <c r="C613" s="6" t="s">
        <v>2175</v>
      </c>
      <c r="D613" s="7">
        <v>164</v>
      </c>
      <c r="E613" s="1"/>
    </row>
    <row r="614" spans="2:5">
      <c r="B614" s="30" t="s">
        <v>1447</v>
      </c>
      <c r="C614" s="6" t="s">
        <v>2176</v>
      </c>
      <c r="D614" s="7">
        <v>306</v>
      </c>
    </row>
    <row r="615" spans="2:5">
      <c r="B615" s="32" t="s">
        <v>1448</v>
      </c>
      <c r="C615" s="6" t="s">
        <v>2177</v>
      </c>
      <c r="D615" s="7">
        <v>154</v>
      </c>
    </row>
    <row r="616" spans="2:5">
      <c r="B616" s="34" t="s">
        <v>133</v>
      </c>
      <c r="C616" s="6" t="s">
        <v>2178</v>
      </c>
      <c r="D616" s="7">
        <v>748</v>
      </c>
      <c r="E616" s="1"/>
    </row>
    <row r="617" spans="2:5">
      <c r="B617" s="36" t="s">
        <v>1120</v>
      </c>
      <c r="C617" s="6" t="s">
        <v>2179</v>
      </c>
      <c r="D617" s="7">
        <v>524</v>
      </c>
    </row>
    <row r="618" spans="2:5" ht="15" thickBot="1">
      <c r="B618" s="101" t="s">
        <v>1233</v>
      </c>
      <c r="C618" s="82" t="s">
        <v>2180</v>
      </c>
      <c r="D618" s="85">
        <v>459</v>
      </c>
    </row>
    <row r="619" spans="2:5">
      <c r="B619" s="96" t="s">
        <v>831</v>
      </c>
      <c r="C619" s="97" t="s">
        <v>2181</v>
      </c>
      <c r="D619" s="98">
        <v>736</v>
      </c>
    </row>
    <row r="620" spans="2:5">
      <c r="B620" s="24" t="s">
        <v>497</v>
      </c>
      <c r="C620" s="6" t="s">
        <v>2182</v>
      </c>
      <c r="D620" s="7">
        <v>865</v>
      </c>
    </row>
    <row r="621" spans="2:5">
      <c r="B621" s="22" t="s">
        <v>832</v>
      </c>
      <c r="C621" s="6" t="s">
        <v>2183</v>
      </c>
      <c r="D621" s="7">
        <v>743</v>
      </c>
    </row>
    <row r="622" spans="2:5">
      <c r="B622" s="22" t="s">
        <v>833</v>
      </c>
      <c r="C622" s="6" t="s">
        <v>2184</v>
      </c>
      <c r="D622" s="7">
        <v>763</v>
      </c>
    </row>
    <row r="623" spans="2:5">
      <c r="B623" s="24" t="s">
        <v>498</v>
      </c>
      <c r="C623" s="6" t="s">
        <v>2185</v>
      </c>
      <c r="D623" s="7">
        <v>858</v>
      </c>
    </row>
    <row r="624" spans="2:5">
      <c r="B624" s="26" t="s">
        <v>39</v>
      </c>
      <c r="C624" s="6" t="s">
        <v>2186</v>
      </c>
      <c r="D624" s="7">
        <v>503</v>
      </c>
      <c r="E624" s="3"/>
    </row>
    <row r="625" spans="2:5">
      <c r="B625" s="28" t="s">
        <v>1452</v>
      </c>
      <c r="C625" s="6" t="s">
        <v>2187</v>
      </c>
      <c r="D625" s="7">
        <v>164</v>
      </c>
      <c r="E625" s="1"/>
    </row>
    <row r="626" spans="2:5">
      <c r="B626" s="30" t="s">
        <v>1450</v>
      </c>
      <c r="C626" s="6" t="s">
        <v>2188</v>
      </c>
      <c r="D626" s="7">
        <v>306</v>
      </c>
    </row>
    <row r="627" spans="2:5">
      <c r="B627" s="32" t="s">
        <v>1451</v>
      </c>
      <c r="C627" s="6" t="s">
        <v>2189</v>
      </c>
      <c r="D627" s="7">
        <v>154</v>
      </c>
    </row>
    <row r="628" spans="2:5">
      <c r="B628" s="34" t="s">
        <v>152</v>
      </c>
      <c r="C628" s="6" t="s">
        <v>2190</v>
      </c>
      <c r="D628" s="7">
        <v>748</v>
      </c>
      <c r="E628" s="1"/>
    </row>
    <row r="629" spans="2:5">
      <c r="B629" s="36" t="s">
        <v>1121</v>
      </c>
      <c r="C629" s="6" t="s">
        <v>2191</v>
      </c>
      <c r="D629" s="7">
        <v>524</v>
      </c>
    </row>
    <row r="630" spans="2:5" ht="15" thickBot="1">
      <c r="B630" s="101" t="s">
        <v>1234</v>
      </c>
      <c r="C630" s="82" t="s">
        <v>2192</v>
      </c>
      <c r="D630" s="85">
        <v>459</v>
      </c>
    </row>
    <row r="631" spans="2:5">
      <c r="B631" s="114" t="s">
        <v>160</v>
      </c>
      <c r="C631" s="97" t="s">
        <v>2193</v>
      </c>
      <c r="D631" s="98">
        <v>698</v>
      </c>
      <c r="E631" s="1"/>
    </row>
    <row r="632" spans="2:5">
      <c r="B632" s="32" t="s">
        <v>1455</v>
      </c>
      <c r="C632" s="6" t="s">
        <v>2194</v>
      </c>
      <c r="D632" s="7">
        <v>150</v>
      </c>
    </row>
    <row r="633" spans="2:5">
      <c r="B633" s="30" t="s">
        <v>1454</v>
      </c>
      <c r="C633" s="6" t="s">
        <v>2195</v>
      </c>
      <c r="D633" s="7">
        <v>295</v>
      </c>
    </row>
    <row r="634" spans="2:5">
      <c r="B634" s="50" t="s">
        <v>1453</v>
      </c>
      <c r="C634" s="6" t="s">
        <v>2196</v>
      </c>
      <c r="D634" s="7">
        <v>167</v>
      </c>
    </row>
    <row r="635" spans="2:5">
      <c r="B635" s="26" t="s">
        <v>62</v>
      </c>
      <c r="C635" s="6" t="s">
        <v>2197</v>
      </c>
      <c r="D635" s="7">
        <v>485</v>
      </c>
      <c r="E635" s="3"/>
    </row>
    <row r="636" spans="2:5">
      <c r="B636" s="38" t="s">
        <v>1235</v>
      </c>
      <c r="C636" s="6" t="s">
        <v>2198</v>
      </c>
      <c r="D636" s="7">
        <v>458</v>
      </c>
    </row>
    <row r="637" spans="2:5">
      <c r="B637" s="36" t="s">
        <v>1122</v>
      </c>
      <c r="C637" s="6" t="s">
        <v>2199</v>
      </c>
      <c r="D637" s="7">
        <v>515</v>
      </c>
    </row>
    <row r="638" spans="2:5">
      <c r="B638" s="24" t="s">
        <v>499</v>
      </c>
      <c r="C638" s="6" t="s">
        <v>2200</v>
      </c>
      <c r="D638" s="7">
        <v>883</v>
      </c>
    </row>
    <row r="639" spans="2:5">
      <c r="B639" s="22" t="s">
        <v>834</v>
      </c>
      <c r="C639" s="6" t="s">
        <v>2201</v>
      </c>
      <c r="D639" s="7">
        <v>738</v>
      </c>
    </row>
    <row r="640" spans="2:5">
      <c r="B640" s="24" t="s">
        <v>500</v>
      </c>
      <c r="C640" s="6" t="s">
        <v>2202</v>
      </c>
      <c r="D640" s="7">
        <v>878</v>
      </c>
    </row>
    <row r="641" spans="2:5">
      <c r="B641" s="22" t="s">
        <v>835</v>
      </c>
      <c r="C641" s="6" t="s">
        <v>2203</v>
      </c>
      <c r="D641" s="7">
        <v>588</v>
      </c>
    </row>
    <row r="642" spans="2:5">
      <c r="B642" s="24" t="s">
        <v>501</v>
      </c>
      <c r="C642" s="6" t="s">
        <v>2204</v>
      </c>
      <c r="D642" s="7">
        <v>831</v>
      </c>
    </row>
    <row r="643" spans="2:5" ht="15" thickBot="1">
      <c r="B643" s="106" t="s">
        <v>836</v>
      </c>
      <c r="C643" s="82" t="s">
        <v>2205</v>
      </c>
      <c r="D643" s="85">
        <v>756</v>
      </c>
    </row>
    <row r="644" spans="2:5">
      <c r="B644" s="107" t="s">
        <v>502</v>
      </c>
      <c r="C644" s="97" t="s">
        <v>2206</v>
      </c>
      <c r="D644" s="98">
        <v>740</v>
      </c>
    </row>
    <row r="645" spans="2:5">
      <c r="B645" s="38" t="s">
        <v>1236</v>
      </c>
      <c r="C645" s="6" t="s">
        <v>2207</v>
      </c>
      <c r="D645" s="7">
        <v>461</v>
      </c>
    </row>
    <row r="646" spans="2:5">
      <c r="B646" s="36" t="s">
        <v>1123</v>
      </c>
      <c r="C646" s="6" t="s">
        <v>2208</v>
      </c>
      <c r="D646" s="7">
        <v>510</v>
      </c>
    </row>
    <row r="647" spans="2:5">
      <c r="B647" s="34" t="s">
        <v>200</v>
      </c>
      <c r="C647" s="6" t="s">
        <v>2209</v>
      </c>
      <c r="D647" s="7">
        <v>860</v>
      </c>
      <c r="E647" s="1"/>
    </row>
    <row r="648" spans="2:5">
      <c r="B648" s="32" t="s">
        <v>1458</v>
      </c>
      <c r="C648" s="6" t="s">
        <v>2210</v>
      </c>
      <c r="D648" s="7">
        <v>154</v>
      </c>
    </row>
    <row r="649" spans="2:5">
      <c r="B649" s="30" t="s">
        <v>1457</v>
      </c>
      <c r="C649" s="6" t="s">
        <v>2211</v>
      </c>
      <c r="D649" s="7">
        <v>289</v>
      </c>
    </row>
    <row r="650" spans="2:5">
      <c r="B650" s="28" t="s">
        <v>1456</v>
      </c>
      <c r="C650" s="6" t="s">
        <v>2212</v>
      </c>
      <c r="D650" s="7">
        <v>163</v>
      </c>
      <c r="E650" s="1"/>
    </row>
    <row r="651" spans="2:5">
      <c r="B651" s="26" t="s">
        <v>246</v>
      </c>
      <c r="C651" s="6" t="s">
        <v>2213</v>
      </c>
      <c r="D651" s="7">
        <v>482</v>
      </c>
      <c r="E651" s="3"/>
    </row>
    <row r="652" spans="2:5">
      <c r="B652" s="22" t="s">
        <v>837</v>
      </c>
      <c r="C652" s="6" t="s">
        <v>2214</v>
      </c>
      <c r="D652" s="7">
        <v>765</v>
      </c>
    </row>
    <row r="653" spans="2:5">
      <c r="B653" s="22" t="s">
        <v>838</v>
      </c>
      <c r="C653" s="6" t="s">
        <v>2215</v>
      </c>
      <c r="D653" s="7">
        <v>767</v>
      </c>
    </row>
    <row r="654" spans="2:5">
      <c r="B654" s="22" t="s">
        <v>839</v>
      </c>
      <c r="C654" s="6" t="s">
        <v>2216</v>
      </c>
      <c r="D654" s="7">
        <v>765</v>
      </c>
    </row>
    <row r="655" spans="2:5">
      <c r="B655" s="24" t="s">
        <v>503</v>
      </c>
      <c r="C655" s="6" t="s">
        <v>2217</v>
      </c>
      <c r="D655" s="7">
        <v>779</v>
      </c>
    </row>
    <row r="656" spans="2:5">
      <c r="B656" s="24" t="s">
        <v>504</v>
      </c>
      <c r="C656" s="6" t="s">
        <v>2218</v>
      </c>
      <c r="D656" s="7">
        <v>780</v>
      </c>
    </row>
    <row r="657" spans="2:5">
      <c r="B657" s="24" t="s">
        <v>505</v>
      </c>
      <c r="C657" s="6" t="s">
        <v>2219</v>
      </c>
      <c r="D657" s="7">
        <v>760</v>
      </c>
    </row>
    <row r="658" spans="2:5">
      <c r="B658" s="22" t="s">
        <v>840</v>
      </c>
      <c r="C658" s="6" t="s">
        <v>2220</v>
      </c>
      <c r="D658" s="7">
        <v>699</v>
      </c>
    </row>
    <row r="659" spans="2:5" ht="15" thickBot="1">
      <c r="B659" s="106" t="s">
        <v>841</v>
      </c>
      <c r="C659" s="82" t="s">
        <v>2221</v>
      </c>
      <c r="D659" s="85">
        <v>696</v>
      </c>
    </row>
    <row r="660" spans="2:5">
      <c r="B660" s="113" t="s">
        <v>61</v>
      </c>
      <c r="C660" s="97" t="s">
        <v>1962</v>
      </c>
      <c r="D660" s="98">
        <v>492</v>
      </c>
      <c r="E660" s="3"/>
    </row>
    <row r="661" spans="2:5">
      <c r="B661" s="50" t="s">
        <v>1462</v>
      </c>
      <c r="C661" s="6" t="s">
        <v>1963</v>
      </c>
      <c r="D661" s="7">
        <v>169</v>
      </c>
    </row>
    <row r="662" spans="2:5">
      <c r="B662" s="30" t="s">
        <v>1463</v>
      </c>
      <c r="C662" s="6" t="s">
        <v>1964</v>
      </c>
      <c r="D662" s="7">
        <v>312</v>
      </c>
    </row>
    <row r="663" spans="2:5">
      <c r="B663" s="32" t="s">
        <v>1464</v>
      </c>
      <c r="C663" s="6" t="s">
        <v>2222</v>
      </c>
      <c r="D663" s="7">
        <v>165</v>
      </c>
    </row>
    <row r="664" spans="2:5">
      <c r="B664" s="34" t="s">
        <v>182</v>
      </c>
      <c r="C664" s="6" t="s">
        <v>1966</v>
      </c>
      <c r="D664" s="7">
        <v>706</v>
      </c>
      <c r="E664" s="1"/>
    </row>
    <row r="665" spans="2:5">
      <c r="B665" s="55" t="s">
        <v>2223</v>
      </c>
      <c r="C665" s="6" t="s">
        <v>1967</v>
      </c>
      <c r="D665" s="7">
        <v>460</v>
      </c>
      <c r="E665" s="1"/>
    </row>
    <row r="666" spans="2:5">
      <c r="B666" s="56" t="s">
        <v>2224</v>
      </c>
      <c r="C666" s="6" t="s">
        <v>1968</v>
      </c>
      <c r="D666" s="7">
        <v>513</v>
      </c>
      <c r="E666" s="1"/>
    </row>
    <row r="667" spans="2:5">
      <c r="B667" s="38" t="s">
        <v>1461</v>
      </c>
      <c r="C667" s="6" t="s">
        <v>1969</v>
      </c>
      <c r="D667" s="7">
        <v>458</v>
      </c>
    </row>
    <row r="668" spans="2:5">
      <c r="B668" s="36" t="s">
        <v>1124</v>
      </c>
      <c r="C668" s="6" t="s">
        <v>2225</v>
      </c>
      <c r="D668" s="7">
        <v>520</v>
      </c>
    </row>
    <row r="669" spans="2:5">
      <c r="B669" s="34" t="s">
        <v>207</v>
      </c>
      <c r="C669" s="6" t="s">
        <v>1971</v>
      </c>
      <c r="D669" s="7">
        <v>694</v>
      </c>
      <c r="E669" s="1"/>
    </row>
    <row r="670" spans="2:5">
      <c r="B670" s="32" t="s">
        <v>1460</v>
      </c>
      <c r="C670" s="6" t="s">
        <v>1973</v>
      </c>
      <c r="D670" s="7">
        <v>302</v>
      </c>
    </row>
    <row r="671" spans="2:5">
      <c r="B671" s="57" t="s">
        <v>1459</v>
      </c>
      <c r="C671" s="6" t="s">
        <v>1974</v>
      </c>
      <c r="D671" s="7">
        <v>171</v>
      </c>
      <c r="E671" s="3"/>
    </row>
    <row r="672" spans="2:5">
      <c r="B672" s="26" t="s">
        <v>90</v>
      </c>
      <c r="C672" s="6" t="s">
        <v>1975</v>
      </c>
      <c r="D672" s="7">
        <v>493</v>
      </c>
      <c r="E672" s="3"/>
    </row>
    <row r="673" spans="2:5">
      <c r="B673" s="24" t="s">
        <v>506</v>
      </c>
      <c r="C673" s="6" t="s">
        <v>1976</v>
      </c>
      <c r="D673" s="7">
        <v>738</v>
      </c>
    </row>
    <row r="674" spans="2:5" ht="15" thickBot="1">
      <c r="B674" s="106" t="s">
        <v>842</v>
      </c>
      <c r="C674" s="82" t="s">
        <v>1977</v>
      </c>
      <c r="D674" s="85">
        <v>736</v>
      </c>
    </row>
    <row r="675" spans="2:5">
      <c r="B675" s="96" t="s">
        <v>843</v>
      </c>
      <c r="C675" s="97" t="s">
        <v>2226</v>
      </c>
      <c r="D675" s="98">
        <v>717</v>
      </c>
    </row>
    <row r="676" spans="2:5">
      <c r="B676" s="24" t="s">
        <v>507</v>
      </c>
      <c r="C676" s="6" t="s">
        <v>2227</v>
      </c>
      <c r="D676" s="7">
        <v>867</v>
      </c>
    </row>
    <row r="677" spans="2:5">
      <c r="B677" s="22" t="s">
        <v>844</v>
      </c>
      <c r="C677" s="6" t="s">
        <v>2228</v>
      </c>
      <c r="D677" s="7">
        <v>738</v>
      </c>
    </row>
    <row r="678" spans="2:5">
      <c r="B678" s="24" t="s">
        <v>508</v>
      </c>
      <c r="C678" s="6" t="s">
        <v>2229</v>
      </c>
      <c r="D678" s="7">
        <v>829</v>
      </c>
    </row>
    <row r="679" spans="2:5">
      <c r="B679" s="36" t="s">
        <v>1468</v>
      </c>
      <c r="C679" s="6" t="s">
        <v>2230</v>
      </c>
      <c r="D679" s="7">
        <v>515</v>
      </c>
    </row>
    <row r="680" spans="2:5">
      <c r="B680" s="38" t="s">
        <v>1237</v>
      </c>
      <c r="C680" s="6" t="s">
        <v>2231</v>
      </c>
      <c r="D680" s="7">
        <v>458</v>
      </c>
    </row>
    <row r="681" spans="2:5">
      <c r="B681" s="34" t="s">
        <v>161</v>
      </c>
      <c r="C681" s="6" t="s">
        <v>2232</v>
      </c>
      <c r="D681" s="7">
        <v>686</v>
      </c>
      <c r="E681" s="1"/>
    </row>
    <row r="682" spans="2:5">
      <c r="B682" s="32" t="s">
        <v>1467</v>
      </c>
      <c r="C682" s="6" t="s">
        <v>2233</v>
      </c>
      <c r="D682" s="7">
        <v>160</v>
      </c>
    </row>
    <row r="683" spans="2:5">
      <c r="B683" s="30" t="s">
        <v>1466</v>
      </c>
      <c r="C683" s="6" t="s">
        <v>2234</v>
      </c>
      <c r="D683" s="7">
        <v>298</v>
      </c>
    </row>
    <row r="684" spans="2:5">
      <c r="B684" s="50" t="s">
        <v>1465</v>
      </c>
      <c r="C684" s="6" t="s">
        <v>2235</v>
      </c>
      <c r="D684" s="7">
        <v>167</v>
      </c>
    </row>
    <row r="685" spans="2:5" ht="15" thickBot="1">
      <c r="B685" s="115" t="s">
        <v>64</v>
      </c>
      <c r="C685" s="82" t="s">
        <v>2236</v>
      </c>
      <c r="D685" s="85">
        <v>486</v>
      </c>
      <c r="E685" s="3"/>
    </row>
    <row r="686" spans="2:5">
      <c r="B686" s="105" t="s">
        <v>1238</v>
      </c>
      <c r="C686" s="97" t="s">
        <v>1752</v>
      </c>
      <c r="D686" s="98">
        <v>459</v>
      </c>
    </row>
    <row r="687" spans="2:5">
      <c r="B687" s="36" t="s">
        <v>1125</v>
      </c>
      <c r="C687" s="6" t="s">
        <v>1727</v>
      </c>
      <c r="D687" s="7">
        <v>524</v>
      </c>
    </row>
    <row r="688" spans="2:5">
      <c r="B688" s="34" t="s">
        <v>144</v>
      </c>
      <c r="C688" s="6" t="s">
        <v>1728</v>
      </c>
      <c r="D688" s="7">
        <v>759</v>
      </c>
      <c r="E688" s="1"/>
    </row>
    <row r="689" spans="2:5">
      <c r="B689" s="32" t="s">
        <v>1477</v>
      </c>
      <c r="C689" s="6" t="s">
        <v>1729</v>
      </c>
      <c r="D689" s="7">
        <v>150</v>
      </c>
    </row>
    <row r="690" spans="2:5">
      <c r="B690" s="30" t="s">
        <v>1473</v>
      </c>
      <c r="C690" s="6" t="s">
        <v>1730</v>
      </c>
      <c r="D690" s="7">
        <v>306</v>
      </c>
    </row>
    <row r="691" spans="2:5">
      <c r="B691" s="28" t="s">
        <v>1469</v>
      </c>
      <c r="C691" s="6" t="s">
        <v>1731</v>
      </c>
      <c r="D691" s="7">
        <v>164</v>
      </c>
      <c r="E691" s="1"/>
    </row>
    <row r="692" spans="2:5">
      <c r="B692" s="26" t="s">
        <v>52</v>
      </c>
      <c r="C692" s="6" t="s">
        <v>1732</v>
      </c>
      <c r="D692" s="7">
        <v>505</v>
      </c>
      <c r="E692" s="3"/>
    </row>
    <row r="693" spans="2:5">
      <c r="B693" s="24" t="s">
        <v>509</v>
      </c>
      <c r="C693" s="6" t="s">
        <v>1733</v>
      </c>
      <c r="D693" s="7">
        <v>855</v>
      </c>
    </row>
    <row r="694" spans="2:5">
      <c r="B694" s="22" t="s">
        <v>845</v>
      </c>
      <c r="C694" s="6" t="s">
        <v>1734</v>
      </c>
      <c r="D694" s="7">
        <v>748</v>
      </c>
    </row>
    <row r="695" spans="2:5">
      <c r="B695" s="22" t="s">
        <v>846</v>
      </c>
      <c r="C695" s="6" t="s">
        <v>1735</v>
      </c>
      <c r="D695" s="7">
        <v>741</v>
      </c>
    </row>
    <row r="696" spans="2:5">
      <c r="B696" s="24" t="s">
        <v>510</v>
      </c>
      <c r="C696" s="6" t="s">
        <v>1736</v>
      </c>
      <c r="D696" s="7">
        <v>852</v>
      </c>
    </row>
    <row r="697" spans="2:5" ht="15" thickBot="1">
      <c r="B697" s="106" t="s">
        <v>847</v>
      </c>
      <c r="C697" s="82" t="s">
        <v>1753</v>
      </c>
      <c r="D697" s="85">
        <v>736</v>
      </c>
    </row>
    <row r="698" spans="2:5">
      <c r="B698" s="96" t="s">
        <v>848</v>
      </c>
      <c r="C698" s="97" t="s">
        <v>2237</v>
      </c>
      <c r="D698" s="98">
        <v>736</v>
      </c>
    </row>
    <row r="699" spans="2:5">
      <c r="B699" s="24" t="s">
        <v>511</v>
      </c>
      <c r="C699" s="6" t="s">
        <v>2238</v>
      </c>
      <c r="D699" s="7">
        <v>855</v>
      </c>
    </row>
    <row r="700" spans="2:5">
      <c r="B700" s="22" t="s">
        <v>849</v>
      </c>
      <c r="C700" s="6" t="s">
        <v>2239</v>
      </c>
      <c r="D700" s="7">
        <v>738</v>
      </c>
    </row>
    <row r="701" spans="2:5">
      <c r="B701" s="22" t="s">
        <v>850</v>
      </c>
      <c r="C701" s="6" t="s">
        <v>2240</v>
      </c>
      <c r="D701" s="7">
        <v>766</v>
      </c>
    </row>
    <row r="702" spans="2:5">
      <c r="B702" s="24" t="s">
        <v>512</v>
      </c>
      <c r="C702" s="6" t="s">
        <v>2241</v>
      </c>
      <c r="D702" s="7">
        <v>858</v>
      </c>
    </row>
    <row r="703" spans="2:5">
      <c r="B703" s="26" t="s">
        <v>34</v>
      </c>
      <c r="C703" s="6" t="s">
        <v>2242</v>
      </c>
      <c r="D703" s="7">
        <v>503</v>
      </c>
      <c r="E703" s="3"/>
    </row>
    <row r="704" spans="2:5">
      <c r="B704" s="28" t="s">
        <v>1470</v>
      </c>
      <c r="C704" s="6" t="s">
        <v>2243</v>
      </c>
      <c r="D704" s="7">
        <v>164</v>
      </c>
      <c r="E704" s="1"/>
    </row>
    <row r="705" spans="2:5">
      <c r="B705" s="30" t="s">
        <v>1474</v>
      </c>
      <c r="C705" s="6" t="s">
        <v>2244</v>
      </c>
      <c r="D705" s="7">
        <v>306</v>
      </c>
    </row>
    <row r="706" spans="2:5">
      <c r="B706" s="32" t="s">
        <v>1478</v>
      </c>
      <c r="C706" s="6" t="s">
        <v>2245</v>
      </c>
      <c r="D706" s="7">
        <v>154</v>
      </c>
    </row>
    <row r="707" spans="2:5">
      <c r="B707" s="34" t="s">
        <v>148</v>
      </c>
      <c r="C707" s="6" t="s">
        <v>2246</v>
      </c>
      <c r="D707" s="7">
        <v>746</v>
      </c>
      <c r="E707" s="1"/>
    </row>
    <row r="708" spans="2:5">
      <c r="B708" s="36" t="s">
        <v>1126</v>
      </c>
      <c r="C708" s="6" t="s">
        <v>2247</v>
      </c>
      <c r="D708" s="7">
        <v>524</v>
      </c>
    </row>
    <row r="709" spans="2:5" ht="15" thickBot="1">
      <c r="B709" s="101" t="s">
        <v>1239</v>
      </c>
      <c r="C709" s="82" t="s">
        <v>2248</v>
      </c>
      <c r="D709" s="85">
        <v>459</v>
      </c>
    </row>
    <row r="710" spans="2:5">
      <c r="B710" s="105" t="s">
        <v>1240</v>
      </c>
      <c r="C710" s="97" t="s">
        <v>2249</v>
      </c>
      <c r="D710" s="98">
        <v>459</v>
      </c>
    </row>
    <row r="711" spans="2:5">
      <c r="B711" s="36" t="s">
        <v>1127</v>
      </c>
      <c r="C711" s="6" t="s">
        <v>2250</v>
      </c>
      <c r="D711" s="7">
        <v>524</v>
      </c>
    </row>
    <row r="712" spans="2:5">
      <c r="B712" s="34" t="s">
        <v>150</v>
      </c>
      <c r="C712" s="6" t="s">
        <v>2251</v>
      </c>
      <c r="D712" s="7">
        <v>747</v>
      </c>
      <c r="E712" s="1"/>
    </row>
    <row r="713" spans="2:5">
      <c r="B713" s="32" t="s">
        <v>1479</v>
      </c>
      <c r="C713" s="6" t="s">
        <v>2252</v>
      </c>
      <c r="D713" s="7">
        <v>154</v>
      </c>
    </row>
    <row r="714" spans="2:5">
      <c r="B714" s="30" t="s">
        <v>1475</v>
      </c>
      <c r="C714" s="6" t="s">
        <v>2244</v>
      </c>
      <c r="D714" s="7">
        <v>306</v>
      </c>
    </row>
    <row r="715" spans="2:5">
      <c r="B715" s="28" t="s">
        <v>1471</v>
      </c>
      <c r="C715" s="6" t="s">
        <v>2253</v>
      </c>
      <c r="D715" s="7">
        <v>165</v>
      </c>
      <c r="E715" s="1"/>
    </row>
    <row r="716" spans="2:5">
      <c r="B716" s="26" t="s">
        <v>35</v>
      </c>
      <c r="C716" s="6" t="s">
        <v>2254</v>
      </c>
      <c r="D716" s="7">
        <v>503</v>
      </c>
      <c r="E716" s="3"/>
    </row>
    <row r="717" spans="2:5">
      <c r="B717" s="24" t="s">
        <v>513</v>
      </c>
      <c r="C717" s="6" t="s">
        <v>2255</v>
      </c>
      <c r="D717" s="7">
        <v>856</v>
      </c>
    </row>
    <row r="718" spans="2:5">
      <c r="B718" s="22" t="s">
        <v>851</v>
      </c>
      <c r="C718" s="6" t="s">
        <v>2256</v>
      </c>
      <c r="D718" s="7">
        <v>749</v>
      </c>
    </row>
    <row r="719" spans="2:5">
      <c r="B719" s="22" t="s">
        <v>852</v>
      </c>
      <c r="C719" s="6" t="s">
        <v>2257</v>
      </c>
      <c r="D719" s="7">
        <v>743</v>
      </c>
    </row>
    <row r="720" spans="2:5">
      <c r="B720" s="24" t="s">
        <v>514</v>
      </c>
      <c r="C720" s="6" t="s">
        <v>2258</v>
      </c>
      <c r="D720" s="7">
        <v>869</v>
      </c>
    </row>
    <row r="721" spans="2:5" ht="15" thickBot="1">
      <c r="B721" s="106" t="s">
        <v>853</v>
      </c>
      <c r="C721" s="82" t="s">
        <v>2259</v>
      </c>
      <c r="D721" s="85">
        <v>736</v>
      </c>
    </row>
    <row r="722" spans="2:5">
      <c r="B722" s="105" t="s">
        <v>1241</v>
      </c>
      <c r="C722" s="97" t="s">
        <v>2260</v>
      </c>
      <c r="D722" s="98">
        <v>459</v>
      </c>
    </row>
    <row r="723" spans="2:5">
      <c r="B723" s="36" t="s">
        <v>1128</v>
      </c>
      <c r="C723" s="6" t="s">
        <v>2250</v>
      </c>
      <c r="D723" s="7">
        <v>524</v>
      </c>
    </row>
    <row r="724" spans="2:5">
      <c r="B724" s="34" t="s">
        <v>149</v>
      </c>
      <c r="C724" s="6" t="s">
        <v>2261</v>
      </c>
      <c r="D724" s="7">
        <v>747</v>
      </c>
      <c r="E724" s="1"/>
    </row>
    <row r="725" spans="2:5">
      <c r="B725" s="32" t="s">
        <v>1480</v>
      </c>
      <c r="C725" s="6" t="s">
        <v>2262</v>
      </c>
      <c r="D725" s="7">
        <v>154</v>
      </c>
    </row>
    <row r="726" spans="2:5">
      <c r="B726" s="30" t="s">
        <v>1476</v>
      </c>
      <c r="C726" s="6" t="s">
        <v>2263</v>
      </c>
      <c r="D726" s="7">
        <v>306</v>
      </c>
    </row>
    <row r="727" spans="2:5">
      <c r="B727" s="28" t="s">
        <v>1472</v>
      </c>
      <c r="C727" s="6" t="s">
        <v>2264</v>
      </c>
      <c r="D727" s="7">
        <v>165</v>
      </c>
      <c r="E727" s="1"/>
    </row>
    <row r="728" spans="2:5">
      <c r="B728" s="26" t="s">
        <v>38</v>
      </c>
      <c r="C728" s="6" t="s">
        <v>2265</v>
      </c>
      <c r="D728" s="7">
        <v>503</v>
      </c>
      <c r="E728" s="3"/>
    </row>
    <row r="729" spans="2:5">
      <c r="B729" s="24" t="s">
        <v>515</v>
      </c>
      <c r="C729" s="6" t="s">
        <v>2266</v>
      </c>
      <c r="D729" s="7">
        <v>858</v>
      </c>
    </row>
    <row r="730" spans="2:5">
      <c r="B730" s="22" t="s">
        <v>854</v>
      </c>
      <c r="C730" s="6" t="s">
        <v>2267</v>
      </c>
      <c r="D730" s="7">
        <v>749</v>
      </c>
    </row>
    <row r="731" spans="2:5">
      <c r="B731" s="22" t="s">
        <v>855</v>
      </c>
      <c r="C731" s="6" t="s">
        <v>2268</v>
      </c>
      <c r="D731" s="7">
        <v>742</v>
      </c>
    </row>
    <row r="732" spans="2:5">
      <c r="B732" s="24" t="s">
        <v>516</v>
      </c>
      <c r="C732" s="6" t="s">
        <v>2269</v>
      </c>
      <c r="D732" s="7">
        <v>869</v>
      </c>
    </row>
    <row r="733" spans="2:5" ht="15" thickBot="1">
      <c r="B733" s="106" t="s">
        <v>856</v>
      </c>
      <c r="C733" s="82" t="s">
        <v>2270</v>
      </c>
      <c r="D733" s="85">
        <v>736</v>
      </c>
    </row>
    <row r="734" spans="2:5">
      <c r="B734" s="105" t="s">
        <v>1242</v>
      </c>
      <c r="C734" s="97" t="s">
        <v>2271</v>
      </c>
      <c r="D734" s="98">
        <v>459</v>
      </c>
    </row>
    <row r="735" spans="2:5">
      <c r="B735" s="36" t="s">
        <v>1129</v>
      </c>
      <c r="C735" s="6" t="s">
        <v>2272</v>
      </c>
      <c r="D735" s="7">
        <v>524</v>
      </c>
    </row>
    <row r="736" spans="2:5">
      <c r="B736" s="34" t="s">
        <v>146</v>
      </c>
      <c r="C736" s="6" t="s">
        <v>2273</v>
      </c>
      <c r="D736" s="7">
        <v>748</v>
      </c>
      <c r="E736" s="1"/>
    </row>
    <row r="737" spans="2:5">
      <c r="B737" s="32" t="s">
        <v>1483</v>
      </c>
      <c r="C737" s="6" t="s">
        <v>2165</v>
      </c>
      <c r="D737" s="7">
        <v>154</v>
      </c>
    </row>
    <row r="738" spans="2:5">
      <c r="B738" s="30" t="s">
        <v>1482</v>
      </c>
      <c r="C738" s="6" t="s">
        <v>2164</v>
      </c>
      <c r="D738" s="7">
        <v>306</v>
      </c>
    </row>
    <row r="739" spans="2:5">
      <c r="B739" s="28" t="s">
        <v>1481</v>
      </c>
      <c r="C739" s="6" t="s">
        <v>2163</v>
      </c>
      <c r="D739" s="7">
        <v>164</v>
      </c>
      <c r="E739" s="1"/>
    </row>
    <row r="740" spans="2:5">
      <c r="B740" s="26" t="s">
        <v>54</v>
      </c>
      <c r="C740" s="6" t="s">
        <v>2274</v>
      </c>
      <c r="D740" s="7">
        <v>503</v>
      </c>
      <c r="E740" s="3"/>
    </row>
    <row r="741" spans="2:5">
      <c r="B741" s="24" t="s">
        <v>517</v>
      </c>
      <c r="C741" s="6" t="s">
        <v>2275</v>
      </c>
      <c r="D741" s="7">
        <v>855</v>
      </c>
    </row>
    <row r="742" spans="2:5">
      <c r="B742" s="22" t="s">
        <v>857</v>
      </c>
      <c r="C742" s="6" t="s">
        <v>2276</v>
      </c>
      <c r="D742" s="7">
        <v>763</v>
      </c>
    </row>
    <row r="743" spans="2:5">
      <c r="B743" s="22" t="s">
        <v>858</v>
      </c>
      <c r="C743" s="6" t="s">
        <v>2277</v>
      </c>
      <c r="D743" s="7">
        <v>738</v>
      </c>
    </row>
    <row r="744" spans="2:5">
      <c r="B744" s="24" t="s">
        <v>518</v>
      </c>
      <c r="C744" s="6" t="s">
        <v>2278</v>
      </c>
      <c r="D744" s="7">
        <v>865</v>
      </c>
    </row>
    <row r="745" spans="2:5" ht="15" thickBot="1">
      <c r="B745" s="106" t="s">
        <v>859</v>
      </c>
      <c r="C745" s="82" t="s">
        <v>2279</v>
      </c>
      <c r="D745" s="85">
        <v>736</v>
      </c>
    </row>
    <row r="746" spans="2:5">
      <c r="B746" s="96" t="s">
        <v>860</v>
      </c>
      <c r="C746" s="97" t="s">
        <v>2280</v>
      </c>
      <c r="D746" s="98">
        <v>736</v>
      </c>
    </row>
    <row r="747" spans="2:5">
      <c r="B747" s="24" t="s">
        <v>519</v>
      </c>
      <c r="C747" s="6" t="s">
        <v>2258</v>
      </c>
      <c r="D747" s="7">
        <v>869</v>
      </c>
    </row>
    <row r="748" spans="2:5">
      <c r="B748" s="22" t="s">
        <v>861</v>
      </c>
      <c r="C748" s="6" t="s">
        <v>2257</v>
      </c>
      <c r="D748" s="7">
        <v>743</v>
      </c>
    </row>
    <row r="749" spans="2:5">
      <c r="B749" s="22" t="s">
        <v>862</v>
      </c>
      <c r="C749" s="6" t="s">
        <v>2256</v>
      </c>
      <c r="D749" s="7">
        <v>749</v>
      </c>
    </row>
    <row r="750" spans="2:5">
      <c r="B750" s="24" t="s">
        <v>520</v>
      </c>
      <c r="C750" s="6" t="s">
        <v>2255</v>
      </c>
      <c r="D750" s="7">
        <v>856</v>
      </c>
    </row>
    <row r="751" spans="2:5">
      <c r="B751" s="26" t="s">
        <v>36</v>
      </c>
      <c r="C751" s="6" t="s">
        <v>2254</v>
      </c>
      <c r="D751" s="7">
        <v>503</v>
      </c>
      <c r="E751" s="3"/>
    </row>
    <row r="752" spans="2:5">
      <c r="B752" s="28" t="s">
        <v>1484</v>
      </c>
      <c r="C752" s="6" t="s">
        <v>2253</v>
      </c>
      <c r="D752" s="7">
        <v>165</v>
      </c>
      <c r="E752" s="1"/>
    </row>
    <row r="753" spans="2:5">
      <c r="B753" s="30" t="s">
        <v>1486</v>
      </c>
      <c r="C753" s="6" t="s">
        <v>2244</v>
      </c>
      <c r="D753" s="7">
        <v>306</v>
      </c>
    </row>
    <row r="754" spans="2:5">
      <c r="B754" s="32" t="s">
        <v>1488</v>
      </c>
      <c r="C754" s="6" t="s">
        <v>2281</v>
      </c>
      <c r="D754" s="7">
        <v>154</v>
      </c>
    </row>
    <row r="755" spans="2:5">
      <c r="B755" s="34" t="s">
        <v>151</v>
      </c>
      <c r="C755" s="6" t="s">
        <v>2282</v>
      </c>
      <c r="D755" s="7">
        <v>747</v>
      </c>
      <c r="E755" s="1"/>
    </row>
    <row r="756" spans="2:5">
      <c r="B756" s="36" t="s">
        <v>1130</v>
      </c>
      <c r="C756" s="6" t="s">
        <v>2283</v>
      </c>
      <c r="D756" s="7">
        <v>505</v>
      </c>
    </row>
    <row r="757" spans="2:5" ht="15" thickBot="1">
      <c r="B757" s="101" t="s">
        <v>1243</v>
      </c>
      <c r="C757" s="82" t="s">
        <v>2249</v>
      </c>
      <c r="D757" s="85">
        <v>459</v>
      </c>
    </row>
    <row r="758" spans="2:5">
      <c r="B758" s="105" t="s">
        <v>1244</v>
      </c>
      <c r="C758" s="97" t="s">
        <v>2284</v>
      </c>
      <c r="D758" s="98">
        <v>458</v>
      </c>
    </row>
    <row r="759" spans="2:5">
      <c r="B759" s="36" t="s">
        <v>1131</v>
      </c>
      <c r="C759" s="6" t="s">
        <v>2285</v>
      </c>
      <c r="D759" s="7">
        <v>516</v>
      </c>
    </row>
    <row r="760" spans="2:5">
      <c r="B760" s="34" t="s">
        <v>179</v>
      </c>
      <c r="C760" s="6" t="s">
        <v>2286</v>
      </c>
      <c r="D760" s="7">
        <v>696</v>
      </c>
      <c r="E760" s="1"/>
    </row>
    <row r="761" spans="2:5">
      <c r="B761" s="32" t="s">
        <v>1489</v>
      </c>
      <c r="C761" s="6" t="s">
        <v>2287</v>
      </c>
      <c r="D761" s="7">
        <v>158</v>
      </c>
    </row>
    <row r="762" spans="2:5">
      <c r="B762" s="30" t="s">
        <v>1487</v>
      </c>
      <c r="C762" s="6" t="s">
        <v>2288</v>
      </c>
      <c r="D762" s="7">
        <v>301</v>
      </c>
    </row>
    <row r="763" spans="2:5">
      <c r="B763" s="28" t="s">
        <v>1485</v>
      </c>
      <c r="C763" s="6" t="s">
        <v>2289</v>
      </c>
      <c r="D763" s="7">
        <v>175</v>
      </c>
      <c r="E763" s="1"/>
    </row>
    <row r="764" spans="2:5">
      <c r="B764" s="26" t="s">
        <v>56</v>
      </c>
      <c r="C764" s="6" t="s">
        <v>2290</v>
      </c>
      <c r="D764" s="7">
        <v>484</v>
      </c>
      <c r="E764" s="3"/>
    </row>
    <row r="765" spans="2:5">
      <c r="B765" s="24" t="s">
        <v>521</v>
      </c>
      <c r="C765" s="6" t="s">
        <v>2291</v>
      </c>
      <c r="D765" s="7">
        <v>872</v>
      </c>
    </row>
    <row r="766" spans="2:5" ht="15" thickBot="1">
      <c r="B766" s="106" t="s">
        <v>863</v>
      </c>
      <c r="C766" s="82" t="s">
        <v>2292</v>
      </c>
      <c r="D766" s="85">
        <v>750</v>
      </c>
    </row>
    <row r="767" spans="2:5">
      <c r="B767" s="96" t="s">
        <v>2855</v>
      </c>
      <c r="C767" s="120" t="s">
        <v>2865</v>
      </c>
      <c r="D767" s="98">
        <f t="shared" ref="D767:D777" si="0">LEN(C767)</f>
        <v>767</v>
      </c>
    </row>
    <row r="768" spans="2:5">
      <c r="B768" s="24" t="s">
        <v>2856</v>
      </c>
      <c r="C768" s="60" t="s">
        <v>2866</v>
      </c>
      <c r="D768" s="7">
        <f t="shared" si="0"/>
        <v>932</v>
      </c>
    </row>
    <row r="769" spans="2:5">
      <c r="B769" s="36" t="s">
        <v>2858</v>
      </c>
      <c r="C769" s="60" t="s">
        <v>2867</v>
      </c>
      <c r="D769" s="7">
        <f t="shared" si="0"/>
        <v>513</v>
      </c>
    </row>
    <row r="770" spans="2:5">
      <c r="B770" s="38" t="s">
        <v>2859</v>
      </c>
      <c r="C770" s="60" t="s">
        <v>2868</v>
      </c>
      <c r="D770" s="7">
        <f t="shared" si="0"/>
        <v>459</v>
      </c>
    </row>
    <row r="771" spans="2:5">
      <c r="B771" s="34" t="s">
        <v>2864</v>
      </c>
      <c r="C771" s="60" t="s">
        <v>2869</v>
      </c>
      <c r="D771" s="7">
        <f t="shared" si="0"/>
        <v>700</v>
      </c>
    </row>
    <row r="772" spans="2:5">
      <c r="B772" s="32" t="s">
        <v>2863</v>
      </c>
      <c r="C772" s="60" t="s">
        <v>2870</v>
      </c>
      <c r="D772" s="7">
        <f t="shared" si="0"/>
        <v>159</v>
      </c>
    </row>
    <row r="773" spans="2:5">
      <c r="B773" s="30" t="s">
        <v>2862</v>
      </c>
      <c r="C773" s="60" t="s">
        <v>2871</v>
      </c>
      <c r="D773" s="7">
        <f t="shared" si="0"/>
        <v>297</v>
      </c>
    </row>
    <row r="774" spans="2:5">
      <c r="B774" s="28" t="s">
        <v>2861</v>
      </c>
      <c r="C774" s="60" t="s">
        <v>2872</v>
      </c>
      <c r="D774" s="7">
        <f t="shared" si="0"/>
        <v>170</v>
      </c>
    </row>
    <row r="775" spans="2:5">
      <c r="B775" s="26" t="s">
        <v>2860</v>
      </c>
      <c r="C775" s="60" t="s">
        <v>2873</v>
      </c>
      <c r="D775" s="7">
        <f t="shared" si="0"/>
        <v>488</v>
      </c>
      <c r="E775" s="3"/>
    </row>
    <row r="776" spans="2:5">
      <c r="B776" s="24" t="s">
        <v>2857</v>
      </c>
      <c r="C776" s="60" t="s">
        <v>2874</v>
      </c>
      <c r="D776" s="7">
        <f t="shared" si="0"/>
        <v>939</v>
      </c>
      <c r="E776" s="1"/>
    </row>
    <row r="777" spans="2:5" ht="15" thickBot="1">
      <c r="B777" s="106" t="s">
        <v>2854</v>
      </c>
      <c r="C777" s="83" t="s">
        <v>2875</v>
      </c>
      <c r="D777" s="85">
        <f t="shared" si="0"/>
        <v>736</v>
      </c>
    </row>
    <row r="778" spans="2:5">
      <c r="B778" s="96" t="s">
        <v>864</v>
      </c>
      <c r="C778" s="97" t="s">
        <v>2293</v>
      </c>
      <c r="D778" s="98">
        <v>751</v>
      </c>
    </row>
    <row r="779" spans="2:5">
      <c r="B779" s="24" t="s">
        <v>522</v>
      </c>
      <c r="C779" s="6" t="s">
        <v>2294</v>
      </c>
      <c r="D779" s="7">
        <v>862</v>
      </c>
      <c r="E779" s="1"/>
    </row>
    <row r="780" spans="2:5">
      <c r="B780" s="22" t="s">
        <v>865</v>
      </c>
      <c r="C780" s="6" t="s">
        <v>2295</v>
      </c>
      <c r="D780" s="7">
        <v>750</v>
      </c>
    </row>
    <row r="781" spans="2:5">
      <c r="B781" s="24" t="s">
        <v>523</v>
      </c>
      <c r="C781" s="6" t="s">
        <v>2296</v>
      </c>
      <c r="D781" s="7">
        <v>859</v>
      </c>
    </row>
    <row r="782" spans="2:5">
      <c r="B782" s="22" t="s">
        <v>866</v>
      </c>
      <c r="C782" s="6" t="s">
        <v>2297</v>
      </c>
      <c r="D782" s="7">
        <v>749</v>
      </c>
    </row>
    <row r="783" spans="2:5">
      <c r="B783" s="24" t="s">
        <v>524</v>
      </c>
      <c r="C783" s="6" t="s">
        <v>2298</v>
      </c>
      <c r="D783" s="7">
        <v>859</v>
      </c>
    </row>
    <row r="784" spans="2:5">
      <c r="B784" s="22" t="s">
        <v>867</v>
      </c>
      <c r="C784" s="6" t="s">
        <v>2299</v>
      </c>
      <c r="D784" s="7">
        <v>750</v>
      </c>
      <c r="E784" s="1"/>
    </row>
    <row r="785" spans="2:5">
      <c r="B785" s="24" t="s">
        <v>525</v>
      </c>
      <c r="C785" s="6" t="s">
        <v>2300</v>
      </c>
      <c r="D785" s="7">
        <v>855</v>
      </c>
    </row>
    <row r="786" spans="2:5">
      <c r="B786" s="26" t="s">
        <v>24</v>
      </c>
      <c r="C786" s="6" t="s">
        <v>2301</v>
      </c>
      <c r="D786" s="7">
        <v>487</v>
      </c>
    </row>
    <row r="787" spans="2:5">
      <c r="B787" s="28" t="s">
        <v>1490</v>
      </c>
      <c r="C787" s="6" t="s">
        <v>1721</v>
      </c>
      <c r="D787" s="7">
        <v>164</v>
      </c>
      <c r="E787" s="1"/>
    </row>
    <row r="788" spans="2:5">
      <c r="B788" s="30" t="s">
        <v>1494</v>
      </c>
      <c r="C788" s="6" t="s">
        <v>1722</v>
      </c>
      <c r="D788" s="7">
        <v>303</v>
      </c>
      <c r="E788" s="3"/>
    </row>
    <row r="789" spans="2:5">
      <c r="B789" s="32" t="s">
        <v>1498</v>
      </c>
      <c r="C789" s="6" t="s">
        <v>2302</v>
      </c>
      <c r="D789" s="7">
        <v>147</v>
      </c>
    </row>
    <row r="790" spans="2:5">
      <c r="B790" s="34" t="s">
        <v>125</v>
      </c>
      <c r="C790" s="6" t="s">
        <v>2303</v>
      </c>
      <c r="D790" s="7">
        <v>755</v>
      </c>
    </row>
    <row r="791" spans="2:5">
      <c r="B791" s="36" t="s">
        <v>1132</v>
      </c>
      <c r="C791" s="6" t="s">
        <v>2304</v>
      </c>
      <c r="D791" s="7">
        <v>515</v>
      </c>
    </row>
    <row r="792" spans="2:5" ht="15" thickBot="1">
      <c r="B792" s="101" t="s">
        <v>1245</v>
      </c>
      <c r="C792" s="82" t="s">
        <v>2305</v>
      </c>
      <c r="D792" s="85">
        <v>459</v>
      </c>
    </row>
    <row r="793" spans="2:5">
      <c r="B793" s="105" t="s">
        <v>1246</v>
      </c>
      <c r="C793" s="97" t="s">
        <v>1726</v>
      </c>
      <c r="D793" s="98">
        <v>459</v>
      </c>
    </row>
    <row r="794" spans="2:5">
      <c r="B794" s="36" t="s">
        <v>1133</v>
      </c>
      <c r="C794" s="6" t="s">
        <v>2304</v>
      </c>
      <c r="D794" s="7">
        <v>515</v>
      </c>
    </row>
    <row r="795" spans="2:5">
      <c r="B795" s="34" t="s">
        <v>124</v>
      </c>
      <c r="C795" s="6" t="s">
        <v>2306</v>
      </c>
      <c r="D795" s="7">
        <v>758</v>
      </c>
    </row>
    <row r="796" spans="2:5">
      <c r="B796" s="32" t="s">
        <v>1499</v>
      </c>
      <c r="C796" s="6" t="s">
        <v>2307</v>
      </c>
      <c r="D796" s="7">
        <v>147</v>
      </c>
    </row>
    <row r="797" spans="2:5">
      <c r="B797" s="30" t="s">
        <v>1495</v>
      </c>
      <c r="C797" s="6" t="s">
        <v>1722</v>
      </c>
      <c r="D797" s="7">
        <v>303</v>
      </c>
    </row>
    <row r="798" spans="2:5">
      <c r="B798" s="28" t="s">
        <v>1491</v>
      </c>
      <c r="C798" s="6" t="s">
        <v>1721</v>
      </c>
      <c r="D798" s="7">
        <v>164</v>
      </c>
    </row>
    <row r="799" spans="2:5">
      <c r="B799" s="26" t="s">
        <v>22</v>
      </c>
      <c r="C799" s="6" t="s">
        <v>2308</v>
      </c>
      <c r="D799" s="7">
        <v>487</v>
      </c>
    </row>
    <row r="800" spans="2:5">
      <c r="B800" s="24" t="s">
        <v>526</v>
      </c>
      <c r="C800" s="6" t="s">
        <v>2309</v>
      </c>
      <c r="D800" s="7">
        <v>855</v>
      </c>
    </row>
    <row r="801" spans="2:5">
      <c r="B801" s="22" t="s">
        <v>868</v>
      </c>
      <c r="C801" s="6" t="s">
        <v>2310</v>
      </c>
      <c r="D801" s="7">
        <v>750</v>
      </c>
    </row>
    <row r="802" spans="2:5">
      <c r="B802" s="24" t="s">
        <v>527</v>
      </c>
      <c r="C802" s="6" t="s">
        <v>2311</v>
      </c>
      <c r="D802" s="7">
        <v>859</v>
      </c>
    </row>
    <row r="803" spans="2:5">
      <c r="B803" s="22" t="s">
        <v>869</v>
      </c>
      <c r="C803" s="6" t="s">
        <v>2312</v>
      </c>
      <c r="D803" s="7">
        <v>749</v>
      </c>
      <c r="E803" s="3"/>
    </row>
    <row r="804" spans="2:5">
      <c r="B804" s="24" t="s">
        <v>528</v>
      </c>
      <c r="C804" s="6" t="s">
        <v>2313</v>
      </c>
      <c r="D804" s="7">
        <v>859</v>
      </c>
      <c r="E804" s="1"/>
    </row>
    <row r="805" spans="2:5">
      <c r="B805" s="22" t="s">
        <v>870</v>
      </c>
      <c r="C805" s="6" t="s">
        <v>2314</v>
      </c>
      <c r="D805" s="7">
        <v>750</v>
      </c>
    </row>
    <row r="806" spans="2:5">
      <c r="B806" s="24" t="s">
        <v>529</v>
      </c>
      <c r="C806" s="6" t="s">
        <v>2315</v>
      </c>
      <c r="D806" s="7">
        <v>862</v>
      </c>
    </row>
    <row r="807" spans="2:5" ht="15" thickBot="1">
      <c r="B807" s="106" t="s">
        <v>871</v>
      </c>
      <c r="C807" s="82" t="s">
        <v>2316</v>
      </c>
      <c r="D807" s="85">
        <v>751</v>
      </c>
      <c r="E807" s="1"/>
    </row>
    <row r="808" spans="2:5">
      <c r="B808" s="96" t="s">
        <v>872</v>
      </c>
      <c r="C808" s="97" t="s">
        <v>2317</v>
      </c>
      <c r="D808" s="98">
        <v>750</v>
      </c>
    </row>
    <row r="809" spans="2:5">
      <c r="B809" s="24" t="s">
        <v>530</v>
      </c>
      <c r="C809" s="6" t="s">
        <v>2318</v>
      </c>
      <c r="D809" s="7">
        <v>882</v>
      </c>
    </row>
    <row r="810" spans="2:5">
      <c r="B810" s="22" t="s">
        <v>873</v>
      </c>
      <c r="C810" s="6" t="s">
        <v>2319</v>
      </c>
      <c r="D810" s="7">
        <v>481</v>
      </c>
    </row>
    <row r="811" spans="2:5">
      <c r="B811" s="24" t="s">
        <v>531</v>
      </c>
      <c r="C811" s="6" t="s">
        <v>2320</v>
      </c>
      <c r="D811" s="7">
        <v>878</v>
      </c>
    </row>
    <row r="812" spans="2:5">
      <c r="B812" s="22" t="s">
        <v>874</v>
      </c>
      <c r="C812" s="6" t="s">
        <v>2321</v>
      </c>
      <c r="D812" s="7">
        <v>746</v>
      </c>
    </row>
    <row r="813" spans="2:5">
      <c r="B813" s="24" t="s">
        <v>532</v>
      </c>
      <c r="C813" s="6" t="s">
        <v>2153</v>
      </c>
      <c r="D813" s="7">
        <v>881</v>
      </c>
    </row>
    <row r="814" spans="2:5">
      <c r="B814" s="26" t="s">
        <v>25</v>
      </c>
      <c r="C814" s="6" t="s">
        <v>1782</v>
      </c>
      <c r="D814" s="7">
        <v>471</v>
      </c>
      <c r="E814" s="3"/>
    </row>
    <row r="815" spans="2:5">
      <c r="B815" s="28" t="s">
        <v>1492</v>
      </c>
      <c r="C815" s="6" t="s">
        <v>2154</v>
      </c>
      <c r="D815" s="7">
        <v>165</v>
      </c>
      <c r="E815" s="1"/>
    </row>
    <row r="816" spans="2:5">
      <c r="B816" s="30" t="s">
        <v>1496</v>
      </c>
      <c r="C816" s="6" t="s">
        <v>2155</v>
      </c>
      <c r="D816" s="7">
        <v>303</v>
      </c>
    </row>
    <row r="817" spans="2:5">
      <c r="B817" s="32" t="s">
        <v>1500</v>
      </c>
      <c r="C817" s="6" t="s">
        <v>1784</v>
      </c>
      <c r="D817" s="7">
        <v>154</v>
      </c>
    </row>
    <row r="818" spans="2:5">
      <c r="B818" s="34" t="s">
        <v>128</v>
      </c>
      <c r="C818" s="6" t="s">
        <v>2322</v>
      </c>
      <c r="D818" s="7">
        <v>765</v>
      </c>
      <c r="E818" s="1"/>
    </row>
    <row r="819" spans="2:5">
      <c r="B819" s="36" t="s">
        <v>1134</v>
      </c>
      <c r="C819" s="6" t="s">
        <v>1785</v>
      </c>
      <c r="D819" s="7">
        <v>516</v>
      </c>
    </row>
    <row r="820" spans="2:5" ht="15" thickBot="1">
      <c r="B820" s="101" t="s">
        <v>1247</v>
      </c>
      <c r="C820" s="82" t="s">
        <v>1786</v>
      </c>
      <c r="D820" s="85">
        <v>459</v>
      </c>
    </row>
    <row r="821" spans="2:5">
      <c r="B821" s="96" t="s">
        <v>875</v>
      </c>
      <c r="C821" s="97" t="s">
        <v>2323</v>
      </c>
      <c r="D821" s="98">
        <v>713</v>
      </c>
    </row>
    <row r="822" spans="2:5">
      <c r="B822" s="24" t="s">
        <v>533</v>
      </c>
      <c r="C822" s="6" t="s">
        <v>2318</v>
      </c>
      <c r="D822" s="7">
        <v>882</v>
      </c>
    </row>
    <row r="823" spans="2:5">
      <c r="B823" s="22" t="s">
        <v>876</v>
      </c>
      <c r="C823" s="6" t="s">
        <v>2324</v>
      </c>
      <c r="D823" s="7">
        <v>742</v>
      </c>
    </row>
    <row r="824" spans="2:5">
      <c r="B824" s="24" t="s">
        <v>534</v>
      </c>
      <c r="C824" s="6" t="s">
        <v>2325</v>
      </c>
      <c r="D824" s="7">
        <v>881</v>
      </c>
    </row>
    <row r="825" spans="2:5">
      <c r="B825" s="26" t="s">
        <v>28</v>
      </c>
      <c r="C825" s="6" t="s">
        <v>1782</v>
      </c>
      <c r="D825" s="7">
        <v>471</v>
      </c>
      <c r="E825" s="3"/>
    </row>
    <row r="826" spans="2:5">
      <c r="B826" s="28" t="s">
        <v>1493</v>
      </c>
      <c r="C826" s="6" t="s">
        <v>2154</v>
      </c>
      <c r="D826" s="7">
        <v>165</v>
      </c>
      <c r="E826" s="1"/>
    </row>
    <row r="827" spans="2:5">
      <c r="B827" s="30" t="s">
        <v>1497</v>
      </c>
      <c r="C827" s="6" t="s">
        <v>2155</v>
      </c>
      <c r="D827" s="7">
        <v>303</v>
      </c>
    </row>
    <row r="828" spans="2:5">
      <c r="B828" s="32" t="s">
        <v>1501</v>
      </c>
      <c r="C828" s="6" t="s">
        <v>2326</v>
      </c>
      <c r="D828" s="7">
        <v>154</v>
      </c>
    </row>
    <row r="829" spans="2:5">
      <c r="B829" s="34" t="s">
        <v>130</v>
      </c>
      <c r="C829" s="6" t="s">
        <v>2322</v>
      </c>
      <c r="D829" s="7">
        <v>765</v>
      </c>
      <c r="E829" s="1"/>
    </row>
    <row r="830" spans="2:5">
      <c r="B830" s="36" t="s">
        <v>1135</v>
      </c>
      <c r="C830" s="6" t="s">
        <v>2327</v>
      </c>
      <c r="D830" s="7">
        <v>516</v>
      </c>
    </row>
    <row r="831" spans="2:5" ht="15" thickBot="1">
      <c r="B831" s="101" t="s">
        <v>1248</v>
      </c>
      <c r="C831" s="82" t="s">
        <v>2328</v>
      </c>
      <c r="D831" s="85">
        <v>459</v>
      </c>
    </row>
    <row r="832" spans="2:5">
      <c r="B832" s="96" t="s">
        <v>877</v>
      </c>
      <c r="C832" s="97" t="s">
        <v>2329</v>
      </c>
      <c r="D832" s="98">
        <v>722</v>
      </c>
    </row>
    <row r="833" spans="2:5">
      <c r="B833" s="24" t="s">
        <v>535</v>
      </c>
      <c r="C833" s="6" t="s">
        <v>2151</v>
      </c>
      <c r="D833" s="7">
        <v>878</v>
      </c>
    </row>
    <row r="834" spans="2:5">
      <c r="B834" s="22" t="s">
        <v>878</v>
      </c>
      <c r="C834" s="6" t="s">
        <v>2330</v>
      </c>
      <c r="D834" s="7">
        <v>742</v>
      </c>
    </row>
    <row r="835" spans="2:5">
      <c r="B835" s="24" t="s">
        <v>536</v>
      </c>
      <c r="C835" s="6" t="s">
        <v>2153</v>
      </c>
      <c r="D835" s="7">
        <v>881</v>
      </c>
    </row>
    <row r="836" spans="2:5">
      <c r="B836" s="26" t="s">
        <v>27</v>
      </c>
      <c r="C836" s="6" t="s">
        <v>1782</v>
      </c>
      <c r="D836" s="7">
        <v>471</v>
      </c>
    </row>
    <row r="837" spans="2:5">
      <c r="B837" s="28" t="s">
        <v>1502</v>
      </c>
      <c r="C837" s="6" t="s">
        <v>2331</v>
      </c>
      <c r="D837" s="7">
        <v>165</v>
      </c>
      <c r="E837" s="3"/>
    </row>
    <row r="838" spans="2:5">
      <c r="B838" s="30" t="s">
        <v>1504</v>
      </c>
      <c r="C838" s="6" t="s">
        <v>2155</v>
      </c>
      <c r="D838" s="7">
        <v>303</v>
      </c>
      <c r="E838" s="1"/>
    </row>
    <row r="839" spans="2:5">
      <c r="B839" s="32" t="s">
        <v>1506</v>
      </c>
      <c r="C839" s="6" t="s">
        <v>2332</v>
      </c>
      <c r="D839" s="7">
        <v>153</v>
      </c>
    </row>
    <row r="840" spans="2:5">
      <c r="B840" s="34" t="s">
        <v>129</v>
      </c>
      <c r="C840" s="6" t="s">
        <v>2322</v>
      </c>
      <c r="D840" s="7">
        <v>765</v>
      </c>
    </row>
    <row r="841" spans="2:5">
      <c r="B841" s="36" t="s">
        <v>1136</v>
      </c>
      <c r="C841" s="6" t="s">
        <v>1785</v>
      </c>
      <c r="D841" s="7">
        <v>516</v>
      </c>
      <c r="E841" s="1"/>
    </row>
    <row r="842" spans="2:5" ht="15" thickBot="1">
      <c r="B842" s="101" t="s">
        <v>1249</v>
      </c>
      <c r="C842" s="82" t="s">
        <v>1786</v>
      </c>
      <c r="D842" s="85">
        <v>459</v>
      </c>
    </row>
    <row r="843" spans="2:5">
      <c r="B843" s="2" t="s">
        <v>879</v>
      </c>
      <c r="C843" t="s">
        <v>2329</v>
      </c>
      <c r="D843">
        <v>722</v>
      </c>
    </row>
    <row r="844" spans="2:5">
      <c r="B844" s="5" t="s">
        <v>537</v>
      </c>
      <c r="C844" s="6" t="s">
        <v>2333</v>
      </c>
      <c r="D844" s="6">
        <v>882</v>
      </c>
    </row>
    <row r="845" spans="2:5">
      <c r="B845" s="5" t="s">
        <v>538</v>
      </c>
      <c r="C845" t="s">
        <v>2334</v>
      </c>
      <c r="D845" s="6">
        <v>878</v>
      </c>
    </row>
    <row r="846" spans="2:5">
      <c r="B846" s="8" t="s">
        <v>880</v>
      </c>
      <c r="C846" t="s">
        <v>2330</v>
      </c>
      <c r="D846" s="6">
        <v>742</v>
      </c>
    </row>
    <row r="847" spans="2:5">
      <c r="B847" s="5" t="s">
        <v>539</v>
      </c>
      <c r="C847" t="s">
        <v>2153</v>
      </c>
      <c r="D847" s="6">
        <v>881</v>
      </c>
    </row>
    <row r="848" spans="2:5">
      <c r="B848" s="9" t="s">
        <v>30</v>
      </c>
      <c r="C848" t="s">
        <v>1782</v>
      </c>
      <c r="D848" s="6">
        <v>471</v>
      </c>
    </row>
    <row r="849" spans="2:5">
      <c r="B849" s="17" t="s">
        <v>1503</v>
      </c>
      <c r="C849" t="s">
        <v>2331</v>
      </c>
      <c r="D849" s="6">
        <v>165</v>
      </c>
      <c r="E849" s="1"/>
    </row>
    <row r="850" spans="2:5">
      <c r="B850" s="16" t="s">
        <v>1505</v>
      </c>
      <c r="C850" t="s">
        <v>2800</v>
      </c>
      <c r="D850" s="6">
        <v>302</v>
      </c>
    </row>
    <row r="851" spans="2:5">
      <c r="B851" s="15" t="s">
        <v>1507</v>
      </c>
      <c r="C851" t="s">
        <v>1784</v>
      </c>
      <c r="D851" s="6">
        <v>154</v>
      </c>
    </row>
    <row r="852" spans="2:5">
      <c r="B852" s="13" t="s">
        <v>131</v>
      </c>
      <c r="C852" t="s">
        <v>2335</v>
      </c>
      <c r="D852" s="6">
        <v>765</v>
      </c>
      <c r="E852" s="1"/>
    </row>
    <row r="853" spans="2:5">
      <c r="B853" s="14" t="s">
        <v>1137</v>
      </c>
      <c r="C853" t="s">
        <v>1785</v>
      </c>
      <c r="D853" s="6">
        <v>516</v>
      </c>
      <c r="E853" s="3"/>
    </row>
    <row r="854" spans="2:5" ht="15" thickBot="1">
      <c r="B854" s="18" t="s">
        <v>1250</v>
      </c>
      <c r="C854" t="s">
        <v>1786</v>
      </c>
      <c r="D854" s="6">
        <v>459</v>
      </c>
    </row>
    <row r="855" spans="2:5">
      <c r="B855" s="107" t="s">
        <v>540</v>
      </c>
      <c r="C855" s="97" t="s">
        <v>2336</v>
      </c>
      <c r="D855" s="98">
        <v>835</v>
      </c>
    </row>
    <row r="856" spans="2:5">
      <c r="B856" s="22" t="s">
        <v>881</v>
      </c>
      <c r="C856" s="6" t="s">
        <v>2337</v>
      </c>
      <c r="D856" s="7">
        <v>758</v>
      </c>
    </row>
    <row r="857" spans="2:5">
      <c r="B857" s="22" t="s">
        <v>882</v>
      </c>
      <c r="C857" s="6" t="s">
        <v>2338</v>
      </c>
      <c r="D857" s="7">
        <v>848</v>
      </c>
    </row>
    <row r="858" spans="2:5">
      <c r="B858" s="38" t="s">
        <v>1251</v>
      </c>
      <c r="C858" s="6" t="s">
        <v>2339</v>
      </c>
      <c r="D858" s="7">
        <v>458</v>
      </c>
    </row>
    <row r="859" spans="2:5">
      <c r="B859" s="36" t="s">
        <v>1138</v>
      </c>
      <c r="C859" s="6" t="s">
        <v>2340</v>
      </c>
      <c r="D859" s="7">
        <v>514</v>
      </c>
    </row>
    <row r="860" spans="2:5">
      <c r="B860" s="34" t="s">
        <v>165</v>
      </c>
      <c r="C860" s="6" t="s">
        <v>2341</v>
      </c>
      <c r="D860" s="7">
        <v>714</v>
      </c>
    </row>
    <row r="861" spans="2:5">
      <c r="B861" s="32" t="s">
        <v>1510</v>
      </c>
      <c r="C861" s="6" t="s">
        <v>2342</v>
      </c>
      <c r="D861" s="7">
        <v>157</v>
      </c>
    </row>
    <row r="862" spans="2:5">
      <c r="B862" s="30" t="s">
        <v>1509</v>
      </c>
      <c r="C862" s="6" t="s">
        <v>2343</v>
      </c>
      <c r="D862" s="7">
        <v>302</v>
      </c>
      <c r="E862" s="1"/>
    </row>
    <row r="863" spans="2:5">
      <c r="B863" s="28" t="s">
        <v>1508</v>
      </c>
      <c r="C863" s="6" t="s">
        <v>2344</v>
      </c>
      <c r="D863" s="7">
        <v>176</v>
      </c>
    </row>
    <row r="864" spans="2:5">
      <c r="B864" s="26" t="s">
        <v>58</v>
      </c>
      <c r="C864" s="6" t="s">
        <v>2345</v>
      </c>
      <c r="D864" s="7">
        <v>488</v>
      </c>
    </row>
    <row r="865" spans="2:5">
      <c r="B865" s="24" t="s">
        <v>541</v>
      </c>
      <c r="C865" s="6" t="s">
        <v>2346</v>
      </c>
      <c r="D865" s="7">
        <v>845</v>
      </c>
      <c r="E865" s="1"/>
    </row>
    <row r="866" spans="2:5" ht="15" thickBot="1">
      <c r="B866" s="106" t="s">
        <v>883</v>
      </c>
      <c r="C866" s="82" t="s">
        <v>2347</v>
      </c>
      <c r="D866" s="85">
        <v>560</v>
      </c>
      <c r="E866" s="3"/>
    </row>
    <row r="867" spans="2:5">
      <c r="B867" s="96" t="s">
        <v>884</v>
      </c>
      <c r="C867" s="97" t="s">
        <v>2348</v>
      </c>
      <c r="D867" s="98">
        <v>742</v>
      </c>
    </row>
    <row r="868" spans="2:5">
      <c r="B868" s="24" t="s">
        <v>542</v>
      </c>
      <c r="C868" s="6" t="s">
        <v>2349</v>
      </c>
      <c r="D868" s="7">
        <v>878</v>
      </c>
    </row>
    <row r="869" spans="2:5">
      <c r="B869" s="22" t="s">
        <v>885</v>
      </c>
      <c r="C869" s="6" t="s">
        <v>2350</v>
      </c>
      <c r="D869" s="7">
        <v>745</v>
      </c>
    </row>
    <row r="870" spans="2:5">
      <c r="B870" s="24" t="s">
        <v>543</v>
      </c>
      <c r="C870" s="6" t="s">
        <v>2351</v>
      </c>
      <c r="D870" s="7">
        <v>775</v>
      </c>
    </row>
    <row r="871" spans="2:5">
      <c r="B871" s="38" t="s">
        <v>1252</v>
      </c>
      <c r="C871" s="6" t="s">
        <v>2305</v>
      </c>
      <c r="D871" s="7">
        <v>459</v>
      </c>
    </row>
    <row r="872" spans="2:5">
      <c r="B872" s="36" t="s">
        <v>1139</v>
      </c>
      <c r="C872" s="6" t="s">
        <v>2352</v>
      </c>
      <c r="D872" s="7">
        <v>516</v>
      </c>
    </row>
    <row r="873" spans="2:5">
      <c r="B873" s="34" t="s">
        <v>127</v>
      </c>
      <c r="C873" s="6" t="s">
        <v>2353</v>
      </c>
      <c r="D873" s="7">
        <v>763</v>
      </c>
      <c r="E873" s="3"/>
    </row>
    <row r="874" spans="2:5">
      <c r="B874" s="32" t="s">
        <v>1513</v>
      </c>
      <c r="C874" s="6" t="s">
        <v>2354</v>
      </c>
      <c r="D874" s="7">
        <v>154</v>
      </c>
      <c r="E874" s="1"/>
    </row>
    <row r="875" spans="2:5">
      <c r="B875" s="30" t="s">
        <v>1512</v>
      </c>
      <c r="C875" s="6" t="s">
        <v>2355</v>
      </c>
      <c r="D875" s="7">
        <v>303</v>
      </c>
    </row>
    <row r="876" spans="2:5">
      <c r="B876" s="28" t="s">
        <v>1511</v>
      </c>
      <c r="C876" s="6" t="s">
        <v>2356</v>
      </c>
      <c r="D876" s="7">
        <v>165</v>
      </c>
    </row>
    <row r="877" spans="2:5">
      <c r="B877" s="26" t="s">
        <v>31</v>
      </c>
      <c r="C877" s="6" t="s">
        <v>2357</v>
      </c>
      <c r="D877" s="7">
        <v>472</v>
      </c>
      <c r="E877" s="1"/>
    </row>
    <row r="878" spans="2:5">
      <c r="B878" s="24" t="s">
        <v>544</v>
      </c>
      <c r="C878" s="6" t="s">
        <v>2358</v>
      </c>
      <c r="D878" s="7">
        <v>881</v>
      </c>
    </row>
    <row r="879" spans="2:5">
      <c r="B879" s="22" t="s">
        <v>886</v>
      </c>
      <c r="C879" s="6" t="s">
        <v>2348</v>
      </c>
      <c r="D879" s="7">
        <v>742</v>
      </c>
    </row>
    <row r="880" spans="2:5">
      <c r="B880" s="24" t="s">
        <v>545</v>
      </c>
      <c r="C880" s="6" t="s">
        <v>2349</v>
      </c>
      <c r="D880" s="7">
        <v>878</v>
      </c>
    </row>
    <row r="881" spans="2:5">
      <c r="B881" s="22" t="s">
        <v>1514</v>
      </c>
      <c r="C881" s="6" t="s">
        <v>2801</v>
      </c>
      <c r="D881" s="7">
        <v>481</v>
      </c>
    </row>
    <row r="882" spans="2:5">
      <c r="B882" s="24" t="s">
        <v>546</v>
      </c>
      <c r="C882" s="6" t="s">
        <v>2359</v>
      </c>
      <c r="D882" s="7">
        <v>882</v>
      </c>
    </row>
    <row r="883" spans="2:5" ht="15" thickBot="1">
      <c r="B883" s="106" t="s">
        <v>887</v>
      </c>
      <c r="C883" s="82" t="s">
        <v>2360</v>
      </c>
      <c r="D883" s="85">
        <v>742</v>
      </c>
    </row>
    <row r="884" spans="2:5">
      <c r="B884" s="113" t="s">
        <v>323</v>
      </c>
      <c r="C884" s="97" t="s">
        <v>2137</v>
      </c>
      <c r="D884" s="98">
        <v>483</v>
      </c>
    </row>
    <row r="885" spans="2:5">
      <c r="B885" s="28" t="s">
        <v>1515</v>
      </c>
      <c r="C885" s="6" t="s">
        <v>2136</v>
      </c>
      <c r="D885" s="7">
        <v>171</v>
      </c>
    </row>
    <row r="886" spans="2:5">
      <c r="B886" s="30" t="s">
        <v>1516</v>
      </c>
      <c r="C886" s="6" t="s">
        <v>2361</v>
      </c>
      <c r="D886" s="7">
        <v>289</v>
      </c>
    </row>
    <row r="887" spans="2:5">
      <c r="B887" s="32" t="s">
        <v>1517</v>
      </c>
      <c r="C887" s="6" t="s">
        <v>2134</v>
      </c>
      <c r="D887" s="7">
        <v>157</v>
      </c>
      <c r="E887" s="1"/>
    </row>
    <row r="888" spans="2:5">
      <c r="B888" s="34" t="s">
        <v>226</v>
      </c>
      <c r="C888" s="6" t="s">
        <v>2133</v>
      </c>
      <c r="D888" s="7">
        <v>697</v>
      </c>
    </row>
    <row r="889" spans="2:5">
      <c r="B889" s="36" t="s">
        <v>1140</v>
      </c>
      <c r="C889" s="6" t="s">
        <v>2132</v>
      </c>
      <c r="D889" s="7">
        <v>510</v>
      </c>
    </row>
    <row r="890" spans="2:5">
      <c r="B890" s="38" t="s">
        <v>1253</v>
      </c>
      <c r="C890" s="6" t="s">
        <v>2131</v>
      </c>
      <c r="D890" s="7">
        <v>463</v>
      </c>
      <c r="E890" s="1"/>
    </row>
    <row r="891" spans="2:5">
      <c r="B891" s="22" t="s">
        <v>888</v>
      </c>
      <c r="C891" s="6" t="s">
        <v>2130</v>
      </c>
      <c r="D891" s="7">
        <v>756</v>
      </c>
      <c r="E891" s="3"/>
    </row>
    <row r="892" spans="2:5">
      <c r="B892" s="24" t="s">
        <v>547</v>
      </c>
      <c r="C892" s="6" t="s">
        <v>2129</v>
      </c>
      <c r="D892" s="7">
        <v>801</v>
      </c>
    </row>
    <row r="893" spans="2:5">
      <c r="B893" s="22" t="s">
        <v>889</v>
      </c>
      <c r="C893" s="6" t="s">
        <v>2128</v>
      </c>
      <c r="D893" s="7">
        <v>702</v>
      </c>
    </row>
    <row r="894" spans="2:5">
      <c r="B894" s="24" t="s">
        <v>548</v>
      </c>
      <c r="C894" s="6" t="s">
        <v>2127</v>
      </c>
      <c r="D894" s="7">
        <v>791</v>
      </c>
    </row>
    <row r="895" spans="2:5" ht="15" thickBot="1">
      <c r="B895" s="106" t="s">
        <v>890</v>
      </c>
      <c r="C895" s="82" t="s">
        <v>2126</v>
      </c>
      <c r="D895" s="85">
        <v>695</v>
      </c>
    </row>
    <row r="896" spans="2:5">
      <c r="B896" s="105" t="s">
        <v>1254</v>
      </c>
      <c r="C896" s="97" t="s">
        <v>2362</v>
      </c>
      <c r="D896" s="98">
        <v>461</v>
      </c>
    </row>
    <row r="897" spans="2:5">
      <c r="B897" s="36" t="s">
        <v>1141</v>
      </c>
      <c r="C897" s="6" t="s">
        <v>2363</v>
      </c>
      <c r="D897" s="7">
        <v>509</v>
      </c>
    </row>
    <row r="898" spans="2:5">
      <c r="B898" s="34" t="s">
        <v>199</v>
      </c>
      <c r="C898" s="6" t="s">
        <v>2364</v>
      </c>
      <c r="D898" s="7">
        <v>780</v>
      </c>
    </row>
    <row r="899" spans="2:5">
      <c r="B899" s="32" t="s">
        <v>1520</v>
      </c>
      <c r="C899" s="6" t="s">
        <v>2365</v>
      </c>
      <c r="D899" s="7">
        <v>154</v>
      </c>
    </row>
    <row r="900" spans="2:5">
      <c r="B900" s="30" t="s">
        <v>1519</v>
      </c>
      <c r="C900" s="6" t="s">
        <v>2366</v>
      </c>
      <c r="D900" s="7">
        <v>289</v>
      </c>
    </row>
    <row r="901" spans="2:5">
      <c r="B901" s="28" t="s">
        <v>1518</v>
      </c>
      <c r="C901" s="6" t="s">
        <v>2367</v>
      </c>
      <c r="D901" s="7">
        <v>161</v>
      </c>
      <c r="E901" s="1"/>
    </row>
    <row r="902" spans="2:5">
      <c r="B902" s="26" t="s">
        <v>247</v>
      </c>
      <c r="C902" s="6" t="s">
        <v>2368</v>
      </c>
      <c r="D902" s="7">
        <v>487</v>
      </c>
    </row>
    <row r="903" spans="2:5">
      <c r="B903" s="24" t="s">
        <v>549</v>
      </c>
      <c r="C903" s="6" t="s">
        <v>2369</v>
      </c>
      <c r="D903" s="7">
        <v>605</v>
      </c>
    </row>
    <row r="904" spans="2:5">
      <c r="B904" s="22" t="s">
        <v>891</v>
      </c>
      <c r="C904" s="6" t="s">
        <v>2370</v>
      </c>
      <c r="D904" s="7">
        <v>695</v>
      </c>
      <c r="E904" s="1"/>
    </row>
    <row r="905" spans="2:5">
      <c r="B905" s="24" t="s">
        <v>550</v>
      </c>
      <c r="C905" s="6" t="s">
        <v>2371</v>
      </c>
      <c r="D905" s="7">
        <v>769</v>
      </c>
      <c r="E905" s="3"/>
    </row>
    <row r="906" spans="2:5" ht="15" thickBot="1">
      <c r="B906" s="106" t="s">
        <v>892</v>
      </c>
      <c r="C906" s="82" t="s">
        <v>2372</v>
      </c>
      <c r="D906" s="85">
        <v>780</v>
      </c>
    </row>
    <row r="907" spans="2:5">
      <c r="B907" s="96" t="s">
        <v>893</v>
      </c>
      <c r="C907" s="97" t="s">
        <v>2373</v>
      </c>
      <c r="D907" s="98">
        <v>772</v>
      </c>
    </row>
    <row r="908" spans="2:5">
      <c r="B908" s="24" t="s">
        <v>551</v>
      </c>
      <c r="C908" s="6" t="s">
        <v>2374</v>
      </c>
      <c r="D908" s="7">
        <v>830</v>
      </c>
    </row>
    <row r="909" spans="2:5">
      <c r="B909" s="24" t="s">
        <v>552</v>
      </c>
      <c r="C909" s="6" t="s">
        <v>2375</v>
      </c>
      <c r="D909" s="7">
        <v>848</v>
      </c>
    </row>
    <row r="910" spans="2:5">
      <c r="B910" s="38" t="s">
        <v>1255</v>
      </c>
      <c r="C910" s="6" t="s">
        <v>2376</v>
      </c>
      <c r="D910" s="7">
        <v>466</v>
      </c>
    </row>
    <row r="911" spans="2:5">
      <c r="B911" s="36" t="s">
        <v>1142</v>
      </c>
      <c r="C911" s="6" t="s">
        <v>2377</v>
      </c>
      <c r="D911" s="7">
        <v>509</v>
      </c>
    </row>
    <row r="912" spans="2:5">
      <c r="B912" s="34" t="s">
        <v>157</v>
      </c>
      <c r="C912" s="6" t="s">
        <v>2378</v>
      </c>
      <c r="D912" s="7">
        <v>748</v>
      </c>
    </row>
    <row r="913" spans="2:5">
      <c r="B913" s="32" t="s">
        <v>1523</v>
      </c>
      <c r="C913" s="6" t="s">
        <v>2379</v>
      </c>
      <c r="D913" s="7">
        <v>151</v>
      </c>
    </row>
    <row r="914" spans="2:5">
      <c r="B914" s="30" t="s">
        <v>1522</v>
      </c>
      <c r="C914" s="6" t="s">
        <v>2380</v>
      </c>
      <c r="D914" s="7">
        <v>297</v>
      </c>
    </row>
    <row r="915" spans="2:5">
      <c r="B915" s="28" t="s">
        <v>1521</v>
      </c>
      <c r="C915" s="6" t="s">
        <v>2034</v>
      </c>
      <c r="D915" s="7">
        <v>171</v>
      </c>
    </row>
    <row r="916" spans="2:5">
      <c r="B916" s="26" t="s">
        <v>81</v>
      </c>
      <c r="C916" s="6" t="s">
        <v>2381</v>
      </c>
      <c r="D916" s="7">
        <v>504</v>
      </c>
    </row>
    <row r="917" spans="2:5">
      <c r="B917" s="24" t="s">
        <v>553</v>
      </c>
      <c r="C917" s="6" t="s">
        <v>2382</v>
      </c>
      <c r="D917" s="7">
        <v>745</v>
      </c>
      <c r="E917" s="3"/>
    </row>
    <row r="918" spans="2:5">
      <c r="B918" s="22" t="s">
        <v>894</v>
      </c>
      <c r="C918" s="6" t="s">
        <v>2383</v>
      </c>
      <c r="D918" s="7">
        <v>758</v>
      </c>
      <c r="E918" s="1"/>
    </row>
    <row r="919" spans="2:5">
      <c r="B919" s="22" t="s">
        <v>895</v>
      </c>
      <c r="C919" s="6" t="s">
        <v>2384</v>
      </c>
      <c r="D919" s="7">
        <v>757</v>
      </c>
    </row>
    <row r="920" spans="2:5">
      <c r="B920" s="24" t="s">
        <v>554</v>
      </c>
      <c r="C920" s="6" t="s">
        <v>2385</v>
      </c>
      <c r="D920" s="7">
        <v>238</v>
      </c>
    </row>
    <row r="921" spans="2:5">
      <c r="B921" s="24" t="s">
        <v>555</v>
      </c>
      <c r="C921" s="6" t="s">
        <v>2386</v>
      </c>
      <c r="D921" s="7">
        <v>647</v>
      </c>
      <c r="E921" s="1"/>
    </row>
    <row r="922" spans="2:5" ht="15" thickBot="1">
      <c r="B922" s="106" t="s">
        <v>896</v>
      </c>
      <c r="C922" s="82" t="s">
        <v>2387</v>
      </c>
      <c r="D922" s="85">
        <v>819</v>
      </c>
    </row>
    <row r="923" spans="2:5">
      <c r="B923" s="107" t="s">
        <v>556</v>
      </c>
      <c r="C923" s="97" t="s">
        <v>2388</v>
      </c>
      <c r="D923" s="98">
        <v>890</v>
      </c>
    </row>
    <row r="924" spans="2:5">
      <c r="B924" s="22" t="s">
        <v>897</v>
      </c>
      <c r="C924" s="6" t="s">
        <v>2071</v>
      </c>
      <c r="D924" s="7">
        <v>692</v>
      </c>
    </row>
    <row r="925" spans="2:5">
      <c r="B925" s="24" t="s">
        <v>557</v>
      </c>
      <c r="C925" s="6" t="s">
        <v>2072</v>
      </c>
      <c r="D925" s="7">
        <v>816</v>
      </c>
    </row>
    <row r="926" spans="2:5">
      <c r="B926" s="22" t="s">
        <v>898</v>
      </c>
      <c r="C926" s="6" t="s">
        <v>2073</v>
      </c>
      <c r="D926" s="7">
        <v>730</v>
      </c>
    </row>
    <row r="927" spans="2:5">
      <c r="B927" s="22" t="s">
        <v>899</v>
      </c>
      <c r="C927" s="6" t="s">
        <v>2074</v>
      </c>
      <c r="D927" s="7">
        <v>726</v>
      </c>
      <c r="E927" s="3"/>
    </row>
    <row r="928" spans="2:5">
      <c r="B928" s="26" t="s">
        <v>1700</v>
      </c>
      <c r="C928" s="6" t="s">
        <v>2075</v>
      </c>
      <c r="D928" s="7">
        <v>529</v>
      </c>
    </row>
    <row r="929" spans="2:5">
      <c r="B929" s="28" t="s">
        <v>1524</v>
      </c>
      <c r="C929" s="6" t="s">
        <v>2076</v>
      </c>
      <c r="D929" s="7">
        <v>184</v>
      </c>
    </row>
    <row r="930" spans="2:5">
      <c r="B930" s="30" t="s">
        <v>2802</v>
      </c>
      <c r="C930" s="6" t="s">
        <v>2803</v>
      </c>
      <c r="D930" s="7">
        <v>288</v>
      </c>
    </row>
    <row r="931" spans="2:5">
      <c r="B931" s="32" t="s">
        <v>1525</v>
      </c>
      <c r="C931" s="6" t="s">
        <v>2078</v>
      </c>
      <c r="D931" s="7">
        <v>156</v>
      </c>
      <c r="E931" s="1"/>
    </row>
    <row r="932" spans="2:5">
      <c r="B932" s="34" t="s">
        <v>211</v>
      </c>
      <c r="C932" s="6" t="s">
        <v>2079</v>
      </c>
      <c r="D932" s="7">
        <v>770</v>
      </c>
    </row>
    <row r="933" spans="2:5">
      <c r="B933" s="36" t="s">
        <v>1143</v>
      </c>
      <c r="C933" s="6" t="s">
        <v>2080</v>
      </c>
      <c r="D933" s="7">
        <v>508</v>
      </c>
    </row>
    <row r="934" spans="2:5">
      <c r="B934" s="38" t="s">
        <v>1256</v>
      </c>
      <c r="C934" s="6" t="s">
        <v>2081</v>
      </c>
      <c r="D934" s="7">
        <v>458</v>
      </c>
    </row>
    <row r="935" spans="2:5">
      <c r="B935" s="22" t="s">
        <v>900</v>
      </c>
      <c r="C935" s="6" t="s">
        <v>2082</v>
      </c>
      <c r="D935" s="7">
        <v>720</v>
      </c>
    </row>
    <row r="936" spans="2:5">
      <c r="B936" s="22" t="s">
        <v>901</v>
      </c>
      <c r="C936" s="6" t="s">
        <v>2083</v>
      </c>
      <c r="D936" s="7">
        <v>722</v>
      </c>
    </row>
    <row r="937" spans="2:5" ht="15" thickBot="1">
      <c r="B937" s="108" t="s">
        <v>558</v>
      </c>
      <c r="C937" s="82" t="s">
        <v>2084</v>
      </c>
      <c r="D937" s="85">
        <v>816</v>
      </c>
    </row>
    <row r="938" spans="2:5">
      <c r="B938" s="113" t="s">
        <v>93</v>
      </c>
      <c r="C938" s="97" t="s">
        <v>2389</v>
      </c>
      <c r="D938" s="98">
        <v>552</v>
      </c>
    </row>
    <row r="939" spans="2:5">
      <c r="B939" s="50" t="s">
        <v>1526</v>
      </c>
      <c r="C939" s="6" t="s">
        <v>2390</v>
      </c>
      <c r="D939" s="7">
        <v>166</v>
      </c>
    </row>
    <row r="940" spans="2:5">
      <c r="B940" s="30" t="s">
        <v>1527</v>
      </c>
      <c r="C940" s="6" t="s">
        <v>2391</v>
      </c>
      <c r="D940" s="7">
        <v>314</v>
      </c>
    </row>
    <row r="941" spans="2:5">
      <c r="B941" s="32" t="s">
        <v>1528</v>
      </c>
      <c r="C941" s="6" t="s">
        <v>2392</v>
      </c>
      <c r="D941" s="7">
        <v>164</v>
      </c>
    </row>
    <row r="942" spans="2:5">
      <c r="B942" s="34" t="s">
        <v>223</v>
      </c>
      <c r="C942" s="6" t="s">
        <v>2746</v>
      </c>
      <c r="D942" s="7">
        <v>343</v>
      </c>
    </row>
    <row r="943" spans="2:5">
      <c r="B943" s="36" t="s">
        <v>1144</v>
      </c>
      <c r="C943" s="6" t="s">
        <v>1765</v>
      </c>
      <c r="D943" s="7">
        <v>510</v>
      </c>
    </row>
    <row r="944" spans="2:5">
      <c r="B944" s="38" t="s">
        <v>1257</v>
      </c>
      <c r="C944" s="6" t="s">
        <v>2393</v>
      </c>
      <c r="D944" s="7">
        <v>467</v>
      </c>
      <c r="E944" s="3"/>
    </row>
    <row r="945" spans="2:5">
      <c r="B945" s="24" t="s">
        <v>559</v>
      </c>
      <c r="C945" s="6" t="s">
        <v>2394</v>
      </c>
      <c r="D945" s="7">
        <v>613</v>
      </c>
    </row>
    <row r="946" spans="2:5">
      <c r="B946" s="24" t="s">
        <v>560</v>
      </c>
      <c r="C946" s="6" t="s">
        <v>2395</v>
      </c>
      <c r="D946" s="7">
        <v>681</v>
      </c>
    </row>
    <row r="947" spans="2:5">
      <c r="B947" s="22" t="s">
        <v>902</v>
      </c>
      <c r="C947" s="6" t="s">
        <v>2396</v>
      </c>
      <c r="D947" s="7">
        <v>486</v>
      </c>
    </row>
    <row r="948" spans="2:5">
      <c r="B948" s="22" t="s">
        <v>903</v>
      </c>
      <c r="C948" s="6" t="s">
        <v>2397</v>
      </c>
      <c r="D948" s="7">
        <v>204</v>
      </c>
      <c r="E948" s="1"/>
    </row>
    <row r="949" spans="2:5">
      <c r="B949" s="24" t="s">
        <v>561</v>
      </c>
      <c r="C949" s="6" t="s">
        <v>2398</v>
      </c>
      <c r="D949" s="7">
        <v>810</v>
      </c>
    </row>
    <row r="950" spans="2:5">
      <c r="B950" s="22" t="s">
        <v>904</v>
      </c>
      <c r="C950" s="6" t="s">
        <v>2399</v>
      </c>
      <c r="D950" s="7">
        <v>691</v>
      </c>
    </row>
    <row r="951" spans="2:5">
      <c r="B951" s="24" t="s">
        <v>562</v>
      </c>
      <c r="C951" s="6" t="s">
        <v>2735</v>
      </c>
      <c r="D951" s="7">
        <v>809</v>
      </c>
    </row>
    <row r="952" spans="2:5">
      <c r="B952" s="22" t="s">
        <v>905</v>
      </c>
      <c r="C952" s="6" t="s">
        <v>2749</v>
      </c>
      <c r="D952" s="7">
        <v>453</v>
      </c>
    </row>
    <row r="953" spans="2:5">
      <c r="B953" s="22" t="s">
        <v>906</v>
      </c>
      <c r="C953" s="6" t="s">
        <v>2736</v>
      </c>
      <c r="D953" s="7">
        <v>245</v>
      </c>
    </row>
    <row r="954" spans="2:5" ht="15" thickBot="1">
      <c r="B954" s="106" t="s">
        <v>907</v>
      </c>
      <c r="C954" s="82" t="s">
        <v>2748</v>
      </c>
      <c r="D954" s="85">
        <v>705</v>
      </c>
    </row>
    <row r="955" spans="2:5">
      <c r="B955" s="113" t="s">
        <v>94</v>
      </c>
      <c r="C955" s="97" t="s">
        <v>2389</v>
      </c>
      <c r="D955" s="98">
        <v>552</v>
      </c>
    </row>
    <row r="956" spans="2:5">
      <c r="B956" s="50" t="s">
        <v>1529</v>
      </c>
      <c r="C956" s="6" t="s">
        <v>2400</v>
      </c>
      <c r="D956" s="7">
        <v>165</v>
      </c>
    </row>
    <row r="957" spans="2:5">
      <c r="B957" s="30" t="s">
        <v>1530</v>
      </c>
      <c r="C957" s="6" t="s">
        <v>2391</v>
      </c>
      <c r="D957" s="7">
        <v>314</v>
      </c>
    </row>
    <row r="958" spans="2:5">
      <c r="B958" s="32" t="s">
        <v>1531</v>
      </c>
      <c r="C958" s="6" t="s">
        <v>2401</v>
      </c>
      <c r="D958" s="7">
        <v>163</v>
      </c>
    </row>
    <row r="959" spans="2:5">
      <c r="B959" s="34" t="s">
        <v>219</v>
      </c>
      <c r="C959" s="6" t="s">
        <v>2745</v>
      </c>
      <c r="D959" s="7">
        <v>341</v>
      </c>
    </row>
    <row r="960" spans="2:5">
      <c r="B960" s="36" t="s">
        <v>1145</v>
      </c>
      <c r="C960" s="6" t="s">
        <v>1765</v>
      </c>
      <c r="D960" s="7">
        <v>510</v>
      </c>
    </row>
    <row r="961" spans="2:5">
      <c r="B961" s="38" t="s">
        <v>1258</v>
      </c>
      <c r="C961" s="6" t="s">
        <v>2402</v>
      </c>
      <c r="D961" s="7">
        <v>466</v>
      </c>
      <c r="E961" s="3"/>
    </row>
    <row r="962" spans="2:5">
      <c r="B962" s="24" t="s">
        <v>563</v>
      </c>
      <c r="C962" s="6" t="s">
        <v>2403</v>
      </c>
      <c r="D962" s="7">
        <v>611</v>
      </c>
    </row>
    <row r="963" spans="2:5">
      <c r="B963" s="24" t="s">
        <v>564</v>
      </c>
      <c r="C963" s="6" t="s">
        <v>2404</v>
      </c>
      <c r="D963" s="7">
        <v>679</v>
      </c>
    </row>
    <row r="964" spans="2:5">
      <c r="B964" s="22" t="s">
        <v>908</v>
      </c>
      <c r="C964" s="6" t="s">
        <v>2405</v>
      </c>
      <c r="D964" s="7">
        <v>674</v>
      </c>
    </row>
    <row r="965" spans="2:5">
      <c r="B965" s="24" t="s">
        <v>565</v>
      </c>
      <c r="C965" s="6" t="s">
        <v>2406</v>
      </c>
      <c r="D965" s="7">
        <v>792</v>
      </c>
      <c r="E965" s="1"/>
    </row>
    <row r="966" spans="2:5">
      <c r="B966" s="22" t="s">
        <v>909</v>
      </c>
      <c r="C966" s="6" t="s">
        <v>2399</v>
      </c>
      <c r="D966" s="7">
        <v>691</v>
      </c>
    </row>
    <row r="967" spans="2:5">
      <c r="B967" s="24" t="s">
        <v>566</v>
      </c>
      <c r="C967" s="6" t="s">
        <v>2407</v>
      </c>
      <c r="D967" s="7">
        <v>791</v>
      </c>
    </row>
    <row r="968" spans="2:5">
      <c r="B968" s="22" t="s">
        <v>910</v>
      </c>
      <c r="C968" s="6" t="s">
        <v>2739</v>
      </c>
      <c r="D968" s="7">
        <v>439</v>
      </c>
    </row>
    <row r="969" spans="2:5">
      <c r="B969" s="22" t="s">
        <v>2732</v>
      </c>
      <c r="C969" s="6" t="s">
        <v>2748</v>
      </c>
      <c r="D969" s="7">
        <v>705</v>
      </c>
    </row>
    <row r="970" spans="2:5">
      <c r="B970" s="22" t="s">
        <v>911</v>
      </c>
      <c r="C970" s="6" t="s">
        <v>2748</v>
      </c>
      <c r="D970" s="7">
        <v>705</v>
      </c>
    </row>
    <row r="971" spans="2:5" ht="15" thickBot="1">
      <c r="B971" s="106" t="s">
        <v>912</v>
      </c>
      <c r="C971" s="82" t="s">
        <v>2743</v>
      </c>
      <c r="D971" s="85">
        <v>701</v>
      </c>
    </row>
    <row r="972" spans="2:5">
      <c r="B972" s="113" t="s">
        <v>95</v>
      </c>
      <c r="C972" s="97" t="s">
        <v>2408</v>
      </c>
      <c r="D972" s="98">
        <v>552</v>
      </c>
    </row>
    <row r="973" spans="2:5">
      <c r="B973" s="50" t="s">
        <v>1532</v>
      </c>
      <c r="C973" s="6" t="s">
        <v>2400</v>
      </c>
      <c r="D973" s="7">
        <v>165</v>
      </c>
    </row>
    <row r="974" spans="2:5">
      <c r="B974" s="30" t="s">
        <v>1533</v>
      </c>
      <c r="C974" s="6" t="s">
        <v>2409</v>
      </c>
      <c r="D974" s="7">
        <v>314</v>
      </c>
    </row>
    <row r="975" spans="2:5">
      <c r="B975" s="32" t="s">
        <v>1534</v>
      </c>
      <c r="C975" s="6" t="s">
        <v>1799</v>
      </c>
      <c r="D975" s="7">
        <v>163</v>
      </c>
    </row>
    <row r="976" spans="2:5">
      <c r="B976" s="34" t="s">
        <v>189</v>
      </c>
      <c r="C976" s="6" t="s">
        <v>2410</v>
      </c>
      <c r="D976" s="7">
        <v>744</v>
      </c>
    </row>
    <row r="977" spans="2:5">
      <c r="B977" s="36" t="s">
        <v>1146</v>
      </c>
      <c r="C977" s="6" t="s">
        <v>2411</v>
      </c>
      <c r="D977" s="7">
        <v>510</v>
      </c>
    </row>
    <row r="978" spans="2:5">
      <c r="B978" s="38" t="s">
        <v>1259</v>
      </c>
      <c r="C978" s="6" t="s">
        <v>1802</v>
      </c>
      <c r="D978" s="7">
        <v>466</v>
      </c>
    </row>
    <row r="979" spans="2:5">
      <c r="B979" s="24" t="s">
        <v>567</v>
      </c>
      <c r="C979" s="6" t="s">
        <v>2412</v>
      </c>
      <c r="D979" s="7">
        <v>611</v>
      </c>
    </row>
    <row r="980" spans="2:5">
      <c r="B980" s="24" t="s">
        <v>568</v>
      </c>
      <c r="C980" s="6" t="s">
        <v>2413</v>
      </c>
      <c r="D980" s="7">
        <v>679</v>
      </c>
      <c r="E980" s="1"/>
    </row>
    <row r="981" spans="2:5">
      <c r="B981" s="22" t="s">
        <v>913</v>
      </c>
      <c r="C981" s="6" t="s">
        <v>2414</v>
      </c>
      <c r="D981" s="7">
        <v>674</v>
      </c>
    </row>
    <row r="982" spans="2:5">
      <c r="B982" s="24" t="s">
        <v>569</v>
      </c>
      <c r="C982" s="6" t="s">
        <v>2415</v>
      </c>
      <c r="D982" s="7">
        <v>792</v>
      </c>
    </row>
    <row r="983" spans="2:5">
      <c r="B983" s="22" t="s">
        <v>914</v>
      </c>
      <c r="C983" s="6" t="s">
        <v>2416</v>
      </c>
      <c r="D983" s="7">
        <v>693</v>
      </c>
      <c r="E983" s="1"/>
    </row>
    <row r="984" spans="2:5">
      <c r="B984" s="24" t="s">
        <v>570</v>
      </c>
      <c r="C984" s="6" t="s">
        <v>2742</v>
      </c>
      <c r="D984" s="7">
        <v>790</v>
      </c>
      <c r="E984" s="3"/>
    </row>
    <row r="985" spans="2:5">
      <c r="B985" s="22" t="s">
        <v>915</v>
      </c>
      <c r="C985" s="6" t="s">
        <v>2750</v>
      </c>
      <c r="D985" s="7">
        <v>674</v>
      </c>
    </row>
    <row r="986" spans="2:5">
      <c r="B986" s="22" t="s">
        <v>916</v>
      </c>
      <c r="C986" s="6" t="s">
        <v>2747</v>
      </c>
      <c r="D986" s="7">
        <v>705</v>
      </c>
    </row>
    <row r="987" spans="2:5" ht="15" thickBot="1">
      <c r="B987" s="106" t="s">
        <v>917</v>
      </c>
      <c r="C987" s="82" t="s">
        <v>2741</v>
      </c>
      <c r="D987" s="85">
        <v>696</v>
      </c>
    </row>
    <row r="988" spans="2:5">
      <c r="B988" s="96" t="s">
        <v>918</v>
      </c>
      <c r="C988" s="97" t="s">
        <v>2417</v>
      </c>
      <c r="D988" s="98">
        <v>695</v>
      </c>
    </row>
    <row r="989" spans="2:5">
      <c r="B989" s="38" t="s">
        <v>1260</v>
      </c>
      <c r="C989" s="6" t="s">
        <v>2418</v>
      </c>
      <c r="D989" s="7">
        <v>426</v>
      </c>
    </row>
    <row r="990" spans="2:5">
      <c r="B990" s="36" t="s">
        <v>1147</v>
      </c>
      <c r="C990" s="6" t="s">
        <v>2419</v>
      </c>
      <c r="D990" s="7">
        <v>512</v>
      </c>
    </row>
    <row r="991" spans="2:5">
      <c r="B991" s="34" t="s">
        <v>217</v>
      </c>
      <c r="C991" s="6" t="s">
        <v>2420</v>
      </c>
      <c r="D991" s="7">
        <v>716</v>
      </c>
      <c r="E991" s="1"/>
    </row>
    <row r="992" spans="2:5">
      <c r="B992" s="32" t="s">
        <v>1543</v>
      </c>
      <c r="C992" s="6" t="s">
        <v>2421</v>
      </c>
      <c r="D992" s="7">
        <v>156</v>
      </c>
    </row>
    <row r="993" spans="2:5">
      <c r="B993" s="30" t="s">
        <v>1542</v>
      </c>
      <c r="C993" s="6" t="s">
        <v>2422</v>
      </c>
      <c r="D993" s="7">
        <v>289</v>
      </c>
    </row>
    <row r="994" spans="2:5">
      <c r="B994" s="28" t="s">
        <v>1541</v>
      </c>
      <c r="C994" s="6" t="s">
        <v>2423</v>
      </c>
      <c r="D994" s="7">
        <v>188</v>
      </c>
      <c r="E994" s="1"/>
    </row>
    <row r="995" spans="2:5">
      <c r="B995" s="26" t="s">
        <v>248</v>
      </c>
      <c r="C995" s="6" t="s">
        <v>2804</v>
      </c>
      <c r="D995" s="7">
        <v>526</v>
      </c>
      <c r="E995" s="3"/>
    </row>
    <row r="996" spans="2:5">
      <c r="B996" s="24" t="s">
        <v>571</v>
      </c>
      <c r="C996" s="6" t="s">
        <v>2424</v>
      </c>
      <c r="D996" s="7">
        <v>792</v>
      </c>
    </row>
    <row r="997" spans="2:5">
      <c r="B997" s="22" t="s">
        <v>919</v>
      </c>
      <c r="C997" s="6" t="s">
        <v>2425</v>
      </c>
      <c r="D997" s="7">
        <v>696</v>
      </c>
    </row>
    <row r="998" spans="2:5">
      <c r="B998" s="22" t="s">
        <v>920</v>
      </c>
      <c r="C998" s="6" t="s">
        <v>2426</v>
      </c>
      <c r="D998" s="7">
        <v>846</v>
      </c>
    </row>
    <row r="999" spans="2:5" ht="15" thickBot="1">
      <c r="B999" s="108" t="s">
        <v>572</v>
      </c>
      <c r="C999" s="82" t="s">
        <v>2427</v>
      </c>
      <c r="D999" s="85">
        <v>806</v>
      </c>
    </row>
    <row r="1000" spans="2:5">
      <c r="B1000" s="105" t="s">
        <v>1261</v>
      </c>
      <c r="C1000" s="97" t="s">
        <v>2428</v>
      </c>
      <c r="D1000" s="98">
        <v>452</v>
      </c>
      <c r="E1000" s="1"/>
    </row>
    <row r="1001" spans="2:5">
      <c r="B1001" s="36" t="s">
        <v>1148</v>
      </c>
      <c r="C1001" s="6" t="s">
        <v>2429</v>
      </c>
      <c r="D1001" s="7">
        <v>512</v>
      </c>
    </row>
    <row r="1002" spans="2:5">
      <c r="B1002" s="34" t="s">
        <v>187</v>
      </c>
      <c r="C1002" s="6" t="s">
        <v>2430</v>
      </c>
      <c r="D1002" s="7">
        <v>685</v>
      </c>
    </row>
    <row r="1003" spans="2:5">
      <c r="B1003" s="32" t="s">
        <v>1539</v>
      </c>
      <c r="C1003" s="6" t="s">
        <v>2431</v>
      </c>
      <c r="D1003" s="7">
        <v>160</v>
      </c>
      <c r="E1003" s="1"/>
    </row>
    <row r="1004" spans="2:5">
      <c r="B1004" s="30" t="s">
        <v>1537</v>
      </c>
      <c r="C1004" s="6" t="s">
        <v>2432</v>
      </c>
      <c r="D1004" s="7">
        <v>298</v>
      </c>
      <c r="E1004" s="3"/>
    </row>
    <row r="1005" spans="2:5">
      <c r="B1005" s="28" t="s">
        <v>1535</v>
      </c>
      <c r="C1005" s="6" t="s">
        <v>2433</v>
      </c>
      <c r="D1005" s="7">
        <v>167</v>
      </c>
    </row>
    <row r="1006" spans="2:5">
      <c r="B1006" s="26" t="s">
        <v>73</v>
      </c>
      <c r="C1006" s="6" t="s">
        <v>2434</v>
      </c>
      <c r="D1006" s="7">
        <v>493</v>
      </c>
    </row>
    <row r="1007" spans="2:5">
      <c r="B1007" s="22" t="s">
        <v>921</v>
      </c>
      <c r="C1007" s="6" t="s">
        <v>2435</v>
      </c>
      <c r="D1007" s="7">
        <v>770</v>
      </c>
    </row>
    <row r="1008" spans="2:5" ht="15" thickBot="1">
      <c r="B1008" s="108" t="s">
        <v>573</v>
      </c>
      <c r="C1008" s="82" t="s">
        <v>2436</v>
      </c>
      <c r="D1008" s="85">
        <v>808</v>
      </c>
    </row>
    <row r="1009" spans="2:5">
      <c r="B1009" s="105" t="s">
        <v>1262</v>
      </c>
      <c r="C1009" s="97" t="s">
        <v>2437</v>
      </c>
      <c r="D1009" s="98">
        <v>454</v>
      </c>
      <c r="E1009" s="1"/>
    </row>
    <row r="1010" spans="2:5">
      <c r="B1010" s="36" t="s">
        <v>1149</v>
      </c>
      <c r="C1010" s="6" t="s">
        <v>2438</v>
      </c>
      <c r="D1010" s="7">
        <v>512</v>
      </c>
    </row>
    <row r="1011" spans="2:5">
      <c r="B1011" s="34" t="s">
        <v>183</v>
      </c>
      <c r="C1011" s="6" t="s">
        <v>2439</v>
      </c>
      <c r="D1011" s="7">
        <v>686</v>
      </c>
    </row>
    <row r="1012" spans="2:5">
      <c r="B1012" s="32" t="s">
        <v>1540</v>
      </c>
      <c r="C1012" s="6" t="s">
        <v>2440</v>
      </c>
      <c r="D1012" s="7">
        <v>155</v>
      </c>
      <c r="E1012" s="1"/>
    </row>
    <row r="1013" spans="2:5">
      <c r="B1013" s="30" t="s">
        <v>1538</v>
      </c>
      <c r="C1013" s="6" t="s">
        <v>2441</v>
      </c>
      <c r="D1013" s="7">
        <v>298</v>
      </c>
      <c r="E1013" s="3"/>
    </row>
    <row r="1014" spans="2:5">
      <c r="B1014" s="28" t="s">
        <v>1536</v>
      </c>
      <c r="C1014" s="6" t="s">
        <v>2442</v>
      </c>
      <c r="D1014" s="7">
        <v>167</v>
      </c>
    </row>
    <row r="1015" spans="2:5">
      <c r="B1015" s="26" t="s">
        <v>75</v>
      </c>
      <c r="C1015" s="6" t="s">
        <v>2443</v>
      </c>
      <c r="D1015" s="7">
        <v>493</v>
      </c>
    </row>
    <row r="1016" spans="2:5">
      <c r="B1016" s="22" t="s">
        <v>922</v>
      </c>
      <c r="C1016" s="6" t="s">
        <v>2444</v>
      </c>
      <c r="D1016" s="7">
        <v>764</v>
      </c>
    </row>
    <row r="1017" spans="2:5" ht="15" thickBot="1">
      <c r="B1017" s="108" t="s">
        <v>574</v>
      </c>
      <c r="C1017" s="82" t="s">
        <v>2445</v>
      </c>
      <c r="D1017" s="85">
        <v>808</v>
      </c>
    </row>
    <row r="1018" spans="2:5">
      <c r="B1018" s="105" t="s">
        <v>1263</v>
      </c>
      <c r="C1018" s="97" t="s">
        <v>2446</v>
      </c>
      <c r="D1018" s="98">
        <v>452</v>
      </c>
    </row>
    <row r="1019" spans="2:5">
      <c r="B1019" s="36" t="s">
        <v>1150</v>
      </c>
      <c r="C1019" s="6" t="s">
        <v>2447</v>
      </c>
      <c r="D1019" s="7">
        <v>512</v>
      </c>
      <c r="E1019" s="1"/>
    </row>
    <row r="1020" spans="2:5">
      <c r="B1020" s="34" t="s">
        <v>186</v>
      </c>
      <c r="C1020" s="6" t="s">
        <v>2448</v>
      </c>
      <c r="D1020" s="7">
        <v>684</v>
      </c>
    </row>
    <row r="1021" spans="2:5">
      <c r="B1021" s="32" t="s">
        <v>1546</v>
      </c>
      <c r="C1021" s="6" t="s">
        <v>2449</v>
      </c>
      <c r="D1021" s="7">
        <v>155</v>
      </c>
    </row>
    <row r="1022" spans="2:5">
      <c r="B1022" s="30" t="s">
        <v>1545</v>
      </c>
      <c r="C1022" s="6" t="s">
        <v>2450</v>
      </c>
      <c r="D1022" s="7">
        <v>298</v>
      </c>
      <c r="E1022" s="1"/>
    </row>
    <row r="1023" spans="2:5">
      <c r="B1023" s="28" t="s">
        <v>1544</v>
      </c>
      <c r="C1023" s="6" t="s">
        <v>2442</v>
      </c>
      <c r="D1023" s="7">
        <v>167</v>
      </c>
      <c r="E1023" s="3"/>
    </row>
    <row r="1024" spans="2:5">
      <c r="B1024" s="26" t="s">
        <v>74</v>
      </c>
      <c r="C1024" s="6" t="s">
        <v>2451</v>
      </c>
      <c r="D1024" s="7">
        <v>493</v>
      </c>
    </row>
    <row r="1025" spans="2:5">
      <c r="B1025" s="22" t="s">
        <v>923</v>
      </c>
      <c r="C1025" s="6" t="s">
        <v>2452</v>
      </c>
      <c r="D1025" s="7">
        <v>766</v>
      </c>
    </row>
    <row r="1026" spans="2:5" ht="15" thickBot="1">
      <c r="B1026" s="108" t="s">
        <v>575</v>
      </c>
      <c r="C1026" s="82" t="s">
        <v>2453</v>
      </c>
      <c r="D1026" s="85">
        <v>808</v>
      </c>
    </row>
    <row r="1027" spans="2:5">
      <c r="B1027" s="96" t="s">
        <v>924</v>
      </c>
      <c r="C1027" s="97" t="s">
        <v>2454</v>
      </c>
      <c r="D1027" s="98">
        <v>736</v>
      </c>
    </row>
    <row r="1028" spans="2:5">
      <c r="B1028" s="38" t="s">
        <v>1264</v>
      </c>
      <c r="C1028" s="6" t="s">
        <v>2455</v>
      </c>
      <c r="D1028" s="7">
        <v>457</v>
      </c>
    </row>
    <row r="1029" spans="2:5">
      <c r="B1029" s="36" t="s">
        <v>1151</v>
      </c>
      <c r="C1029" s="6" t="s">
        <v>2456</v>
      </c>
      <c r="D1029" s="7">
        <v>512</v>
      </c>
      <c r="E1029" s="1"/>
    </row>
    <row r="1030" spans="2:5">
      <c r="B1030" s="34" t="s">
        <v>214</v>
      </c>
      <c r="C1030" s="6" t="s">
        <v>2457</v>
      </c>
      <c r="D1030" s="7">
        <v>744</v>
      </c>
    </row>
    <row r="1031" spans="2:5">
      <c r="B1031" s="32" t="s">
        <v>1552</v>
      </c>
      <c r="C1031" s="6" t="s">
        <v>2421</v>
      </c>
      <c r="D1031" s="7">
        <v>156</v>
      </c>
      <c r="E1031" s="1"/>
    </row>
    <row r="1032" spans="2:5">
      <c r="B1032" s="30" t="s">
        <v>1550</v>
      </c>
      <c r="C1032" s="6" t="s">
        <v>2458</v>
      </c>
      <c r="D1032" s="7">
        <v>288</v>
      </c>
      <c r="E1032" s="1"/>
    </row>
    <row r="1033" spans="2:5">
      <c r="B1033" s="28" t="s">
        <v>1548</v>
      </c>
      <c r="C1033" s="6" t="s">
        <v>2459</v>
      </c>
      <c r="D1033" s="7">
        <v>186</v>
      </c>
    </row>
    <row r="1034" spans="2:5">
      <c r="B1034" s="26" t="s">
        <v>249</v>
      </c>
      <c r="C1034" s="6" t="s">
        <v>2805</v>
      </c>
      <c r="D1034" s="7">
        <v>513</v>
      </c>
      <c r="E1034" s="1"/>
    </row>
    <row r="1035" spans="2:5">
      <c r="B1035" s="24" t="s">
        <v>576</v>
      </c>
      <c r="C1035" s="6" t="s">
        <v>2460</v>
      </c>
      <c r="D1035" s="7">
        <v>742</v>
      </c>
      <c r="E1035" s="21"/>
    </row>
    <row r="1036" spans="2:5">
      <c r="B1036" s="22" t="s">
        <v>925</v>
      </c>
      <c r="C1036" s="6" t="s">
        <v>2461</v>
      </c>
      <c r="D1036" s="7">
        <v>694</v>
      </c>
    </row>
    <row r="1037" spans="2:5">
      <c r="B1037" s="22" t="s">
        <v>926</v>
      </c>
      <c r="C1037" s="6" t="s">
        <v>2462</v>
      </c>
      <c r="D1037" s="7">
        <v>832</v>
      </c>
    </row>
    <row r="1038" spans="2:5" ht="15" thickBot="1">
      <c r="B1038" s="108" t="s">
        <v>577</v>
      </c>
      <c r="C1038" s="82" t="s">
        <v>2463</v>
      </c>
      <c r="D1038" s="85">
        <v>822</v>
      </c>
    </row>
    <row r="1039" spans="2:5">
      <c r="B1039" s="96" t="s">
        <v>927</v>
      </c>
      <c r="C1039" s="97" t="s">
        <v>2464</v>
      </c>
      <c r="D1039" s="98">
        <v>695</v>
      </c>
    </row>
    <row r="1040" spans="2:5">
      <c r="B1040" s="55" t="s">
        <v>1547</v>
      </c>
      <c r="C1040" s="6" t="s">
        <v>2419</v>
      </c>
      <c r="D1040" s="7">
        <v>512</v>
      </c>
    </row>
    <row r="1041" spans="2:5">
      <c r="B1041" s="36" t="s">
        <v>1152</v>
      </c>
      <c r="C1041" s="6" t="s">
        <v>2419</v>
      </c>
      <c r="D1041" s="7">
        <v>512</v>
      </c>
    </row>
    <row r="1042" spans="2:5">
      <c r="B1042" s="34" t="s">
        <v>216</v>
      </c>
      <c r="C1042" s="6" t="s">
        <v>2465</v>
      </c>
      <c r="D1042" s="7">
        <v>716</v>
      </c>
      <c r="E1042" s="1"/>
    </row>
    <row r="1043" spans="2:5">
      <c r="B1043" s="117" t="s">
        <v>1553</v>
      </c>
      <c r="C1043" s="6" t="s">
        <v>2466</v>
      </c>
      <c r="D1043" s="7">
        <v>156</v>
      </c>
    </row>
    <row r="1044" spans="2:5">
      <c r="B1044" s="30" t="s">
        <v>1551</v>
      </c>
      <c r="C1044" s="6" t="s">
        <v>2467</v>
      </c>
      <c r="D1044" s="7">
        <v>289</v>
      </c>
    </row>
    <row r="1045" spans="2:5">
      <c r="B1045" s="28" t="s">
        <v>1549</v>
      </c>
      <c r="C1045" s="6" t="s">
        <v>2423</v>
      </c>
      <c r="D1045" s="7">
        <v>188</v>
      </c>
      <c r="E1045" s="1"/>
    </row>
    <row r="1046" spans="2:5">
      <c r="B1046" s="118" t="s">
        <v>250</v>
      </c>
      <c r="C1046" s="6" t="s">
        <v>2468</v>
      </c>
      <c r="D1046" s="7">
        <v>526</v>
      </c>
      <c r="E1046" s="3"/>
    </row>
    <row r="1047" spans="2:5">
      <c r="B1047" s="24" t="s">
        <v>578</v>
      </c>
      <c r="C1047" s="6" t="s">
        <v>2469</v>
      </c>
      <c r="D1047" s="7">
        <v>792</v>
      </c>
    </row>
    <row r="1048" spans="2:5">
      <c r="B1048" s="22" t="s">
        <v>928</v>
      </c>
      <c r="C1048" s="6" t="s">
        <v>2470</v>
      </c>
      <c r="D1048" s="7">
        <v>696</v>
      </c>
    </row>
    <row r="1049" spans="2:5">
      <c r="B1049" s="22" t="s">
        <v>929</v>
      </c>
      <c r="C1049" s="6" t="s">
        <v>2471</v>
      </c>
      <c r="D1049" s="7">
        <v>846</v>
      </c>
    </row>
    <row r="1050" spans="2:5" ht="15" thickBot="1">
      <c r="B1050" s="108" t="s">
        <v>579</v>
      </c>
      <c r="C1050" s="82" t="s">
        <v>2472</v>
      </c>
      <c r="D1050" s="85">
        <v>806</v>
      </c>
    </row>
    <row r="1051" spans="2:5">
      <c r="B1051" s="105" t="s">
        <v>1265</v>
      </c>
      <c r="C1051" s="97" t="s">
        <v>2473</v>
      </c>
      <c r="D1051" s="98">
        <v>464</v>
      </c>
      <c r="E1051" s="1"/>
    </row>
    <row r="1052" spans="2:5">
      <c r="B1052" s="36" t="s">
        <v>1153</v>
      </c>
      <c r="C1052" s="6" t="s">
        <v>2474</v>
      </c>
      <c r="D1052" s="7">
        <v>507</v>
      </c>
    </row>
    <row r="1053" spans="2:5">
      <c r="B1053" s="34" t="s">
        <v>174</v>
      </c>
      <c r="C1053" s="6" t="s">
        <v>2475</v>
      </c>
      <c r="D1053" s="7">
        <v>791</v>
      </c>
    </row>
    <row r="1054" spans="2:5">
      <c r="B1054" s="32" t="s">
        <v>1702</v>
      </c>
      <c r="C1054" s="6" t="s">
        <v>1790</v>
      </c>
      <c r="D1054" s="7">
        <v>154</v>
      </c>
      <c r="E1054" s="1"/>
    </row>
    <row r="1055" spans="2:5">
      <c r="B1055" s="30" t="s">
        <v>1555</v>
      </c>
      <c r="C1055" s="6" t="s">
        <v>1791</v>
      </c>
      <c r="D1055" s="7">
        <v>306</v>
      </c>
      <c r="E1055" s="3"/>
    </row>
    <row r="1056" spans="2:5">
      <c r="B1056" s="28" t="s">
        <v>1554</v>
      </c>
      <c r="C1056" s="6" t="s">
        <v>2476</v>
      </c>
      <c r="D1056" s="7">
        <v>196</v>
      </c>
    </row>
    <row r="1057" spans="2:5">
      <c r="B1057" s="26" t="s">
        <v>86</v>
      </c>
      <c r="C1057" s="6" t="s">
        <v>2477</v>
      </c>
      <c r="D1057" s="7">
        <v>518</v>
      </c>
    </row>
    <row r="1058" spans="2:5">
      <c r="B1058" s="24" t="s">
        <v>580</v>
      </c>
      <c r="C1058" s="6" t="s">
        <v>2478</v>
      </c>
      <c r="D1058" s="7">
        <v>842</v>
      </c>
    </row>
    <row r="1059" spans="2:5" ht="15" thickBot="1">
      <c r="B1059" s="106" t="s">
        <v>930</v>
      </c>
      <c r="C1059" s="82" t="s">
        <v>2479</v>
      </c>
      <c r="D1059" s="85">
        <v>851</v>
      </c>
    </row>
    <row r="1060" spans="2:5">
      <c r="B1060" s="105" t="s">
        <v>1266</v>
      </c>
      <c r="C1060" s="97" t="s">
        <v>2480</v>
      </c>
      <c r="D1060" s="98">
        <v>459</v>
      </c>
    </row>
    <row r="1061" spans="2:5">
      <c r="B1061" s="36" t="s">
        <v>1154</v>
      </c>
      <c r="C1061" s="6" t="s">
        <v>2481</v>
      </c>
      <c r="D1061" s="7">
        <v>515</v>
      </c>
    </row>
    <row r="1062" spans="2:5">
      <c r="B1062" s="34" t="s">
        <v>118</v>
      </c>
      <c r="C1062" s="6" t="s">
        <v>2482</v>
      </c>
      <c r="D1062" s="7">
        <v>764</v>
      </c>
    </row>
    <row r="1063" spans="2:5">
      <c r="B1063" s="32" t="s">
        <v>1562</v>
      </c>
      <c r="C1063" s="6" t="s">
        <v>2483</v>
      </c>
      <c r="D1063" s="7">
        <v>147</v>
      </c>
    </row>
    <row r="1064" spans="2:5">
      <c r="B1064" s="30" t="s">
        <v>1559</v>
      </c>
      <c r="C1064" s="6" t="s">
        <v>2484</v>
      </c>
      <c r="D1064" s="7">
        <v>303</v>
      </c>
    </row>
    <row r="1065" spans="2:5">
      <c r="B1065" s="28" t="s">
        <v>1556</v>
      </c>
      <c r="C1065" s="6" t="s">
        <v>2485</v>
      </c>
      <c r="D1065" s="7">
        <v>164</v>
      </c>
    </row>
    <row r="1066" spans="2:5">
      <c r="B1066" s="26" t="s">
        <v>2</v>
      </c>
      <c r="C1066" s="6" t="s">
        <v>2486</v>
      </c>
      <c r="D1066" s="7">
        <v>487</v>
      </c>
    </row>
    <row r="1067" spans="2:5">
      <c r="B1067" s="24" t="s">
        <v>581</v>
      </c>
      <c r="C1067" s="6" t="s">
        <v>2487</v>
      </c>
      <c r="D1067" s="7">
        <v>861</v>
      </c>
    </row>
    <row r="1068" spans="2:5">
      <c r="B1068" s="22" t="s">
        <v>931</v>
      </c>
      <c r="C1068" s="6" t="s">
        <v>2488</v>
      </c>
      <c r="D1068" s="7">
        <v>750</v>
      </c>
      <c r="E1068" s="3"/>
    </row>
    <row r="1069" spans="2:5">
      <c r="B1069" s="24" t="s">
        <v>582</v>
      </c>
      <c r="C1069" s="6" t="s">
        <v>2489</v>
      </c>
      <c r="D1069" s="7">
        <v>858</v>
      </c>
      <c r="E1069" s="1"/>
    </row>
    <row r="1070" spans="2:5">
      <c r="B1070" s="22" t="s">
        <v>932</v>
      </c>
      <c r="C1070" s="6" t="s">
        <v>2490</v>
      </c>
      <c r="D1070" s="7">
        <v>750</v>
      </c>
    </row>
    <row r="1071" spans="2:5">
      <c r="B1071" s="24" t="s">
        <v>583</v>
      </c>
      <c r="C1071" s="6" t="s">
        <v>2491</v>
      </c>
      <c r="D1071" s="7">
        <v>852</v>
      </c>
    </row>
    <row r="1072" spans="2:5">
      <c r="B1072" s="22" t="s">
        <v>933</v>
      </c>
      <c r="C1072" s="6" t="s">
        <v>2492</v>
      </c>
      <c r="D1072" s="7">
        <v>750</v>
      </c>
      <c r="E1072" s="1"/>
    </row>
    <row r="1073" spans="2:5">
      <c r="B1073" s="24" t="s">
        <v>584</v>
      </c>
      <c r="C1073" s="6" t="s">
        <v>2493</v>
      </c>
      <c r="D1073" s="7">
        <v>858</v>
      </c>
    </row>
    <row r="1074" spans="2:5" ht="15" thickBot="1">
      <c r="B1074" s="106" t="s">
        <v>934</v>
      </c>
      <c r="C1074" s="82" t="s">
        <v>2494</v>
      </c>
      <c r="D1074" s="85">
        <v>752</v>
      </c>
    </row>
    <row r="1075" spans="2:5">
      <c r="B1075" s="96" t="s">
        <v>935</v>
      </c>
      <c r="C1075" s="97" t="s">
        <v>2495</v>
      </c>
      <c r="D1075" s="98">
        <v>738</v>
      </c>
    </row>
    <row r="1076" spans="2:5">
      <c r="B1076" s="24" t="s">
        <v>585</v>
      </c>
      <c r="C1076" s="6" t="s">
        <v>2496</v>
      </c>
      <c r="D1076" s="7">
        <v>857</v>
      </c>
    </row>
    <row r="1077" spans="2:5">
      <c r="B1077" s="22" t="s">
        <v>936</v>
      </c>
      <c r="C1077" s="6" t="s">
        <v>2497</v>
      </c>
      <c r="D1077" s="7">
        <v>750</v>
      </c>
    </row>
    <row r="1078" spans="2:5">
      <c r="B1078" s="24" t="s">
        <v>586</v>
      </c>
      <c r="C1078" s="6" t="s">
        <v>2498</v>
      </c>
      <c r="D1078" s="7">
        <v>853</v>
      </c>
    </row>
    <row r="1079" spans="2:5">
      <c r="B1079" s="26" t="s">
        <v>21</v>
      </c>
      <c r="C1079" s="6" t="s">
        <v>2499</v>
      </c>
      <c r="D1079" s="7">
        <v>487</v>
      </c>
    </row>
    <row r="1080" spans="2:5">
      <c r="B1080" s="28" t="s">
        <v>1557</v>
      </c>
      <c r="C1080" s="6" t="s">
        <v>2114</v>
      </c>
      <c r="D1080" s="7">
        <v>164</v>
      </c>
    </row>
    <row r="1081" spans="2:5">
      <c r="B1081" s="30" t="s">
        <v>1560</v>
      </c>
      <c r="C1081" s="6" t="s">
        <v>2500</v>
      </c>
      <c r="D1081" s="7">
        <v>303</v>
      </c>
    </row>
    <row r="1082" spans="2:5">
      <c r="B1082" s="32" t="s">
        <v>1563</v>
      </c>
      <c r="C1082" s="6" t="s">
        <v>2116</v>
      </c>
      <c r="D1082" s="7">
        <v>147</v>
      </c>
    </row>
    <row r="1083" spans="2:5">
      <c r="B1083" s="34" t="s">
        <v>119</v>
      </c>
      <c r="C1083" s="6" t="s">
        <v>2117</v>
      </c>
      <c r="D1083" s="7">
        <v>755</v>
      </c>
    </row>
    <row r="1084" spans="2:5">
      <c r="B1084" s="36" t="s">
        <v>1155</v>
      </c>
      <c r="C1084" s="6" t="s">
        <v>2118</v>
      </c>
      <c r="D1084" s="7">
        <v>515</v>
      </c>
      <c r="E1084" s="3"/>
    </row>
    <row r="1085" spans="2:5" ht="15" thickBot="1">
      <c r="B1085" s="101" t="s">
        <v>1267</v>
      </c>
      <c r="C1085" s="82" t="s">
        <v>2119</v>
      </c>
      <c r="D1085" s="85">
        <v>459</v>
      </c>
      <c r="E1085" s="1"/>
    </row>
    <row r="1086" spans="2:5">
      <c r="B1086" s="96" t="s">
        <v>937</v>
      </c>
      <c r="C1086" s="97" t="s">
        <v>2501</v>
      </c>
      <c r="D1086" s="98">
        <v>751</v>
      </c>
    </row>
    <row r="1087" spans="2:5">
      <c r="B1087" s="24" t="s">
        <v>2733</v>
      </c>
      <c r="C1087" s="6" t="s">
        <v>2806</v>
      </c>
      <c r="D1087" s="7">
        <v>259</v>
      </c>
    </row>
    <row r="1088" spans="2:5">
      <c r="B1088" s="24" t="s">
        <v>2773</v>
      </c>
      <c r="C1088" s="6" t="s">
        <v>2807</v>
      </c>
      <c r="D1088" s="7">
        <v>537</v>
      </c>
      <c r="E1088" s="1"/>
    </row>
    <row r="1089" spans="2:5">
      <c r="B1089" s="22" t="s">
        <v>938</v>
      </c>
      <c r="C1089" s="6" t="s">
        <v>2502</v>
      </c>
      <c r="D1089" s="7">
        <v>750</v>
      </c>
    </row>
    <row r="1090" spans="2:5">
      <c r="B1090" s="24" t="s">
        <v>587</v>
      </c>
      <c r="C1090" s="6" t="s">
        <v>2503</v>
      </c>
      <c r="D1090" s="7">
        <v>852</v>
      </c>
    </row>
    <row r="1091" spans="2:5">
      <c r="B1091" s="22" t="s">
        <v>939</v>
      </c>
      <c r="C1091" s="6" t="s">
        <v>2504</v>
      </c>
      <c r="D1091" s="7">
        <v>750</v>
      </c>
    </row>
    <row r="1092" spans="2:5">
      <c r="B1092" s="24" t="s">
        <v>588</v>
      </c>
      <c r="C1092" s="6" t="s">
        <v>2505</v>
      </c>
      <c r="D1092" s="7">
        <v>856</v>
      </c>
    </row>
    <row r="1093" spans="2:5">
      <c r="B1093" s="22" t="s">
        <v>940</v>
      </c>
      <c r="C1093" s="6" t="s">
        <v>2506</v>
      </c>
      <c r="D1093" s="7">
        <v>750</v>
      </c>
      <c r="E1093" s="1"/>
    </row>
    <row r="1094" spans="2:5">
      <c r="B1094" s="24" t="s">
        <v>589</v>
      </c>
      <c r="C1094" s="6" t="s">
        <v>2507</v>
      </c>
      <c r="D1094" s="7">
        <v>861</v>
      </c>
    </row>
    <row r="1095" spans="2:5">
      <c r="B1095" s="26" t="s">
        <v>5</v>
      </c>
      <c r="C1095" s="6" t="s">
        <v>2508</v>
      </c>
      <c r="D1095" s="7">
        <v>487</v>
      </c>
    </row>
    <row r="1096" spans="2:5">
      <c r="B1096" s="28" t="s">
        <v>1558</v>
      </c>
      <c r="C1096" s="6" t="s">
        <v>2509</v>
      </c>
      <c r="D1096" s="7">
        <v>164</v>
      </c>
      <c r="E1096" s="1"/>
    </row>
    <row r="1097" spans="2:5">
      <c r="B1097" s="30" t="s">
        <v>1561</v>
      </c>
      <c r="C1097" s="6" t="s">
        <v>1722</v>
      </c>
      <c r="D1097" s="7">
        <v>303</v>
      </c>
      <c r="E1097" s="3"/>
    </row>
    <row r="1098" spans="2:5">
      <c r="B1098" s="32" t="s">
        <v>1564</v>
      </c>
      <c r="C1098" s="6" t="s">
        <v>2510</v>
      </c>
      <c r="D1098" s="7">
        <v>147</v>
      </c>
    </row>
    <row r="1099" spans="2:5">
      <c r="B1099" s="34" t="s">
        <v>122</v>
      </c>
      <c r="C1099" s="6" t="s">
        <v>2511</v>
      </c>
      <c r="D1099" s="7">
        <v>755</v>
      </c>
    </row>
    <row r="1100" spans="2:5">
      <c r="B1100" s="36" t="s">
        <v>1156</v>
      </c>
      <c r="C1100" s="6" t="s">
        <v>2118</v>
      </c>
      <c r="D1100" s="7">
        <v>515</v>
      </c>
    </row>
    <row r="1101" spans="2:5" ht="15" thickBot="1">
      <c r="B1101" s="101" t="s">
        <v>1268</v>
      </c>
      <c r="C1101" s="82" t="s">
        <v>2512</v>
      </c>
      <c r="D1101" s="85">
        <v>459</v>
      </c>
    </row>
    <row r="1102" spans="2:5">
      <c r="B1102" s="105" t="s">
        <v>1269</v>
      </c>
      <c r="C1102" s="97" t="s">
        <v>1752</v>
      </c>
      <c r="D1102" s="98">
        <v>459</v>
      </c>
    </row>
    <row r="1103" spans="2:5">
      <c r="B1103" s="36" t="s">
        <v>1157</v>
      </c>
      <c r="C1103" s="6" t="s">
        <v>1727</v>
      </c>
      <c r="D1103" s="7">
        <v>524</v>
      </c>
    </row>
    <row r="1104" spans="2:5">
      <c r="B1104" s="34" t="s">
        <v>135</v>
      </c>
      <c r="C1104" s="6" t="s">
        <v>1728</v>
      </c>
      <c r="D1104" s="7">
        <v>759</v>
      </c>
    </row>
    <row r="1105" spans="2:5">
      <c r="B1105" s="32" t="s">
        <v>1571</v>
      </c>
      <c r="C1105" s="6" t="s">
        <v>1729</v>
      </c>
      <c r="D1105" s="7">
        <v>150</v>
      </c>
    </row>
    <row r="1106" spans="2:5">
      <c r="B1106" s="30" t="s">
        <v>1568</v>
      </c>
      <c r="C1106" s="6" t="s">
        <v>1730</v>
      </c>
      <c r="D1106" s="7">
        <v>306</v>
      </c>
    </row>
    <row r="1107" spans="2:5">
      <c r="B1107" s="28" t="s">
        <v>1565</v>
      </c>
      <c r="C1107" s="6" t="s">
        <v>1731</v>
      </c>
      <c r="D1107" s="7">
        <v>164</v>
      </c>
    </row>
    <row r="1108" spans="2:5">
      <c r="B1108" s="26" t="s">
        <v>43</v>
      </c>
      <c r="C1108" s="6" t="s">
        <v>1732</v>
      </c>
      <c r="D1108" s="7">
        <v>505</v>
      </c>
    </row>
    <row r="1109" spans="2:5">
      <c r="B1109" s="24" t="s">
        <v>590</v>
      </c>
      <c r="C1109" s="6" t="s">
        <v>1733</v>
      </c>
      <c r="D1109" s="7">
        <v>855</v>
      </c>
    </row>
    <row r="1110" spans="2:5">
      <c r="B1110" s="22" t="s">
        <v>941</v>
      </c>
      <c r="C1110" s="6" t="s">
        <v>1734</v>
      </c>
      <c r="D1110" s="7">
        <v>748</v>
      </c>
    </row>
    <row r="1111" spans="2:5">
      <c r="B1111" s="22" t="s">
        <v>942</v>
      </c>
      <c r="C1111" s="6" t="s">
        <v>2513</v>
      </c>
      <c r="D1111" s="7">
        <v>741</v>
      </c>
      <c r="E1111" s="3"/>
    </row>
    <row r="1112" spans="2:5">
      <c r="B1112" s="24" t="s">
        <v>591</v>
      </c>
      <c r="C1112" s="6" t="s">
        <v>2514</v>
      </c>
      <c r="D1112" s="7">
        <v>852</v>
      </c>
      <c r="E1112" s="1"/>
    </row>
    <row r="1113" spans="2:5" ht="15" thickBot="1">
      <c r="B1113" s="106" t="s">
        <v>943</v>
      </c>
      <c r="C1113" s="82" t="s">
        <v>1753</v>
      </c>
      <c r="D1113" s="85">
        <v>736</v>
      </c>
    </row>
    <row r="1114" spans="2:5">
      <c r="B1114" s="96" t="s">
        <v>944</v>
      </c>
      <c r="C1114" s="97" t="s">
        <v>2515</v>
      </c>
      <c r="D1114" s="98">
        <v>752</v>
      </c>
    </row>
    <row r="1115" spans="2:5">
      <c r="B1115" s="24" t="s">
        <v>592</v>
      </c>
      <c r="C1115" s="6" t="s">
        <v>2516</v>
      </c>
      <c r="D1115" s="7">
        <v>854</v>
      </c>
      <c r="E1115" s="1"/>
    </row>
    <row r="1116" spans="2:5">
      <c r="B1116" s="22" t="s">
        <v>945</v>
      </c>
      <c r="C1116" s="6" t="s">
        <v>2517</v>
      </c>
      <c r="D1116" s="7">
        <v>511</v>
      </c>
    </row>
    <row r="1117" spans="2:5">
      <c r="B1117" s="24" t="s">
        <v>593</v>
      </c>
      <c r="C1117" s="6" t="s">
        <v>2518</v>
      </c>
      <c r="D1117" s="7">
        <v>854</v>
      </c>
    </row>
    <row r="1118" spans="2:5">
      <c r="B1118" s="22" t="s">
        <v>946</v>
      </c>
      <c r="C1118" s="6" t="s">
        <v>2519</v>
      </c>
      <c r="D1118" s="7">
        <v>750</v>
      </c>
    </row>
    <row r="1119" spans="2:5">
      <c r="B1119" s="24" t="s">
        <v>594</v>
      </c>
      <c r="C1119" s="6" t="s">
        <v>2520</v>
      </c>
      <c r="D1119" s="7">
        <v>860</v>
      </c>
    </row>
    <row r="1120" spans="2:5">
      <c r="B1120" s="22" t="s">
        <v>947</v>
      </c>
      <c r="C1120" s="6" t="s">
        <v>2521</v>
      </c>
      <c r="D1120" s="7">
        <v>750</v>
      </c>
      <c r="E1120" s="1"/>
    </row>
    <row r="1121" spans="2:5">
      <c r="B1121" s="24" t="s">
        <v>595</v>
      </c>
      <c r="C1121" s="6" t="s">
        <v>2522</v>
      </c>
      <c r="D1121" s="7">
        <v>221</v>
      </c>
    </row>
    <row r="1122" spans="2:5">
      <c r="B1122" s="26" t="s">
        <v>1</v>
      </c>
      <c r="C1122" s="6" t="s">
        <v>2523</v>
      </c>
      <c r="D1122" s="7">
        <v>487</v>
      </c>
    </row>
    <row r="1123" spans="2:5">
      <c r="B1123" s="28" t="s">
        <v>1566</v>
      </c>
      <c r="C1123" s="6" t="s">
        <v>2524</v>
      </c>
      <c r="D1123" s="7">
        <v>164</v>
      </c>
      <c r="E1123" s="1"/>
    </row>
    <row r="1124" spans="2:5">
      <c r="B1124" s="30" t="s">
        <v>1569</v>
      </c>
      <c r="C1124" s="6" t="s">
        <v>2484</v>
      </c>
      <c r="D1124" s="7">
        <v>303</v>
      </c>
      <c r="E1124" s="3"/>
    </row>
    <row r="1125" spans="2:5">
      <c r="B1125" s="32" t="s">
        <v>1572</v>
      </c>
      <c r="C1125" s="6" t="s">
        <v>2483</v>
      </c>
      <c r="D1125" s="7">
        <v>147</v>
      </c>
    </row>
    <row r="1126" spans="2:5">
      <c r="B1126" s="34" t="s">
        <v>103</v>
      </c>
      <c r="C1126" s="6" t="s">
        <v>2525</v>
      </c>
      <c r="D1126" s="7">
        <v>775</v>
      </c>
    </row>
    <row r="1127" spans="2:5">
      <c r="B1127" s="36" t="s">
        <v>1158</v>
      </c>
      <c r="C1127" s="6" t="s">
        <v>2526</v>
      </c>
      <c r="D1127" s="7">
        <v>515</v>
      </c>
    </row>
    <row r="1128" spans="2:5" ht="15" thickBot="1">
      <c r="B1128" s="101" t="s">
        <v>1270</v>
      </c>
      <c r="C1128" s="82" t="s">
        <v>2480</v>
      </c>
      <c r="D1128" s="85">
        <v>459</v>
      </c>
    </row>
    <row r="1129" spans="2:5">
      <c r="B1129" s="105" t="s">
        <v>1271</v>
      </c>
      <c r="C1129" s="97" t="s">
        <v>2480</v>
      </c>
      <c r="D1129" s="98">
        <v>459</v>
      </c>
    </row>
    <row r="1130" spans="2:5">
      <c r="B1130" s="36" t="s">
        <v>1159</v>
      </c>
      <c r="C1130" s="6" t="s">
        <v>2527</v>
      </c>
      <c r="D1130" s="7">
        <v>515</v>
      </c>
    </row>
    <row r="1131" spans="2:5">
      <c r="B1131" s="34" t="s">
        <v>102</v>
      </c>
      <c r="C1131" s="6" t="s">
        <v>2528</v>
      </c>
      <c r="D1131" s="7">
        <v>767</v>
      </c>
    </row>
    <row r="1132" spans="2:5">
      <c r="B1132" s="32" t="s">
        <v>1573</v>
      </c>
      <c r="C1132" s="6" t="s">
        <v>2529</v>
      </c>
      <c r="D1132" s="7">
        <v>147</v>
      </c>
    </row>
    <row r="1133" spans="2:5">
      <c r="B1133" s="30" t="s">
        <v>1570</v>
      </c>
      <c r="C1133" s="6" t="s">
        <v>2530</v>
      </c>
      <c r="D1133" s="7">
        <v>303</v>
      </c>
    </row>
    <row r="1134" spans="2:5">
      <c r="B1134" s="28" t="s">
        <v>1567</v>
      </c>
      <c r="C1134" s="6" t="s">
        <v>2531</v>
      </c>
      <c r="D1134" s="7">
        <v>164</v>
      </c>
    </row>
    <row r="1135" spans="2:5">
      <c r="B1135" s="26" t="s">
        <v>0</v>
      </c>
      <c r="C1135" s="6" t="s">
        <v>2532</v>
      </c>
      <c r="D1135" s="7">
        <v>487</v>
      </c>
      <c r="E1135" s="3"/>
    </row>
    <row r="1136" spans="2:5">
      <c r="B1136" s="24" t="s">
        <v>596</v>
      </c>
      <c r="C1136" s="6" t="s">
        <v>2533</v>
      </c>
      <c r="D1136" s="7">
        <v>861</v>
      </c>
      <c r="E1136" s="1"/>
    </row>
    <row r="1137" spans="2:5">
      <c r="B1137" s="22" t="s">
        <v>948</v>
      </c>
      <c r="C1137" s="6" t="s">
        <v>2534</v>
      </c>
      <c r="D1137" s="7">
        <v>750</v>
      </c>
    </row>
    <row r="1138" spans="2:5">
      <c r="B1138" s="24" t="s">
        <v>597</v>
      </c>
      <c r="C1138" s="6" t="s">
        <v>2535</v>
      </c>
      <c r="D1138" s="7">
        <v>856</v>
      </c>
    </row>
    <row r="1139" spans="2:5">
      <c r="B1139" s="22" t="s">
        <v>949</v>
      </c>
      <c r="C1139" s="6" t="s">
        <v>2536</v>
      </c>
      <c r="D1139" s="7">
        <v>749</v>
      </c>
      <c r="E1139" s="1"/>
    </row>
    <row r="1140" spans="2:5">
      <c r="B1140" s="24" t="s">
        <v>598</v>
      </c>
      <c r="C1140" s="6" t="s">
        <v>2537</v>
      </c>
      <c r="D1140" s="7">
        <v>851</v>
      </c>
    </row>
    <row r="1141" spans="2:5">
      <c r="B1141" s="22" t="s">
        <v>950</v>
      </c>
      <c r="C1141" s="6" t="s">
        <v>2538</v>
      </c>
      <c r="D1141" s="7">
        <v>750</v>
      </c>
    </row>
    <row r="1142" spans="2:5">
      <c r="B1142" s="24" t="s">
        <v>599</v>
      </c>
      <c r="C1142" s="6" t="s">
        <v>2539</v>
      </c>
      <c r="D1142" s="7">
        <v>853</v>
      </c>
    </row>
    <row r="1143" spans="2:5" ht="15" thickBot="1">
      <c r="B1143" s="106" t="s">
        <v>951</v>
      </c>
      <c r="C1143" s="82" t="s">
        <v>2540</v>
      </c>
      <c r="D1143" s="85">
        <v>752</v>
      </c>
    </row>
    <row r="1144" spans="2:5">
      <c r="B1144" s="107" t="s">
        <v>600</v>
      </c>
      <c r="C1144" s="97" t="s">
        <v>1923</v>
      </c>
      <c r="D1144" s="98">
        <v>801</v>
      </c>
      <c r="E1144" s="1"/>
    </row>
    <row r="1145" spans="2:5">
      <c r="B1145" s="22" t="s">
        <v>952</v>
      </c>
      <c r="C1145" s="6" t="s">
        <v>1922</v>
      </c>
      <c r="D1145" s="7">
        <v>811</v>
      </c>
    </row>
    <row r="1146" spans="2:5">
      <c r="B1146" s="26" t="s">
        <v>99</v>
      </c>
      <c r="C1146" s="6" t="s">
        <v>2541</v>
      </c>
      <c r="D1146" s="7">
        <v>479</v>
      </c>
    </row>
    <row r="1147" spans="2:5">
      <c r="B1147" s="28" t="s">
        <v>1574</v>
      </c>
      <c r="C1147" s="6" t="s">
        <v>1921</v>
      </c>
      <c r="D1147" s="7">
        <v>169</v>
      </c>
      <c r="E1147" s="1"/>
    </row>
    <row r="1148" spans="2:5">
      <c r="B1148" s="30" t="s">
        <v>1575</v>
      </c>
      <c r="C1148" s="6" t="s">
        <v>1920</v>
      </c>
      <c r="D1148" s="7">
        <v>296</v>
      </c>
      <c r="E1148" s="3"/>
    </row>
    <row r="1149" spans="2:5">
      <c r="B1149" s="32" t="s">
        <v>1576</v>
      </c>
      <c r="C1149" s="6" t="s">
        <v>1919</v>
      </c>
      <c r="D1149" s="7">
        <v>150</v>
      </c>
    </row>
    <row r="1150" spans="2:5">
      <c r="B1150" s="34" t="s">
        <v>201</v>
      </c>
      <c r="C1150" s="6" t="s">
        <v>1918</v>
      </c>
      <c r="D1150" s="7">
        <v>710</v>
      </c>
    </row>
    <row r="1151" spans="2:5">
      <c r="B1151" s="36" t="s">
        <v>1160</v>
      </c>
      <c r="C1151" s="6" t="s">
        <v>1917</v>
      </c>
      <c r="D1151" s="7">
        <v>512</v>
      </c>
    </row>
    <row r="1152" spans="2:5" ht="15" thickBot="1">
      <c r="B1152" s="101" t="s">
        <v>1272</v>
      </c>
      <c r="C1152" s="82" t="s">
        <v>1916</v>
      </c>
      <c r="D1152" s="85">
        <v>451</v>
      </c>
    </row>
    <row r="1153" spans="2:5">
      <c r="B1153" s="105" t="s">
        <v>1273</v>
      </c>
      <c r="C1153" s="97" t="s">
        <v>2480</v>
      </c>
      <c r="D1153" s="98">
        <v>459</v>
      </c>
    </row>
    <row r="1154" spans="2:5">
      <c r="B1154" s="36" t="s">
        <v>1161</v>
      </c>
      <c r="C1154" s="6" t="s">
        <v>2542</v>
      </c>
      <c r="D1154" s="7">
        <v>515</v>
      </c>
    </row>
    <row r="1155" spans="2:5">
      <c r="B1155" s="34" t="s">
        <v>106</v>
      </c>
      <c r="C1155" s="6" t="s">
        <v>2543</v>
      </c>
      <c r="D1155" s="7">
        <v>770</v>
      </c>
    </row>
    <row r="1156" spans="2:5">
      <c r="B1156" s="32" t="s">
        <v>1584</v>
      </c>
      <c r="C1156" s="6" t="s">
        <v>2544</v>
      </c>
      <c r="D1156" s="7">
        <v>147</v>
      </c>
    </row>
    <row r="1157" spans="2:5">
      <c r="B1157" s="30" t="s">
        <v>1580</v>
      </c>
      <c r="C1157" s="6" t="s">
        <v>2545</v>
      </c>
      <c r="D1157" s="7">
        <v>303</v>
      </c>
    </row>
    <row r="1158" spans="2:5">
      <c r="B1158" s="28" t="s">
        <v>1577</v>
      </c>
      <c r="C1158" s="6" t="s">
        <v>2546</v>
      </c>
      <c r="D1158" s="7">
        <v>164</v>
      </c>
    </row>
    <row r="1159" spans="2:5">
      <c r="B1159" s="26" t="s">
        <v>8</v>
      </c>
      <c r="C1159" s="6" t="s">
        <v>2547</v>
      </c>
      <c r="D1159" s="7">
        <v>487</v>
      </c>
      <c r="E1159" s="1"/>
    </row>
    <row r="1160" spans="2:5">
      <c r="B1160" s="24" t="s">
        <v>601</v>
      </c>
      <c r="C1160" s="6" t="s">
        <v>2548</v>
      </c>
      <c r="D1160" s="7">
        <v>859</v>
      </c>
    </row>
    <row r="1161" spans="2:5">
      <c r="B1161" s="22" t="s">
        <v>953</v>
      </c>
      <c r="C1161" s="6" t="s">
        <v>2549</v>
      </c>
      <c r="D1161" s="7">
        <v>750</v>
      </c>
    </row>
    <row r="1162" spans="2:5">
      <c r="B1162" s="24" t="s">
        <v>602</v>
      </c>
      <c r="C1162" s="6" t="s">
        <v>2550</v>
      </c>
      <c r="D1162" s="7">
        <v>851</v>
      </c>
      <c r="E1162" s="1"/>
    </row>
    <row r="1163" spans="2:5">
      <c r="B1163" s="22" t="s">
        <v>954</v>
      </c>
      <c r="C1163" s="6" t="s">
        <v>2551</v>
      </c>
      <c r="D1163" s="7">
        <v>750</v>
      </c>
      <c r="E1163" s="3"/>
    </row>
    <row r="1164" spans="2:5">
      <c r="B1164" s="24" t="s">
        <v>603</v>
      </c>
      <c r="C1164" s="6" t="s">
        <v>2771</v>
      </c>
      <c r="D1164" s="7">
        <v>453</v>
      </c>
    </row>
    <row r="1165" spans="2:5">
      <c r="B1165" s="22" t="s">
        <v>955</v>
      </c>
      <c r="C1165" s="6" t="s">
        <v>2552</v>
      </c>
      <c r="D1165" s="7">
        <v>750</v>
      </c>
    </row>
    <row r="1166" spans="2:5">
      <c r="B1166" s="24" t="s">
        <v>605</v>
      </c>
      <c r="C1166" s="6" t="s">
        <v>2553</v>
      </c>
      <c r="D1166" s="7">
        <v>862</v>
      </c>
    </row>
    <row r="1167" spans="2:5" ht="15" thickBot="1">
      <c r="B1167" s="106" t="s">
        <v>956</v>
      </c>
      <c r="C1167" s="82" t="s">
        <v>2554</v>
      </c>
      <c r="D1167" s="85">
        <v>753</v>
      </c>
    </row>
    <row r="1168" spans="2:5">
      <c r="B1168" s="105" t="s">
        <v>1274</v>
      </c>
      <c r="C1168" s="97" t="s">
        <v>2480</v>
      </c>
      <c r="D1168" s="98">
        <v>459</v>
      </c>
    </row>
    <row r="1169" spans="2:5">
      <c r="B1169" s="36" t="s">
        <v>1162</v>
      </c>
      <c r="C1169" s="6" t="s">
        <v>2542</v>
      </c>
      <c r="D1169" s="7">
        <v>515</v>
      </c>
    </row>
    <row r="1170" spans="2:5">
      <c r="B1170" s="34" t="s">
        <v>126</v>
      </c>
      <c r="C1170" s="6" t="s">
        <v>2555</v>
      </c>
      <c r="D1170" s="7">
        <v>493</v>
      </c>
    </row>
    <row r="1171" spans="2:5">
      <c r="B1171" s="32" t="s">
        <v>1581</v>
      </c>
      <c r="C1171" s="6" t="s">
        <v>2544</v>
      </c>
      <c r="D1171" s="7">
        <v>147</v>
      </c>
    </row>
    <row r="1172" spans="2:5">
      <c r="B1172" s="30" t="s">
        <v>2734</v>
      </c>
      <c r="C1172" s="6" t="s">
        <v>2545</v>
      </c>
      <c r="D1172" s="7">
        <v>303</v>
      </c>
    </row>
    <row r="1173" spans="2:5">
      <c r="B1173" s="28" t="s">
        <v>1701</v>
      </c>
      <c r="C1173" s="6" t="s">
        <v>2546</v>
      </c>
      <c r="D1173" s="7">
        <v>164</v>
      </c>
      <c r="E1173" s="1"/>
    </row>
    <row r="1174" spans="2:5">
      <c r="B1174" s="26" t="s">
        <v>6</v>
      </c>
      <c r="C1174" s="6" t="s">
        <v>2547</v>
      </c>
      <c r="D1174" s="7">
        <v>487</v>
      </c>
    </row>
    <row r="1175" spans="2:5">
      <c r="B1175" s="24" t="s">
        <v>606</v>
      </c>
      <c r="C1175" s="6" t="s">
        <v>2548</v>
      </c>
      <c r="D1175" s="7">
        <v>859</v>
      </c>
    </row>
    <row r="1176" spans="2:5">
      <c r="B1176" s="22" t="s">
        <v>957</v>
      </c>
      <c r="C1176" s="6" t="s">
        <v>2549</v>
      </c>
      <c r="D1176" s="7">
        <v>750</v>
      </c>
      <c r="E1176" s="1"/>
    </row>
    <row r="1177" spans="2:5">
      <c r="B1177" s="24" t="s">
        <v>607</v>
      </c>
      <c r="C1177" s="6" t="s">
        <v>2550</v>
      </c>
      <c r="D1177" s="7">
        <v>851</v>
      </c>
      <c r="E1177" s="3"/>
    </row>
    <row r="1178" spans="2:5">
      <c r="B1178" s="22" t="s">
        <v>958</v>
      </c>
      <c r="C1178" s="6" t="s">
        <v>2551</v>
      </c>
      <c r="D1178" s="7">
        <v>750</v>
      </c>
    </row>
    <row r="1179" spans="2:5">
      <c r="B1179" s="24" t="s">
        <v>608</v>
      </c>
      <c r="C1179" s="6" t="s">
        <v>2771</v>
      </c>
      <c r="D1179" s="7">
        <v>453</v>
      </c>
    </row>
    <row r="1180" spans="2:5">
      <c r="B1180" s="24" t="s">
        <v>610</v>
      </c>
      <c r="C1180" s="6" t="s">
        <v>2556</v>
      </c>
      <c r="D1180" s="7">
        <v>854</v>
      </c>
    </row>
    <row r="1181" spans="2:5" ht="15" thickBot="1">
      <c r="B1181" s="106" t="s">
        <v>959</v>
      </c>
      <c r="C1181" s="82" t="s">
        <v>2557</v>
      </c>
      <c r="D1181" s="85">
        <v>661</v>
      </c>
    </row>
    <row r="1182" spans="2:5">
      <c r="B1182" s="105" t="s">
        <v>1275</v>
      </c>
      <c r="C1182" s="97" t="s">
        <v>2480</v>
      </c>
      <c r="D1182" s="98">
        <v>459</v>
      </c>
    </row>
    <row r="1183" spans="2:5">
      <c r="B1183" s="36" t="s">
        <v>1163</v>
      </c>
      <c r="C1183" s="6" t="s">
        <v>2542</v>
      </c>
      <c r="D1183" s="7">
        <v>515</v>
      </c>
    </row>
    <row r="1184" spans="2:5">
      <c r="B1184" s="34" t="s">
        <v>116</v>
      </c>
      <c r="C1184" s="6" t="s">
        <v>2543</v>
      </c>
      <c r="D1184" s="7">
        <v>770</v>
      </c>
    </row>
    <row r="1185" spans="2:5">
      <c r="B1185" s="32" t="s">
        <v>1585</v>
      </c>
      <c r="C1185" s="6" t="s">
        <v>2544</v>
      </c>
      <c r="D1185" s="7">
        <v>147</v>
      </c>
    </row>
    <row r="1186" spans="2:5">
      <c r="B1186" s="30" t="s">
        <v>1582</v>
      </c>
      <c r="C1186" s="6" t="s">
        <v>2545</v>
      </c>
      <c r="D1186" s="7">
        <v>303</v>
      </c>
    </row>
    <row r="1187" spans="2:5">
      <c r="B1187" s="28" t="s">
        <v>1578</v>
      </c>
      <c r="C1187" s="6" t="s">
        <v>2546</v>
      </c>
      <c r="D1187" s="7">
        <v>164</v>
      </c>
    </row>
    <row r="1188" spans="2:5">
      <c r="B1188" s="26" t="s">
        <v>20</v>
      </c>
      <c r="C1188" s="6" t="s">
        <v>2547</v>
      </c>
      <c r="D1188" s="7">
        <v>487</v>
      </c>
      <c r="E1188" s="1"/>
    </row>
    <row r="1189" spans="2:5">
      <c r="B1189" s="24" t="s">
        <v>611</v>
      </c>
      <c r="C1189" s="6" t="s">
        <v>2548</v>
      </c>
      <c r="D1189" s="7">
        <v>859</v>
      </c>
    </row>
    <row r="1190" spans="2:5">
      <c r="B1190" s="22" t="s">
        <v>960</v>
      </c>
      <c r="C1190" s="6" t="s">
        <v>2549</v>
      </c>
      <c r="D1190" s="7">
        <v>750</v>
      </c>
    </row>
    <row r="1191" spans="2:5">
      <c r="B1191" s="24" t="s">
        <v>612</v>
      </c>
      <c r="C1191" s="6" t="s">
        <v>2550</v>
      </c>
      <c r="D1191" s="7">
        <v>851</v>
      </c>
      <c r="E1191" s="1"/>
    </row>
    <row r="1192" spans="2:5">
      <c r="B1192" s="22" t="s">
        <v>961</v>
      </c>
      <c r="C1192" s="6" t="s">
        <v>2551</v>
      </c>
      <c r="D1192" s="7">
        <v>750</v>
      </c>
      <c r="E1192" s="3"/>
    </row>
    <row r="1193" spans="2:5">
      <c r="B1193" s="24" t="s">
        <v>613</v>
      </c>
      <c r="C1193" s="6" t="s">
        <v>2771</v>
      </c>
      <c r="D1193" s="7">
        <v>453</v>
      </c>
    </row>
    <row r="1194" spans="2:5">
      <c r="B1194" s="22" t="s">
        <v>962</v>
      </c>
      <c r="C1194" s="6" t="s">
        <v>2552</v>
      </c>
      <c r="D1194" s="7">
        <v>750</v>
      </c>
    </row>
    <row r="1195" spans="2:5">
      <c r="B1195" s="24" t="s">
        <v>614</v>
      </c>
      <c r="C1195" s="6" t="s">
        <v>2553</v>
      </c>
      <c r="D1195" s="7">
        <v>862</v>
      </c>
    </row>
    <row r="1196" spans="2:5" ht="15" thickBot="1">
      <c r="B1196" s="106" t="s">
        <v>963</v>
      </c>
      <c r="C1196" s="82" t="s">
        <v>2558</v>
      </c>
      <c r="D1196" s="85">
        <v>752</v>
      </c>
    </row>
    <row r="1197" spans="2:5">
      <c r="B1197" s="105" t="s">
        <v>1276</v>
      </c>
      <c r="C1197" s="97" t="s">
        <v>2480</v>
      </c>
      <c r="D1197" s="98">
        <v>459</v>
      </c>
    </row>
    <row r="1198" spans="2:5">
      <c r="B1198" s="36" t="s">
        <v>1164</v>
      </c>
      <c r="C1198" s="6" t="s">
        <v>2542</v>
      </c>
      <c r="D1198" s="7">
        <v>515</v>
      </c>
    </row>
    <row r="1199" spans="2:5">
      <c r="B1199" s="34" t="s">
        <v>110</v>
      </c>
      <c r="C1199" s="6" t="s">
        <v>2543</v>
      </c>
      <c r="D1199" s="7">
        <v>770</v>
      </c>
    </row>
    <row r="1200" spans="2:5">
      <c r="B1200" s="32" t="s">
        <v>1586</v>
      </c>
      <c r="C1200" s="6" t="s">
        <v>2544</v>
      </c>
      <c r="D1200" s="7">
        <v>147</v>
      </c>
    </row>
    <row r="1201" spans="2:5" s="4" customFormat="1">
      <c r="B1201" s="30" t="s">
        <v>1583</v>
      </c>
      <c r="C1201" s="6" t="s">
        <v>2545</v>
      </c>
      <c r="D1201" s="7">
        <v>303</v>
      </c>
    </row>
    <row r="1202" spans="2:5" s="4" customFormat="1">
      <c r="B1202" s="28" t="s">
        <v>1579</v>
      </c>
      <c r="C1202" s="6" t="s">
        <v>2546</v>
      </c>
      <c r="D1202" s="7">
        <v>164</v>
      </c>
    </row>
    <row r="1203" spans="2:5" s="4" customFormat="1">
      <c r="B1203" s="26" t="s">
        <v>14</v>
      </c>
      <c r="C1203" s="6" t="s">
        <v>2547</v>
      </c>
      <c r="D1203" s="7">
        <v>487</v>
      </c>
    </row>
    <row r="1204" spans="2:5" s="4" customFormat="1">
      <c r="B1204" s="24" t="s">
        <v>615</v>
      </c>
      <c r="C1204" s="6" t="s">
        <v>2548</v>
      </c>
      <c r="D1204" s="7">
        <v>859</v>
      </c>
    </row>
    <row r="1205" spans="2:5" s="4" customFormat="1">
      <c r="B1205" s="22" t="s">
        <v>964</v>
      </c>
      <c r="C1205" s="6" t="s">
        <v>2549</v>
      </c>
      <c r="D1205" s="7">
        <v>750</v>
      </c>
    </row>
    <row r="1206" spans="2:5" s="4" customFormat="1">
      <c r="B1206" s="24" t="s">
        <v>616</v>
      </c>
      <c r="C1206" s="6" t="s">
        <v>2550</v>
      </c>
      <c r="D1206" s="7">
        <v>851</v>
      </c>
    </row>
    <row r="1207" spans="2:5" s="4" customFormat="1">
      <c r="B1207" s="22" t="s">
        <v>965</v>
      </c>
      <c r="C1207" s="6" t="s">
        <v>2551</v>
      </c>
      <c r="D1207" s="7">
        <v>750</v>
      </c>
    </row>
    <row r="1208" spans="2:5">
      <c r="B1208" s="24" t="s">
        <v>617</v>
      </c>
      <c r="C1208" s="6" t="s">
        <v>2771</v>
      </c>
      <c r="D1208" s="7">
        <v>453</v>
      </c>
    </row>
    <row r="1209" spans="2:5">
      <c r="B1209" s="22" t="s">
        <v>966</v>
      </c>
      <c r="C1209" s="6" t="s">
        <v>2552</v>
      </c>
      <c r="D1209" s="7">
        <v>750</v>
      </c>
    </row>
    <row r="1210" spans="2:5">
      <c r="B1210" s="24" t="s">
        <v>618</v>
      </c>
      <c r="C1210" s="6" t="s">
        <v>2553</v>
      </c>
      <c r="D1210" s="7">
        <v>862</v>
      </c>
      <c r="E1210" s="1"/>
    </row>
    <row r="1211" spans="2:5" ht="15" thickBot="1">
      <c r="B1211" s="106" t="s">
        <v>967</v>
      </c>
      <c r="C1211" s="82" t="s">
        <v>2554</v>
      </c>
      <c r="D1211" s="85">
        <v>753</v>
      </c>
    </row>
    <row r="1212" spans="2:5">
      <c r="B1212" s="121" t="s">
        <v>2889</v>
      </c>
      <c r="C1212" s="120" t="s">
        <v>2887</v>
      </c>
      <c r="D1212" s="98">
        <f t="shared" ref="D1212:D1218" si="1">LEN(C1212)</f>
        <v>473</v>
      </c>
    </row>
    <row r="1213" spans="2:5">
      <c r="B1213" s="38" t="s">
        <v>2890</v>
      </c>
      <c r="C1213" s="60" t="s">
        <v>2888</v>
      </c>
      <c r="D1213" s="7">
        <f t="shared" si="1"/>
        <v>516</v>
      </c>
      <c r="E1213" s="1"/>
    </row>
    <row r="1214" spans="2:5">
      <c r="B1214" s="34" t="s">
        <v>2882</v>
      </c>
      <c r="C1214" s="60" t="s">
        <v>2877</v>
      </c>
      <c r="D1214" s="7">
        <f t="shared" si="1"/>
        <v>789</v>
      </c>
      <c r="E1214" s="3"/>
    </row>
    <row r="1215" spans="2:5">
      <c r="B1215" s="32" t="s">
        <v>2883</v>
      </c>
      <c r="C1215" s="60" t="s">
        <v>2878</v>
      </c>
      <c r="D1215" s="7">
        <f t="shared" si="1"/>
        <v>180</v>
      </c>
    </row>
    <row r="1216" spans="2:5">
      <c r="B1216" s="30" t="s">
        <v>2884</v>
      </c>
      <c r="C1216" s="60" t="s">
        <v>2879</v>
      </c>
      <c r="D1216" s="7">
        <f t="shared" si="1"/>
        <v>286</v>
      </c>
    </row>
    <row r="1217" spans="2:5">
      <c r="B1217" s="28" t="s">
        <v>2885</v>
      </c>
      <c r="C1217" s="60" t="s">
        <v>2880</v>
      </c>
      <c r="D1217" s="7">
        <f t="shared" si="1"/>
        <v>182</v>
      </c>
    </row>
    <row r="1218" spans="2:5" ht="15" thickBot="1">
      <c r="B1218" s="115" t="s">
        <v>2886</v>
      </c>
      <c r="C1218" s="83" t="s">
        <v>2881</v>
      </c>
      <c r="D1218" s="85">
        <f t="shared" si="1"/>
        <v>469</v>
      </c>
    </row>
    <row r="1219" spans="2:5">
      <c r="B1219" s="105" t="s">
        <v>1277</v>
      </c>
      <c r="C1219" s="97" t="s">
        <v>2559</v>
      </c>
      <c r="D1219" s="98">
        <v>459</v>
      </c>
    </row>
    <row r="1220" spans="2:5">
      <c r="B1220" s="36" t="s">
        <v>1165</v>
      </c>
      <c r="C1220" s="6" t="s">
        <v>2542</v>
      </c>
      <c r="D1220" s="7">
        <v>515</v>
      </c>
    </row>
    <row r="1221" spans="2:5">
      <c r="B1221" s="34" t="s">
        <v>104</v>
      </c>
      <c r="C1221" s="6" t="s">
        <v>2543</v>
      </c>
      <c r="D1221" s="7">
        <v>770</v>
      </c>
    </row>
    <row r="1222" spans="2:5">
      <c r="B1222" s="32" t="s">
        <v>1593</v>
      </c>
      <c r="C1222" s="6" t="s">
        <v>2544</v>
      </c>
      <c r="D1222" s="7">
        <v>147</v>
      </c>
    </row>
    <row r="1223" spans="2:5">
      <c r="B1223" s="30" t="s">
        <v>1590</v>
      </c>
      <c r="C1223" s="6" t="s">
        <v>2545</v>
      </c>
      <c r="D1223" s="7">
        <v>303</v>
      </c>
    </row>
    <row r="1224" spans="2:5">
      <c r="B1224" s="28" t="s">
        <v>1587</v>
      </c>
      <c r="C1224" s="6" t="s">
        <v>2546</v>
      </c>
      <c r="D1224" s="7">
        <v>164</v>
      </c>
    </row>
    <row r="1225" spans="2:5">
      <c r="B1225" s="26" t="s">
        <v>7</v>
      </c>
      <c r="C1225" s="6" t="s">
        <v>2547</v>
      </c>
      <c r="D1225" s="7">
        <v>487</v>
      </c>
    </row>
    <row r="1226" spans="2:5">
      <c r="B1226" s="24" t="s">
        <v>619</v>
      </c>
      <c r="C1226" s="6" t="s">
        <v>2560</v>
      </c>
      <c r="D1226" s="7">
        <v>859</v>
      </c>
    </row>
    <row r="1227" spans="2:5">
      <c r="B1227" s="22" t="s">
        <v>968</v>
      </c>
      <c r="C1227" s="6" t="s">
        <v>2561</v>
      </c>
      <c r="D1227" s="7">
        <v>750</v>
      </c>
      <c r="E1227" s="3"/>
    </row>
    <row r="1228" spans="2:5">
      <c r="B1228" s="24" t="s">
        <v>620</v>
      </c>
      <c r="C1228" s="6" t="s">
        <v>2550</v>
      </c>
      <c r="D1228" s="7">
        <v>851</v>
      </c>
      <c r="E1228" s="1"/>
    </row>
    <row r="1229" spans="2:5">
      <c r="B1229" s="22" t="s">
        <v>969</v>
      </c>
      <c r="C1229" s="6" t="s">
        <v>2551</v>
      </c>
      <c r="D1229" s="7">
        <v>750</v>
      </c>
    </row>
    <row r="1230" spans="2:5">
      <c r="B1230" s="24" t="s">
        <v>621</v>
      </c>
      <c r="C1230" s="6" t="s">
        <v>2738</v>
      </c>
      <c r="D1230" s="7">
        <v>532</v>
      </c>
    </row>
    <row r="1231" spans="2:5">
      <c r="B1231" s="22" t="s">
        <v>970</v>
      </c>
      <c r="C1231" s="6" t="s">
        <v>2552</v>
      </c>
      <c r="D1231" s="7">
        <v>750</v>
      </c>
      <c r="E1231" s="1"/>
    </row>
    <row r="1232" spans="2:5">
      <c r="B1232" s="24" t="s">
        <v>622</v>
      </c>
      <c r="C1232" s="6" t="s">
        <v>2553</v>
      </c>
      <c r="D1232" s="7">
        <v>862</v>
      </c>
    </row>
    <row r="1233" spans="2:5" ht="15" thickBot="1">
      <c r="B1233" s="106" t="s">
        <v>971</v>
      </c>
      <c r="C1233" s="82" t="s">
        <v>2554</v>
      </c>
      <c r="D1233" s="85">
        <v>753</v>
      </c>
    </row>
    <row r="1234" spans="2:5">
      <c r="B1234" s="96" t="s">
        <v>972</v>
      </c>
      <c r="C1234" s="97" t="s">
        <v>2562</v>
      </c>
      <c r="D1234" s="98">
        <v>729</v>
      </c>
    </row>
    <row r="1235" spans="2:5">
      <c r="B1235" s="24" t="s">
        <v>623</v>
      </c>
      <c r="C1235" s="6" t="s">
        <v>2563</v>
      </c>
      <c r="D1235" s="7">
        <v>852</v>
      </c>
    </row>
    <row r="1236" spans="2:5">
      <c r="B1236" s="22" t="s">
        <v>973</v>
      </c>
      <c r="C1236" s="6" t="s">
        <v>2564</v>
      </c>
      <c r="D1236" s="7">
        <v>730</v>
      </c>
      <c r="E1236" s="1"/>
    </row>
    <row r="1237" spans="2:5">
      <c r="B1237" s="24" t="s">
        <v>624</v>
      </c>
      <c r="C1237" s="6" t="s">
        <v>2565</v>
      </c>
      <c r="D1237" s="7">
        <v>853</v>
      </c>
    </row>
    <row r="1238" spans="2:5">
      <c r="B1238" s="26" t="s">
        <v>33</v>
      </c>
      <c r="C1238" s="6" t="s">
        <v>2566</v>
      </c>
      <c r="D1238" s="7">
        <v>477</v>
      </c>
    </row>
    <row r="1239" spans="2:5">
      <c r="B1239" s="28" t="s">
        <v>1588</v>
      </c>
      <c r="C1239" s="6" t="s">
        <v>2567</v>
      </c>
      <c r="D1239" s="7">
        <v>165</v>
      </c>
      <c r="E1239" s="1"/>
    </row>
    <row r="1240" spans="2:5">
      <c r="B1240" s="30" t="s">
        <v>1591</v>
      </c>
      <c r="C1240" s="6" t="s">
        <v>2568</v>
      </c>
      <c r="D1240" s="7">
        <v>299</v>
      </c>
      <c r="E1240" s="3"/>
    </row>
    <row r="1241" spans="2:5">
      <c r="B1241" s="32" t="s">
        <v>1594</v>
      </c>
      <c r="C1241" s="6" t="s">
        <v>2569</v>
      </c>
      <c r="D1241" s="7">
        <v>156</v>
      </c>
    </row>
    <row r="1242" spans="2:5">
      <c r="B1242" s="34" t="s">
        <v>153</v>
      </c>
      <c r="C1242" s="6" t="s">
        <v>2570</v>
      </c>
      <c r="D1242" s="7">
        <v>734</v>
      </c>
    </row>
    <row r="1243" spans="2:5">
      <c r="B1243" s="36" t="s">
        <v>1166</v>
      </c>
      <c r="C1243" s="6" t="s">
        <v>2571</v>
      </c>
      <c r="D1243" s="7">
        <v>517</v>
      </c>
    </row>
    <row r="1244" spans="2:5">
      <c r="B1244" s="38" t="s">
        <v>1278</v>
      </c>
      <c r="C1244" s="6" t="s">
        <v>2572</v>
      </c>
      <c r="D1244" s="7">
        <v>459</v>
      </c>
    </row>
    <row r="1245" spans="2:5">
      <c r="B1245" s="38" t="s">
        <v>1279</v>
      </c>
      <c r="C1245" s="6" t="s">
        <v>2573</v>
      </c>
      <c r="D1245" s="7">
        <v>459</v>
      </c>
    </row>
    <row r="1246" spans="2:5">
      <c r="B1246" s="36" t="s">
        <v>1167</v>
      </c>
      <c r="C1246" s="6" t="s">
        <v>2574</v>
      </c>
      <c r="D1246" s="7">
        <v>517</v>
      </c>
    </row>
    <row r="1247" spans="2:5">
      <c r="B1247" s="34" t="s">
        <v>154</v>
      </c>
      <c r="C1247" s="6" t="s">
        <v>2575</v>
      </c>
      <c r="D1247" s="7">
        <v>732</v>
      </c>
    </row>
    <row r="1248" spans="2:5">
      <c r="B1248" s="32" t="s">
        <v>1595</v>
      </c>
      <c r="C1248" s="6" t="s">
        <v>2576</v>
      </c>
      <c r="D1248" s="7">
        <v>156</v>
      </c>
    </row>
    <row r="1249" spans="2:5">
      <c r="B1249" s="30" t="s">
        <v>1592</v>
      </c>
      <c r="C1249" s="6" t="s">
        <v>2577</v>
      </c>
      <c r="D1249" s="7">
        <v>299</v>
      </c>
      <c r="E1249" s="3"/>
    </row>
    <row r="1250" spans="2:5">
      <c r="B1250" s="28" t="s">
        <v>1589</v>
      </c>
      <c r="C1250" s="6" t="s">
        <v>2578</v>
      </c>
      <c r="D1250" s="7">
        <v>165</v>
      </c>
      <c r="E1250" s="1"/>
    </row>
    <row r="1251" spans="2:5">
      <c r="B1251" s="26" t="s">
        <v>32</v>
      </c>
      <c r="C1251" s="6" t="s">
        <v>2579</v>
      </c>
      <c r="D1251" s="7">
        <v>477</v>
      </c>
    </row>
    <row r="1252" spans="2:5">
      <c r="B1252" s="24" t="s">
        <v>625</v>
      </c>
      <c r="C1252" s="6" t="s">
        <v>2580</v>
      </c>
      <c r="D1252" s="7">
        <v>851</v>
      </c>
    </row>
    <row r="1253" spans="2:5">
      <c r="B1253" s="22" t="s">
        <v>974</v>
      </c>
      <c r="C1253" s="6" t="s">
        <v>2581</v>
      </c>
      <c r="D1253" s="7">
        <v>729</v>
      </c>
      <c r="E1253" s="1"/>
    </row>
    <row r="1254" spans="2:5">
      <c r="B1254" s="24" t="s">
        <v>626</v>
      </c>
      <c r="C1254" s="6" t="s">
        <v>2582</v>
      </c>
      <c r="D1254" s="7">
        <v>853</v>
      </c>
    </row>
    <row r="1255" spans="2:5">
      <c r="B1255" s="22" t="s">
        <v>975</v>
      </c>
      <c r="C1255" s="6" t="s">
        <v>2583</v>
      </c>
      <c r="D1255" s="7">
        <v>729</v>
      </c>
    </row>
    <row r="1256" spans="2:5">
      <c r="B1256" s="24" t="s">
        <v>627</v>
      </c>
      <c r="C1256" s="6" t="s">
        <v>2584</v>
      </c>
      <c r="D1256" s="7">
        <v>852</v>
      </c>
    </row>
    <row r="1257" spans="2:5" ht="15" thickBot="1">
      <c r="B1257" s="106" t="s">
        <v>976</v>
      </c>
      <c r="C1257" s="82" t="s">
        <v>2585</v>
      </c>
      <c r="D1257" s="85">
        <v>730</v>
      </c>
    </row>
    <row r="1258" spans="2:5">
      <c r="B1258" s="96" t="s">
        <v>977</v>
      </c>
      <c r="C1258" s="97" t="s">
        <v>2740</v>
      </c>
      <c r="D1258" s="98">
        <v>703</v>
      </c>
    </row>
    <row r="1259" spans="2:5">
      <c r="B1259" s="22" t="s">
        <v>978</v>
      </c>
      <c r="C1259" s="6" t="s">
        <v>2737</v>
      </c>
      <c r="D1259" s="7">
        <v>698</v>
      </c>
    </row>
    <row r="1260" spans="2:5">
      <c r="B1260" s="26" t="s">
        <v>251</v>
      </c>
      <c r="C1260" s="6" t="s">
        <v>2586</v>
      </c>
      <c r="D1260" s="7">
        <v>487</v>
      </c>
      <c r="E1260" s="1"/>
    </row>
    <row r="1261" spans="2:5">
      <c r="B1261" s="28" t="s">
        <v>1604</v>
      </c>
      <c r="C1261" s="6" t="s">
        <v>2587</v>
      </c>
      <c r="D1261" s="7">
        <v>185</v>
      </c>
    </row>
    <row r="1262" spans="2:5">
      <c r="B1262" s="30" t="s">
        <v>1603</v>
      </c>
      <c r="C1262" s="6" t="s">
        <v>2588</v>
      </c>
      <c r="D1262" s="7">
        <v>299</v>
      </c>
    </row>
    <row r="1263" spans="2:5">
      <c r="B1263" s="32" t="s">
        <v>2729</v>
      </c>
      <c r="C1263" s="6" t="s">
        <v>2744</v>
      </c>
      <c r="D1263" s="7">
        <v>155</v>
      </c>
      <c r="E1263" s="1"/>
    </row>
    <row r="1264" spans="2:5">
      <c r="B1264" s="34" t="s">
        <v>215</v>
      </c>
      <c r="C1264" s="6" t="s">
        <v>2589</v>
      </c>
      <c r="D1264" s="7">
        <v>735</v>
      </c>
      <c r="E1264" s="3"/>
    </row>
    <row r="1265" spans="2:5">
      <c r="B1265" s="36" t="s">
        <v>1602</v>
      </c>
      <c r="C1265" s="6" t="s">
        <v>2590</v>
      </c>
      <c r="D1265" s="7">
        <v>514</v>
      </c>
    </row>
    <row r="1266" spans="2:5">
      <c r="B1266" s="38" t="s">
        <v>1601</v>
      </c>
      <c r="C1266" s="6" t="s">
        <v>2591</v>
      </c>
      <c r="D1266" s="7">
        <v>470</v>
      </c>
    </row>
    <row r="1267" spans="2:5">
      <c r="B1267" s="22" t="s">
        <v>979</v>
      </c>
      <c r="C1267" s="6" t="s">
        <v>2592</v>
      </c>
      <c r="D1267" s="7">
        <v>714</v>
      </c>
    </row>
    <row r="1268" spans="2:5">
      <c r="B1268" s="24" t="s">
        <v>628</v>
      </c>
      <c r="C1268" s="6" t="s">
        <v>2593</v>
      </c>
      <c r="D1268" s="7">
        <v>774</v>
      </c>
    </row>
    <row r="1269" spans="2:5">
      <c r="B1269" s="38" t="s">
        <v>1597</v>
      </c>
      <c r="C1269" s="6" t="s">
        <v>2594</v>
      </c>
      <c r="D1269" s="7">
        <v>452</v>
      </c>
    </row>
    <row r="1270" spans="2:5">
      <c r="B1270" s="36" t="s">
        <v>1596</v>
      </c>
      <c r="C1270" s="6" t="s">
        <v>2595</v>
      </c>
      <c r="D1270" s="7">
        <v>514</v>
      </c>
    </row>
    <row r="1271" spans="2:5">
      <c r="B1271" s="34" t="s">
        <v>230</v>
      </c>
      <c r="C1271" s="6" t="s">
        <v>2596</v>
      </c>
      <c r="D1271" s="7">
        <v>667</v>
      </c>
    </row>
    <row r="1272" spans="2:5">
      <c r="B1272" s="32" t="s">
        <v>1600</v>
      </c>
      <c r="C1272" s="6" t="s">
        <v>2597</v>
      </c>
      <c r="D1272" s="7">
        <v>152</v>
      </c>
    </row>
    <row r="1273" spans="2:5">
      <c r="B1273" s="30" t="s">
        <v>1599</v>
      </c>
      <c r="C1273" s="6" t="s">
        <v>2598</v>
      </c>
      <c r="D1273" s="7">
        <v>294</v>
      </c>
      <c r="E1273" s="3"/>
    </row>
    <row r="1274" spans="2:5">
      <c r="B1274" s="28" t="s">
        <v>1598</v>
      </c>
      <c r="C1274" s="6" t="s">
        <v>2599</v>
      </c>
      <c r="D1274" s="7">
        <v>162</v>
      </c>
      <c r="E1274" s="1"/>
    </row>
    <row r="1275" spans="2:5">
      <c r="B1275" s="26" t="s">
        <v>92</v>
      </c>
      <c r="C1275" s="6" t="s">
        <v>2600</v>
      </c>
      <c r="D1275" s="7">
        <v>483</v>
      </c>
    </row>
    <row r="1276" spans="2:5">
      <c r="B1276" s="22" t="s">
        <v>980</v>
      </c>
      <c r="C1276" s="6" t="s">
        <v>2601</v>
      </c>
      <c r="D1276" s="7">
        <v>721</v>
      </c>
    </row>
    <row r="1277" spans="2:5" ht="15" thickBot="1">
      <c r="B1277" s="108" t="s">
        <v>629</v>
      </c>
      <c r="C1277" s="82" t="s">
        <v>2602</v>
      </c>
      <c r="D1277" s="85">
        <v>773</v>
      </c>
      <c r="E1277" s="1"/>
    </row>
    <row r="1278" spans="2:5">
      <c r="B1278" s="96" t="s">
        <v>981</v>
      </c>
      <c r="C1278" s="97" t="s">
        <v>2107</v>
      </c>
      <c r="D1278" s="98">
        <v>752</v>
      </c>
    </row>
    <row r="1279" spans="2:5">
      <c r="B1279" s="24" t="s">
        <v>630</v>
      </c>
      <c r="C1279" s="6" t="s">
        <v>2108</v>
      </c>
      <c r="D1279" s="7">
        <v>862</v>
      </c>
    </row>
    <row r="1280" spans="2:5">
      <c r="B1280" s="22" t="s">
        <v>982</v>
      </c>
      <c r="C1280" s="6" t="s">
        <v>2603</v>
      </c>
      <c r="D1280" s="7">
        <v>750</v>
      </c>
    </row>
    <row r="1281" spans="2:5">
      <c r="B1281" s="24" t="s">
        <v>631</v>
      </c>
      <c r="C1281" s="6" t="s">
        <v>2110</v>
      </c>
      <c r="D1281" s="7">
        <v>857</v>
      </c>
    </row>
    <row r="1282" spans="2:5">
      <c r="B1282" s="22" t="s">
        <v>983</v>
      </c>
      <c r="C1282" s="6" t="s">
        <v>2604</v>
      </c>
      <c r="D1282" s="7">
        <v>750</v>
      </c>
      <c r="E1282" s="1"/>
    </row>
    <row r="1283" spans="2:5">
      <c r="B1283" s="24" t="s">
        <v>632</v>
      </c>
      <c r="C1283" s="6" t="s">
        <v>2112</v>
      </c>
      <c r="D1283" s="7">
        <v>861</v>
      </c>
    </row>
    <row r="1284" spans="2:5">
      <c r="B1284" s="26" t="s">
        <v>4</v>
      </c>
      <c r="C1284" s="6" t="s">
        <v>2113</v>
      </c>
      <c r="D1284" s="7">
        <v>487</v>
      </c>
    </row>
    <row r="1285" spans="2:5">
      <c r="B1285" s="28" t="s">
        <v>1605</v>
      </c>
      <c r="C1285" s="6" t="s">
        <v>2114</v>
      </c>
      <c r="D1285" s="7">
        <v>164</v>
      </c>
      <c r="E1285" s="1"/>
    </row>
    <row r="1286" spans="2:5">
      <c r="B1286" s="30" t="s">
        <v>1610</v>
      </c>
      <c r="C1286" s="6" t="s">
        <v>2115</v>
      </c>
      <c r="D1286" s="7">
        <v>303</v>
      </c>
      <c r="E1286" s="3"/>
    </row>
    <row r="1287" spans="2:5">
      <c r="B1287" s="32" t="s">
        <v>1615</v>
      </c>
      <c r="C1287" s="6" t="s">
        <v>2116</v>
      </c>
      <c r="D1287" s="7">
        <v>147</v>
      </c>
    </row>
    <row r="1288" spans="2:5">
      <c r="B1288" s="34" t="s">
        <v>121</v>
      </c>
      <c r="C1288" s="6" t="s">
        <v>2117</v>
      </c>
      <c r="D1288" s="7">
        <v>755</v>
      </c>
    </row>
    <row r="1289" spans="2:5">
      <c r="B1289" s="36" t="s">
        <v>1168</v>
      </c>
      <c r="C1289" s="6" t="s">
        <v>2118</v>
      </c>
      <c r="D1289" s="7">
        <v>515</v>
      </c>
    </row>
    <row r="1290" spans="2:5" ht="15" thickBot="1">
      <c r="B1290" s="101" t="s">
        <v>1280</v>
      </c>
      <c r="C1290" s="82" t="s">
        <v>2119</v>
      </c>
      <c r="D1290" s="85">
        <v>459</v>
      </c>
    </row>
    <row r="1291" spans="2:5">
      <c r="B1291" s="105" t="s">
        <v>1281</v>
      </c>
      <c r="C1291" s="97" t="s">
        <v>2480</v>
      </c>
      <c r="D1291" s="98">
        <v>459</v>
      </c>
    </row>
    <row r="1292" spans="2:5">
      <c r="B1292" s="36" t="s">
        <v>1169</v>
      </c>
      <c r="C1292" s="6" t="s">
        <v>2605</v>
      </c>
      <c r="D1292" s="7">
        <v>515</v>
      </c>
    </row>
    <row r="1293" spans="2:5">
      <c r="B1293" s="34" t="s">
        <v>108</v>
      </c>
      <c r="C1293" s="6" t="s">
        <v>2543</v>
      </c>
      <c r="D1293" s="7">
        <v>770</v>
      </c>
    </row>
    <row r="1294" spans="2:5">
      <c r="B1294" s="32" t="s">
        <v>1616</v>
      </c>
      <c r="C1294" s="6" t="s">
        <v>2544</v>
      </c>
      <c r="D1294" s="7">
        <v>147</v>
      </c>
    </row>
    <row r="1295" spans="2:5">
      <c r="B1295" s="30" t="s">
        <v>1611</v>
      </c>
      <c r="C1295" s="6" t="s">
        <v>2545</v>
      </c>
      <c r="D1295" s="7">
        <v>303</v>
      </c>
    </row>
    <row r="1296" spans="2:5">
      <c r="B1296" s="28" t="s">
        <v>1606</v>
      </c>
      <c r="C1296" s="6" t="s">
        <v>2546</v>
      </c>
      <c r="D1296" s="7">
        <v>164</v>
      </c>
    </row>
    <row r="1297" spans="2:5">
      <c r="B1297" s="26" t="s">
        <v>11</v>
      </c>
      <c r="C1297" s="6" t="s">
        <v>2547</v>
      </c>
      <c r="D1297" s="7">
        <v>487</v>
      </c>
    </row>
    <row r="1298" spans="2:5">
      <c r="B1298" s="24" t="s">
        <v>633</v>
      </c>
      <c r="C1298" s="6" t="s">
        <v>2560</v>
      </c>
      <c r="D1298" s="7">
        <v>859</v>
      </c>
      <c r="E1298" s="1"/>
    </row>
    <row r="1299" spans="2:5">
      <c r="B1299" s="22" t="s">
        <v>984</v>
      </c>
      <c r="C1299" s="6" t="s">
        <v>2549</v>
      </c>
      <c r="D1299" s="7">
        <v>750</v>
      </c>
    </row>
    <row r="1300" spans="2:5">
      <c r="B1300" s="24" t="s">
        <v>634</v>
      </c>
      <c r="C1300" s="6" t="s">
        <v>2550</v>
      </c>
      <c r="D1300" s="7">
        <v>851</v>
      </c>
    </row>
    <row r="1301" spans="2:5">
      <c r="B1301" s="22" t="s">
        <v>985</v>
      </c>
      <c r="C1301" s="6" t="s">
        <v>2606</v>
      </c>
      <c r="D1301" s="7">
        <v>750</v>
      </c>
      <c r="E1301" s="1"/>
    </row>
    <row r="1302" spans="2:5">
      <c r="B1302" s="24" t="s">
        <v>635</v>
      </c>
      <c r="C1302" s="6" t="s">
        <v>2607</v>
      </c>
      <c r="D1302" s="7">
        <v>478</v>
      </c>
      <c r="E1302" s="3"/>
    </row>
    <row r="1303" spans="2:5">
      <c r="B1303" s="24" t="s">
        <v>636</v>
      </c>
      <c r="C1303" s="6" t="s">
        <v>2608</v>
      </c>
      <c r="D1303" s="7">
        <v>147</v>
      </c>
    </row>
    <row r="1304" spans="2:5">
      <c r="B1304" s="22" t="s">
        <v>986</v>
      </c>
      <c r="C1304" s="6" t="s">
        <v>2552</v>
      </c>
      <c r="D1304" s="7">
        <v>750</v>
      </c>
    </row>
    <row r="1305" spans="2:5">
      <c r="B1305" s="24" t="s">
        <v>637</v>
      </c>
      <c r="C1305" s="6" t="s">
        <v>2553</v>
      </c>
      <c r="D1305" s="7">
        <v>862</v>
      </c>
    </row>
    <row r="1306" spans="2:5" ht="15" thickBot="1">
      <c r="B1306" s="106" t="s">
        <v>987</v>
      </c>
      <c r="C1306" s="82" t="s">
        <v>2751</v>
      </c>
      <c r="D1306" s="85">
        <v>501</v>
      </c>
    </row>
    <row r="1307" spans="2:5">
      <c r="B1307" s="105" t="s">
        <v>1282</v>
      </c>
      <c r="C1307" s="97" t="s">
        <v>2480</v>
      </c>
      <c r="D1307" s="98">
        <v>459</v>
      </c>
    </row>
    <row r="1308" spans="2:5">
      <c r="B1308" s="36" t="s">
        <v>1170</v>
      </c>
      <c r="C1308" s="6" t="s">
        <v>2605</v>
      </c>
      <c r="D1308" s="7">
        <v>515</v>
      </c>
    </row>
    <row r="1309" spans="2:5">
      <c r="B1309" s="34" t="s">
        <v>114</v>
      </c>
      <c r="C1309" s="6" t="s">
        <v>2543</v>
      </c>
      <c r="D1309" s="7">
        <v>770</v>
      </c>
    </row>
    <row r="1310" spans="2:5">
      <c r="B1310" s="32" t="s">
        <v>1617</v>
      </c>
      <c r="C1310" s="6" t="s">
        <v>2544</v>
      </c>
      <c r="D1310" s="7">
        <v>147</v>
      </c>
    </row>
    <row r="1311" spans="2:5">
      <c r="B1311" s="30" t="s">
        <v>1612</v>
      </c>
      <c r="C1311" s="6" t="s">
        <v>2545</v>
      </c>
      <c r="D1311" s="7">
        <v>303</v>
      </c>
    </row>
    <row r="1312" spans="2:5">
      <c r="B1312" s="28" t="s">
        <v>1607</v>
      </c>
      <c r="C1312" s="6" t="s">
        <v>2546</v>
      </c>
      <c r="D1312" s="7">
        <v>164</v>
      </c>
    </row>
    <row r="1313" spans="2:5">
      <c r="B1313" s="26" t="s">
        <v>18</v>
      </c>
      <c r="C1313" s="6" t="s">
        <v>2547</v>
      </c>
      <c r="D1313" s="7">
        <v>487</v>
      </c>
      <c r="E1313" s="1"/>
    </row>
    <row r="1314" spans="2:5">
      <c r="B1314" s="24" t="s">
        <v>638</v>
      </c>
      <c r="C1314" s="6" t="s">
        <v>2560</v>
      </c>
      <c r="D1314" s="7">
        <v>859</v>
      </c>
    </row>
    <row r="1315" spans="2:5">
      <c r="B1315" s="22" t="s">
        <v>988</v>
      </c>
      <c r="C1315" s="6" t="s">
        <v>2609</v>
      </c>
      <c r="D1315" s="7">
        <v>638</v>
      </c>
    </row>
    <row r="1316" spans="2:5">
      <c r="B1316" s="24" t="s">
        <v>639</v>
      </c>
      <c r="C1316" s="6" t="s">
        <v>2550</v>
      </c>
      <c r="D1316" s="7">
        <v>851</v>
      </c>
      <c r="E1316" s="1"/>
    </row>
    <row r="1317" spans="2:5">
      <c r="B1317" s="22" t="s">
        <v>989</v>
      </c>
      <c r="C1317" s="6" t="s">
        <v>2610</v>
      </c>
      <c r="D1317" s="7">
        <v>750</v>
      </c>
      <c r="E1317" s="3"/>
    </row>
    <row r="1318" spans="2:5">
      <c r="B1318" s="22" t="s">
        <v>990</v>
      </c>
      <c r="C1318" s="6" t="s">
        <v>2552</v>
      </c>
      <c r="D1318" s="7">
        <v>750</v>
      </c>
    </row>
    <row r="1319" spans="2:5">
      <c r="B1319" s="24" t="s">
        <v>640</v>
      </c>
      <c r="C1319" s="6" t="s">
        <v>2553</v>
      </c>
      <c r="D1319" s="7">
        <v>862</v>
      </c>
    </row>
    <row r="1320" spans="2:5">
      <c r="B1320" s="22" t="s">
        <v>991</v>
      </c>
      <c r="C1320" s="6" t="s">
        <v>2558</v>
      </c>
      <c r="D1320" s="7">
        <v>752</v>
      </c>
    </row>
    <row r="1321" spans="2:5" ht="15" thickBot="1">
      <c r="B1321" s="108" t="s">
        <v>641</v>
      </c>
      <c r="C1321" s="82" t="s">
        <v>2611</v>
      </c>
      <c r="D1321" s="85">
        <v>651</v>
      </c>
    </row>
    <row r="1322" spans="2:5">
      <c r="B1322" s="105" t="s">
        <v>1283</v>
      </c>
      <c r="C1322" s="97" t="s">
        <v>2480</v>
      </c>
      <c r="D1322" s="98">
        <v>459</v>
      </c>
    </row>
    <row r="1323" spans="2:5">
      <c r="B1323" s="36" t="s">
        <v>1171</v>
      </c>
      <c r="C1323" s="6" t="s">
        <v>2605</v>
      </c>
      <c r="D1323" s="7">
        <v>515</v>
      </c>
    </row>
    <row r="1324" spans="2:5">
      <c r="B1324" s="34" t="s">
        <v>115</v>
      </c>
      <c r="C1324" s="6" t="s">
        <v>2543</v>
      </c>
      <c r="D1324" s="7">
        <v>770</v>
      </c>
    </row>
    <row r="1325" spans="2:5">
      <c r="B1325" s="32" t="s">
        <v>1618</v>
      </c>
      <c r="C1325" s="6" t="s">
        <v>2544</v>
      </c>
      <c r="D1325" s="7">
        <v>147</v>
      </c>
    </row>
    <row r="1326" spans="2:5">
      <c r="B1326" s="30" t="s">
        <v>1613</v>
      </c>
      <c r="C1326" s="6" t="s">
        <v>2545</v>
      </c>
      <c r="D1326" s="7">
        <v>303</v>
      </c>
    </row>
    <row r="1327" spans="2:5">
      <c r="B1327" s="28" t="s">
        <v>1608</v>
      </c>
      <c r="C1327" s="6" t="s">
        <v>2546</v>
      </c>
      <c r="D1327" s="7">
        <v>164</v>
      </c>
    </row>
    <row r="1328" spans="2:5">
      <c r="B1328" s="26" t="s">
        <v>19</v>
      </c>
      <c r="C1328" s="6" t="s">
        <v>2547</v>
      </c>
      <c r="D1328" s="7">
        <v>487</v>
      </c>
      <c r="E1328" s="1"/>
    </row>
    <row r="1329" spans="2:5">
      <c r="B1329" s="24" t="s">
        <v>642</v>
      </c>
      <c r="C1329" s="6" t="s">
        <v>2612</v>
      </c>
      <c r="D1329" s="7">
        <v>859</v>
      </c>
    </row>
    <row r="1330" spans="2:5">
      <c r="B1330" s="22" t="s">
        <v>992</v>
      </c>
      <c r="C1330" s="6" t="s">
        <v>2549</v>
      </c>
      <c r="D1330" s="7">
        <v>750</v>
      </c>
    </row>
    <row r="1331" spans="2:5">
      <c r="B1331" s="24" t="s">
        <v>643</v>
      </c>
      <c r="C1331" s="6" t="s">
        <v>2550</v>
      </c>
      <c r="D1331" s="7">
        <v>851</v>
      </c>
      <c r="E1331" s="1"/>
    </row>
    <row r="1332" spans="2:5">
      <c r="B1332" s="22" t="s">
        <v>993</v>
      </c>
      <c r="C1332" s="6" t="s">
        <v>2610</v>
      </c>
      <c r="D1332" s="7">
        <v>750</v>
      </c>
      <c r="E1332" s="3"/>
    </row>
    <row r="1333" spans="2:5">
      <c r="B1333" s="22" t="s">
        <v>994</v>
      </c>
      <c r="C1333" s="6" t="s">
        <v>2552</v>
      </c>
      <c r="D1333" s="7">
        <v>750</v>
      </c>
    </row>
    <row r="1334" spans="2:5">
      <c r="B1334" s="24" t="s">
        <v>644</v>
      </c>
      <c r="C1334" s="6" t="s">
        <v>2553</v>
      </c>
      <c r="D1334" s="7">
        <v>862</v>
      </c>
    </row>
    <row r="1335" spans="2:5">
      <c r="B1335" s="22" t="s">
        <v>995</v>
      </c>
      <c r="C1335" s="6" t="s">
        <v>2558</v>
      </c>
      <c r="D1335" s="7">
        <v>752</v>
      </c>
    </row>
    <row r="1336" spans="2:5" ht="15" thickBot="1">
      <c r="B1336" s="108" t="s">
        <v>645</v>
      </c>
      <c r="C1336" s="82" t="s">
        <v>2611</v>
      </c>
      <c r="D1336" s="85">
        <v>651</v>
      </c>
    </row>
    <row r="1337" spans="2:5">
      <c r="B1337" s="105" t="s">
        <v>1284</v>
      </c>
      <c r="C1337" s="97" t="s">
        <v>2480</v>
      </c>
      <c r="D1337" s="98">
        <v>459</v>
      </c>
    </row>
    <row r="1338" spans="2:5">
      <c r="B1338" s="36" t="s">
        <v>1172</v>
      </c>
      <c r="C1338" s="6" t="s">
        <v>2605</v>
      </c>
      <c r="D1338" s="7">
        <v>515</v>
      </c>
    </row>
    <row r="1339" spans="2:5">
      <c r="B1339" s="34" t="s">
        <v>113</v>
      </c>
      <c r="C1339" s="6" t="s">
        <v>2543</v>
      </c>
      <c r="D1339" s="7">
        <v>770</v>
      </c>
    </row>
    <row r="1340" spans="2:5">
      <c r="B1340" s="32" t="s">
        <v>1619</v>
      </c>
      <c r="C1340" s="6" t="s">
        <v>2544</v>
      </c>
      <c r="D1340" s="7">
        <v>147</v>
      </c>
    </row>
    <row r="1341" spans="2:5">
      <c r="B1341" s="30" t="s">
        <v>1614</v>
      </c>
      <c r="C1341" s="6" t="s">
        <v>2545</v>
      </c>
      <c r="D1341" s="7">
        <v>303</v>
      </c>
    </row>
    <row r="1342" spans="2:5">
      <c r="B1342" s="28" t="s">
        <v>1609</v>
      </c>
      <c r="C1342" s="6" t="s">
        <v>2546</v>
      </c>
      <c r="D1342" s="7">
        <v>164</v>
      </c>
    </row>
    <row r="1343" spans="2:5">
      <c r="B1343" s="26" t="s">
        <v>17</v>
      </c>
      <c r="C1343" s="6" t="s">
        <v>2547</v>
      </c>
      <c r="D1343" s="7">
        <v>487</v>
      </c>
    </row>
    <row r="1344" spans="2:5">
      <c r="B1344" s="24" t="s">
        <v>646</v>
      </c>
      <c r="C1344" s="6" t="s">
        <v>2560</v>
      </c>
      <c r="D1344" s="7">
        <v>859</v>
      </c>
    </row>
    <row r="1345" spans="2:5">
      <c r="B1345" s="22" t="s">
        <v>996</v>
      </c>
      <c r="C1345" s="6" t="s">
        <v>2549</v>
      </c>
      <c r="D1345" s="7">
        <v>750</v>
      </c>
      <c r="E1345" s="3"/>
    </row>
    <row r="1346" spans="2:5">
      <c r="B1346" s="24" t="s">
        <v>647</v>
      </c>
      <c r="C1346" s="6" t="s">
        <v>2550</v>
      </c>
      <c r="D1346" s="7">
        <v>851</v>
      </c>
      <c r="E1346" s="1"/>
    </row>
    <row r="1347" spans="2:5">
      <c r="B1347" s="22" t="s">
        <v>997</v>
      </c>
      <c r="C1347" s="6" t="s">
        <v>2610</v>
      </c>
      <c r="D1347" s="7">
        <v>750</v>
      </c>
    </row>
    <row r="1348" spans="2:5">
      <c r="B1348" s="22" t="s">
        <v>998</v>
      </c>
      <c r="C1348" s="6" t="s">
        <v>2552</v>
      </c>
      <c r="D1348" s="7">
        <v>750</v>
      </c>
      <c r="E1348" s="1"/>
    </row>
    <row r="1349" spans="2:5">
      <c r="B1349" s="24" t="s">
        <v>648</v>
      </c>
      <c r="C1349" s="6" t="s">
        <v>2553</v>
      </c>
      <c r="D1349" s="7">
        <v>862</v>
      </c>
    </row>
    <row r="1350" spans="2:5">
      <c r="B1350" s="22" t="s">
        <v>999</v>
      </c>
      <c r="C1350" s="6" t="s">
        <v>2554</v>
      </c>
      <c r="D1350" s="7">
        <v>753</v>
      </c>
    </row>
    <row r="1351" spans="2:5" ht="15" thickBot="1">
      <c r="B1351" s="108" t="s">
        <v>649</v>
      </c>
      <c r="C1351" s="82" t="s">
        <v>2611</v>
      </c>
      <c r="D1351" s="85">
        <v>651</v>
      </c>
    </row>
    <row r="1352" spans="2:5">
      <c r="B1352" s="96" t="s">
        <v>1000</v>
      </c>
      <c r="C1352" s="97" t="s">
        <v>2551</v>
      </c>
      <c r="D1352" s="98">
        <v>750</v>
      </c>
    </row>
    <row r="1353" spans="2:5">
      <c r="B1353" s="24" t="s">
        <v>650</v>
      </c>
      <c r="C1353" s="6" t="s">
        <v>2550</v>
      </c>
      <c r="D1353" s="7">
        <v>851</v>
      </c>
    </row>
    <row r="1354" spans="2:5">
      <c r="B1354" s="22" t="s">
        <v>1001</v>
      </c>
      <c r="C1354" s="6" t="s">
        <v>2549</v>
      </c>
      <c r="D1354" s="7">
        <v>750</v>
      </c>
    </row>
    <row r="1355" spans="2:5">
      <c r="B1355" s="24" t="s">
        <v>651</v>
      </c>
      <c r="C1355" s="6" t="s">
        <v>2560</v>
      </c>
      <c r="D1355" s="7">
        <v>859</v>
      </c>
      <c r="E1355" s="3"/>
    </row>
    <row r="1356" spans="2:5">
      <c r="B1356" s="26" t="s">
        <v>9</v>
      </c>
      <c r="C1356" s="6" t="s">
        <v>2547</v>
      </c>
      <c r="D1356" s="7">
        <v>487</v>
      </c>
      <c r="E1356" s="1"/>
    </row>
    <row r="1357" spans="2:5">
      <c r="B1357" s="28" t="s">
        <v>1622</v>
      </c>
      <c r="C1357" s="6" t="s">
        <v>2546</v>
      </c>
      <c r="D1357" s="7">
        <v>164</v>
      </c>
    </row>
    <row r="1358" spans="2:5">
      <c r="B1358" s="30" t="s">
        <v>1625</v>
      </c>
      <c r="C1358" s="6" t="s">
        <v>2545</v>
      </c>
      <c r="D1358" s="7">
        <v>303</v>
      </c>
    </row>
    <row r="1359" spans="2:5">
      <c r="B1359" s="34" t="s">
        <v>105</v>
      </c>
      <c r="C1359" s="6" t="s">
        <v>2543</v>
      </c>
      <c r="D1359" s="7">
        <v>770</v>
      </c>
      <c r="E1359" s="1"/>
    </row>
    <row r="1360" spans="2:5">
      <c r="B1360" s="36" t="s">
        <v>1173</v>
      </c>
      <c r="C1360" s="6" t="s">
        <v>2542</v>
      </c>
      <c r="D1360" s="7">
        <v>515</v>
      </c>
    </row>
    <row r="1361" spans="2:5" ht="15" thickBot="1">
      <c r="B1361" s="101" t="s">
        <v>1285</v>
      </c>
      <c r="C1361" s="82" t="s">
        <v>2480</v>
      </c>
      <c r="D1361" s="85">
        <v>459</v>
      </c>
    </row>
    <row r="1362" spans="2:5">
      <c r="B1362" s="96" t="s">
        <v>1002</v>
      </c>
      <c r="C1362" s="97" t="s">
        <v>2551</v>
      </c>
      <c r="D1362" s="98">
        <v>750</v>
      </c>
    </row>
    <row r="1363" spans="2:5">
      <c r="B1363" s="24" t="s">
        <v>652</v>
      </c>
      <c r="C1363" s="6" t="s">
        <v>2550</v>
      </c>
      <c r="D1363" s="7">
        <v>851</v>
      </c>
    </row>
    <row r="1364" spans="2:5">
      <c r="B1364" s="22" t="s">
        <v>1003</v>
      </c>
      <c r="C1364" s="6" t="s">
        <v>2549</v>
      </c>
      <c r="D1364" s="7">
        <v>750</v>
      </c>
    </row>
    <row r="1365" spans="2:5">
      <c r="B1365" s="24" t="s">
        <v>653</v>
      </c>
      <c r="C1365" s="6" t="s">
        <v>2560</v>
      </c>
      <c r="D1365" s="7">
        <v>859</v>
      </c>
    </row>
    <row r="1366" spans="2:5">
      <c r="B1366" s="26" t="s">
        <v>10</v>
      </c>
      <c r="C1366" s="6" t="s">
        <v>2547</v>
      </c>
      <c r="D1366" s="7">
        <v>487</v>
      </c>
    </row>
    <row r="1367" spans="2:5">
      <c r="B1367" s="28" t="s">
        <v>1620</v>
      </c>
      <c r="C1367" s="6" t="s">
        <v>2546</v>
      </c>
      <c r="D1367" s="7">
        <v>164</v>
      </c>
    </row>
    <row r="1368" spans="2:5">
      <c r="B1368" s="30" t="s">
        <v>1623</v>
      </c>
      <c r="C1368" s="6" t="s">
        <v>2545</v>
      </c>
      <c r="D1368" s="7">
        <v>303</v>
      </c>
    </row>
    <row r="1369" spans="2:5">
      <c r="B1369" s="32" t="s">
        <v>1626</v>
      </c>
      <c r="C1369" s="6" t="s">
        <v>2544</v>
      </c>
      <c r="D1369" s="7">
        <v>147</v>
      </c>
    </row>
    <row r="1370" spans="2:5">
      <c r="B1370" s="34" t="s">
        <v>107</v>
      </c>
      <c r="C1370" s="6" t="s">
        <v>2543</v>
      </c>
      <c r="D1370" s="7">
        <v>770</v>
      </c>
    </row>
    <row r="1371" spans="2:5">
      <c r="B1371" s="36" t="s">
        <v>1174</v>
      </c>
      <c r="C1371" s="6" t="s">
        <v>2542</v>
      </c>
      <c r="D1371" s="7">
        <v>515</v>
      </c>
      <c r="E1371" s="3"/>
    </row>
    <row r="1372" spans="2:5" ht="15" thickBot="1">
      <c r="B1372" s="101" t="s">
        <v>1286</v>
      </c>
      <c r="C1372" s="82" t="s">
        <v>2480</v>
      </c>
      <c r="D1372" s="85">
        <v>459</v>
      </c>
      <c r="E1372" s="1"/>
    </row>
    <row r="1373" spans="2:5">
      <c r="B1373" s="96" t="s">
        <v>1004</v>
      </c>
      <c r="C1373" s="97" t="s">
        <v>2554</v>
      </c>
      <c r="D1373" s="98">
        <v>753</v>
      </c>
    </row>
    <row r="1374" spans="2:5">
      <c r="B1374" s="24" t="s">
        <v>654</v>
      </c>
      <c r="C1374" s="6" t="s">
        <v>2553</v>
      </c>
      <c r="D1374" s="7">
        <v>862</v>
      </c>
    </row>
    <row r="1375" spans="2:5">
      <c r="B1375" s="22" t="s">
        <v>1005</v>
      </c>
      <c r="C1375" s="6" t="s">
        <v>2552</v>
      </c>
      <c r="D1375" s="7">
        <v>750</v>
      </c>
      <c r="E1375" s="1"/>
    </row>
    <row r="1376" spans="2:5">
      <c r="B1376" s="24" t="s">
        <v>655</v>
      </c>
      <c r="C1376" s="6" t="s">
        <v>2608</v>
      </c>
      <c r="D1376" s="7">
        <v>147</v>
      </c>
    </row>
    <row r="1377" spans="2:5">
      <c r="B1377" s="24" t="s">
        <v>656</v>
      </c>
      <c r="C1377" s="6" t="s">
        <v>2738</v>
      </c>
      <c r="D1377" s="7">
        <v>532</v>
      </c>
    </row>
    <row r="1378" spans="2:5">
      <c r="B1378" s="22" t="s">
        <v>1006</v>
      </c>
      <c r="C1378" s="6" t="s">
        <v>2551</v>
      </c>
      <c r="D1378" s="7">
        <v>750</v>
      </c>
      <c r="E1378" s="3"/>
    </row>
    <row r="1379" spans="2:5">
      <c r="B1379" s="24" t="s">
        <v>657</v>
      </c>
      <c r="C1379" s="6" t="s">
        <v>2550</v>
      </c>
      <c r="D1379" s="7">
        <v>851</v>
      </c>
      <c r="E1379" s="1"/>
    </row>
    <row r="1380" spans="2:5">
      <c r="B1380" s="22" t="s">
        <v>1007</v>
      </c>
      <c r="C1380" s="6" t="s">
        <v>2613</v>
      </c>
      <c r="D1380" s="7">
        <v>750</v>
      </c>
    </row>
    <row r="1381" spans="2:5">
      <c r="B1381" s="24" t="s">
        <v>658</v>
      </c>
      <c r="C1381" s="6" t="s">
        <v>2560</v>
      </c>
      <c r="D1381" s="7">
        <v>859</v>
      </c>
    </row>
    <row r="1382" spans="2:5">
      <c r="B1382" s="26" t="s">
        <v>13</v>
      </c>
      <c r="C1382" s="6" t="s">
        <v>2547</v>
      </c>
      <c r="D1382" s="7">
        <v>487</v>
      </c>
      <c r="E1382" s="1"/>
    </row>
    <row r="1383" spans="2:5">
      <c r="B1383" s="28" t="s">
        <v>1621</v>
      </c>
      <c r="C1383" s="6" t="s">
        <v>2546</v>
      </c>
      <c r="D1383" s="7">
        <v>164</v>
      </c>
    </row>
    <row r="1384" spans="2:5">
      <c r="B1384" s="30" t="s">
        <v>1624</v>
      </c>
      <c r="C1384" s="6" t="s">
        <v>2545</v>
      </c>
      <c r="D1384" s="7">
        <v>303</v>
      </c>
    </row>
    <row r="1385" spans="2:5">
      <c r="B1385" s="32" t="s">
        <v>1627</v>
      </c>
      <c r="C1385" s="6" t="s">
        <v>2544</v>
      </c>
      <c r="D1385" s="7">
        <v>147</v>
      </c>
    </row>
    <row r="1386" spans="2:5">
      <c r="B1386" s="34" t="s">
        <v>117</v>
      </c>
      <c r="C1386" s="6" t="s">
        <v>2614</v>
      </c>
      <c r="D1386" s="7">
        <v>770</v>
      </c>
    </row>
    <row r="1387" spans="2:5">
      <c r="B1387" s="36" t="s">
        <v>1175</v>
      </c>
      <c r="C1387" s="6" t="s">
        <v>2542</v>
      </c>
      <c r="D1387" s="7">
        <v>515</v>
      </c>
    </row>
    <row r="1388" spans="2:5" ht="15" thickBot="1">
      <c r="B1388" s="101" t="s">
        <v>1287</v>
      </c>
      <c r="C1388" s="82" t="s">
        <v>2480</v>
      </c>
      <c r="D1388" s="85">
        <v>459</v>
      </c>
    </row>
    <row r="1389" spans="2:5">
      <c r="B1389" s="113" t="s">
        <v>252</v>
      </c>
      <c r="C1389" s="97" t="s">
        <v>2615</v>
      </c>
      <c r="D1389" s="98">
        <v>484</v>
      </c>
    </row>
    <row r="1390" spans="2:5">
      <c r="B1390" s="28" t="s">
        <v>1628</v>
      </c>
      <c r="C1390" s="6" t="s">
        <v>2616</v>
      </c>
      <c r="D1390" s="7">
        <v>176</v>
      </c>
    </row>
    <row r="1391" spans="2:5">
      <c r="B1391" s="30" t="s">
        <v>1629</v>
      </c>
      <c r="C1391" s="6" t="s">
        <v>2617</v>
      </c>
      <c r="D1391" s="7">
        <v>287</v>
      </c>
    </row>
    <row r="1392" spans="2:5">
      <c r="B1392" s="32" t="s">
        <v>1630</v>
      </c>
      <c r="C1392" s="6" t="s">
        <v>2618</v>
      </c>
      <c r="D1392" s="7">
        <v>156</v>
      </c>
    </row>
    <row r="1393" spans="2:5">
      <c r="B1393" s="34" t="s">
        <v>218</v>
      </c>
      <c r="C1393" s="6" t="s">
        <v>2619</v>
      </c>
      <c r="D1393" s="7">
        <v>712</v>
      </c>
    </row>
    <row r="1394" spans="2:5">
      <c r="B1394" s="36" t="s">
        <v>1176</v>
      </c>
      <c r="C1394" s="6" t="s">
        <v>2620</v>
      </c>
      <c r="D1394" s="7">
        <v>504</v>
      </c>
      <c r="E1394" s="1"/>
    </row>
    <row r="1395" spans="2:5">
      <c r="B1395" s="38" t="s">
        <v>1288</v>
      </c>
      <c r="C1395" s="6" t="s">
        <v>2621</v>
      </c>
      <c r="D1395" s="7">
        <v>459</v>
      </c>
    </row>
    <row r="1396" spans="2:5">
      <c r="B1396" s="22" t="s">
        <v>1008</v>
      </c>
      <c r="C1396" s="6" t="s">
        <v>2622</v>
      </c>
      <c r="D1396" s="7">
        <v>753</v>
      </c>
    </row>
    <row r="1397" spans="2:5">
      <c r="B1397" s="24" t="s">
        <v>659</v>
      </c>
      <c r="C1397" s="6" t="s">
        <v>2623</v>
      </c>
      <c r="D1397" s="7">
        <v>665</v>
      </c>
      <c r="E1397" s="1"/>
    </row>
    <row r="1398" spans="2:5">
      <c r="B1398" s="24" t="s">
        <v>660</v>
      </c>
      <c r="C1398" s="6" t="s">
        <v>2624</v>
      </c>
      <c r="D1398" s="7">
        <v>834</v>
      </c>
      <c r="E1398" s="3"/>
    </row>
    <row r="1399" spans="2:5">
      <c r="B1399" s="22" t="s">
        <v>1009</v>
      </c>
      <c r="C1399" s="6" t="s">
        <v>2625</v>
      </c>
      <c r="D1399" s="7">
        <v>745</v>
      </c>
    </row>
    <row r="1400" spans="2:5">
      <c r="B1400" s="24" t="s">
        <v>661</v>
      </c>
      <c r="C1400" s="6" t="s">
        <v>2626</v>
      </c>
      <c r="D1400" s="7">
        <v>809</v>
      </c>
    </row>
    <row r="1401" spans="2:5">
      <c r="B1401" s="22" t="s">
        <v>1010</v>
      </c>
      <c r="C1401" s="6" t="s">
        <v>2627</v>
      </c>
      <c r="D1401" s="7">
        <v>708</v>
      </c>
    </row>
    <row r="1402" spans="2:5" ht="15" thickBot="1">
      <c r="B1402" s="108" t="s">
        <v>662</v>
      </c>
      <c r="C1402" s="82" t="s">
        <v>2765</v>
      </c>
      <c r="D1402" s="85">
        <v>827</v>
      </c>
    </row>
    <row r="1403" spans="2:5">
      <c r="B1403" s="105" t="s">
        <v>1289</v>
      </c>
      <c r="C1403" s="97" t="s">
        <v>2480</v>
      </c>
      <c r="D1403" s="98">
        <v>459</v>
      </c>
    </row>
    <row r="1404" spans="2:5">
      <c r="B1404" s="36" t="s">
        <v>1177</v>
      </c>
      <c r="C1404" s="6" t="s">
        <v>2605</v>
      </c>
      <c r="D1404" s="7">
        <v>515</v>
      </c>
    </row>
    <row r="1405" spans="2:5">
      <c r="B1405" s="34" t="s">
        <v>109</v>
      </c>
      <c r="C1405" s="6" t="s">
        <v>2543</v>
      </c>
      <c r="D1405" s="7">
        <v>770</v>
      </c>
    </row>
    <row r="1406" spans="2:5">
      <c r="B1406" s="32" t="s">
        <v>1638</v>
      </c>
      <c r="C1406" s="6" t="s">
        <v>2544</v>
      </c>
      <c r="D1406" s="7">
        <v>147</v>
      </c>
    </row>
    <row r="1407" spans="2:5">
      <c r="B1407" s="30" t="s">
        <v>1637</v>
      </c>
      <c r="C1407" s="6" t="s">
        <v>2545</v>
      </c>
      <c r="D1407" s="7">
        <v>303</v>
      </c>
    </row>
    <row r="1408" spans="2:5">
      <c r="B1408" s="28" t="s">
        <v>1636</v>
      </c>
      <c r="C1408" s="6" t="s">
        <v>2546</v>
      </c>
      <c r="D1408" s="7">
        <v>164</v>
      </c>
    </row>
    <row r="1409" spans="2:4">
      <c r="B1409" s="26" t="s">
        <v>12</v>
      </c>
      <c r="C1409" s="6" t="s">
        <v>2547</v>
      </c>
      <c r="D1409" s="7">
        <v>487</v>
      </c>
    </row>
    <row r="1410" spans="2:4">
      <c r="B1410" s="24" t="s">
        <v>663</v>
      </c>
      <c r="C1410" s="6" t="s">
        <v>2560</v>
      </c>
      <c r="D1410" s="7">
        <v>859</v>
      </c>
    </row>
    <row r="1411" spans="2:4">
      <c r="B1411" s="22" t="s">
        <v>1011</v>
      </c>
      <c r="C1411" s="6" t="s">
        <v>2549</v>
      </c>
      <c r="D1411" s="7">
        <v>750</v>
      </c>
    </row>
    <row r="1412" spans="2:4">
      <c r="B1412" s="24" t="s">
        <v>664</v>
      </c>
      <c r="C1412" s="6" t="s">
        <v>2628</v>
      </c>
      <c r="D1412" s="7">
        <v>291</v>
      </c>
    </row>
    <row r="1413" spans="2:4">
      <c r="B1413" s="22" t="s">
        <v>1012</v>
      </c>
      <c r="C1413" s="6" t="s">
        <v>2610</v>
      </c>
      <c r="D1413" s="7">
        <v>750</v>
      </c>
    </row>
    <row r="1414" spans="2:4">
      <c r="B1414" s="24" t="s">
        <v>665</v>
      </c>
      <c r="C1414" s="6" t="s">
        <v>2738</v>
      </c>
      <c r="D1414" s="7">
        <v>532</v>
      </c>
    </row>
    <row r="1415" spans="2:4">
      <c r="B1415" s="24" t="s">
        <v>666</v>
      </c>
      <c r="C1415" s="6" t="s">
        <v>2608</v>
      </c>
      <c r="D1415" s="7">
        <v>147</v>
      </c>
    </row>
    <row r="1416" spans="2:4">
      <c r="B1416" s="22" t="s">
        <v>1013</v>
      </c>
      <c r="C1416" s="6" t="s">
        <v>2552</v>
      </c>
      <c r="D1416" s="7">
        <v>750</v>
      </c>
    </row>
    <row r="1417" spans="2:4">
      <c r="B1417" s="24" t="s">
        <v>667</v>
      </c>
      <c r="C1417" s="6" t="s">
        <v>2553</v>
      </c>
      <c r="D1417" s="7">
        <v>862</v>
      </c>
    </row>
    <row r="1418" spans="2:4" ht="15" thickBot="1">
      <c r="B1418" s="106" t="s">
        <v>1014</v>
      </c>
      <c r="C1418" s="82" t="s">
        <v>2554</v>
      </c>
      <c r="D1418" s="85">
        <v>753</v>
      </c>
    </row>
    <row r="1419" spans="2:4">
      <c r="B1419" s="105" t="s">
        <v>1679</v>
      </c>
      <c r="C1419" s="97" t="s">
        <v>2774</v>
      </c>
      <c r="D1419" s="98">
        <v>459</v>
      </c>
    </row>
    <row r="1420" spans="2:4">
      <c r="B1420" s="36" t="s">
        <v>1682</v>
      </c>
      <c r="C1420" s="6" t="s">
        <v>2775</v>
      </c>
      <c r="D1420" s="7">
        <v>517</v>
      </c>
    </row>
    <row r="1421" spans="2:4">
      <c r="B1421" s="74" t="s">
        <v>1684</v>
      </c>
      <c r="C1421" s="6" t="s">
        <v>2776</v>
      </c>
      <c r="D1421" s="7">
        <v>745</v>
      </c>
    </row>
    <row r="1422" spans="2:4">
      <c r="B1422" s="32" t="s">
        <v>1686</v>
      </c>
      <c r="C1422" s="6" t="s">
        <v>2777</v>
      </c>
      <c r="D1422" s="7">
        <v>151</v>
      </c>
    </row>
    <row r="1423" spans="2:4">
      <c r="B1423" s="30" t="s">
        <v>1688</v>
      </c>
      <c r="C1423" s="6" t="s">
        <v>2778</v>
      </c>
      <c r="D1423" s="7">
        <v>295</v>
      </c>
    </row>
    <row r="1424" spans="2:4">
      <c r="B1424" s="50" t="s">
        <v>1690</v>
      </c>
      <c r="C1424" s="6" t="s">
        <v>2779</v>
      </c>
      <c r="D1424" s="7">
        <v>167</v>
      </c>
    </row>
    <row r="1425" spans="2:5">
      <c r="B1425" s="73" t="s">
        <v>1692</v>
      </c>
      <c r="C1425" s="6" t="s">
        <v>2780</v>
      </c>
      <c r="D1425" s="7">
        <v>478</v>
      </c>
    </row>
    <row r="1426" spans="2:5">
      <c r="B1426" s="24" t="s">
        <v>1694</v>
      </c>
      <c r="C1426" s="6" t="s">
        <v>2781</v>
      </c>
      <c r="D1426" s="7">
        <v>854</v>
      </c>
      <c r="E1426" s="3"/>
    </row>
    <row r="1427" spans="2:5" ht="15" thickBot="1">
      <c r="B1427" s="106" t="s">
        <v>1695</v>
      </c>
      <c r="C1427" s="82" t="s">
        <v>2782</v>
      </c>
      <c r="D1427" s="85">
        <v>727</v>
      </c>
    </row>
    <row r="1428" spans="2:5">
      <c r="B1428" s="96" t="s">
        <v>1678</v>
      </c>
      <c r="C1428" s="97" t="s">
        <v>2783</v>
      </c>
      <c r="D1428" s="98">
        <v>727</v>
      </c>
    </row>
    <row r="1429" spans="2:5">
      <c r="B1429" s="24" t="s">
        <v>1680</v>
      </c>
      <c r="C1429" s="6" t="s">
        <v>2784</v>
      </c>
      <c r="D1429" s="7">
        <v>853</v>
      </c>
    </row>
    <row r="1430" spans="2:5">
      <c r="B1430" s="73" t="s">
        <v>1681</v>
      </c>
      <c r="C1430" s="6" t="s">
        <v>2785</v>
      </c>
      <c r="D1430" s="7">
        <v>478</v>
      </c>
      <c r="E1430" s="1"/>
    </row>
    <row r="1431" spans="2:5">
      <c r="B1431" s="50" t="s">
        <v>1683</v>
      </c>
      <c r="C1431" s="6" t="s">
        <v>2786</v>
      </c>
      <c r="D1431" s="7">
        <v>167</v>
      </c>
    </row>
    <row r="1432" spans="2:5">
      <c r="B1432" s="30" t="s">
        <v>1685</v>
      </c>
      <c r="C1432" s="6" t="s">
        <v>2787</v>
      </c>
      <c r="D1432" s="7">
        <v>295</v>
      </c>
    </row>
    <row r="1433" spans="2:5">
      <c r="B1433" s="32" t="s">
        <v>1687</v>
      </c>
      <c r="C1433" s="6" t="s">
        <v>2788</v>
      </c>
      <c r="D1433" s="7">
        <v>151</v>
      </c>
      <c r="E1433" s="1"/>
    </row>
    <row r="1434" spans="2:5">
      <c r="B1434" s="74" t="s">
        <v>1689</v>
      </c>
      <c r="C1434" s="6" t="s">
        <v>2789</v>
      </c>
      <c r="D1434" s="7">
        <v>745</v>
      </c>
    </row>
    <row r="1435" spans="2:5" ht="15" thickBot="1">
      <c r="B1435" s="116" t="s">
        <v>1691</v>
      </c>
      <c r="C1435" s="82" t="s">
        <v>2790</v>
      </c>
      <c r="D1435" s="85">
        <v>517</v>
      </c>
    </row>
    <row r="1436" spans="2:5">
      <c r="B1436" s="105" t="s">
        <v>1693</v>
      </c>
      <c r="C1436" s="97" t="s">
        <v>2791</v>
      </c>
      <c r="D1436" s="98">
        <v>459</v>
      </c>
    </row>
    <row r="1437" spans="2:5">
      <c r="B1437" s="26" t="s">
        <v>375</v>
      </c>
      <c r="C1437" s="6" t="s">
        <v>2629</v>
      </c>
      <c r="D1437" s="7">
        <v>527</v>
      </c>
    </row>
    <row r="1438" spans="2:5">
      <c r="B1438" s="50" t="s">
        <v>1631</v>
      </c>
      <c r="C1438" s="6" t="s">
        <v>2630</v>
      </c>
      <c r="D1438" s="7">
        <v>184</v>
      </c>
    </row>
    <row r="1439" spans="2:5">
      <c r="B1439" s="30" t="s">
        <v>1632</v>
      </c>
      <c r="C1439" s="6" t="s">
        <v>2631</v>
      </c>
      <c r="D1439" s="7">
        <v>161</v>
      </c>
    </row>
    <row r="1440" spans="2:5">
      <c r="B1440" s="32" t="s">
        <v>1633</v>
      </c>
      <c r="C1440" s="6" t="s">
        <v>2632</v>
      </c>
      <c r="D1440" s="7">
        <v>156</v>
      </c>
    </row>
    <row r="1441" spans="2:5">
      <c r="B1441" s="34" t="s">
        <v>222</v>
      </c>
      <c r="C1441" s="6" t="s">
        <v>2633</v>
      </c>
      <c r="D1441" s="7">
        <v>741</v>
      </c>
    </row>
    <row r="1442" spans="2:5">
      <c r="B1442" s="36" t="s">
        <v>1178</v>
      </c>
      <c r="C1442" s="6" t="s">
        <v>2634</v>
      </c>
      <c r="D1442" s="7">
        <v>511</v>
      </c>
    </row>
    <row r="1443" spans="2:5">
      <c r="B1443" s="38" t="s">
        <v>1290</v>
      </c>
      <c r="C1443" s="6" t="s">
        <v>2635</v>
      </c>
      <c r="D1443" s="7">
        <v>457</v>
      </c>
      <c r="E1443" s="1"/>
    </row>
    <row r="1444" spans="2:5">
      <c r="B1444" s="34" t="s">
        <v>221</v>
      </c>
      <c r="C1444" s="6" t="s">
        <v>2633</v>
      </c>
      <c r="D1444" s="7">
        <v>741</v>
      </c>
    </row>
    <row r="1445" spans="2:5">
      <c r="B1445" s="36" t="s">
        <v>1634</v>
      </c>
      <c r="C1445" s="6" t="s">
        <v>2634</v>
      </c>
      <c r="D1445" s="7">
        <v>511</v>
      </c>
    </row>
    <row r="1446" spans="2:5">
      <c r="B1446" s="38" t="s">
        <v>1635</v>
      </c>
      <c r="C1446" s="6" t="s">
        <v>2635</v>
      </c>
      <c r="D1446" s="7">
        <v>457</v>
      </c>
      <c r="E1446" s="1"/>
    </row>
    <row r="1447" spans="2:5">
      <c r="B1447" s="22" t="s">
        <v>1015</v>
      </c>
      <c r="C1447" s="6" t="s">
        <v>2636</v>
      </c>
      <c r="D1447" s="7">
        <v>666</v>
      </c>
      <c r="E1447" s="3"/>
    </row>
    <row r="1448" spans="2:5">
      <c r="B1448" s="24" t="s">
        <v>668</v>
      </c>
      <c r="C1448" s="6" t="s">
        <v>2753</v>
      </c>
      <c r="D1448" s="7">
        <v>818</v>
      </c>
    </row>
    <row r="1449" spans="2:5">
      <c r="B1449" s="22" t="s">
        <v>1016</v>
      </c>
      <c r="C1449" s="6" t="s">
        <v>2754</v>
      </c>
      <c r="D1449" s="7">
        <v>732</v>
      </c>
    </row>
    <row r="1450" spans="2:5">
      <c r="B1450" s="22" t="s">
        <v>1017</v>
      </c>
      <c r="C1450" s="6" t="s">
        <v>2755</v>
      </c>
      <c r="D1450" s="7">
        <v>839</v>
      </c>
    </row>
    <row r="1451" spans="2:5" ht="15" thickBot="1">
      <c r="B1451" s="108" t="s">
        <v>669</v>
      </c>
      <c r="C1451" s="82" t="s">
        <v>2756</v>
      </c>
      <c r="D1451" s="85">
        <v>828</v>
      </c>
    </row>
    <row r="1452" spans="2:5">
      <c r="B1452" s="105" t="s">
        <v>1291</v>
      </c>
      <c r="C1452" s="97" t="s">
        <v>1787</v>
      </c>
      <c r="D1452" s="98">
        <v>464</v>
      </c>
    </row>
    <row r="1453" spans="2:5">
      <c r="B1453" s="36" t="s">
        <v>1179</v>
      </c>
      <c r="C1453" s="6" t="s">
        <v>2474</v>
      </c>
      <c r="D1453" s="7">
        <v>507</v>
      </c>
      <c r="E1453" s="1"/>
    </row>
    <row r="1454" spans="2:5">
      <c r="B1454" s="34" t="s">
        <v>173</v>
      </c>
      <c r="C1454" s="6" t="s">
        <v>2637</v>
      </c>
      <c r="D1454" s="7">
        <v>791</v>
      </c>
    </row>
    <row r="1455" spans="2:5">
      <c r="B1455" s="32" t="s">
        <v>1641</v>
      </c>
      <c r="C1455" s="6" t="s">
        <v>1790</v>
      </c>
      <c r="D1455" s="7">
        <v>154</v>
      </c>
    </row>
    <row r="1456" spans="2:5">
      <c r="B1456" s="30" t="s">
        <v>1640</v>
      </c>
      <c r="C1456" s="6" t="s">
        <v>1791</v>
      </c>
      <c r="D1456" s="7">
        <v>306</v>
      </c>
      <c r="E1456" s="3"/>
    </row>
    <row r="1457" spans="2:5">
      <c r="B1457" s="28" t="s">
        <v>1639</v>
      </c>
      <c r="C1457" s="6" t="s">
        <v>2638</v>
      </c>
      <c r="D1457" s="7">
        <v>196</v>
      </c>
    </row>
    <row r="1458" spans="2:5">
      <c r="B1458" s="26" t="s">
        <v>88</v>
      </c>
      <c r="C1458" s="6" t="s">
        <v>1793</v>
      </c>
      <c r="D1458" s="7">
        <v>518</v>
      </c>
    </row>
    <row r="1459" spans="2:5">
      <c r="B1459" s="24" t="s">
        <v>670</v>
      </c>
      <c r="C1459" s="6" t="s">
        <v>2639</v>
      </c>
      <c r="D1459" s="7">
        <v>845</v>
      </c>
    </row>
    <row r="1460" spans="2:5" ht="15" thickBot="1">
      <c r="B1460" s="106" t="s">
        <v>1018</v>
      </c>
      <c r="C1460" s="82" t="s">
        <v>1795</v>
      </c>
      <c r="D1460" s="85">
        <v>851</v>
      </c>
    </row>
    <row r="1461" spans="2:5">
      <c r="B1461" s="107" t="s">
        <v>671</v>
      </c>
      <c r="C1461" s="97" t="s">
        <v>2640</v>
      </c>
      <c r="D1461" s="98">
        <v>785</v>
      </c>
      <c r="E1461" s="1"/>
    </row>
    <row r="1462" spans="2:5">
      <c r="B1462" s="22" t="s">
        <v>1019</v>
      </c>
      <c r="C1462" s="6" t="s">
        <v>2641</v>
      </c>
      <c r="D1462" s="7">
        <v>757</v>
      </c>
    </row>
    <row r="1463" spans="2:5">
      <c r="B1463" s="22" t="s">
        <v>1020</v>
      </c>
      <c r="C1463" s="6" t="s">
        <v>2642</v>
      </c>
      <c r="D1463" s="7">
        <v>792</v>
      </c>
    </row>
    <row r="1464" spans="2:5">
      <c r="B1464" s="34" t="s">
        <v>197</v>
      </c>
      <c r="C1464" s="6" t="s">
        <v>2643</v>
      </c>
      <c r="D1464" s="7">
        <v>736</v>
      </c>
    </row>
    <row r="1465" spans="2:5">
      <c r="B1465" s="32" t="s">
        <v>1707</v>
      </c>
      <c r="C1465" s="6" t="s">
        <v>2644</v>
      </c>
      <c r="D1465" s="7">
        <v>157</v>
      </c>
    </row>
    <row r="1466" spans="2:5">
      <c r="B1466" s="30" t="s">
        <v>1706</v>
      </c>
      <c r="C1466" s="6" t="s">
        <v>2645</v>
      </c>
      <c r="D1466" s="7">
        <v>326</v>
      </c>
    </row>
    <row r="1467" spans="2:5">
      <c r="B1467" s="26" t="s">
        <v>70</v>
      </c>
      <c r="C1467" s="6" t="s">
        <v>2646</v>
      </c>
      <c r="D1467" s="7">
        <v>492</v>
      </c>
      <c r="E1467" s="1"/>
    </row>
    <row r="1468" spans="2:5">
      <c r="B1468" s="24" t="s">
        <v>672</v>
      </c>
      <c r="C1468" s="6" t="s">
        <v>2647</v>
      </c>
      <c r="D1468" s="7">
        <v>801</v>
      </c>
    </row>
    <row r="1469" spans="2:5">
      <c r="B1469" s="22" t="s">
        <v>1021</v>
      </c>
      <c r="C1469" s="6" t="s">
        <v>2648</v>
      </c>
      <c r="D1469" s="7">
        <v>833</v>
      </c>
    </row>
    <row r="1470" spans="2:5">
      <c r="B1470" s="38" t="s">
        <v>1705</v>
      </c>
      <c r="C1470" s="6" t="s">
        <v>2649</v>
      </c>
      <c r="D1470" s="7">
        <v>660</v>
      </c>
      <c r="E1470" s="1"/>
    </row>
    <row r="1471" spans="2:5">
      <c r="B1471" s="36" t="s">
        <v>1704</v>
      </c>
      <c r="C1471" s="6" t="s">
        <v>2650</v>
      </c>
      <c r="D1471" s="7">
        <v>509</v>
      </c>
      <c r="E1471" s="3"/>
    </row>
    <row r="1472" spans="2:5">
      <c r="B1472" s="28" t="s">
        <v>1703</v>
      </c>
      <c r="C1472" s="6" t="s">
        <v>2651</v>
      </c>
      <c r="D1472" s="7">
        <v>214</v>
      </c>
    </row>
    <row r="1473" spans="2:5" ht="15" thickBot="1">
      <c r="B1473" s="108" t="s">
        <v>673</v>
      </c>
      <c r="C1473" s="82" t="s">
        <v>2652</v>
      </c>
      <c r="D1473" s="85">
        <v>493</v>
      </c>
    </row>
    <row r="1474" spans="2:5">
      <c r="B1474" s="96" t="s">
        <v>1022</v>
      </c>
      <c r="C1474" s="97" t="s">
        <v>2653</v>
      </c>
      <c r="D1474" s="98">
        <v>743</v>
      </c>
      <c r="E1474" s="3"/>
    </row>
    <row r="1475" spans="2:5">
      <c r="B1475" s="22" t="s">
        <v>1023</v>
      </c>
      <c r="C1475" s="6" t="s">
        <v>2654</v>
      </c>
      <c r="D1475" s="7">
        <v>756</v>
      </c>
      <c r="E1475" s="1"/>
    </row>
    <row r="1476" spans="2:5">
      <c r="B1476" s="38" t="s">
        <v>1292</v>
      </c>
      <c r="C1476" s="6" t="s">
        <v>2655</v>
      </c>
      <c r="D1476" s="7">
        <v>472</v>
      </c>
    </row>
    <row r="1477" spans="2:5">
      <c r="B1477" s="36" t="s">
        <v>1180</v>
      </c>
      <c r="C1477" s="6" t="s">
        <v>2656</v>
      </c>
      <c r="D1477" s="7">
        <v>512</v>
      </c>
    </row>
    <row r="1478" spans="2:5">
      <c r="B1478" s="34" t="s">
        <v>171</v>
      </c>
      <c r="C1478" s="6" t="s">
        <v>2657</v>
      </c>
      <c r="D1478" s="7">
        <v>694</v>
      </c>
      <c r="E1478" s="1"/>
    </row>
    <row r="1479" spans="2:5">
      <c r="B1479" s="32" t="s">
        <v>1644</v>
      </c>
      <c r="C1479" s="6" t="s">
        <v>2658</v>
      </c>
      <c r="D1479" s="7">
        <v>155</v>
      </c>
    </row>
    <row r="1480" spans="2:5">
      <c r="B1480" s="30" t="s">
        <v>1643</v>
      </c>
      <c r="C1480" s="6" t="s">
        <v>2659</v>
      </c>
      <c r="D1480" s="7">
        <v>298</v>
      </c>
    </row>
    <row r="1481" spans="2:5">
      <c r="B1481" s="28" t="s">
        <v>1642</v>
      </c>
      <c r="C1481" s="6" t="s">
        <v>2660</v>
      </c>
      <c r="D1481" s="7">
        <v>185</v>
      </c>
    </row>
    <row r="1482" spans="2:5">
      <c r="B1482" s="26" t="s">
        <v>79</v>
      </c>
      <c r="C1482" s="6" t="s">
        <v>2661</v>
      </c>
      <c r="D1482" s="7">
        <v>494</v>
      </c>
    </row>
    <row r="1483" spans="2:5" ht="15" thickBot="1">
      <c r="B1483" s="108" t="s">
        <v>674</v>
      </c>
      <c r="C1483" s="82" t="s">
        <v>2662</v>
      </c>
      <c r="D1483" s="85">
        <v>769</v>
      </c>
    </row>
    <row r="1484" spans="2:5">
      <c r="B1484" s="96" t="s">
        <v>2826</v>
      </c>
      <c r="C1484" s="97" t="s">
        <v>2827</v>
      </c>
      <c r="D1484" s="98">
        <f t="shared" ref="D1484:D1496" si="2">LEN(C1484)</f>
        <v>755</v>
      </c>
      <c r="E1484" s="3"/>
    </row>
    <row r="1485" spans="2:5">
      <c r="B1485" s="24" t="s">
        <v>2828</v>
      </c>
      <c r="C1485" s="6" t="s">
        <v>2829</v>
      </c>
      <c r="D1485" s="7">
        <f t="shared" si="2"/>
        <v>895</v>
      </c>
      <c r="E1485" s="1"/>
    </row>
    <row r="1486" spans="2:5">
      <c r="B1486" s="22" t="s">
        <v>2830</v>
      </c>
      <c r="C1486" s="6" t="s">
        <v>2831</v>
      </c>
      <c r="D1486" s="7">
        <f t="shared" si="2"/>
        <v>757</v>
      </c>
    </row>
    <row r="1487" spans="2:5">
      <c r="B1487" s="24" t="s">
        <v>2832</v>
      </c>
      <c r="C1487" s="6" t="s">
        <v>2833</v>
      </c>
      <c r="D1487" s="7">
        <f t="shared" si="2"/>
        <v>893</v>
      </c>
    </row>
    <row r="1488" spans="2:5">
      <c r="B1488" s="22" t="s">
        <v>2834</v>
      </c>
      <c r="C1488" s="6" t="s">
        <v>2835</v>
      </c>
      <c r="D1488" s="7">
        <f t="shared" si="2"/>
        <v>754</v>
      </c>
      <c r="E1488" s="1"/>
    </row>
    <row r="1489" spans="2:5">
      <c r="B1489" s="24" t="s">
        <v>2836</v>
      </c>
      <c r="C1489" s="6" t="s">
        <v>2837</v>
      </c>
      <c r="D1489" s="7">
        <f t="shared" si="2"/>
        <v>896</v>
      </c>
    </row>
    <row r="1490" spans="2:5">
      <c r="B1490" s="26" t="s">
        <v>2838</v>
      </c>
      <c r="C1490" s="6" t="s">
        <v>2839</v>
      </c>
      <c r="D1490" s="7">
        <f t="shared" si="2"/>
        <v>480</v>
      </c>
    </row>
    <row r="1491" spans="2:5">
      <c r="B1491" s="28" t="s">
        <v>2840</v>
      </c>
      <c r="C1491" s="6" t="s">
        <v>2841</v>
      </c>
      <c r="D1491" s="7">
        <f t="shared" si="2"/>
        <v>168</v>
      </c>
    </row>
    <row r="1492" spans="2:5">
      <c r="B1492" s="30" t="s">
        <v>2842</v>
      </c>
      <c r="C1492" s="6" t="s">
        <v>2843</v>
      </c>
      <c r="D1492" s="7">
        <f t="shared" si="2"/>
        <v>309</v>
      </c>
    </row>
    <row r="1493" spans="2:5">
      <c r="B1493" s="32" t="s">
        <v>2844</v>
      </c>
      <c r="C1493" s="6" t="s">
        <v>2845</v>
      </c>
      <c r="D1493" s="7">
        <f t="shared" si="2"/>
        <v>157</v>
      </c>
    </row>
    <row r="1494" spans="2:5">
      <c r="B1494" s="34" t="s">
        <v>2846</v>
      </c>
      <c r="C1494" s="6" t="s">
        <v>2847</v>
      </c>
      <c r="D1494" s="7">
        <f t="shared" si="2"/>
        <v>785</v>
      </c>
    </row>
    <row r="1495" spans="2:5">
      <c r="B1495" s="36" t="s">
        <v>2848</v>
      </c>
      <c r="C1495" s="6" t="s">
        <v>2849</v>
      </c>
      <c r="D1495" s="7">
        <f t="shared" si="2"/>
        <v>524</v>
      </c>
    </row>
    <row r="1496" spans="2:5" ht="15" thickBot="1">
      <c r="B1496" s="101" t="s">
        <v>2850</v>
      </c>
      <c r="C1496" s="82" t="s">
        <v>2851</v>
      </c>
      <c r="D1496" s="85">
        <f t="shared" si="2"/>
        <v>466</v>
      </c>
    </row>
    <row r="1497" spans="2:5">
      <c r="B1497" s="96" t="s">
        <v>1025</v>
      </c>
      <c r="C1497" s="97" t="s">
        <v>2663</v>
      </c>
      <c r="D1497" s="98">
        <v>1266</v>
      </c>
      <c r="E1497" s="1"/>
    </row>
    <row r="1498" spans="2:5">
      <c r="B1498" s="26" t="s">
        <v>253</v>
      </c>
      <c r="C1498" s="6" t="s">
        <v>2808</v>
      </c>
      <c r="D1498" s="7">
        <v>478</v>
      </c>
    </row>
    <row r="1499" spans="2:5">
      <c r="B1499" s="28" t="s">
        <v>1650</v>
      </c>
      <c r="C1499" s="6" t="s">
        <v>2664</v>
      </c>
      <c r="D1499" s="7">
        <v>182</v>
      </c>
    </row>
    <row r="1500" spans="2:5">
      <c r="B1500" s="30" t="s">
        <v>1648</v>
      </c>
      <c r="C1500" s="6" t="s">
        <v>2665</v>
      </c>
      <c r="D1500" s="7">
        <v>305</v>
      </c>
      <c r="E1500" s="1"/>
    </row>
    <row r="1501" spans="2:5">
      <c r="B1501" s="32" t="s">
        <v>1649</v>
      </c>
      <c r="C1501" s="6" t="s">
        <v>2666</v>
      </c>
      <c r="D1501" s="7">
        <v>155</v>
      </c>
      <c r="E1501" s="3"/>
    </row>
    <row r="1502" spans="2:5">
      <c r="B1502" s="34" t="s">
        <v>196</v>
      </c>
      <c r="C1502" s="6" t="s">
        <v>2667</v>
      </c>
      <c r="D1502" s="7">
        <v>703</v>
      </c>
    </row>
    <row r="1503" spans="2:5">
      <c r="B1503" s="36" t="s">
        <v>1182</v>
      </c>
      <c r="C1503" s="6" t="s">
        <v>2668</v>
      </c>
      <c r="D1503" s="7">
        <v>510</v>
      </c>
    </row>
    <row r="1504" spans="2:5">
      <c r="B1504" s="38" t="s">
        <v>1294</v>
      </c>
      <c r="C1504" s="6" t="s">
        <v>2669</v>
      </c>
      <c r="D1504" s="7">
        <v>455</v>
      </c>
    </row>
    <row r="1505" spans="2:5" ht="15" thickBot="1">
      <c r="B1505" s="108" t="s">
        <v>676</v>
      </c>
      <c r="C1505" s="82" t="s">
        <v>2670</v>
      </c>
      <c r="D1505" s="85">
        <v>731</v>
      </c>
    </row>
    <row r="1506" spans="2:5">
      <c r="B1506" s="107" t="s">
        <v>677</v>
      </c>
      <c r="C1506" s="97" t="s">
        <v>2671</v>
      </c>
      <c r="D1506" s="98">
        <v>791</v>
      </c>
    </row>
    <row r="1507" spans="2:5">
      <c r="B1507" s="24" t="s">
        <v>678</v>
      </c>
      <c r="C1507" s="6" t="s">
        <v>2672</v>
      </c>
      <c r="D1507" s="7">
        <v>515</v>
      </c>
    </row>
    <row r="1508" spans="2:5">
      <c r="B1508" s="26" t="s">
        <v>254</v>
      </c>
      <c r="C1508" s="6" t="s">
        <v>2809</v>
      </c>
      <c r="D1508" s="7">
        <v>521</v>
      </c>
    </row>
    <row r="1509" spans="2:5">
      <c r="B1509" s="28" t="s">
        <v>1651</v>
      </c>
      <c r="C1509" s="6" t="s">
        <v>2673</v>
      </c>
      <c r="D1509" s="7">
        <v>170</v>
      </c>
    </row>
    <row r="1510" spans="2:5">
      <c r="B1510" s="30" t="s">
        <v>1652</v>
      </c>
      <c r="C1510" s="6" t="s">
        <v>2674</v>
      </c>
      <c r="D1510" s="7">
        <v>295</v>
      </c>
    </row>
    <row r="1511" spans="2:5">
      <c r="B1511" s="32" t="s">
        <v>1653</v>
      </c>
      <c r="C1511" s="6" t="s">
        <v>2675</v>
      </c>
      <c r="D1511" s="7">
        <v>158</v>
      </c>
    </row>
    <row r="1512" spans="2:5">
      <c r="B1512" s="34" t="s">
        <v>213</v>
      </c>
      <c r="C1512" s="6" t="s">
        <v>2676</v>
      </c>
      <c r="D1512" s="7">
        <v>669</v>
      </c>
    </row>
    <row r="1513" spans="2:5">
      <c r="B1513" s="36" t="s">
        <v>1183</v>
      </c>
      <c r="C1513" s="6" t="s">
        <v>2677</v>
      </c>
      <c r="D1513" s="7">
        <v>504</v>
      </c>
      <c r="E1513" s="1"/>
    </row>
    <row r="1514" spans="2:5">
      <c r="B1514" s="38" t="s">
        <v>1295</v>
      </c>
      <c r="C1514" s="6" t="s">
        <v>2678</v>
      </c>
      <c r="D1514" s="7">
        <v>559</v>
      </c>
    </row>
    <row r="1515" spans="2:5">
      <c r="B1515" s="22" t="s">
        <v>1026</v>
      </c>
      <c r="C1515" s="6" t="s">
        <v>2679</v>
      </c>
      <c r="D1515" s="7">
        <v>817</v>
      </c>
    </row>
    <row r="1516" spans="2:5">
      <c r="B1516" s="24" t="s">
        <v>679</v>
      </c>
      <c r="C1516" s="6" t="s">
        <v>2680</v>
      </c>
      <c r="D1516" s="7">
        <v>561</v>
      </c>
      <c r="E1516" s="1"/>
    </row>
    <row r="1517" spans="2:5">
      <c r="B1517" s="22" t="s">
        <v>1027</v>
      </c>
      <c r="C1517" s="6" t="s">
        <v>2681</v>
      </c>
      <c r="D1517" s="7">
        <v>807</v>
      </c>
      <c r="E1517" s="3"/>
    </row>
    <row r="1518" spans="2:5" ht="15" thickBot="1">
      <c r="B1518" s="108" t="s">
        <v>680</v>
      </c>
      <c r="C1518" s="82" t="s">
        <v>2682</v>
      </c>
      <c r="D1518" s="85">
        <v>550</v>
      </c>
    </row>
    <row r="1519" spans="2:5">
      <c r="B1519" s="105" t="s">
        <v>1296</v>
      </c>
      <c r="C1519" s="97" t="s">
        <v>2480</v>
      </c>
      <c r="D1519" s="98">
        <v>459</v>
      </c>
    </row>
    <row r="1520" spans="2:5">
      <c r="B1520" s="36" t="s">
        <v>1184</v>
      </c>
      <c r="C1520" s="6" t="s">
        <v>2542</v>
      </c>
      <c r="D1520" s="7">
        <v>515</v>
      </c>
    </row>
    <row r="1521" spans="2:5">
      <c r="B1521" s="34" t="s">
        <v>111</v>
      </c>
      <c r="C1521" s="6" t="s">
        <v>2543</v>
      </c>
      <c r="D1521" s="7">
        <v>770</v>
      </c>
    </row>
    <row r="1522" spans="2:5">
      <c r="B1522" s="32" t="s">
        <v>1658</v>
      </c>
      <c r="C1522" s="6" t="s">
        <v>2544</v>
      </c>
      <c r="D1522" s="7">
        <v>147</v>
      </c>
    </row>
    <row r="1523" spans="2:5">
      <c r="B1523" s="30" t="s">
        <v>1656</v>
      </c>
      <c r="C1523" s="6" t="s">
        <v>2545</v>
      </c>
      <c r="D1523" s="7">
        <v>303</v>
      </c>
    </row>
    <row r="1524" spans="2:5">
      <c r="B1524" s="28" t="s">
        <v>1654</v>
      </c>
      <c r="C1524" s="6" t="s">
        <v>2546</v>
      </c>
      <c r="D1524" s="7">
        <v>164</v>
      </c>
    </row>
    <row r="1525" spans="2:5">
      <c r="B1525" s="26" t="s">
        <v>15</v>
      </c>
      <c r="C1525" s="6" t="s">
        <v>2547</v>
      </c>
      <c r="D1525" s="7">
        <v>487</v>
      </c>
    </row>
    <row r="1526" spans="2:5">
      <c r="B1526" s="24" t="s">
        <v>681</v>
      </c>
      <c r="C1526" s="6" t="s">
        <v>2560</v>
      </c>
      <c r="D1526" s="7">
        <v>859</v>
      </c>
    </row>
    <row r="1527" spans="2:5">
      <c r="B1527" s="22" t="s">
        <v>1028</v>
      </c>
      <c r="C1527" s="6" t="s">
        <v>2549</v>
      </c>
      <c r="D1527" s="7">
        <v>750</v>
      </c>
    </row>
    <row r="1528" spans="2:5">
      <c r="B1528" s="24" t="s">
        <v>682</v>
      </c>
      <c r="C1528" s="6" t="s">
        <v>2550</v>
      </c>
      <c r="D1528" s="7">
        <v>851</v>
      </c>
    </row>
    <row r="1529" spans="2:5">
      <c r="B1529" s="22" t="s">
        <v>1029</v>
      </c>
      <c r="C1529" s="6" t="s">
        <v>2551</v>
      </c>
      <c r="D1529" s="7">
        <v>750</v>
      </c>
    </row>
    <row r="1530" spans="2:5">
      <c r="B1530" s="24" t="s">
        <v>683</v>
      </c>
      <c r="C1530" s="6" t="s">
        <v>2738</v>
      </c>
      <c r="D1530" s="7">
        <v>532</v>
      </c>
    </row>
    <row r="1531" spans="2:5">
      <c r="B1531" s="24" t="s">
        <v>684</v>
      </c>
      <c r="C1531" s="6" t="s">
        <v>2608</v>
      </c>
      <c r="D1531" s="7">
        <v>147</v>
      </c>
    </row>
    <row r="1532" spans="2:5">
      <c r="B1532" s="22" t="s">
        <v>1030</v>
      </c>
      <c r="C1532" s="6" t="s">
        <v>2552</v>
      </c>
      <c r="D1532" s="7">
        <v>750</v>
      </c>
    </row>
    <row r="1533" spans="2:5">
      <c r="B1533" s="24" t="s">
        <v>685</v>
      </c>
      <c r="C1533" s="6" t="s">
        <v>2553</v>
      </c>
      <c r="D1533" s="7">
        <v>862</v>
      </c>
    </row>
    <row r="1534" spans="2:5" ht="15" thickBot="1">
      <c r="B1534" s="106" t="s">
        <v>1031</v>
      </c>
      <c r="C1534" s="82" t="s">
        <v>2683</v>
      </c>
      <c r="D1534" s="85">
        <v>752</v>
      </c>
      <c r="E1534" s="1"/>
    </row>
    <row r="1535" spans="2:5">
      <c r="B1535" s="105" t="s">
        <v>1297</v>
      </c>
      <c r="C1535" s="97" t="s">
        <v>2480</v>
      </c>
      <c r="D1535" s="98">
        <v>459</v>
      </c>
    </row>
    <row r="1536" spans="2:5">
      <c r="B1536" s="36" t="s">
        <v>1185</v>
      </c>
      <c r="C1536" s="6" t="s">
        <v>2542</v>
      </c>
      <c r="D1536" s="7">
        <v>515</v>
      </c>
    </row>
    <row r="1537" spans="2:5">
      <c r="B1537" s="34" t="s">
        <v>112</v>
      </c>
      <c r="C1537" s="6" t="s">
        <v>2543</v>
      </c>
      <c r="D1537" s="7">
        <v>770</v>
      </c>
      <c r="E1537" s="1"/>
    </row>
    <row r="1538" spans="2:5">
      <c r="B1538" s="32" t="s">
        <v>1659</v>
      </c>
      <c r="C1538" s="6" t="s">
        <v>2544</v>
      </c>
      <c r="D1538" s="7">
        <v>147</v>
      </c>
      <c r="E1538" s="3"/>
    </row>
    <row r="1539" spans="2:5">
      <c r="B1539" s="30" t="s">
        <v>1657</v>
      </c>
      <c r="C1539" s="6" t="s">
        <v>2545</v>
      </c>
      <c r="D1539" s="7">
        <v>303</v>
      </c>
    </row>
    <row r="1540" spans="2:5">
      <c r="B1540" s="28" t="s">
        <v>1655</v>
      </c>
      <c r="C1540" s="6" t="s">
        <v>2546</v>
      </c>
      <c r="D1540" s="7">
        <v>164</v>
      </c>
    </row>
    <row r="1541" spans="2:5">
      <c r="B1541" s="26" t="s">
        <v>16</v>
      </c>
      <c r="C1541" s="6" t="s">
        <v>2547</v>
      </c>
      <c r="D1541" s="7">
        <v>487</v>
      </c>
    </row>
    <row r="1542" spans="2:5">
      <c r="B1542" s="24" t="s">
        <v>686</v>
      </c>
      <c r="C1542" s="6" t="s">
        <v>2560</v>
      </c>
      <c r="D1542" s="7">
        <v>859</v>
      </c>
    </row>
    <row r="1543" spans="2:5">
      <c r="B1543" s="22" t="s">
        <v>1032</v>
      </c>
      <c r="C1543" s="6" t="s">
        <v>2549</v>
      </c>
      <c r="D1543" s="7">
        <v>750</v>
      </c>
    </row>
    <row r="1544" spans="2:5">
      <c r="B1544" s="24" t="s">
        <v>687</v>
      </c>
      <c r="C1544" s="6" t="s">
        <v>2550</v>
      </c>
      <c r="D1544" s="7">
        <v>851</v>
      </c>
    </row>
    <row r="1545" spans="2:5">
      <c r="B1545" s="22" t="s">
        <v>1033</v>
      </c>
      <c r="C1545" s="6" t="s">
        <v>2551</v>
      </c>
      <c r="D1545" s="7">
        <v>750</v>
      </c>
      <c r="E1545" s="3"/>
    </row>
    <row r="1546" spans="2:5">
      <c r="B1546" s="24" t="s">
        <v>688</v>
      </c>
      <c r="C1546" s="6" t="s">
        <v>2738</v>
      </c>
      <c r="D1546" s="7">
        <v>532</v>
      </c>
      <c r="E1546" s="1"/>
    </row>
    <row r="1547" spans="2:5">
      <c r="B1547" s="24" t="s">
        <v>689</v>
      </c>
      <c r="C1547" s="6" t="s">
        <v>2608</v>
      </c>
      <c r="D1547" s="7">
        <v>147</v>
      </c>
    </row>
    <row r="1548" spans="2:5">
      <c r="B1548" s="22" t="s">
        <v>1034</v>
      </c>
      <c r="C1548" s="6" t="s">
        <v>2552</v>
      </c>
      <c r="D1548" s="7">
        <v>750</v>
      </c>
    </row>
    <row r="1549" spans="2:5">
      <c r="B1549" s="24" t="s">
        <v>690</v>
      </c>
      <c r="C1549" s="6" t="s">
        <v>2553</v>
      </c>
      <c r="D1549" s="7">
        <v>862</v>
      </c>
      <c r="E1549" s="1"/>
    </row>
    <row r="1550" spans="2:5" ht="15" thickBot="1">
      <c r="B1550" s="106" t="s">
        <v>1035</v>
      </c>
      <c r="C1550" s="82" t="s">
        <v>2683</v>
      </c>
      <c r="D1550" s="85">
        <v>752</v>
      </c>
    </row>
    <row r="1551" spans="2:5">
      <c r="B1551" s="96" t="s">
        <v>1036</v>
      </c>
      <c r="C1551" s="97" t="s">
        <v>2684</v>
      </c>
      <c r="D1551" s="98">
        <v>828</v>
      </c>
    </row>
    <row r="1552" spans="2:5">
      <c r="B1552" s="24" t="s">
        <v>691</v>
      </c>
      <c r="C1552" s="6" t="s">
        <v>2685</v>
      </c>
      <c r="D1552" s="7">
        <v>799</v>
      </c>
    </row>
    <row r="1553" spans="2:5">
      <c r="B1553" s="22" t="s">
        <v>1037</v>
      </c>
      <c r="C1553" s="6" t="s">
        <v>2686</v>
      </c>
      <c r="D1553" s="7">
        <v>769</v>
      </c>
    </row>
    <row r="1554" spans="2:5">
      <c r="B1554" s="24" t="s">
        <v>692</v>
      </c>
      <c r="C1554" s="6" t="s">
        <v>2687</v>
      </c>
      <c r="D1554" s="7">
        <v>817</v>
      </c>
    </row>
    <row r="1555" spans="2:5">
      <c r="B1555" s="22" t="s">
        <v>1038</v>
      </c>
      <c r="C1555" s="6" t="s">
        <v>2688</v>
      </c>
      <c r="D1555" s="7">
        <v>723</v>
      </c>
    </row>
    <row r="1556" spans="2:5">
      <c r="B1556" s="38" t="s">
        <v>1298</v>
      </c>
      <c r="C1556" s="6" t="s">
        <v>2689</v>
      </c>
      <c r="D1556" s="7">
        <v>490</v>
      </c>
    </row>
    <row r="1557" spans="2:5">
      <c r="B1557" s="36" t="s">
        <v>1186</v>
      </c>
      <c r="C1557" s="6" t="s">
        <v>2690</v>
      </c>
      <c r="D1557" s="7">
        <v>507</v>
      </c>
      <c r="E1557" s="3"/>
    </row>
    <row r="1558" spans="2:5">
      <c r="B1558" s="34" t="s">
        <v>209</v>
      </c>
      <c r="C1558" s="6" t="s">
        <v>2691</v>
      </c>
      <c r="D1558" s="7">
        <v>822</v>
      </c>
      <c r="E1558" s="1"/>
    </row>
    <row r="1559" spans="2:5">
      <c r="B1559" s="32" t="s">
        <v>1671</v>
      </c>
      <c r="C1559" s="6" t="s">
        <v>2692</v>
      </c>
      <c r="D1559" s="7">
        <v>165</v>
      </c>
    </row>
    <row r="1560" spans="2:5">
      <c r="B1560" s="30" t="s">
        <v>1670</v>
      </c>
      <c r="C1560" s="6" t="s">
        <v>2693</v>
      </c>
      <c r="D1560" s="7">
        <v>295</v>
      </c>
    </row>
    <row r="1561" spans="2:5">
      <c r="B1561" s="28" t="s">
        <v>1669</v>
      </c>
      <c r="C1561" s="6" t="s">
        <v>2694</v>
      </c>
      <c r="D1561" s="7">
        <v>180</v>
      </c>
      <c r="E1561" s="1"/>
    </row>
    <row r="1562" spans="2:5">
      <c r="B1562" s="26" t="s">
        <v>255</v>
      </c>
      <c r="C1562" s="6" t="s">
        <v>2695</v>
      </c>
      <c r="D1562" s="7">
        <v>534</v>
      </c>
    </row>
    <row r="1563" spans="2:5" ht="15" thickBot="1">
      <c r="B1563" s="106" t="s">
        <v>1039</v>
      </c>
      <c r="C1563" s="82" t="s">
        <v>2696</v>
      </c>
      <c r="D1563" s="85">
        <v>787</v>
      </c>
    </row>
    <row r="1564" spans="2:5">
      <c r="B1564" s="107" t="s">
        <v>694</v>
      </c>
      <c r="C1564" s="97" t="s">
        <v>2697</v>
      </c>
      <c r="D1564" s="98">
        <v>838</v>
      </c>
    </row>
    <row r="1565" spans="2:5">
      <c r="B1565" s="22" t="s">
        <v>1040</v>
      </c>
      <c r="C1565" s="6" t="s">
        <v>2698</v>
      </c>
      <c r="D1565" s="7">
        <v>782</v>
      </c>
    </row>
    <row r="1566" spans="2:5">
      <c r="B1566" s="24" t="s">
        <v>695</v>
      </c>
      <c r="C1566" s="6" t="s">
        <v>2699</v>
      </c>
      <c r="D1566" s="7">
        <v>834</v>
      </c>
    </row>
    <row r="1567" spans="2:5">
      <c r="B1567" s="22" t="s">
        <v>1041</v>
      </c>
      <c r="C1567" s="6" t="s">
        <v>2700</v>
      </c>
      <c r="D1567" s="7">
        <v>791</v>
      </c>
    </row>
    <row r="1568" spans="2:5">
      <c r="B1568" s="24" t="s">
        <v>696</v>
      </c>
      <c r="C1568" s="6" t="s">
        <v>2701</v>
      </c>
      <c r="D1568" s="7">
        <v>867</v>
      </c>
    </row>
    <row r="1569" spans="2:5">
      <c r="B1569" s="26" t="s">
        <v>68</v>
      </c>
      <c r="C1569" s="6" t="s">
        <v>2702</v>
      </c>
      <c r="D1569" s="7">
        <v>496</v>
      </c>
      <c r="E1569" s="3"/>
    </row>
    <row r="1570" spans="2:5">
      <c r="B1570" s="28" t="s">
        <v>1660</v>
      </c>
      <c r="C1570" s="6" t="s">
        <v>2703</v>
      </c>
      <c r="D1570" s="7">
        <v>171</v>
      </c>
      <c r="E1570" s="1"/>
    </row>
    <row r="1571" spans="2:5">
      <c r="B1571" s="30" t="s">
        <v>1663</v>
      </c>
      <c r="C1571" s="6" t="s">
        <v>2704</v>
      </c>
      <c r="D1571" s="7">
        <v>304</v>
      </c>
    </row>
    <row r="1572" spans="2:5">
      <c r="B1572" s="32" t="s">
        <v>1666</v>
      </c>
      <c r="C1572" s="6" t="s">
        <v>2705</v>
      </c>
      <c r="D1572" s="7">
        <v>159</v>
      </c>
    </row>
    <row r="1573" spans="2:5">
      <c r="B1573" s="34" t="s">
        <v>177</v>
      </c>
      <c r="C1573" s="6" t="s">
        <v>2706</v>
      </c>
      <c r="D1573" s="7">
        <v>721</v>
      </c>
      <c r="E1573" s="1"/>
    </row>
    <row r="1574" spans="2:5">
      <c r="B1574" s="36" t="s">
        <v>1187</v>
      </c>
      <c r="C1574" s="6" t="s">
        <v>2707</v>
      </c>
      <c r="D1574" s="7">
        <v>511</v>
      </c>
    </row>
    <row r="1575" spans="2:5" ht="15" thickBot="1">
      <c r="B1575" s="101" t="s">
        <v>1299</v>
      </c>
      <c r="C1575" s="82" t="s">
        <v>2708</v>
      </c>
      <c r="D1575" s="85">
        <v>454</v>
      </c>
    </row>
    <row r="1576" spans="2:5">
      <c r="B1576" s="107" t="s">
        <v>697</v>
      </c>
      <c r="C1576" s="97" t="s">
        <v>2697</v>
      </c>
      <c r="D1576" s="98">
        <v>838</v>
      </c>
    </row>
    <row r="1577" spans="2:5">
      <c r="B1577" s="22" t="s">
        <v>1042</v>
      </c>
      <c r="C1577" s="6" t="s">
        <v>2698</v>
      </c>
      <c r="D1577" s="7">
        <v>782</v>
      </c>
    </row>
    <row r="1578" spans="2:5">
      <c r="B1578" s="24" t="s">
        <v>698</v>
      </c>
      <c r="C1578" s="6" t="s">
        <v>2699</v>
      </c>
      <c r="D1578" s="7">
        <v>834</v>
      </c>
      <c r="E1578" s="3"/>
    </row>
    <row r="1579" spans="2:5">
      <c r="B1579" s="22" t="s">
        <v>1043</v>
      </c>
      <c r="C1579" s="6" t="s">
        <v>2700</v>
      </c>
      <c r="D1579" s="7">
        <v>791</v>
      </c>
      <c r="E1579" s="1"/>
    </row>
    <row r="1580" spans="2:5">
      <c r="B1580" s="24" t="s">
        <v>699</v>
      </c>
      <c r="C1580" s="6" t="s">
        <v>2701</v>
      </c>
      <c r="D1580" s="7">
        <v>867</v>
      </c>
    </row>
    <row r="1581" spans="2:5">
      <c r="B1581" s="26" t="s">
        <v>69</v>
      </c>
      <c r="C1581" s="6" t="s">
        <v>2702</v>
      </c>
      <c r="D1581" s="7">
        <v>496</v>
      </c>
    </row>
    <row r="1582" spans="2:5">
      <c r="B1582" s="28" t="s">
        <v>1661</v>
      </c>
      <c r="C1582" s="6" t="s">
        <v>2703</v>
      </c>
      <c r="D1582" s="7">
        <v>171</v>
      </c>
      <c r="E1582" s="1"/>
    </row>
    <row r="1583" spans="2:5">
      <c r="B1583" s="30" t="s">
        <v>1664</v>
      </c>
      <c r="C1583" s="6" t="s">
        <v>2704</v>
      </c>
      <c r="D1583" s="7">
        <v>304</v>
      </c>
    </row>
    <row r="1584" spans="2:5">
      <c r="B1584" s="32" t="s">
        <v>1667</v>
      </c>
      <c r="C1584" s="6" t="s">
        <v>2709</v>
      </c>
      <c r="D1584" s="7">
        <v>170</v>
      </c>
    </row>
    <row r="1585" spans="2:5">
      <c r="B1585" s="34" t="s">
        <v>178</v>
      </c>
      <c r="C1585" s="6" t="s">
        <v>2706</v>
      </c>
      <c r="D1585" s="7">
        <v>721</v>
      </c>
    </row>
    <row r="1586" spans="2:5">
      <c r="B1586" s="36" t="s">
        <v>1188</v>
      </c>
      <c r="C1586" s="6" t="s">
        <v>2707</v>
      </c>
      <c r="D1586" s="7">
        <v>511</v>
      </c>
    </row>
    <row r="1587" spans="2:5" ht="15" thickBot="1">
      <c r="B1587" s="101" t="s">
        <v>1300</v>
      </c>
      <c r="C1587" s="82" t="s">
        <v>2708</v>
      </c>
      <c r="D1587" s="85">
        <v>454</v>
      </c>
    </row>
    <row r="1588" spans="2:5">
      <c r="B1588" s="107" t="s">
        <v>700</v>
      </c>
      <c r="C1588" s="97" t="s">
        <v>2710</v>
      </c>
      <c r="D1588" s="98">
        <v>838</v>
      </c>
    </row>
    <row r="1589" spans="2:5">
      <c r="B1589" s="22" t="s">
        <v>1044</v>
      </c>
      <c r="C1589" s="6" t="s">
        <v>2711</v>
      </c>
      <c r="D1589" s="7">
        <v>782</v>
      </c>
    </row>
    <row r="1590" spans="2:5">
      <c r="B1590" s="24" t="s">
        <v>701</v>
      </c>
      <c r="C1590" s="6" t="s">
        <v>2712</v>
      </c>
      <c r="D1590" s="7">
        <v>834</v>
      </c>
      <c r="E1590" s="1"/>
    </row>
    <row r="1591" spans="2:5">
      <c r="B1591" s="22" t="s">
        <v>1045</v>
      </c>
      <c r="C1591" s="6" t="s">
        <v>2713</v>
      </c>
      <c r="D1591" s="7">
        <v>791</v>
      </c>
    </row>
    <row r="1592" spans="2:5">
      <c r="B1592" s="24" t="s">
        <v>702</v>
      </c>
      <c r="C1592" s="6" t="s">
        <v>2714</v>
      </c>
      <c r="D1592" s="7">
        <v>867</v>
      </c>
    </row>
    <row r="1593" spans="2:5">
      <c r="B1593" s="26" t="s">
        <v>71</v>
      </c>
      <c r="C1593" s="6" t="s">
        <v>2715</v>
      </c>
      <c r="D1593" s="7">
        <v>496</v>
      </c>
      <c r="E1593" s="1"/>
    </row>
    <row r="1594" spans="2:5">
      <c r="B1594" s="28" t="s">
        <v>1662</v>
      </c>
      <c r="C1594" s="6" t="s">
        <v>2716</v>
      </c>
      <c r="D1594" s="7">
        <v>171</v>
      </c>
      <c r="E1594" s="3"/>
    </row>
    <row r="1595" spans="2:5">
      <c r="B1595" s="30" t="s">
        <v>1665</v>
      </c>
      <c r="C1595" s="6" t="s">
        <v>2717</v>
      </c>
      <c r="D1595" s="7">
        <v>304</v>
      </c>
      <c r="E1595" s="1"/>
    </row>
    <row r="1596" spans="2:5">
      <c r="B1596" s="32" t="s">
        <v>1668</v>
      </c>
      <c r="C1596" s="6" t="s">
        <v>2718</v>
      </c>
      <c r="D1596" s="7">
        <v>159</v>
      </c>
    </row>
    <row r="1597" spans="2:5">
      <c r="B1597" s="34" t="s">
        <v>180</v>
      </c>
      <c r="C1597" s="6" t="s">
        <v>2719</v>
      </c>
      <c r="D1597" s="7">
        <v>720</v>
      </c>
    </row>
    <row r="1598" spans="2:5">
      <c r="B1598" s="36" t="s">
        <v>1189</v>
      </c>
      <c r="C1598" s="6" t="s">
        <v>2720</v>
      </c>
      <c r="D1598" s="7">
        <v>511</v>
      </c>
    </row>
    <row r="1599" spans="2:5" ht="15" thickBot="1">
      <c r="B1599" s="101" t="s">
        <v>1301</v>
      </c>
      <c r="C1599" s="82" t="s">
        <v>2721</v>
      </c>
      <c r="D1599" s="85">
        <v>454</v>
      </c>
    </row>
    <row r="1600" spans="2:5">
      <c r="B1600" s="96" t="s">
        <v>1046</v>
      </c>
      <c r="C1600" s="97" t="s">
        <v>2722</v>
      </c>
      <c r="D1600" s="98">
        <v>703</v>
      </c>
    </row>
    <row r="1601" spans="2:4">
      <c r="B1601" s="22" t="s">
        <v>1047</v>
      </c>
      <c r="C1601" s="6" t="s">
        <v>2723</v>
      </c>
      <c r="D1601" s="7">
        <v>698</v>
      </c>
    </row>
    <row r="1602" spans="2:4">
      <c r="B1602" s="26" t="s">
        <v>256</v>
      </c>
      <c r="C1602" s="6" t="s">
        <v>1808</v>
      </c>
      <c r="D1602" s="7">
        <v>487</v>
      </c>
    </row>
    <row r="1603" spans="2:4">
      <c r="B1603" s="28" t="s">
        <v>1672</v>
      </c>
      <c r="C1603" s="6" t="s">
        <v>1809</v>
      </c>
      <c r="D1603" s="7">
        <v>185</v>
      </c>
    </row>
    <row r="1604" spans="2:4">
      <c r="B1604" s="30" t="s">
        <v>1673</v>
      </c>
      <c r="C1604" s="6" t="s">
        <v>1810</v>
      </c>
      <c r="D1604" s="7">
        <v>299</v>
      </c>
    </row>
    <row r="1605" spans="2:4">
      <c r="B1605" s="32" t="s">
        <v>1674</v>
      </c>
      <c r="C1605" s="6" t="s">
        <v>1811</v>
      </c>
      <c r="D1605" s="7">
        <v>157</v>
      </c>
    </row>
    <row r="1606" spans="2:4">
      <c r="B1606" s="34" t="s">
        <v>212</v>
      </c>
      <c r="C1606" s="6" t="s">
        <v>2724</v>
      </c>
      <c r="D1606" s="7">
        <v>735</v>
      </c>
    </row>
    <row r="1607" spans="2:4">
      <c r="B1607" s="36" t="s">
        <v>1190</v>
      </c>
      <c r="C1607" s="6" t="s">
        <v>1812</v>
      </c>
      <c r="D1607" s="7">
        <v>514</v>
      </c>
    </row>
    <row r="1608" spans="2:4">
      <c r="B1608" s="38" t="s">
        <v>1302</v>
      </c>
      <c r="C1608" s="6" t="s">
        <v>2725</v>
      </c>
      <c r="D1608" s="7">
        <v>470</v>
      </c>
    </row>
    <row r="1609" spans="2:4">
      <c r="B1609" s="24" t="s">
        <v>703</v>
      </c>
      <c r="C1609" s="6" t="s">
        <v>2726</v>
      </c>
      <c r="D1609" s="7">
        <v>602</v>
      </c>
    </row>
    <row r="1610" spans="2:4">
      <c r="B1610" s="22" t="s">
        <v>1048</v>
      </c>
      <c r="C1610" s="6" t="s">
        <v>1813</v>
      </c>
      <c r="D1610" s="7">
        <v>707</v>
      </c>
    </row>
    <row r="1611" spans="2:4">
      <c r="B1611" s="24" t="s">
        <v>704</v>
      </c>
      <c r="C1611" s="6" t="s">
        <v>1814</v>
      </c>
      <c r="D1611" s="7">
        <v>796</v>
      </c>
    </row>
    <row r="1612" spans="2:4">
      <c r="B1612" s="38" t="s">
        <v>2727</v>
      </c>
      <c r="C1612" s="6" t="s">
        <v>1815</v>
      </c>
      <c r="D1612" s="7">
        <v>452</v>
      </c>
    </row>
    <row r="1613" spans="2:4">
      <c r="B1613" s="36" t="s">
        <v>2728</v>
      </c>
      <c r="C1613" s="6" t="s">
        <v>1816</v>
      </c>
      <c r="D1613" s="7">
        <v>514</v>
      </c>
    </row>
    <row r="1614" spans="2:4">
      <c r="B1614" s="34" t="s">
        <v>229</v>
      </c>
      <c r="C1614" s="6" t="s">
        <v>1817</v>
      </c>
      <c r="D1614" s="7">
        <v>670</v>
      </c>
    </row>
    <row r="1615" spans="2:4">
      <c r="B1615" s="32" t="s">
        <v>1675</v>
      </c>
      <c r="C1615" s="6" t="s">
        <v>1818</v>
      </c>
      <c r="D1615" s="7">
        <v>152</v>
      </c>
    </row>
    <row r="1616" spans="2:4">
      <c r="B1616" s="30" t="s">
        <v>1676</v>
      </c>
      <c r="C1616" s="6" t="s">
        <v>1819</v>
      </c>
      <c r="D1616" s="7">
        <v>294</v>
      </c>
    </row>
    <row r="1617" spans="1:5">
      <c r="B1617" s="28" t="s">
        <v>1677</v>
      </c>
      <c r="C1617" s="6" t="s">
        <v>2752</v>
      </c>
      <c r="D1617" s="7">
        <v>176</v>
      </c>
    </row>
    <row r="1618" spans="1:5">
      <c r="B1618" s="119" t="s">
        <v>1049</v>
      </c>
      <c r="C1618" s="6" t="s">
        <v>1822</v>
      </c>
      <c r="D1618" s="7">
        <v>692</v>
      </c>
    </row>
    <row r="1619" spans="1:5" ht="15" thickBot="1">
      <c r="B1619" s="115" t="s">
        <v>98</v>
      </c>
      <c r="C1619" s="82" t="s">
        <v>1821</v>
      </c>
      <c r="D1619" s="85">
        <v>492</v>
      </c>
    </row>
    <row r="1620" spans="1:5">
      <c r="A1620" s="60"/>
      <c r="E1620"/>
    </row>
    <row r="1621" spans="1:5">
      <c r="A1621" s="60"/>
      <c r="E1621"/>
    </row>
    <row r="1622" spans="1:5">
      <c r="A1622" s="60"/>
      <c r="E1622"/>
    </row>
    <row r="1623" spans="1:5">
      <c r="A1623" s="60"/>
      <c r="E1623"/>
    </row>
    <row r="1624" spans="1:5">
      <c r="A1624" s="60"/>
      <c r="E1624"/>
    </row>
    <row r="1625" spans="1:5">
      <c r="A1625" s="60"/>
      <c r="E1625"/>
    </row>
    <row r="1626" spans="1:5">
      <c r="A1626" s="60"/>
      <c r="E1626"/>
    </row>
    <row r="1627" spans="1:5">
      <c r="A1627" s="60"/>
      <c r="E1627"/>
    </row>
    <row r="1628" spans="1:5">
      <c r="E1628"/>
    </row>
    <row r="1629" spans="1:5">
      <c r="E1629"/>
    </row>
    <row r="1630" spans="1:5">
      <c r="E1630"/>
    </row>
    <row r="1631" spans="1:5">
      <c r="E1631"/>
    </row>
    <row r="1632" spans="1:5">
      <c r="E1632"/>
    </row>
    <row r="1633" spans="5:5">
      <c r="E1633"/>
    </row>
    <row r="1634" spans="5:5">
      <c r="E1634"/>
    </row>
    <row r="1651" spans="2:4">
      <c r="D1651" s="4"/>
    </row>
    <row r="1652" spans="2:4">
      <c r="B1652" s="4"/>
      <c r="D1652" s="4"/>
    </row>
    <row r="1653" spans="2:4">
      <c r="B1653" s="4"/>
      <c r="D1653" s="4"/>
    </row>
    <row r="1654" spans="2:4">
      <c r="B1654" s="4"/>
      <c r="D1654" s="4"/>
    </row>
    <row r="1655" spans="2:4">
      <c r="B1655" s="4"/>
      <c r="D1655" s="4"/>
    </row>
    <row r="1656" spans="2:4">
      <c r="B1656" s="4"/>
      <c r="D1656" s="4"/>
    </row>
    <row r="1657" spans="2:4">
      <c r="B1657" s="4"/>
      <c r="D1657" s="4"/>
    </row>
    <row r="1658" spans="2:4">
      <c r="D1658" s="4"/>
    </row>
  </sheetData>
  <conditionalFormatting sqref="D1659:D1048576 C1658 D6:D1619">
    <cfRule type="dataBar" priority="10">
      <dataBar showValue="0">
        <cfvo type="min"/>
        <cfvo type="max"/>
        <color theme="0" tint="-0.34998626667073579"/>
      </dataBar>
      <extLst>
        <ext xmlns:x14="http://schemas.microsoft.com/office/spreadsheetml/2009/9/main" uri="{B025F937-C7B1-47D3-B67F-A62EFF666E3E}">
          <x14:id>{DE70BBC5-CE16-4734-A98F-CAFED6A04C1E}</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DE70BBC5-CE16-4734-A98F-CAFED6A04C1E}">
            <x14:dataBar minLength="0" maxLength="100" border="1" gradient="0">
              <x14:cfvo type="autoMin"/>
              <x14:cfvo type="autoMax"/>
              <x14:borderColor rgb="FF000000"/>
              <x14:negativeFillColor rgb="FFFF0000"/>
              <x14:axisColor rgb="FF000000"/>
            </x14:dataBar>
          </x14:cfRule>
          <xm:sqref>D1659:D1048576 C1658 D6:D1619</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2</vt:i4>
      </vt:variant>
      <vt:variant>
        <vt:lpstr>Plages nommées</vt:lpstr>
      </vt:variant>
      <vt:variant>
        <vt:i4>2</vt:i4>
      </vt:variant>
    </vt:vector>
  </HeadingPairs>
  <TitlesOfParts>
    <vt:vector size="4" baseType="lpstr">
      <vt:lpstr>Mnemonics</vt:lpstr>
      <vt:lpstr>Protein sequences</vt:lpstr>
      <vt:lpstr>'Protein sequences'!new_1</vt:lpstr>
      <vt:lpstr>zzMG_Char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nathan ARFI</dc:creator>
  <cp:lastModifiedBy>Yonathan Arfi</cp:lastModifiedBy>
  <dcterms:created xsi:type="dcterms:W3CDTF">2019-10-30T09:54:31Z</dcterms:created>
  <dcterms:modified xsi:type="dcterms:W3CDTF">2025-11-05T14:24:44Z</dcterms:modified>
</cp:coreProperties>
</file>